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rekklarin/Documents/Broad_Research_Folder/MVP_Project/TAAD/Manuscript/Final_Submission/"/>
    </mc:Choice>
  </mc:AlternateContent>
  <xr:revisionPtr revIDLastSave="0" documentId="13_ncr:1_{8D2C7D72-B4B5-C74A-9AFE-3F2B56DBDDD3}" xr6:coauthVersionLast="47" xr6:coauthVersionMax="47" xr10:uidLastSave="{00000000-0000-0000-0000-000000000000}"/>
  <bookViews>
    <workbookView xWindow="8040" yWindow="1520" windowWidth="36620" windowHeight="24240" activeTab="1" xr2:uid="{EE33A35F-06D7-304B-B2F9-1D95E594D057}"/>
  </bookViews>
  <sheets>
    <sheet name="ST-3" sheetId="24" r:id="rId1"/>
    <sheet name="ST-4" sheetId="3" r:id="rId2"/>
    <sheet name="ST-5" sheetId="2" r:id="rId3"/>
    <sheet name="ST-6" sheetId="5" r:id="rId4"/>
    <sheet name="ST-7" sheetId="4" r:id="rId5"/>
    <sheet name="ST-8" sheetId="26" r:id="rId6"/>
    <sheet name="ST-9" sheetId="8" r:id="rId7"/>
    <sheet name="ST-10" sheetId="22" r:id="rId8"/>
    <sheet name="ST-11" sheetId="6" r:id="rId9"/>
    <sheet name="ST-12" sheetId="16" r:id="rId10"/>
    <sheet name="ST-13" sheetId="25" r:id="rId11"/>
    <sheet name="ST-14" sheetId="7" r:id="rId12"/>
    <sheet name="ST-15a-b" sheetId="9" r:id="rId13"/>
    <sheet name="ST-16" sheetId="12" r:id="rId14"/>
    <sheet name="ST-17" sheetId="10" r:id="rId15"/>
    <sheet name="ST-18" sheetId="11" r:id="rId16"/>
    <sheet name="ST-19" sheetId="17" r:id="rId17"/>
    <sheet name="ST-20" sheetId="20" r:id="rId18"/>
    <sheet name="ST-21" sheetId="23" r:id="rId19"/>
    <sheet name="ST-22" sheetId="1" r:id="rId20"/>
    <sheet name="ST-23" sheetId="13" r:id="rId21"/>
    <sheet name="ST-24" sheetId="14" r:id="rId22"/>
    <sheet name="ST-25" sheetId="15" r:id="rId23"/>
    <sheet name="Sheet4" sheetId="27" r:id="rId24"/>
  </sheets>
  <definedNames>
    <definedName name="AUC_coefficients_comparing_models" localSheetId="18">'ST-21'!$A$4:$J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" i="3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7927BAF-A559-43E4-B30B-C1F0E346D13F}" name="AUC_coefficients_comparing_models" type="6" refreshedVersion="7" background="1" saveData="1">
    <textPr codePage="437" sourceFile="C:\Users\sarahgra\Desktop\Collaborator_projects\TAAD_PRS\MGI\AUC_coefficients_comparing_models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429" uniqueCount="3414">
  <si>
    <t>Chr:Pos</t>
  </si>
  <si>
    <t>rsid</t>
  </si>
  <si>
    <t>EA</t>
  </si>
  <si>
    <t>NEA</t>
  </si>
  <si>
    <t>MVP EAF</t>
  </si>
  <si>
    <t>MVP P</t>
  </si>
  <si>
    <t>Overall P</t>
  </si>
  <si>
    <t>Annotation</t>
  </si>
  <si>
    <t>Gene/Locus*</t>
  </si>
  <si>
    <t>Replication EAF</t>
  </si>
  <si>
    <t>Replication P</t>
  </si>
  <si>
    <t>Cohort/Consortium</t>
  </si>
  <si>
    <t>Individual Study</t>
  </si>
  <si>
    <t>Full name</t>
  </si>
  <si>
    <t>Ancestry</t>
  </si>
  <si>
    <t>Sample QC</t>
  </si>
  <si>
    <t>Study Size</t>
  </si>
  <si>
    <t>Imputation software</t>
  </si>
  <si>
    <t xml:space="preserve">Test used for association analysis </t>
  </si>
  <si>
    <t>Call rate</t>
  </si>
  <si>
    <t>Other exclusions</t>
  </si>
  <si>
    <t>Disease status</t>
  </si>
  <si>
    <t>Included Individuals</t>
  </si>
  <si>
    <t>Platform</t>
  </si>
  <si>
    <t>Inclusion criteria</t>
  </si>
  <si>
    <t xml:space="preserve">Call rate </t>
  </si>
  <si>
    <t>MAF</t>
  </si>
  <si>
    <t>&gt;97.5%</t>
  </si>
  <si>
    <t>Minimac4</t>
  </si>
  <si>
    <t>PLINK 2</t>
  </si>
  <si>
    <t>Penn Medicine Biobank</t>
  </si>
  <si>
    <t>PMBB</t>
  </si>
  <si>
    <t>Cosmopolitan</t>
  </si>
  <si>
    <t>Illumina GSA, Illumina Infinium OmniExpress</t>
  </si>
  <si>
    <t>&gt;95%</t>
  </si>
  <si>
    <t>&gt;1%</t>
  </si>
  <si>
    <t>Minimac3</t>
  </si>
  <si>
    <t>UK Biobank</t>
  </si>
  <si>
    <t>UKBB</t>
  </si>
  <si>
    <t>European</t>
  </si>
  <si>
    <t>Genotyping/Imputation</t>
  </si>
  <si>
    <t>Impute4</t>
  </si>
  <si>
    <t>&gt;%0.1</t>
  </si>
  <si>
    <t xml:space="preserve">Outliers in first 6 PCAs, sex mismatch, duplicates,  kinship &gt; 0.0884 </t>
  </si>
  <si>
    <t>UK Biobank Axiom Array</t>
  </si>
  <si>
    <r>
      <t xml:space="preserve">HWE </t>
    </r>
    <r>
      <rPr>
        <b/>
        <i/>
        <sz val="11"/>
        <rFont val="Times New Roman"/>
        <family val="1"/>
      </rPr>
      <t>P</t>
    </r>
  </si>
  <si>
    <r>
      <t>&gt;10</t>
    </r>
    <r>
      <rPr>
        <vertAlign val="superscript"/>
        <sz val="11"/>
        <color theme="1"/>
        <rFont val="Times New Roman"/>
        <family val="1"/>
      </rPr>
      <t>-12</t>
    </r>
  </si>
  <si>
    <t>MassGeneral Brigham Biobank</t>
  </si>
  <si>
    <t>MGBB</t>
  </si>
  <si>
    <t>Multiple versionf of the Multi Ethnic Genotyping Array (MEGA)</t>
  </si>
  <si>
    <t>&gt;95.0%</t>
  </si>
  <si>
    <r>
      <t>&gt;10</t>
    </r>
    <r>
      <rPr>
        <vertAlign val="superscript"/>
        <sz val="11"/>
        <color theme="1"/>
        <rFont val="Times New Roman"/>
        <family val="1"/>
      </rPr>
      <t>-10</t>
    </r>
  </si>
  <si>
    <t>University of Texas Health Science Center at Houston</t>
  </si>
  <si>
    <t>HOU</t>
  </si>
  <si>
    <t>&gt;98.0%</t>
  </si>
  <si>
    <t>Outliers of Multi-Dimensional Scaling, excess heterozygosity, relatedness, duplicates, sex mismatch</t>
  </si>
  <si>
    <t>BeadStation system (Illumina) and the Human CNV370-Quad BeadChip</t>
  </si>
  <si>
    <r>
      <t>&gt;10</t>
    </r>
    <r>
      <rPr>
        <vertAlign val="superscript"/>
        <sz val="11"/>
        <color theme="1"/>
        <rFont val="Times New Roman"/>
        <family val="1"/>
      </rPr>
      <t>-7</t>
    </r>
  </si>
  <si>
    <t>MaCH</t>
  </si>
  <si>
    <t>PLINK</t>
  </si>
  <si>
    <t>CHIP/MGI</t>
  </si>
  <si>
    <t>HUNT</t>
  </si>
  <si>
    <t>Combined Michigan Genomics Initiative and Cardiovascular Health Improvement Project</t>
  </si>
  <si>
    <t xml:space="preserve">Illumina Infinium CoreExome-24 bead arrays: UM_HUNT_Biobank_11788091_A1 and UM_HUNT_Biobank_v1- 1_20006200_A </t>
  </si>
  <si>
    <t>Swapped plates, sex mismatch, duplicates, relatedness, excess heterozygosity</t>
  </si>
  <si>
    <r>
      <t>&gt;10</t>
    </r>
    <r>
      <rPr>
        <vertAlign val="superscript"/>
        <sz val="11"/>
        <color theme="1"/>
        <rFont val="Times New Roman"/>
        <family val="1"/>
      </rPr>
      <t>-4</t>
    </r>
  </si>
  <si>
    <t>&gt;99%</t>
  </si>
  <si>
    <t>Imputation Reference Panel and Filter</t>
  </si>
  <si>
    <t>HapMap, &gt; 0.8</t>
  </si>
  <si>
    <t>TopMed, &gt;0.6</t>
  </si>
  <si>
    <t>Haplotype Reference Consortium, &gt;0.3</t>
  </si>
  <si>
    <t>Haplotype Reference Consortium, &gt; 0.3</t>
  </si>
  <si>
    <t>SAIGE</t>
  </si>
  <si>
    <t>MVP OR</t>
  </si>
  <si>
    <t>MVP 95% CI</t>
  </si>
  <si>
    <t>Replication OR</t>
  </si>
  <si>
    <t>Replication 95% CI</t>
  </si>
  <si>
    <t>Overall OR</t>
  </si>
  <si>
    <t>Overall 95% CI</t>
  </si>
  <si>
    <t>1:9436538</t>
  </si>
  <si>
    <t>rs4596926</t>
  </si>
  <si>
    <t>2:164915279</t>
  </si>
  <si>
    <t>rs13002621</t>
  </si>
  <si>
    <t>2:19729131</t>
  </si>
  <si>
    <t>rs1863777</t>
  </si>
  <si>
    <t>2:238227919</t>
  </si>
  <si>
    <t>4:146814640</t>
  </si>
  <si>
    <t>rs7666150</t>
  </si>
  <si>
    <t>5:122441482</t>
  </si>
  <si>
    <t>rs337128</t>
  </si>
  <si>
    <t>5:95566562</t>
  </si>
  <si>
    <t>rs55745974</t>
  </si>
  <si>
    <t>7:35293972</t>
  </si>
  <si>
    <t>rs336284</t>
  </si>
  <si>
    <t>7:73431693</t>
  </si>
  <si>
    <t>rs62465578</t>
  </si>
  <si>
    <t>9:127883905</t>
  </si>
  <si>
    <t>rs139650453</t>
  </si>
  <si>
    <t>10:96061793</t>
  </si>
  <si>
    <t>rs4394764</t>
  </si>
  <si>
    <t>11:130271647</t>
  </si>
  <si>
    <t>rs747249</t>
  </si>
  <si>
    <t>13:22861921</t>
  </si>
  <si>
    <t>rs9316871</t>
  </si>
  <si>
    <t>13:50810171</t>
  </si>
  <si>
    <t>rs2765768</t>
  </si>
  <si>
    <t>15:71612514</t>
  </si>
  <si>
    <t>rs1441358</t>
  </si>
  <si>
    <t>16:83045790</t>
  </si>
  <si>
    <t>rs7500448</t>
  </si>
  <si>
    <t>17:2097583</t>
  </si>
  <si>
    <t>rs1002135</t>
  </si>
  <si>
    <t>1.07-1.13</t>
  </si>
  <si>
    <t>regulatory_region_variant</t>
  </si>
  <si>
    <t>1.08-1.15</t>
  </si>
  <si>
    <t>AC092684.1</t>
  </si>
  <si>
    <t>intron_variant</t>
  </si>
  <si>
    <t>1.11-1.17</t>
  </si>
  <si>
    <t>intergenic_variant</t>
  </si>
  <si>
    <t>1.08-1.14</t>
  </si>
  <si>
    <t>COL6A3</t>
  </si>
  <si>
    <t>downstream_gene_variant</t>
  </si>
  <si>
    <t>1.10-1.16</t>
  </si>
  <si>
    <t>ZNF827</t>
  </si>
  <si>
    <t>1.09-1.15</t>
  </si>
  <si>
    <t>PRDM6</t>
  </si>
  <si>
    <t>1.16-1.23</t>
  </si>
  <si>
    <t>CTD-2337A12.1</t>
  </si>
  <si>
    <t>TBX20</t>
  </si>
  <si>
    <t>1.15-1.21</t>
  </si>
  <si>
    <t>1.10-1.20</t>
  </si>
  <si>
    <t>SCAI</t>
  </si>
  <si>
    <t>1.11-1.19</t>
  </si>
  <si>
    <t>PLCE1</t>
  </si>
  <si>
    <t>1.13-1.19</t>
  </si>
  <si>
    <t>ADAMTS8</t>
  </si>
  <si>
    <t>1.18-1.25</t>
  </si>
  <si>
    <t>DLEU1</t>
  </si>
  <si>
    <t>THSD4</t>
  </si>
  <si>
    <t>1.09-1.16</t>
  </si>
  <si>
    <t>CDH13</t>
  </si>
  <si>
    <t>1.09-1.14</t>
  </si>
  <si>
    <t>SMG6</t>
  </si>
  <si>
    <t>upstream_genevariant</t>
  </si>
  <si>
    <t>A</t>
  </si>
  <si>
    <t>G</t>
  </si>
  <si>
    <t>T</t>
  </si>
  <si>
    <t>C</t>
  </si>
  <si>
    <t>1.06-1.14</t>
  </si>
  <si>
    <t>1.07-1.15</t>
  </si>
  <si>
    <t>1.07-1.14</t>
  </si>
  <si>
    <t>1.11-1.18</t>
  </si>
  <si>
    <t>1.10-1.17</t>
  </si>
  <si>
    <t>1.16-1.25</t>
  </si>
  <si>
    <t>1.15-1.22</t>
  </si>
  <si>
    <t>1.09-1.21</t>
  </si>
  <si>
    <t>1.11-1.20</t>
  </si>
  <si>
    <t>1.13-1.21</t>
  </si>
  <si>
    <t>1.18-1.27</t>
  </si>
  <si>
    <t>1.10-1.18</t>
  </si>
  <si>
    <t>1.10-1.19</t>
  </si>
  <si>
    <t>1.03-1.15</t>
  </si>
  <si>
    <t>1.07-1.20</t>
  </si>
  <si>
    <t>1.05-1.18</t>
  </si>
  <si>
    <t>1.02-1.14</t>
  </si>
  <si>
    <t>1.03-1.14</t>
  </si>
  <si>
    <t>1.10-1.25</t>
  </si>
  <si>
    <t>1.00-1.12</t>
  </si>
  <si>
    <t>1.09-1.22</t>
  </si>
  <si>
    <t>1.05-1.25</t>
  </si>
  <si>
    <t>1.08-1.21</t>
  </si>
  <si>
    <t>1.08-1.19</t>
  </si>
  <si>
    <t>1.13-1.26</t>
  </si>
  <si>
    <t>1.03-1.16</t>
  </si>
  <si>
    <t>1.07-1.17</t>
  </si>
  <si>
    <t>Overall EAF</t>
  </si>
  <si>
    <t>10:114773927</t>
  </si>
  <si>
    <t>12:57527283</t>
  </si>
  <si>
    <t>15:48883939</t>
  </si>
  <si>
    <t>3:41960006</t>
  </si>
  <si>
    <t>rs7904519</t>
  </si>
  <si>
    <t>rs11172113</t>
  </si>
  <si>
    <t>rs1818275</t>
  </si>
  <si>
    <t>rs1716975</t>
  </si>
  <si>
    <t>TCF7L2</t>
  </si>
  <si>
    <t>LRP1</t>
  </si>
  <si>
    <t>FBN1</t>
  </si>
  <si>
    <t>ULK4</t>
  </si>
  <si>
    <t>missense_variant</t>
  </si>
  <si>
    <t>1.06-1.12</t>
  </si>
  <si>
    <t>1.30-1.41</t>
  </si>
  <si>
    <t>Hispanic EAF</t>
  </si>
  <si>
    <t>Hispanic OR</t>
  </si>
  <si>
    <t>Hispanic P</t>
  </si>
  <si>
    <r>
      <t xml:space="preserve">* Genes for variants that are outside the transcript boundary of a protein-coding gene are shown with nearest candidate gene in parentheses [eg, </t>
    </r>
    <r>
      <rPr>
        <i/>
        <sz val="12"/>
        <color rgb="FF000000"/>
        <rFont val="Times New Roman"/>
        <family val="1"/>
      </rPr>
      <t>(OSR1)</t>
    </r>
    <r>
      <rPr>
        <sz val="12"/>
        <color rgb="FF000000"/>
        <rFont val="Times New Roman"/>
        <family val="1"/>
      </rPr>
      <t xml:space="preserve">] </t>
    </r>
  </si>
  <si>
    <t>Gene/Locus</t>
  </si>
  <si>
    <t>upstream_gene_variant</t>
  </si>
  <si>
    <t>11:69796568</t>
  </si>
  <si>
    <t>rs55709757</t>
  </si>
  <si>
    <t>1.08-1.17</t>
  </si>
  <si>
    <t>RP11-556I14.1</t>
  </si>
  <si>
    <t>4:106017299</t>
  </si>
  <si>
    <t>rs62331120</t>
  </si>
  <si>
    <t>rs112548124</t>
  </si>
  <si>
    <t>5:81720853</t>
  </si>
  <si>
    <t>CAGGTTGTACACGA</t>
  </si>
  <si>
    <t>AC073958.2</t>
  </si>
  <si>
    <t>CTD-2552K11.2</t>
  </si>
  <si>
    <t>rs2030624</t>
  </si>
  <si>
    <t>rs11997295</t>
  </si>
  <si>
    <t>1.06-1.13</t>
  </si>
  <si>
    <t>7:85013958</t>
  </si>
  <si>
    <t>8:124675680</t>
  </si>
  <si>
    <t>0.97-1.03</t>
  </si>
  <si>
    <t>0.88-1.1</t>
  </si>
  <si>
    <t>0.99-1.10</t>
  </si>
  <si>
    <t>0.9-1.04</t>
  </si>
  <si>
    <t>0.95-1.08</t>
  </si>
  <si>
    <t>(SPSB1)</t>
  </si>
  <si>
    <t>(OSR1)</t>
  </si>
  <si>
    <t>(AL354828.1)</t>
  </si>
  <si>
    <t>(ATP6AP1L)</t>
  </si>
  <si>
    <t>(ANO1)</t>
  </si>
  <si>
    <r>
      <t>* Genes for variants that are outside the transcript boundary of a protein-coding gene are shown with nearest candidate gene in parentheses [eg,</t>
    </r>
    <r>
      <rPr>
        <i/>
        <sz val="12"/>
        <color rgb="FF000000"/>
        <rFont val="Times New Roman"/>
        <family val="1"/>
      </rPr>
      <t xml:space="preserve"> (ANO1)</t>
    </r>
    <r>
      <rPr>
        <sz val="12"/>
        <color rgb="FF000000"/>
        <rFont val="Times New Roman"/>
        <family val="1"/>
      </rPr>
      <t xml:space="preserve">] </t>
    </r>
  </si>
  <si>
    <t>The Trøndelag Health Study</t>
  </si>
  <si>
    <t>&gt;99.0%</t>
  </si>
  <si>
    <t>Central Team QC</t>
  </si>
  <si>
    <t>Sex mismatch, duplicates,  contamination &gt; 2.5%</t>
  </si>
  <si>
    <t>Haplotype Reference Consortium + WGS from 2,201 HUNT Participants, &gt;0.3</t>
  </si>
  <si>
    <t>HumanCoreExome12 v1.0, HumanCoreExome12 v1.1 and UM HUNT Biobank v1.0</t>
  </si>
  <si>
    <t>Cases</t>
  </si>
  <si>
    <t>Controls</t>
  </si>
  <si>
    <t>[OSR1]</t>
  </si>
  <si>
    <t>ID</t>
  </si>
  <si>
    <t>Trait</t>
  </si>
  <si>
    <t>ukb-b-20175</t>
  </si>
  <si>
    <t>Systolic blood pressure  automated reading</t>
  </si>
  <si>
    <t>ukb-b-7953</t>
  </si>
  <si>
    <t>Forced vital capacity (FVC)</t>
  </si>
  <si>
    <t>ieu-b-38</t>
  </si>
  <si>
    <t>systolic blood pressure</t>
  </si>
  <si>
    <t>ebi-a-GCST007432</t>
  </si>
  <si>
    <t>FEV1</t>
  </si>
  <si>
    <t>ukb-d-30600_irnt</t>
  </si>
  <si>
    <t>Albumin</t>
  </si>
  <si>
    <t>ieu-b-39</t>
  </si>
  <si>
    <t>diastolic blood pressure</t>
  </si>
  <si>
    <t>ukb-b-3357</t>
  </si>
  <si>
    <t>Birth weight of first child</t>
  </si>
  <si>
    <t>ukb-b-7992</t>
  </si>
  <si>
    <t>Diastolic blood pressure  automated reading</t>
  </si>
  <si>
    <t>Impedance of arm (right)</t>
  </si>
  <si>
    <t>ukb-a-273</t>
  </si>
  <si>
    <t>Impedance of arm (left)</t>
  </si>
  <si>
    <t>ukb-b-7859</t>
  </si>
  <si>
    <t>ukb-b-19921</t>
  </si>
  <si>
    <t>Impedance of whole body</t>
  </si>
  <si>
    <t>ukb-b-4717</t>
  </si>
  <si>
    <t>Corneal resistance factor (left)</t>
  </si>
  <si>
    <t>ukb-b-15178</t>
  </si>
  <si>
    <t>Corneal resistance factor (right)</t>
  </si>
  <si>
    <t>ebi-a-GCST004075</t>
  </si>
  <si>
    <t>Vertical cup-disc ratio</t>
  </si>
  <si>
    <t>ebi-a-GCST009722</t>
  </si>
  <si>
    <t>Glaucoma (multi-trait analysis)</t>
  </si>
  <si>
    <t>ukb-b-10787</t>
  </si>
  <si>
    <t>Standing height</t>
  </si>
  <si>
    <t>Medication for pain relief  constipation  heartburn: None of the above</t>
  </si>
  <si>
    <t>ukb-a-78</t>
  </si>
  <si>
    <t>Non-cancer illness code  self-reported: migraine</t>
  </si>
  <si>
    <t>ukb-b-20296</t>
  </si>
  <si>
    <t>Blood clot  DVT  bronchitis  emphysema  asthma  rhinitis  eczema  allergy diagnosed by doctor: Asthma</t>
  </si>
  <si>
    <t>Headaches for 3+ months</t>
  </si>
  <si>
    <t>ukb-a-195</t>
  </si>
  <si>
    <t>Sitting height</t>
  </si>
  <si>
    <t>Medication for pain relief  constipation  heartburn: Paracetamol</t>
  </si>
  <si>
    <t>ebi-a-GCST007800</t>
  </si>
  <si>
    <t>Asthma (childhood onset)</t>
  </si>
  <si>
    <t>ukb-b-18113</t>
  </si>
  <si>
    <t>Non-cancer illness code  self-reported: asthma</t>
  </si>
  <si>
    <t>ukb-b-20188</t>
  </si>
  <si>
    <t>Arm fat percentage (left)</t>
  </si>
  <si>
    <t>ukb-b-7500</t>
  </si>
  <si>
    <t>Spherical power (left)</t>
  </si>
  <si>
    <t>ukb-b-12854</t>
  </si>
  <si>
    <t>Arm fat percentage (right)</t>
  </si>
  <si>
    <t>ukb-b-17381</t>
  </si>
  <si>
    <t>Vitamin and mineral supplements: None of the above</t>
  </si>
  <si>
    <t>ukb-b-5779</t>
  </si>
  <si>
    <t>Alcohol intake frequency.</t>
  </si>
  <si>
    <t>ukb-a-453</t>
  </si>
  <si>
    <t>ebi-a-GCST90000027</t>
  </si>
  <si>
    <t>Appendicular lean mass</t>
  </si>
  <si>
    <t>Treatment/medication code: ibuprofen</t>
  </si>
  <si>
    <t>ebi-a-GCST007430</t>
  </si>
  <si>
    <t>Peak expiratory flow</t>
  </si>
  <si>
    <t>ukb-b-8909</t>
  </si>
  <si>
    <t>Body fat percentage</t>
  </si>
  <si>
    <t>ukb-b-13092</t>
  </si>
  <si>
    <t>Treatment/medication code: paracetamol</t>
  </si>
  <si>
    <t>ebi-a-GCST007431</t>
  </si>
  <si>
    <t>Lung function (FEV1/FVC)</t>
  </si>
  <si>
    <t>Medication for pain relief  constipation  heartburn: Ibuprofen (e.g. Nurofen)</t>
  </si>
  <si>
    <t>ukb-a-455</t>
  </si>
  <si>
    <t>ukb-b-16866</t>
  </si>
  <si>
    <t>ukb-a-454</t>
  </si>
  <si>
    <t>ukb-a-194</t>
  </si>
  <si>
    <t>ukb-b-13354</t>
  </si>
  <si>
    <t>Whole body fat-free mass</t>
  </si>
  <si>
    <t>ukb-a-288</t>
  </si>
  <si>
    <t>Arm fat-free mass (left)</t>
  </si>
  <si>
    <t>ukb-b-16446</t>
  </si>
  <si>
    <t>Basal metabolic rate</t>
  </si>
  <si>
    <t>ukb-a-268</t>
  </si>
  <si>
    <t>Weight</t>
  </si>
  <si>
    <t>ukb-b-8428</t>
  </si>
  <si>
    <t>Forced expiratory volume in 1-second (FEV1)  predicted</t>
  </si>
  <si>
    <t>ukb-b-17409</t>
  </si>
  <si>
    <t>Trunk fat-free mass</t>
  </si>
  <si>
    <t>ukb-b-9685</t>
  </si>
  <si>
    <t>Trunk predicted mass</t>
  </si>
  <si>
    <t>ukb-b-14068</t>
  </si>
  <si>
    <t>Impedance of leg (left)</t>
  </si>
  <si>
    <t>ukb-b-14540</t>
  </si>
  <si>
    <t>Whole body water mass</t>
  </si>
  <si>
    <t>ukb-b-11842</t>
  </si>
  <si>
    <t>ukb-a-14</t>
  </si>
  <si>
    <t>Snoring</t>
  </si>
  <si>
    <t>ukb-b-19925</t>
  </si>
  <si>
    <t>Hematocrit</t>
  </si>
  <si>
    <t>ukb-b-8607</t>
  </si>
  <si>
    <t>Ankle spacing width (right)</t>
  </si>
  <si>
    <t>Height</t>
  </si>
  <si>
    <t>ukb-b-7376</t>
  </si>
  <si>
    <t>Impedance of leg (right)</t>
  </si>
  <si>
    <t>ebi-a-GCST90002305</t>
  </si>
  <si>
    <t>ukb-a-35</t>
  </si>
  <si>
    <t>Comparative height size at age 10</t>
  </si>
  <si>
    <t>ukb-b-2122</t>
  </si>
  <si>
    <t>Ankle spacing width (left)</t>
  </si>
  <si>
    <t>bbj-a-25</t>
  </si>
  <si>
    <t>Hemoglobin</t>
  </si>
  <si>
    <t>ieu-b-104</t>
  </si>
  <si>
    <t>HbA1C</t>
  </si>
  <si>
    <t>ieu-b-106</t>
  </si>
  <si>
    <t>FEV1/FVC &lt; 0.7</t>
  </si>
  <si>
    <t>Coronary artery disease</t>
  </si>
  <si>
    <t>ukb-d-I9_CORATHER</t>
  </si>
  <si>
    <t>Coronary atherosclerosis</t>
  </si>
  <si>
    <t>ebi-a-GCST005194</t>
  </si>
  <si>
    <t>ukb-a-201</t>
  </si>
  <si>
    <t>Illnesses of father: Heart disease</t>
  </si>
  <si>
    <t>ukb-d-I9_IHD</t>
  </si>
  <si>
    <t>Ischaemic heart disease  wide definition</t>
  </si>
  <si>
    <t>ukb-b-1096</t>
  </si>
  <si>
    <t>Heel bone mineral density (BMD) (left)</t>
  </si>
  <si>
    <t>Platelet count</t>
  </si>
  <si>
    <t>ukb-d-30300_irnt</t>
  </si>
  <si>
    <t>High light scatter reticulocyte count</t>
  </si>
  <si>
    <t>ieu-b-31</t>
  </si>
  <si>
    <t>monocyte cell count</t>
  </si>
  <si>
    <t>ukb-d-30250_irnt</t>
  </si>
  <si>
    <t>Reticulocyte count</t>
  </si>
  <si>
    <t>ukb-d-30080_irnt</t>
  </si>
  <si>
    <t>Body mass index (BMI)</t>
  </si>
  <si>
    <t>ebi-a-GCST007090</t>
  </si>
  <si>
    <t>Knee osteoarthritis</t>
  </si>
  <si>
    <t>ukb-d-30000_irnt</t>
  </si>
  <si>
    <t>White blood cell (leukocyte) count</t>
  </si>
  <si>
    <t>ieu-b-32</t>
  </si>
  <si>
    <t>lymphocyte cell count</t>
  </si>
  <si>
    <t>ebi-a-GCST006979</t>
  </si>
  <si>
    <t>Heel bone mineral density</t>
  </si>
  <si>
    <t>ukb-d-30090_irnt</t>
  </si>
  <si>
    <t>Platelet crit</t>
  </si>
  <si>
    <t>ieu-b-40</t>
  </si>
  <si>
    <t>ukb-d-30240_irnt</t>
  </si>
  <si>
    <t>Reticulocyte percentage</t>
  </si>
  <si>
    <t>ukb-d-30290_irnt</t>
  </si>
  <si>
    <t>High light scatter reticulocyte percentage</t>
  </si>
  <si>
    <t>ieu-b-34</t>
  </si>
  <si>
    <t>neutrophil cell count</t>
  </si>
  <si>
    <t>bbj-a-37</t>
  </si>
  <si>
    <t>Mean arterial pressure</t>
  </si>
  <si>
    <t>ukb-d-30030_irnt</t>
  </si>
  <si>
    <t>Haematocrit percentage</t>
  </si>
  <si>
    <t>ukb-d-30010_irnt</t>
  </si>
  <si>
    <t>Red blood cell (erythrocyte) count</t>
  </si>
  <si>
    <t>ukb-d-30650_irnt</t>
  </si>
  <si>
    <t>Aspartate aminotransferase</t>
  </si>
  <si>
    <t>Alanine aminotransferase</t>
  </si>
  <si>
    <t>ukb-d-30730_irnt</t>
  </si>
  <si>
    <t>Gamma glutamyltransferase</t>
  </si>
  <si>
    <t>ukb-d-30620_irnt</t>
  </si>
  <si>
    <t>ukb-d-30740_irnt</t>
  </si>
  <si>
    <t>Glucose</t>
  </si>
  <si>
    <t>prot-a-2211</t>
  </si>
  <si>
    <t>Neuroendocrine convertase 1</t>
  </si>
  <si>
    <t>ukb-d-30280_irnt</t>
  </si>
  <si>
    <t>Immature reticulocyte fraction</t>
  </si>
  <si>
    <t>ebi-a-GCST006946</t>
  </si>
  <si>
    <t>Worry too long after an embarrassing experience</t>
  </si>
  <si>
    <t>ebi-a-GCST006867</t>
  </si>
  <si>
    <t>Type 2 diabetes</t>
  </si>
  <si>
    <t>ukb-b-10753</t>
  </si>
  <si>
    <t>Diabetes diagnosed by doctor</t>
  </si>
  <si>
    <t>ukb-d-30750_irnt</t>
  </si>
  <si>
    <t>Glycated haemoglobin</t>
  </si>
  <si>
    <t>ukb-a-306</t>
  </si>
  <si>
    <t>Treatment/medication code: metformin</t>
  </si>
  <si>
    <t>ukb-b-970</t>
  </si>
  <si>
    <t>Diagnoses - secondary ICD10: E11.9 Without complications</t>
  </si>
  <si>
    <t>Illnesses of father: Diabetes</t>
  </si>
  <si>
    <t>ukb-b-16451</t>
  </si>
  <si>
    <t>Illnesses of mother: Diabetes</t>
  </si>
  <si>
    <t>ukb-a-159</t>
  </si>
  <si>
    <t>ukb-a-208</t>
  </si>
  <si>
    <t>ukb-b-15590</t>
  </si>
  <si>
    <t>Hip circumference</t>
  </si>
  <si>
    <t>Treatment/medication code: gliclazide</t>
  </si>
  <si>
    <t>Illnesses of siblings: Diabetes</t>
  </si>
  <si>
    <t>ukb-a-139</t>
  </si>
  <si>
    <t>Leg fat mass (right)</t>
  </si>
  <si>
    <t>Leg fat mass (left)</t>
  </si>
  <si>
    <t>ukb-a-223</t>
  </si>
  <si>
    <t>ebi-a-GCST001212</t>
  </si>
  <si>
    <t>Proinsulin levels</t>
  </si>
  <si>
    <t>ukb-a-279</t>
  </si>
  <si>
    <t>ukb-a-275</t>
  </si>
  <si>
    <t>ukb-b-19994</t>
  </si>
  <si>
    <t>Spherical power (right)</t>
  </si>
  <si>
    <t>ieu-a-1162</t>
  </si>
  <si>
    <t>Breast cancer (iCOGS)</t>
  </si>
  <si>
    <t>ukb-b-19393</t>
  </si>
  <si>
    <t>Whole body fat mass</t>
  </si>
  <si>
    <t>Treatment/medication code: insulin product</t>
  </si>
  <si>
    <t>Arm fat mass (right)</t>
  </si>
  <si>
    <t>ukb-b-6704</t>
  </si>
  <si>
    <t>ukb-b-8338</t>
  </si>
  <si>
    <t>Arm fat mass (left)</t>
  </si>
  <si>
    <t>ukb-b-8388</t>
  </si>
  <si>
    <t>Started insulin within one year diagnosis of diabetes</t>
  </si>
  <si>
    <t>ukb-a-153</t>
  </si>
  <si>
    <t>Beta</t>
  </si>
  <si>
    <t>SE</t>
  </si>
  <si>
    <t>P</t>
  </si>
  <si>
    <t>N</t>
  </si>
  <si>
    <t>NA</t>
  </si>
  <si>
    <t>EAF</t>
  </si>
  <si>
    <t>rs60991988</t>
  </si>
  <si>
    <t>rs6567160</t>
  </si>
  <si>
    <t>SBP</t>
  </si>
  <si>
    <t>rs2665357</t>
  </si>
  <si>
    <t>DBP</t>
  </si>
  <si>
    <t>rs1950500</t>
  </si>
  <si>
    <t>rs579459</t>
  </si>
  <si>
    <t>rs10195252</t>
  </si>
  <si>
    <t>rs10490626</t>
  </si>
  <si>
    <t>rs10832962</t>
  </si>
  <si>
    <t>rs10893499</t>
  </si>
  <si>
    <t>rs10903129</t>
  </si>
  <si>
    <t>rs10947332</t>
  </si>
  <si>
    <t>rs112201728</t>
  </si>
  <si>
    <t>rs11563251</t>
  </si>
  <si>
    <t>rs11591147</t>
  </si>
  <si>
    <t>rs1169288</t>
  </si>
  <si>
    <t>rs12066643</t>
  </si>
  <si>
    <t>rs1250229</t>
  </si>
  <si>
    <t>rs12721109</t>
  </si>
  <si>
    <t>rs12748152</t>
  </si>
  <si>
    <t>rs12916</t>
  </si>
  <si>
    <t>rs13206249</t>
  </si>
  <si>
    <t>rs13277801</t>
  </si>
  <si>
    <t>rs1367117</t>
  </si>
  <si>
    <t>rs1408272</t>
  </si>
  <si>
    <t>rs1564348</t>
  </si>
  <si>
    <t>rs16831243</t>
  </si>
  <si>
    <t>rs16891156</t>
  </si>
  <si>
    <t>rs17404153</t>
  </si>
  <si>
    <t>rs174583</t>
  </si>
  <si>
    <t>rs1800961</t>
  </si>
  <si>
    <t>rs1801689</t>
  </si>
  <si>
    <t>rs1883025</t>
  </si>
  <si>
    <t>rs2000999</t>
  </si>
  <si>
    <t>rs2030746</t>
  </si>
  <si>
    <t>rs2073547</t>
  </si>
  <si>
    <t>rs2228603</t>
  </si>
  <si>
    <t>rs2315065</t>
  </si>
  <si>
    <t>rs2328223</t>
  </si>
  <si>
    <t>rs2390536</t>
  </si>
  <si>
    <t>rs2419604</t>
  </si>
  <si>
    <t>rs247616</t>
  </si>
  <si>
    <t>rs2495495</t>
  </si>
  <si>
    <t>rs2587534</t>
  </si>
  <si>
    <t>rs2642438</t>
  </si>
  <si>
    <t>rs267733</t>
  </si>
  <si>
    <t>rs2710642</t>
  </si>
  <si>
    <t>rs2737252</t>
  </si>
  <si>
    <t>rs2738459</t>
  </si>
  <si>
    <t>rs2886232</t>
  </si>
  <si>
    <t>rs2954029</t>
  </si>
  <si>
    <t>rs2965157</t>
  </si>
  <si>
    <t>rs314253</t>
  </si>
  <si>
    <t>rs3184504</t>
  </si>
  <si>
    <t>rs364585</t>
  </si>
  <si>
    <t>rs3757354</t>
  </si>
  <si>
    <t>rs3780181</t>
  </si>
  <si>
    <t>rs4253776</t>
  </si>
  <si>
    <t>rs4530754</t>
  </si>
  <si>
    <t>rs4722551</t>
  </si>
  <si>
    <t>rs4942486</t>
  </si>
  <si>
    <t>rs4970712</t>
  </si>
  <si>
    <t>rs4970834</t>
  </si>
  <si>
    <t>rs5763662</t>
  </si>
  <si>
    <t>rs6016373</t>
  </si>
  <si>
    <t>rs6065311</t>
  </si>
  <si>
    <t>rs6504872</t>
  </si>
  <si>
    <t>rs6511720</t>
  </si>
  <si>
    <t>rs6544713</t>
  </si>
  <si>
    <t>rs6693893</t>
  </si>
  <si>
    <t>rs6709904</t>
  </si>
  <si>
    <t>rs676388</t>
  </si>
  <si>
    <t>rs6818397</t>
  </si>
  <si>
    <t>rs6882076</t>
  </si>
  <si>
    <t>rs6909746</t>
  </si>
  <si>
    <t>rs7254892</t>
  </si>
  <si>
    <t>rs72902576</t>
  </si>
  <si>
    <t>rs7534572</t>
  </si>
  <si>
    <t>rs7551981</t>
  </si>
  <si>
    <t>rs75687619</t>
  </si>
  <si>
    <t>rs7640978</t>
  </si>
  <si>
    <t>rs7832643</t>
  </si>
  <si>
    <t>rs8017377</t>
  </si>
  <si>
    <t>rs964184</t>
  </si>
  <si>
    <t>rs9875338</t>
  </si>
  <si>
    <t>rs9987289</t>
  </si>
  <si>
    <t>Smoking Index</t>
  </si>
  <si>
    <t>rs10282292</t>
  </si>
  <si>
    <t>rs1050847</t>
  </si>
  <si>
    <t>rs10516044</t>
  </si>
  <si>
    <t>rs10879871</t>
  </si>
  <si>
    <t>rs10918701</t>
  </si>
  <si>
    <t>rs10922907</t>
  </si>
  <si>
    <t>rs111243290</t>
  </si>
  <si>
    <t>rs1118814</t>
  </si>
  <si>
    <t>rs11210229</t>
  </si>
  <si>
    <t>rs112282219</t>
  </si>
  <si>
    <t>rs11255908</t>
  </si>
  <si>
    <t>rs113382419</t>
  </si>
  <si>
    <t>rs1149331</t>
  </si>
  <si>
    <t>rs11768481</t>
  </si>
  <si>
    <t>rs11783093</t>
  </si>
  <si>
    <t>rs11861214</t>
  </si>
  <si>
    <t>rs11948770</t>
  </si>
  <si>
    <t>rs1221148</t>
  </si>
  <si>
    <t>rs12244388</t>
  </si>
  <si>
    <t>rs1246265</t>
  </si>
  <si>
    <t>rs12481282</t>
  </si>
  <si>
    <t>rs12623702</t>
  </si>
  <si>
    <t>rs12708665</t>
  </si>
  <si>
    <t>rs12831617</t>
  </si>
  <si>
    <t>rs12967855</t>
  </si>
  <si>
    <t>rs13009008</t>
  </si>
  <si>
    <t>rs13016665</t>
  </si>
  <si>
    <t>rs13296519</t>
  </si>
  <si>
    <t>rs136233</t>
  </si>
  <si>
    <t>rs147412694</t>
  </si>
  <si>
    <t>rs17309874</t>
  </si>
  <si>
    <t>rs17553262</t>
  </si>
  <si>
    <t>rs17576594</t>
  </si>
  <si>
    <t>rs1827535</t>
  </si>
  <si>
    <t>rs1922018</t>
  </si>
  <si>
    <t>rs1931263</t>
  </si>
  <si>
    <t>rs1933270</t>
  </si>
  <si>
    <t>rs202645</t>
  </si>
  <si>
    <t>rs2062882</t>
  </si>
  <si>
    <t>rs2080870</t>
  </si>
  <si>
    <t>rs215600</t>
  </si>
  <si>
    <t>rs2160896</t>
  </si>
  <si>
    <t>rs2254710</t>
  </si>
  <si>
    <t>rs2401924</t>
  </si>
  <si>
    <t>rs245774</t>
  </si>
  <si>
    <t>rs2675638</t>
  </si>
  <si>
    <t>rs2678670</t>
  </si>
  <si>
    <t>rs2838834</t>
  </si>
  <si>
    <t>rs28485305</t>
  </si>
  <si>
    <t>rs2867112</t>
  </si>
  <si>
    <t>rs2890772</t>
  </si>
  <si>
    <t>rs2894808</t>
  </si>
  <si>
    <t>rs317021</t>
  </si>
  <si>
    <t>rs326341</t>
  </si>
  <si>
    <t>rs329120</t>
  </si>
  <si>
    <t>rs348809</t>
  </si>
  <si>
    <t>rs35120974</t>
  </si>
  <si>
    <t>rs35169606</t>
  </si>
  <si>
    <t>rs35175834</t>
  </si>
  <si>
    <t>rs35343344</t>
  </si>
  <si>
    <t>rs359243</t>
  </si>
  <si>
    <t>rs369230</t>
  </si>
  <si>
    <t>rs3742365</t>
  </si>
  <si>
    <t>rs3769949</t>
  </si>
  <si>
    <t>rs3811038</t>
  </si>
  <si>
    <t>rs3896224</t>
  </si>
  <si>
    <t>rs421983</t>
  </si>
  <si>
    <t>rs4391802</t>
  </si>
  <si>
    <t>rs4473348</t>
  </si>
  <si>
    <t>rs4543592</t>
  </si>
  <si>
    <t>rs4571506</t>
  </si>
  <si>
    <t>rs4671357</t>
  </si>
  <si>
    <t>rs4814873</t>
  </si>
  <si>
    <t>rs4957528</t>
  </si>
  <si>
    <t>rs549845</t>
  </si>
  <si>
    <t>rs6011779</t>
  </si>
  <si>
    <t>rs60952428</t>
  </si>
  <si>
    <t>rs6119897</t>
  </si>
  <si>
    <t>rs62098013</t>
  </si>
  <si>
    <t>rs62135536</t>
  </si>
  <si>
    <t>rs62155874</t>
  </si>
  <si>
    <t>rs62175972</t>
  </si>
  <si>
    <t>rs624833</t>
  </si>
  <si>
    <t>rs6598539</t>
  </si>
  <si>
    <t>rs6741228</t>
  </si>
  <si>
    <t>rs67596067</t>
  </si>
  <si>
    <t>rs6778080</t>
  </si>
  <si>
    <t>rs6779302</t>
  </si>
  <si>
    <t>rs6935954</t>
  </si>
  <si>
    <t>rs6957896</t>
  </si>
  <si>
    <t>rs6962772</t>
  </si>
  <si>
    <t>rs7039819</t>
  </si>
  <si>
    <t>rs7077678</t>
  </si>
  <si>
    <t>rs71367545</t>
  </si>
  <si>
    <t>rs7144406</t>
  </si>
  <si>
    <t>rs7155595</t>
  </si>
  <si>
    <t>rs72678864</t>
  </si>
  <si>
    <t>rs7297175</t>
  </si>
  <si>
    <t>rs732083</t>
  </si>
  <si>
    <t>rs73220544</t>
  </si>
  <si>
    <t>rs7333559</t>
  </si>
  <si>
    <t>rs74086911</t>
  </si>
  <si>
    <t>rs7528604</t>
  </si>
  <si>
    <t>rs7553348</t>
  </si>
  <si>
    <t>rs7569203</t>
  </si>
  <si>
    <t>rs75742406</t>
  </si>
  <si>
    <t>rs76608582</t>
  </si>
  <si>
    <t>rs775758</t>
  </si>
  <si>
    <t>rs7766610</t>
  </si>
  <si>
    <t>rs7775552</t>
  </si>
  <si>
    <t>rs7807019</t>
  </si>
  <si>
    <t>rs7897434</t>
  </si>
  <si>
    <t>rs8042134</t>
  </si>
  <si>
    <t>rs8042849</t>
  </si>
  <si>
    <t>rs860326</t>
  </si>
  <si>
    <t>rs8614</t>
  </si>
  <si>
    <t>rs889398</t>
  </si>
  <si>
    <t>rs912780</t>
  </si>
  <si>
    <t>rs9435340</t>
  </si>
  <si>
    <t>rs9842947</t>
  </si>
  <si>
    <t>rs986391</t>
  </si>
  <si>
    <t>rs9904288</t>
  </si>
  <si>
    <t>rs9919670</t>
  </si>
  <si>
    <t>rs10401969</t>
  </si>
  <si>
    <t>rs10440120</t>
  </si>
  <si>
    <t>rs10501321</t>
  </si>
  <si>
    <t>rs10761762</t>
  </si>
  <si>
    <t>rs11057408</t>
  </si>
  <si>
    <t>rs11613352</t>
  </si>
  <si>
    <t>rs11974409</t>
  </si>
  <si>
    <t>rs12280753</t>
  </si>
  <si>
    <t>rs1260326</t>
  </si>
  <si>
    <t>rs12676857</t>
  </si>
  <si>
    <t>rs12678919</t>
  </si>
  <si>
    <t>rs1321257</t>
  </si>
  <si>
    <t>rs13389219</t>
  </si>
  <si>
    <t>rs16948098</t>
  </si>
  <si>
    <t>rs17513135</t>
  </si>
  <si>
    <t>rs1832007</t>
  </si>
  <si>
    <t>rs2043085</t>
  </si>
  <si>
    <t>rs2068888</t>
  </si>
  <si>
    <t>rs2239520</t>
  </si>
  <si>
    <t>rs2247056</t>
  </si>
  <si>
    <t>rs2250802</t>
  </si>
  <si>
    <t>rs287621</t>
  </si>
  <si>
    <t>rs2954022</t>
  </si>
  <si>
    <t>rs2972146</t>
  </si>
  <si>
    <t>rs3198697</t>
  </si>
  <si>
    <t>rs3760627</t>
  </si>
  <si>
    <t>rs3761445</t>
  </si>
  <si>
    <t>rs38855</t>
  </si>
  <si>
    <t>rs439401</t>
  </si>
  <si>
    <t>rs442177</t>
  </si>
  <si>
    <t>rs4587594</t>
  </si>
  <si>
    <t>rs4719841</t>
  </si>
  <si>
    <t>rs4738684</t>
  </si>
  <si>
    <t>rs4810479</t>
  </si>
  <si>
    <t>rs588136</t>
  </si>
  <si>
    <t>rs6029143</t>
  </si>
  <si>
    <t>rs634869</t>
  </si>
  <si>
    <t>rs645040</t>
  </si>
  <si>
    <t>rs676210</t>
  </si>
  <si>
    <t>rs6831256</t>
  </si>
  <si>
    <t>rs6995541</t>
  </si>
  <si>
    <t>rs719726</t>
  </si>
  <si>
    <t>rs7248104</t>
  </si>
  <si>
    <t>rs731839</t>
  </si>
  <si>
    <t>rs7350481</t>
  </si>
  <si>
    <t>rs749671</t>
  </si>
  <si>
    <t>rs8077889</t>
  </si>
  <si>
    <t>rs948690</t>
  </si>
  <si>
    <t>rs9686661</t>
  </si>
  <si>
    <t>rs998584</t>
  </si>
  <si>
    <t>LDL Cholesterol</t>
  </si>
  <si>
    <t xml:space="preserve">Triglycerides </t>
  </si>
  <si>
    <t>rs9989419</t>
  </si>
  <si>
    <t>rs970548</t>
  </si>
  <si>
    <t>rs9457931</t>
  </si>
  <si>
    <t>rs838876</t>
  </si>
  <si>
    <t>rs7607980</t>
  </si>
  <si>
    <t>rs737337</t>
  </si>
  <si>
    <t>rs7306660</t>
  </si>
  <si>
    <t>rs7112577</t>
  </si>
  <si>
    <t>rs702485</t>
  </si>
  <si>
    <t>rs687339</t>
  </si>
  <si>
    <t>rs686030</t>
  </si>
  <si>
    <t>rs6805251</t>
  </si>
  <si>
    <t>rs6450176</t>
  </si>
  <si>
    <t>rs633695</t>
  </si>
  <si>
    <t>rs6031587</t>
  </si>
  <si>
    <t>rs499974</t>
  </si>
  <si>
    <t>rs4983559</t>
  </si>
  <si>
    <t>rs4969178</t>
  </si>
  <si>
    <t>rs4939883</t>
  </si>
  <si>
    <t>rs492571</t>
  </si>
  <si>
    <t>rs4917014</t>
  </si>
  <si>
    <t>rs4846914</t>
  </si>
  <si>
    <t>rs4660293</t>
  </si>
  <si>
    <t>rs4650994</t>
  </si>
  <si>
    <t>rs4465830</t>
  </si>
  <si>
    <t>rs4379922</t>
  </si>
  <si>
    <t>rs424346</t>
  </si>
  <si>
    <t>rs4240624</t>
  </si>
  <si>
    <t>rs4148005</t>
  </si>
  <si>
    <t>rs4142995</t>
  </si>
  <si>
    <t>rs3861397</t>
  </si>
  <si>
    <t>rs3822072</t>
  </si>
  <si>
    <t>rs3741414</t>
  </si>
  <si>
    <t>rs2925979</t>
  </si>
  <si>
    <t>rs2606736</t>
  </si>
  <si>
    <t>rs2602836</t>
  </si>
  <si>
    <t>rs2454722</t>
  </si>
  <si>
    <t>rs2293889</t>
  </si>
  <si>
    <t>rs2290547</t>
  </si>
  <si>
    <t>rs2288912</t>
  </si>
  <si>
    <t>rs2278236</t>
  </si>
  <si>
    <t>rs2241770</t>
  </si>
  <si>
    <t>rs2241210</t>
  </si>
  <si>
    <t>rs2075650</t>
  </si>
  <si>
    <t>rs2066714</t>
  </si>
  <si>
    <t>rs205262</t>
  </si>
  <si>
    <t>rs2013208</t>
  </si>
  <si>
    <t>rs1980493</t>
  </si>
  <si>
    <t>rs1936800</t>
  </si>
  <si>
    <t>rs1877031</t>
  </si>
  <si>
    <t>rs1866956</t>
  </si>
  <si>
    <t>rs181360</t>
  </si>
  <si>
    <t>rs17173637</t>
  </si>
  <si>
    <t>rs17145738</t>
  </si>
  <si>
    <t>rs16965220</t>
  </si>
  <si>
    <t>rs16942887</t>
  </si>
  <si>
    <t>rs1689797</t>
  </si>
  <si>
    <t>rs1515110</t>
  </si>
  <si>
    <t>rs13702</t>
  </si>
  <si>
    <t>rs13107325</t>
  </si>
  <si>
    <t>rs13099479</t>
  </si>
  <si>
    <t>rs13076253</t>
  </si>
  <si>
    <t>rs12801636</t>
  </si>
  <si>
    <t>rs12740374</t>
  </si>
  <si>
    <t>rs12412743</t>
  </si>
  <si>
    <t>rs12145743</t>
  </si>
  <si>
    <t>rs12133576</t>
  </si>
  <si>
    <t>rs11765979</t>
  </si>
  <si>
    <t>rs11065987</t>
  </si>
  <si>
    <t>rs11045163</t>
  </si>
  <si>
    <t>rs10808546</t>
  </si>
  <si>
    <t>rs10761771</t>
  </si>
  <si>
    <t>rs1047891</t>
  </si>
  <si>
    <t>rs10468017</t>
  </si>
  <si>
    <t>rs103294</t>
  </si>
  <si>
    <t>rs102275</t>
  </si>
  <si>
    <t>rs10087900</t>
  </si>
  <si>
    <t>rs10019888</t>
  </si>
  <si>
    <t>HDL cholesterol</t>
  </si>
  <si>
    <t>rs10037512</t>
  </si>
  <si>
    <t>rs10119624</t>
  </si>
  <si>
    <t>rs10131337</t>
  </si>
  <si>
    <t>rs10136129</t>
  </si>
  <si>
    <t>rs10152739</t>
  </si>
  <si>
    <t>rs10236884</t>
  </si>
  <si>
    <t>rs10283100</t>
  </si>
  <si>
    <t>rs1036821</t>
  </si>
  <si>
    <t>rs10445823</t>
  </si>
  <si>
    <t>rs1047014</t>
  </si>
  <si>
    <t>rs1053051</t>
  </si>
  <si>
    <t>rs1074078</t>
  </si>
  <si>
    <t>rs10767838</t>
  </si>
  <si>
    <t>rs10770705</t>
  </si>
  <si>
    <t>rs10787959</t>
  </si>
  <si>
    <t>rs10794175</t>
  </si>
  <si>
    <t>rs10843390</t>
  </si>
  <si>
    <t>rs10846654</t>
  </si>
  <si>
    <t>rs10868439</t>
  </si>
  <si>
    <t>rs10880969</t>
  </si>
  <si>
    <t>rs10948222</t>
  </si>
  <si>
    <t>rs10995319</t>
  </si>
  <si>
    <t>rs11049545</t>
  </si>
  <si>
    <t>rs1113765</t>
  </si>
  <si>
    <t>rs11144688</t>
  </si>
  <si>
    <t>rs11152213</t>
  </si>
  <si>
    <t>rs11172372</t>
  </si>
  <si>
    <t>rs11172920</t>
  </si>
  <si>
    <t>rs11177669</t>
  </si>
  <si>
    <t>rs11205303</t>
  </si>
  <si>
    <t>rs11221442</t>
  </si>
  <si>
    <t>rs11244772</t>
  </si>
  <si>
    <t>rs1133415</t>
  </si>
  <si>
    <t>rs1155939</t>
  </si>
  <si>
    <t>rs11611927</t>
  </si>
  <si>
    <t>rs11612228</t>
  </si>
  <si>
    <t>rs11618507</t>
  </si>
  <si>
    <t>rs11626496</t>
  </si>
  <si>
    <t>rs11642612</t>
  </si>
  <si>
    <t>rs11648796</t>
  </si>
  <si>
    <t>rs11652094</t>
  </si>
  <si>
    <t>rs11667331</t>
  </si>
  <si>
    <t>rs11684404</t>
  </si>
  <si>
    <t>rs1171615</t>
  </si>
  <si>
    <t>rs11722554</t>
  </si>
  <si>
    <t>rs11735005</t>
  </si>
  <si>
    <t>rs11799609</t>
  </si>
  <si>
    <t>rs11855014</t>
  </si>
  <si>
    <t>rs11880124</t>
  </si>
  <si>
    <t>rs11880992</t>
  </si>
  <si>
    <t>rs1190545</t>
  </si>
  <si>
    <t>rs11950193</t>
  </si>
  <si>
    <t>rs1199734</t>
  </si>
  <si>
    <t>rs12065210</t>
  </si>
  <si>
    <t>rs12097239</t>
  </si>
  <si>
    <t>rs12214804</t>
  </si>
  <si>
    <t>rs12330322</t>
  </si>
  <si>
    <t>rs12426318</t>
  </si>
  <si>
    <t>rs12427384</t>
  </si>
  <si>
    <t>rs1244981</t>
  </si>
  <si>
    <t>rs12513181</t>
  </si>
  <si>
    <t>rs12538407</t>
  </si>
  <si>
    <t>rs12639764</t>
  </si>
  <si>
    <t>rs12693589</t>
  </si>
  <si>
    <t>rs12694443</t>
  </si>
  <si>
    <t>rs12779328</t>
  </si>
  <si>
    <t>rs12882130</t>
  </si>
  <si>
    <t>rs12908753</t>
  </si>
  <si>
    <t>rs12986437</t>
  </si>
  <si>
    <t>rs12987566</t>
  </si>
  <si>
    <t>rs13014679</t>
  </si>
  <si>
    <t>rs13030174</t>
  </si>
  <si>
    <t>rs13078528</t>
  </si>
  <si>
    <t>rs13084192</t>
  </si>
  <si>
    <t>rs13150868</t>
  </si>
  <si>
    <t>rs13152352</t>
  </si>
  <si>
    <t>rs13155659</t>
  </si>
  <si>
    <t>rs13185815</t>
  </si>
  <si>
    <t>rs1320135</t>
  </si>
  <si>
    <t>rs13210323</t>
  </si>
  <si>
    <t>rs1325596</t>
  </si>
  <si>
    <t>rs13276054</t>
  </si>
  <si>
    <t>rs13302191</t>
  </si>
  <si>
    <t>rs13306455</t>
  </si>
  <si>
    <t>rs13388725</t>
  </si>
  <si>
    <t>rs1345128</t>
  </si>
  <si>
    <t>rs1370878</t>
  </si>
  <si>
    <t>rs1393786</t>
  </si>
  <si>
    <t>rs1401796</t>
  </si>
  <si>
    <t>rs1415701</t>
  </si>
  <si>
    <t>rs143384</t>
  </si>
  <si>
    <t>rs153750</t>
  </si>
  <si>
    <t>rs1545552</t>
  </si>
  <si>
    <t>rs1552173</t>
  </si>
  <si>
    <t>rs1562975</t>
  </si>
  <si>
    <t>rs1576900</t>
  </si>
  <si>
    <t>rs1599473</t>
  </si>
  <si>
    <t>rs1614303</t>
  </si>
  <si>
    <t>rs165189</t>
  </si>
  <si>
    <t>rs1659127</t>
  </si>
  <si>
    <t>rs1681630</t>
  </si>
  <si>
    <t>rs16876334</t>
  </si>
  <si>
    <t>rs16942383</t>
  </si>
  <si>
    <t>rs16964211</t>
  </si>
  <si>
    <t>rs16967866</t>
  </si>
  <si>
    <t>rs16994718</t>
  </si>
  <si>
    <t>rs17052031</t>
  </si>
  <si>
    <t>rs17088190</t>
  </si>
  <si>
    <t>rs17118431</t>
  </si>
  <si>
    <t>rs17192551</t>
  </si>
  <si>
    <t>rs17197086</t>
  </si>
  <si>
    <t>rs17257113</t>
  </si>
  <si>
    <t>rs17277008</t>
  </si>
  <si>
    <t>rs17369123</t>
  </si>
  <si>
    <t>rs17391694</t>
  </si>
  <si>
    <t>rs17409588</t>
  </si>
  <si>
    <t>rs17416284</t>
  </si>
  <si>
    <t>rs1742829</t>
  </si>
  <si>
    <t>rs17473243</t>
  </si>
  <si>
    <t>rs1749824</t>
  </si>
  <si>
    <t>rs17511102</t>
  </si>
  <si>
    <t>rs1752388</t>
  </si>
  <si>
    <t>rs17556750</t>
  </si>
  <si>
    <t>rs17806888</t>
  </si>
  <si>
    <t>rs17807185</t>
  </si>
  <si>
    <t>rs1797625</t>
  </si>
  <si>
    <t>rs180165</t>
  </si>
  <si>
    <t>rs1812175</t>
  </si>
  <si>
    <t>rs1832871</t>
  </si>
  <si>
    <t>rs1855078</t>
  </si>
  <si>
    <t>rs1870761</t>
  </si>
  <si>
    <t>rs1884897</t>
  </si>
  <si>
    <t>rs1923367</t>
  </si>
  <si>
    <t>rs1996422</t>
  </si>
  <si>
    <t>rs2010997</t>
  </si>
  <si>
    <t>rs2028067</t>
  </si>
  <si>
    <t>rs2035901</t>
  </si>
  <si>
    <t>rs2062708</t>
  </si>
  <si>
    <t>rs2070776</t>
  </si>
  <si>
    <t>rs2072268</t>
  </si>
  <si>
    <t>rs2079795</t>
  </si>
  <si>
    <t>rs2093210</t>
  </si>
  <si>
    <t>rs2110001</t>
  </si>
  <si>
    <t>rs213653</t>
  </si>
  <si>
    <t>rs2149163</t>
  </si>
  <si>
    <t>rs2152090</t>
  </si>
  <si>
    <t>rs2166898</t>
  </si>
  <si>
    <t>rs217181</t>
  </si>
  <si>
    <t>rs2181834</t>
  </si>
  <si>
    <t>rs2237886</t>
  </si>
  <si>
    <t>rs2247341</t>
  </si>
  <si>
    <t>rs2256183</t>
  </si>
  <si>
    <t>rs227724</t>
  </si>
  <si>
    <t>rs2278789</t>
  </si>
  <si>
    <t>rs2279007</t>
  </si>
  <si>
    <t>rs2281645</t>
  </si>
  <si>
    <t>rs2284746</t>
  </si>
  <si>
    <t>rs2289195</t>
  </si>
  <si>
    <t>rs2302580</t>
  </si>
  <si>
    <t>rs2303085</t>
  </si>
  <si>
    <t>rs2303262</t>
  </si>
  <si>
    <t>rs2306578</t>
  </si>
  <si>
    <t>rs2313167</t>
  </si>
  <si>
    <t>rs2326458</t>
  </si>
  <si>
    <t>rs2358947</t>
  </si>
  <si>
    <t>rs237711</t>
  </si>
  <si>
    <t>rs239256</t>
  </si>
  <si>
    <t>rs2427307</t>
  </si>
  <si>
    <t>rs2581830</t>
  </si>
  <si>
    <t>rs2597513</t>
  </si>
  <si>
    <t>rs2609334</t>
  </si>
  <si>
    <t>rs2609996</t>
  </si>
  <si>
    <t>rs2631676</t>
  </si>
  <si>
    <t>rs2633761</t>
  </si>
  <si>
    <t>rs2649996</t>
  </si>
  <si>
    <t>rs2662027</t>
  </si>
  <si>
    <t>rs26868</t>
  </si>
  <si>
    <t>rs273945</t>
  </si>
  <si>
    <t>rs2741311</t>
  </si>
  <si>
    <t>rs2748483</t>
  </si>
  <si>
    <t>rs2778027</t>
  </si>
  <si>
    <t>rs2802292</t>
  </si>
  <si>
    <t>rs2806561</t>
  </si>
  <si>
    <t>rs2811594</t>
  </si>
  <si>
    <t>rs2815379</t>
  </si>
  <si>
    <t>rs2834442</t>
  </si>
  <si>
    <t>rs2836288</t>
  </si>
  <si>
    <t>rs2856321</t>
  </si>
  <si>
    <t>rs2925155</t>
  </si>
  <si>
    <t>rs2970578</t>
  </si>
  <si>
    <t>rs3017036</t>
  </si>
  <si>
    <t>rs3103267</t>
  </si>
  <si>
    <t>rs310421</t>
  </si>
  <si>
    <t>rs3118905</t>
  </si>
  <si>
    <t>rs31203</t>
  </si>
  <si>
    <t>rs316618</t>
  </si>
  <si>
    <t>rs34651</t>
  </si>
  <si>
    <t>rs3739707</t>
  </si>
  <si>
    <t>rs3755196</t>
  </si>
  <si>
    <t>rs3764419</t>
  </si>
  <si>
    <t>rs3790086</t>
  </si>
  <si>
    <t>rs3790598</t>
  </si>
  <si>
    <t>rs3791679</t>
  </si>
  <si>
    <t>rs3796529</t>
  </si>
  <si>
    <t>rs3802758</t>
  </si>
  <si>
    <t>rs3807931</t>
  </si>
  <si>
    <t>rs3812163</t>
  </si>
  <si>
    <t>rs3814333</t>
  </si>
  <si>
    <t>rs3818416</t>
  </si>
  <si>
    <t>rs3849769</t>
  </si>
  <si>
    <t>rs3868143</t>
  </si>
  <si>
    <t>rs3885668</t>
  </si>
  <si>
    <t>rs389663</t>
  </si>
  <si>
    <t>rs4146850</t>
  </si>
  <si>
    <t>rs42039</t>
  </si>
  <si>
    <t>rs4239020</t>
  </si>
  <si>
    <t>rs4246079</t>
  </si>
  <si>
    <t>rs4246302</t>
  </si>
  <si>
    <t>rs425277</t>
  </si>
  <si>
    <t>rs429433</t>
  </si>
  <si>
    <t>rs4320932</t>
  </si>
  <si>
    <t>rs4325879</t>
  </si>
  <si>
    <t>rs4369779</t>
  </si>
  <si>
    <t>rs4371882</t>
  </si>
  <si>
    <t>rs4378999</t>
  </si>
  <si>
    <t>rs445151</t>
  </si>
  <si>
    <t>rs4461027</t>
  </si>
  <si>
    <t>rs4542783</t>
  </si>
  <si>
    <t>rs4548838</t>
  </si>
  <si>
    <t>rs461521</t>
  </si>
  <si>
    <t>rs4624820</t>
  </si>
  <si>
    <t>rs4655345</t>
  </si>
  <si>
    <t>rs4675945</t>
  </si>
  <si>
    <t>rs4686904</t>
  </si>
  <si>
    <t>rs4721810</t>
  </si>
  <si>
    <t>rs4722837</t>
  </si>
  <si>
    <t>rs4725061</t>
  </si>
  <si>
    <t>rs4733724</t>
  </si>
  <si>
    <t>rs4735677</t>
  </si>
  <si>
    <t>rs4745948</t>
  </si>
  <si>
    <t>rs4748978</t>
  </si>
  <si>
    <t>rs4767473</t>
  </si>
  <si>
    <t>rs4803468</t>
  </si>
  <si>
    <t>rs4806934</t>
  </si>
  <si>
    <t>rs4812888</t>
  </si>
  <si>
    <t>rs4821890</t>
  </si>
  <si>
    <t>rs4868126</t>
  </si>
  <si>
    <t>rs4875421</t>
  </si>
  <si>
    <t>rs4876357</t>
  </si>
  <si>
    <t>rs4930585</t>
  </si>
  <si>
    <t>rs4939837</t>
  </si>
  <si>
    <t>rs4986172</t>
  </si>
  <si>
    <t>rs519384</t>
  </si>
  <si>
    <t>rs552707</t>
  </si>
  <si>
    <t>rs564914</t>
  </si>
  <si>
    <t>rs568610</t>
  </si>
  <si>
    <t>rs5742915</t>
  </si>
  <si>
    <t>rs5754185</t>
  </si>
  <si>
    <t>rs5757318</t>
  </si>
  <si>
    <t>rs584828</t>
  </si>
  <si>
    <t>rs593133</t>
  </si>
  <si>
    <t>rs6020202</t>
  </si>
  <si>
    <t>rs6047319</t>
  </si>
  <si>
    <t>rs605372</t>
  </si>
  <si>
    <t>rs606452</t>
  </si>
  <si>
    <t>rs6085662</t>
  </si>
  <si>
    <t>rs625735</t>
  </si>
  <si>
    <t>rs6435143</t>
  </si>
  <si>
    <t>rs6439168</t>
  </si>
  <si>
    <t>rs6441170</t>
  </si>
  <si>
    <t>rs648831</t>
  </si>
  <si>
    <t>rs6544650</t>
  </si>
  <si>
    <t>rs6556312</t>
  </si>
  <si>
    <t>rs6584575</t>
  </si>
  <si>
    <t>rs6600365</t>
  </si>
  <si>
    <t>rs6601882</t>
  </si>
  <si>
    <t>rs6658835</t>
  </si>
  <si>
    <t>rs6684205</t>
  </si>
  <si>
    <t>rs6691924</t>
  </si>
  <si>
    <t>rs6713865</t>
  </si>
  <si>
    <t>rs6739772</t>
  </si>
  <si>
    <t>rs6813055</t>
  </si>
  <si>
    <t>rs6838153</t>
  </si>
  <si>
    <t>rs6869670</t>
  </si>
  <si>
    <t>rs6903732</t>
  </si>
  <si>
    <t>rs6919321</t>
  </si>
  <si>
    <t>rs6920372</t>
  </si>
  <si>
    <t>rs6952113</t>
  </si>
  <si>
    <t>rs6962887</t>
  </si>
  <si>
    <t>rs6974574</t>
  </si>
  <si>
    <t>rs6999216</t>
  </si>
  <si>
    <t>rs7000226</t>
  </si>
  <si>
    <t>rs7033487</t>
  </si>
  <si>
    <t>rs7033940</t>
  </si>
  <si>
    <t>rs7043114</t>
  </si>
  <si>
    <t>rs7069985</t>
  </si>
  <si>
    <t>rs713140</t>
  </si>
  <si>
    <t>rs7155279</t>
  </si>
  <si>
    <t>rs7162542</t>
  </si>
  <si>
    <t>rs7162825</t>
  </si>
  <si>
    <t>rs717052</t>
  </si>
  <si>
    <t>rs7178424</t>
  </si>
  <si>
    <t>rs720390</t>
  </si>
  <si>
    <t>rs7220557</t>
  </si>
  <si>
    <t>rs723149</t>
  </si>
  <si>
    <t>rs724016</t>
  </si>
  <si>
    <t>rs7261425</t>
  </si>
  <si>
    <t>rs7273787</t>
  </si>
  <si>
    <t>rs7274811</t>
  </si>
  <si>
    <t>rs7319045</t>
  </si>
  <si>
    <t>rs7319446</t>
  </si>
  <si>
    <t>rs7341084</t>
  </si>
  <si>
    <t>rs745749</t>
  </si>
  <si>
    <t>rs7466269</t>
  </si>
  <si>
    <t>rs7517682</t>
  </si>
  <si>
    <t>rs7536458</t>
  </si>
  <si>
    <t>rs7542242</t>
  </si>
  <si>
    <t>rs7551732</t>
  </si>
  <si>
    <t>rs7567288</t>
  </si>
  <si>
    <t>rs7578605</t>
  </si>
  <si>
    <t>rs7586126</t>
  </si>
  <si>
    <t>rs7590738</t>
  </si>
  <si>
    <t>rs7652177</t>
  </si>
  <si>
    <t>rs7701414</t>
  </si>
  <si>
    <t>rs7733222</t>
  </si>
  <si>
    <t>rs7751325</t>
  </si>
  <si>
    <t>rs7759938</t>
  </si>
  <si>
    <t>rs7849585</t>
  </si>
  <si>
    <t>rs7870253</t>
  </si>
  <si>
    <t>rs7899004</t>
  </si>
  <si>
    <t>rs7926352</t>
  </si>
  <si>
    <t>rs7935997</t>
  </si>
  <si>
    <t>rs7941132</t>
  </si>
  <si>
    <t>rs7970350</t>
  </si>
  <si>
    <t>rs7971536</t>
  </si>
  <si>
    <t>rs7980687</t>
  </si>
  <si>
    <t>rs798497</t>
  </si>
  <si>
    <t>rs8017130</t>
  </si>
  <si>
    <t>rs8052560</t>
  </si>
  <si>
    <t>rs8058684</t>
  </si>
  <si>
    <t>rs806100</t>
  </si>
  <si>
    <t>rs8067165</t>
  </si>
  <si>
    <t>rs806794</t>
  </si>
  <si>
    <t>rs8090312</t>
  </si>
  <si>
    <t>rs8097893</t>
  </si>
  <si>
    <t>rs8103992</t>
  </si>
  <si>
    <t>rs817300</t>
  </si>
  <si>
    <t>rs822553</t>
  </si>
  <si>
    <t>rs8413</t>
  </si>
  <si>
    <t>rs862034</t>
  </si>
  <si>
    <t>rs888403</t>
  </si>
  <si>
    <t>rs897080</t>
  </si>
  <si>
    <t>rs913000</t>
  </si>
  <si>
    <t>rs9217</t>
  </si>
  <si>
    <t>rs927381</t>
  </si>
  <si>
    <t>rs9291926</t>
  </si>
  <si>
    <t>rs9292468</t>
  </si>
  <si>
    <t>rs9359128</t>
  </si>
  <si>
    <t>rs9389986</t>
  </si>
  <si>
    <t>rs9429088</t>
  </si>
  <si>
    <t>rs9479130</t>
  </si>
  <si>
    <t>rs955748</t>
  </si>
  <si>
    <t>rs9568328</t>
  </si>
  <si>
    <t>rs958225</t>
  </si>
  <si>
    <t>rs960006</t>
  </si>
  <si>
    <t>rs9600340</t>
  </si>
  <si>
    <t>rs9650315</t>
  </si>
  <si>
    <t>rs9782976</t>
  </si>
  <si>
    <t>rs9816693</t>
  </si>
  <si>
    <t>rs981938</t>
  </si>
  <si>
    <t>rs9825936</t>
  </si>
  <si>
    <t>rs9834893</t>
  </si>
  <si>
    <t>rs9835332</t>
  </si>
  <si>
    <t>rs9893629</t>
  </si>
  <si>
    <t>rs989393</t>
  </si>
  <si>
    <t>rs991946</t>
  </si>
  <si>
    <t>rs9920547</t>
  </si>
  <si>
    <t>rs9967417</t>
  </si>
  <si>
    <t>rs997400</t>
  </si>
  <si>
    <t>rs9977276</t>
  </si>
  <si>
    <t>rs9993613</t>
  </si>
  <si>
    <t>rs999474</t>
  </si>
  <si>
    <t>and the 2014 GIANT consortium height meta-analysis (N = 253,288 individuals)</t>
  </si>
  <si>
    <t>Effect estimates are scaled to reflect odds of outcome per 10mmHg increase in each blood pressure trait.</t>
  </si>
  <si>
    <t>MR Method</t>
  </si>
  <si>
    <t>Inverse-variance weighted</t>
  </si>
  <si>
    <t>Weighted Median</t>
  </si>
  <si>
    <t>MR-PRESSO</t>
  </si>
  <si>
    <t>MR-PRESSO Outlier Corrected</t>
  </si>
  <si>
    <t>Diastolic Blood Pressure</t>
  </si>
  <si>
    <t>Diastolic Blood Pressure MR-PRESSO Global Test</t>
  </si>
  <si>
    <t>Diastolic Blood Pressure MR-PRESSO Distortion Test</t>
  </si>
  <si>
    <t>Abbreviations: SE, Standard Error</t>
  </si>
  <si>
    <t>The 4 different Mendelian randomization (MR) methods used to determine the associations were conventional inverse weighted MR, weighted median MR, MR-PRESSO, and MR-Egger to derive the intercept value</t>
  </si>
  <si>
    <t>Phenotype</t>
  </si>
  <si>
    <t>Lifetime Smoking Index</t>
  </si>
  <si>
    <t>Lifetime Smoking Index MR-PRESSO Global Test</t>
  </si>
  <si>
    <t>Lifetime Smoking Index MR-PRESSO Distortion Test</t>
  </si>
  <si>
    <t>Height MR-PRESSO Global Test</t>
  </si>
  <si>
    <t>Height MR-PRESSO Distortion Test</t>
  </si>
  <si>
    <t>Height MR-Egger Intercept</t>
  </si>
  <si>
    <t>Locus</t>
  </si>
  <si>
    <t>Colocalization Posterior Probability</t>
  </si>
  <si>
    <t>eQTL Gene in Aortic Tissue</t>
  </si>
  <si>
    <t>Direction of effect</t>
  </si>
  <si>
    <t>PP Causal</t>
  </si>
  <si>
    <t>rs11853359</t>
  </si>
  <si>
    <t>15:71621524</t>
  </si>
  <si>
    <r>
      <t xml:space="preserve">Decreased </t>
    </r>
    <r>
      <rPr>
        <i/>
        <sz val="12"/>
        <color theme="1"/>
        <rFont val="Times New Roman"/>
        <family val="1"/>
      </rPr>
      <t>THSD4</t>
    </r>
    <r>
      <rPr>
        <sz val="12"/>
        <color theme="1"/>
        <rFont val="Times New Roman"/>
        <family val="1"/>
      </rPr>
      <t xml:space="preserve"> expression is associated with increased TAAD risk</t>
    </r>
  </si>
  <si>
    <r>
      <t xml:space="preserve">Increased </t>
    </r>
    <r>
      <rPr>
        <i/>
        <sz val="12"/>
        <color theme="1"/>
        <rFont val="Times New Roman"/>
        <family val="1"/>
      </rPr>
      <t>LRP1</t>
    </r>
    <r>
      <rPr>
        <sz val="12"/>
        <color theme="1"/>
        <rFont val="Times New Roman"/>
        <family val="1"/>
      </rPr>
      <t xml:space="preserve"> expression is associated with increased TAAD risk</t>
    </r>
  </si>
  <si>
    <r>
      <t xml:space="preserve">Decreased </t>
    </r>
    <r>
      <rPr>
        <i/>
        <sz val="12"/>
        <color theme="1"/>
        <rFont val="Times New Roman"/>
        <family val="1"/>
      </rPr>
      <t>CDH13</t>
    </r>
    <r>
      <rPr>
        <sz val="12"/>
        <color theme="1"/>
        <rFont val="Times New Roman"/>
        <family val="1"/>
      </rPr>
      <t xml:space="preserve"> expression is associated with increased TAAD risk</t>
    </r>
  </si>
  <si>
    <t>rs4936098</t>
  </si>
  <si>
    <t>rs59317921</t>
  </si>
  <si>
    <t>11:130280667</t>
  </si>
  <si>
    <t>11:130270855</t>
  </si>
  <si>
    <t>Abbreviations: Chr, Chromosome; Pos, Position; EA, Effect Allele, NEA, Non-Effect Allele; EAF, Effect Allele Frequency; PP Causal, Posterior Probability conditional on both traits being associated and sharing a single causal variant</t>
  </si>
  <si>
    <r>
      <t xml:space="preserve">Increased </t>
    </r>
    <r>
      <rPr>
        <i/>
        <sz val="12"/>
        <color theme="1"/>
        <rFont val="Times New Roman"/>
        <family val="1"/>
      </rPr>
      <t>ADAMTS8</t>
    </r>
    <r>
      <rPr>
        <sz val="12"/>
        <color theme="1"/>
        <rFont val="Times New Roman"/>
        <family val="1"/>
      </rPr>
      <t xml:space="preserve"> expression is associated with increased TAAD risk</t>
    </r>
  </si>
  <si>
    <t>Abbreviations: TAAD, Thoracic Aortic Aneurysm and Dissection; eQTL, expression Quantitative Trait Locus</t>
  </si>
  <si>
    <t>&lt;0.001</t>
  </si>
  <si>
    <t>No Significant Outliers</t>
  </si>
  <si>
    <t>Variants in 99% Credible Set</t>
  </si>
  <si>
    <t>eQTL Gene</t>
  </si>
  <si>
    <t>RP11-483P21.2</t>
  </si>
  <si>
    <r>
      <t xml:space="preserve">Decreased </t>
    </r>
    <r>
      <rPr>
        <i/>
        <sz val="12"/>
        <color theme="1"/>
        <rFont val="Times New Roman"/>
        <family val="1"/>
      </rPr>
      <t>RP11-483P21.2</t>
    </r>
    <r>
      <rPr>
        <sz val="12"/>
        <color theme="1"/>
        <rFont val="Times New Roman"/>
        <family val="1"/>
      </rPr>
      <t xml:space="preserve"> expression is associated with increased TAAD risk</t>
    </r>
  </si>
  <si>
    <t>FIGN</t>
  </si>
  <si>
    <r>
      <t xml:space="preserve">Decreased </t>
    </r>
    <r>
      <rPr>
        <i/>
        <sz val="12"/>
        <color theme="1"/>
        <rFont val="Times New Roman"/>
        <family val="1"/>
      </rPr>
      <t>FIGN</t>
    </r>
    <r>
      <rPr>
        <sz val="12"/>
        <color theme="1"/>
        <rFont val="Times New Roman"/>
        <family val="1"/>
      </rPr>
      <t xml:space="preserve"> expression is associated with increased TAAD risk</t>
    </r>
  </si>
  <si>
    <r>
      <t xml:space="preserve">Decreased </t>
    </r>
    <r>
      <rPr>
        <i/>
        <sz val="12"/>
        <color theme="1"/>
        <rFont val="Times New Roman"/>
        <family val="1"/>
      </rPr>
      <t>SCAI</t>
    </r>
    <r>
      <rPr>
        <sz val="12"/>
        <color theme="1"/>
        <rFont val="Times New Roman"/>
        <family val="1"/>
      </rPr>
      <t xml:space="preserve"> expression is associated with increased TAAD risk</t>
    </r>
  </si>
  <si>
    <t>European EAF</t>
  </si>
  <si>
    <t>European OR</t>
  </si>
  <si>
    <t>European P</t>
  </si>
  <si>
    <t>African EAF</t>
  </si>
  <si>
    <t>African OR</t>
  </si>
  <si>
    <t>African P</t>
  </si>
  <si>
    <t>Variant</t>
  </si>
  <si>
    <t>Prior Genetic, Clinical, or Functional Evidence [Reference]</t>
  </si>
  <si>
    <t>Candidate Causal Gene(s)</t>
  </si>
  <si>
    <t>TBL2</t>
  </si>
  <si>
    <t>PRPS1P2</t>
  </si>
  <si>
    <t>NOC3L</t>
  </si>
  <si>
    <t>SLC26A10</t>
  </si>
  <si>
    <t>RP11-227D13.1</t>
  </si>
  <si>
    <t>RPA1</t>
  </si>
  <si>
    <t>CDH13, RP11-483P21.2</t>
  </si>
  <si>
    <t>RABEPK</t>
  </si>
  <si>
    <r>
      <t>Genes with Protein Altering Variants in High LD (R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&gt;0.8) with Lead Variant</t>
    </r>
  </si>
  <si>
    <t>Abbreviations: Chr:Pos, Chromosome:Position; PIP, Posterior Inclusion Probability; PP, Posterior Probability</t>
  </si>
  <si>
    <t>ELN</t>
  </si>
  <si>
    <t>Closest Gene</t>
  </si>
  <si>
    <t>SPSB1</t>
  </si>
  <si>
    <t>OSR1</t>
  </si>
  <si>
    <t>AL354828.1</t>
  </si>
  <si>
    <r>
      <t xml:space="preserve">Previous GWAS identified common variants in the </t>
    </r>
    <r>
      <rPr>
        <i/>
        <sz val="12"/>
        <color theme="1"/>
        <rFont val="Times New Roman"/>
        <family val="1"/>
      </rPr>
      <t>TCF7L2</t>
    </r>
    <r>
      <rPr>
        <sz val="12"/>
        <color theme="1"/>
        <rFont val="Times New Roman"/>
        <family val="1"/>
      </rPr>
      <t xml:space="preserve"> locus were associated with TAA. The genetic association for TAA colocalizes with an aortic eQTL of </t>
    </r>
    <r>
      <rPr>
        <i/>
        <sz val="12"/>
        <color theme="1"/>
        <rFont val="Times New Roman"/>
        <family val="1"/>
      </rPr>
      <t>TCF7L2</t>
    </r>
    <r>
      <rPr>
        <sz val="12"/>
        <color theme="1"/>
        <rFont val="Times New Roman"/>
        <family val="1"/>
      </rPr>
      <t xml:space="preserve">, and these analyses predicted an association of higher expression of </t>
    </r>
    <r>
      <rPr>
        <i/>
        <sz val="12"/>
        <color theme="1"/>
        <rFont val="Times New Roman"/>
        <family val="1"/>
      </rPr>
      <t>TCF7L2</t>
    </r>
    <r>
      <rPr>
        <sz val="12"/>
        <color theme="1"/>
        <rFont val="Times New Roman"/>
        <family val="1"/>
      </rPr>
      <t xml:space="preserve"> with TAA disease risk. In vitro,  upregulation of </t>
    </r>
    <r>
      <rPr>
        <i/>
        <sz val="12"/>
        <color theme="1"/>
        <rFont val="Times New Roman"/>
        <family val="1"/>
      </rPr>
      <t xml:space="preserve">TCF7L2 </t>
    </r>
    <r>
      <rPr>
        <sz val="12"/>
        <color theme="1"/>
        <rFont val="Times New Roman"/>
        <family val="1"/>
      </rPr>
      <t xml:space="preserve">is associated with </t>
    </r>
    <r>
      <rPr>
        <i/>
        <sz val="12"/>
        <color theme="1"/>
        <rFont val="Times New Roman"/>
        <family val="1"/>
      </rPr>
      <t>BCL2</t>
    </r>
    <r>
      <rPr>
        <sz val="12"/>
        <color theme="1"/>
        <rFont val="Times New Roman"/>
        <family val="1"/>
      </rPr>
      <t xml:space="preserve"> repression promoting vascular smooth muscle cell apoptosis, a key driver of TAA disease. [PMID: 34265237]</t>
    </r>
  </si>
  <si>
    <r>
      <t xml:space="preserve">Disruptive mutations in the </t>
    </r>
    <r>
      <rPr>
        <i/>
        <sz val="12"/>
        <color theme="1"/>
        <rFont val="Times New Roman"/>
        <family val="1"/>
      </rPr>
      <t>ELN</t>
    </r>
    <r>
      <rPr>
        <sz val="12"/>
        <color theme="1"/>
        <rFont val="Times New Roman"/>
        <family val="1"/>
      </rPr>
      <t xml:space="preserve"> gene are associated with cutis laxa and aortic aneurysmal disease. Elastin has been shown to be critical in arterial morphogenesis. [PMID: 16085695, 9607766]</t>
    </r>
  </si>
  <si>
    <t>ENO1, CA6, SLC2A7, SLC2A5, GPR157, H6PD, SPSB1, SLC25A33, TMEM201, PIK3CD, CLSTN1, CTNNBIP1</t>
  </si>
  <si>
    <t>FIGN, GRB14</t>
  </si>
  <si>
    <t>OSR1, TTC322, WDR35,MATN3</t>
  </si>
  <si>
    <t>COL6A3, MLPH, PRLH, RAB17, LRRFIP1, RBM44</t>
  </si>
  <si>
    <t>SMAD1, MMAA, C4orf51,ZNF827, LSM6, REELD1, SLC10A7</t>
  </si>
  <si>
    <t>SNX2, SNX24, PPIC, PRDM6, CEP120, CSNK1G3</t>
  </si>
  <si>
    <t>RHOBTB3, GLRX, ELL2, PCSK1, CAST</t>
  </si>
  <si>
    <t>NPSR1, DPY19L1, TBX20, HERPUD2</t>
  </si>
  <si>
    <t>BAZ1B, BCL7B, TBL2, MLXIPL, VPS37D, DNAJC30, BUD23, STX1A, ABHD11, CLDN3, CLDN4, METTL27, TMEM270, ELN, LIMK1, EIF4H, LAT2, RFC2, CLIP2, GTF2IRD1</t>
  </si>
  <si>
    <t>NR6A1, OLFML2A, WDR38, RPL35, ARPC5L, GOLGA1, SCAI, PPP6C, RABEPK, HSPA5, GAPVD1, MAPKAP1</t>
  </si>
  <si>
    <t>LGI1, SLC35G1, PLCE1, NOC3L, TBC1D12, HELLS, CYP2C18, AL583836.1, CYP2C19</t>
  </si>
  <si>
    <t>VTI1A, TCF7L2</t>
  </si>
  <si>
    <t>PRDM10, APLP2, ST14, ZBTB44, ADAMTS8, ADAMTS15, SNX19</t>
  </si>
  <si>
    <t>BAZ2A, ATP5F1B, PTGES3, NACA, AC117378.1, PRIM1, HSD17B6, SDR9C7, RDH16, GPR182, ZBTB39, TAC3, MYO1A, NEMP1, NAB2, STAT6, LRP1, NXPH4, SHMT2, NDUFA4L2, STAC3, AC137834.1, R3HDM2, INHBC, INHBE, GLI1, ARHGAP9, MARS1, DDIT3, AC022506.1, MBD6, DCTN2, KIF5A, PIP4K2C, DTX3, ARHGEF25, AC025165.6, SLC26A10, B4GALNT1</t>
  </si>
  <si>
    <r>
      <t xml:space="preserve">AL354828.1, </t>
    </r>
    <r>
      <rPr>
        <sz val="12"/>
        <rFont val="Times Roman"/>
      </rPr>
      <t>Multiple Pseudogenes</t>
    </r>
  </si>
  <si>
    <t>KPNA3, SPRYD7, TRIM13, KCNRG, DLEU7</t>
  </si>
  <si>
    <t>LARP6, LRRC49, THAP10, THSD4, NR2E3</t>
  </si>
  <si>
    <t>SLC24A5, MYEF2, CTXN2, SLC12A1, DUT, FBN1, CEP152, SHC4, EID1, SECISBP2L</t>
  </si>
  <si>
    <t>TLCD2, WDR81, SERPINF2, SERPINF1, SMYD4, RPA1, RTN4RL1, DPH1, OVCA2, HIC1, SMG6, SRR, TSR1, SGSM2, MNT, METTL16, PAFAH1B1, CLUH</t>
  </si>
  <si>
    <t>SCAI, PRPS1P2</t>
  </si>
  <si>
    <t>SRR</t>
  </si>
  <si>
    <r>
      <t xml:space="preserve">Increased </t>
    </r>
    <r>
      <rPr>
        <i/>
        <sz val="12"/>
        <color theme="1"/>
        <rFont val="Times New Roman"/>
        <family val="1"/>
      </rPr>
      <t xml:space="preserve">TCF7L2 </t>
    </r>
    <r>
      <rPr>
        <sz val="12"/>
        <color theme="1"/>
        <rFont val="Times New Roman"/>
        <family val="1"/>
      </rPr>
      <t>expression is associated with increased TAAD risk</t>
    </r>
  </si>
  <si>
    <t>Fine-Mapped Transcriptome Wide Association Study (TWAS) Genes in Aortic Tissue (PIP &gt; 0.2)</t>
  </si>
  <si>
    <t>AC012065.7</t>
  </si>
  <si>
    <t>NR2E3, THSD4</t>
  </si>
  <si>
    <t>EBPL</t>
  </si>
  <si>
    <t>Colocalizing Genes in Aortic Tissue (PP &gt; 90%)</t>
  </si>
  <si>
    <t>Decreased COL6A3 expression is associated with increased TAAD risk</t>
  </si>
  <si>
    <t>2:238223955</t>
  </si>
  <si>
    <t>2:238227594</t>
  </si>
  <si>
    <t>2:238233483</t>
  </si>
  <si>
    <t>2:238219499</t>
  </si>
  <si>
    <t>rs11677932</t>
  </si>
  <si>
    <t>rs12052878</t>
  </si>
  <si>
    <t>rs13032404</t>
  </si>
  <si>
    <t>rs7580831</t>
  </si>
  <si>
    <r>
      <t xml:space="preserve">Increased </t>
    </r>
    <r>
      <rPr>
        <i/>
        <sz val="12"/>
        <color theme="1"/>
        <rFont val="Times New Roman"/>
        <family val="1"/>
      </rPr>
      <t xml:space="preserve">PRDM6 </t>
    </r>
    <r>
      <rPr>
        <sz val="12"/>
        <color theme="1"/>
        <rFont val="Times New Roman"/>
        <family val="1"/>
      </rPr>
      <t>expression is associated with increased TAAD risk</t>
    </r>
  </si>
  <si>
    <r>
      <t xml:space="preserve">Decreased </t>
    </r>
    <r>
      <rPr>
        <i/>
        <sz val="12"/>
        <color theme="1"/>
        <rFont val="Times New Roman"/>
        <family val="1"/>
      </rPr>
      <t>NOC3L</t>
    </r>
    <r>
      <rPr>
        <sz val="12"/>
        <color theme="1"/>
        <rFont val="Times New Roman"/>
        <family val="1"/>
      </rPr>
      <t xml:space="preserve"> expression is associated with increased TAAD risk</t>
    </r>
  </si>
  <si>
    <r>
      <t>Increased RP11-227D13.1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expression is associated with increased TAAD risk</t>
    </r>
  </si>
  <si>
    <t xml:space="preserve"> Protein Coding Genes at Locus*</t>
  </si>
  <si>
    <t>*Genes located within 500Kb window of lead variant. The nearest gene is displayed in situations where no protein coding genes are with a 500kB window</t>
  </si>
  <si>
    <r>
      <t xml:space="preserve">Variants near the </t>
    </r>
    <r>
      <rPr>
        <i/>
        <sz val="12"/>
        <color theme="1"/>
        <rFont val="Times New Roman"/>
        <family val="1"/>
      </rPr>
      <t>PRDM6</t>
    </r>
    <r>
      <rPr>
        <sz val="12"/>
        <color theme="1"/>
        <rFont val="Times New Roman"/>
        <family val="1"/>
      </rPr>
      <t xml:space="preserve"> gene have been previously associated with hypertension and intracranial aneurysm. </t>
    </r>
    <r>
      <rPr>
        <i/>
        <sz val="12"/>
        <color theme="1"/>
        <rFont val="Times New Roman"/>
        <family val="1"/>
      </rPr>
      <t>PRDM6</t>
    </r>
    <r>
      <rPr>
        <sz val="12"/>
        <color theme="1"/>
        <rFont val="Times New Roman"/>
        <family val="1"/>
      </rPr>
      <t xml:space="preserve">, and its protein product PRISM, have been shown to be epigenetic regulators of SMC phenotypic plasticity by suppressing differentiation and maintaining the proliferative potential of vascular SMCs. </t>
    </r>
    <r>
      <rPr>
        <i/>
        <sz val="12"/>
        <color theme="1"/>
        <rFont val="Times New Roman"/>
        <family val="1"/>
      </rPr>
      <t>PRDM6</t>
    </r>
    <r>
      <rPr>
        <sz val="12"/>
        <color theme="1"/>
        <rFont val="Times New Roman"/>
        <family val="1"/>
      </rPr>
      <t xml:space="preserve"> missense mutations have been associated with nonsyndromic patent ductus arteriosus. [PMID: 22438818, 26390057, 16537907, 17662997, 27716515]</t>
    </r>
  </si>
  <si>
    <r>
      <rPr>
        <i/>
        <sz val="12"/>
        <color theme="1"/>
        <rFont val="Times New Roman"/>
        <family val="1"/>
      </rPr>
      <t xml:space="preserve">COL6A3 </t>
    </r>
    <r>
      <rPr>
        <sz val="12"/>
        <color theme="1"/>
        <rFont val="Times New Roman"/>
        <family val="1"/>
      </rPr>
      <t xml:space="preserve">encodes the alpha-3 chain of type VI collagen. Type VI collagen is located in the intima and subintima of the aorta, and decreased Type VI collagen has been previously associated with intracranial aneurysms. [PMID: 3089234, 29439246] </t>
    </r>
  </si>
  <si>
    <t>Code</t>
  </si>
  <si>
    <t>Code Type</t>
  </si>
  <si>
    <t>Definition</t>
  </si>
  <si>
    <t>I71.01</t>
  </si>
  <si>
    <t>I71.03</t>
  </si>
  <si>
    <t>I71.1</t>
  </si>
  <si>
    <t>I71.2</t>
  </si>
  <si>
    <t>I71.5</t>
  </si>
  <si>
    <t>I71.6</t>
  </si>
  <si>
    <t>Dissection of aorta, thoracic</t>
  </si>
  <si>
    <t>Dissection of aorta, thoracoabdominal</t>
  </si>
  <si>
    <t>Thoracic aneurysm, ruptured</t>
  </si>
  <si>
    <t>Thoracic aneurysm without mention of rupture</t>
  </si>
  <si>
    <t>Thoracoabdominal aneurysm, ruptured</t>
  </si>
  <si>
    <t>Thoracoabdominal aneurysm, without mention of rupture</t>
  </si>
  <si>
    <t>Dissection of thoracic aorta</t>
  </si>
  <si>
    <t>Dissection of thoracoabdominal aorta</t>
  </si>
  <si>
    <t>Thoracic aortic aneurysm, ruptured</t>
  </si>
  <si>
    <t>Thoracic aortic aneurysm, without rupture</t>
  </si>
  <si>
    <t>Thoracoabdominal aortic aneurysm, ruptured</t>
  </si>
  <si>
    <t>Thoracoabdominal aortic aneurysm, without rupture</t>
  </si>
  <si>
    <t>02QX0ZZ</t>
  </si>
  <si>
    <t>02QX3ZZ</t>
  </si>
  <si>
    <t>02QX4ZZ</t>
  </si>
  <si>
    <t>02RX07Z</t>
  </si>
  <si>
    <t>02RX08Z</t>
  </si>
  <si>
    <t>02RX0JZ</t>
  </si>
  <si>
    <t>02RX0KZ</t>
  </si>
  <si>
    <t>02RX47Z</t>
  </si>
  <si>
    <t>02RX48Z</t>
  </si>
  <si>
    <t>02RX4JZ</t>
  </si>
  <si>
    <t>02RX4KZ</t>
  </si>
  <si>
    <t>02VX0DZ</t>
  </si>
  <si>
    <t>02VX0EZ</t>
  </si>
  <si>
    <t>02VX0FZ</t>
  </si>
  <si>
    <t>02VX0ZZ</t>
  </si>
  <si>
    <t>02VX3DZ</t>
  </si>
  <si>
    <t>02VX3EZ</t>
  </si>
  <si>
    <t>02VX3FZ</t>
  </si>
  <si>
    <t>02VX3ZZ</t>
  </si>
  <si>
    <t>Ascending aortic replacement with valve resuspension when performed</t>
  </si>
  <si>
    <t>Ascending aorta graft, with cardiopulmonary bypass, with or without valve suspension; with coronary reconstruction</t>
  </si>
  <si>
    <t>Ascending aortic replacement with valve resuspension when performed (dissection)</t>
  </si>
  <si>
    <t>Ascending aortic replacement with valve resuspension when performed (non-dissection)</t>
  </si>
  <si>
    <t>Root replacement (Bentall)</t>
  </si>
  <si>
    <t>Valve sparing root reconstruction (David)</t>
  </si>
  <si>
    <t>Repair Thoracic Aorta, Ascending/Arch, Open Approach</t>
  </si>
  <si>
    <t>Repair Thoracic Aorta, Ascending/Arch, Percutaneous Approach</t>
  </si>
  <si>
    <t>Repair Thoracic Aorta, Ascending/Arch, Percutaneous Endoscopic Approach</t>
  </si>
  <si>
    <t>Replacement of Thoracic Aorta, Ascending/Arch with Autologous Tissue Substitute, Open Approach</t>
  </si>
  <si>
    <t>Replacement of Thoracic Aorta, Ascending/Arch with Zooplastic Tissue, Open Approach</t>
  </si>
  <si>
    <t>Replacement of Thoracic Aorta, Ascending/Arch with Synthetic Substitute, Open Approach</t>
  </si>
  <si>
    <t>Replacement of Thoracic Aorta, Ascending/Arch with Nonautologous Tissue Substitute, Open Approach</t>
  </si>
  <si>
    <t>Replacement of Thoracic Aorta, Ascending/Arch with Autologous Tissue Substitute, Percutaneous Endoscopic Approach</t>
  </si>
  <si>
    <t>Replacement of Thoracic Aorta, Ascending/Arch with Zooplastic Tissue, Percutaneous Endoscopic Approach</t>
  </si>
  <si>
    <t>Replacement of Thoracic Aorta, Ascending/Arch with Synthetic Substitute, Percutaneous Endoscopic Approach</t>
  </si>
  <si>
    <t>Replacement of Thoracic Aorta, Ascending/Arch with Nonautologous Tissue Substitute, Percutaneous Endoscopic Approach</t>
  </si>
  <si>
    <t>Restriction of Thoracic Aorta, Ascending/Arch with Intraluminal Device, Open Approach</t>
  </si>
  <si>
    <t>Restriction of Thoracic Aorta, Ascending/Arch with Branched or Fenestrated Intraluminal Device, One or Two Arteries, Open Approach</t>
  </si>
  <si>
    <t>Restriction of Thoracic Aorta, Ascending/Arch with Branched or Fenestrated Intraluminal Device, Three or More Arteries, Open Approach</t>
  </si>
  <si>
    <t>Restriction of Thoracic Aorta, Ascending/Arch, Open Approach</t>
  </si>
  <si>
    <t>Restriction of Thoracic Aorta, Ascending/Arch with Intraluminal Device, Percutaneous Approach</t>
  </si>
  <si>
    <t>Restriction of Thoracic Aorta, Ascending/Arch with Branched or Fenestrated Intraluminal Device, One or Two Arteries, Percutaneous Approach</t>
  </si>
  <si>
    <t>Restriction of Thoracic Aorta, Ascending/Arch with Branched or Fenestrated Intraluminal Device, Three or More Arteries, Percutaneous Approach</t>
  </si>
  <si>
    <t>Restriction of Thoracic Aorta, Ascending/Arch, Percutaneous Approach</t>
  </si>
  <si>
    <t>Hemiarch reconstruction</t>
  </si>
  <si>
    <t>Extended arch procedures (more than hemiarch)</t>
  </si>
  <si>
    <t>Transverse arch graft</t>
  </si>
  <si>
    <t>02QW0ZZ</t>
  </si>
  <si>
    <t>02QW3ZZ</t>
  </si>
  <si>
    <t>02QW4ZZ</t>
  </si>
  <si>
    <t>02RW07Z</t>
  </si>
  <si>
    <t>02RW08Z</t>
  </si>
  <si>
    <t>02RW0JZ</t>
  </si>
  <si>
    <t>02RW0KZ</t>
  </si>
  <si>
    <t>02RW47Z</t>
  </si>
  <si>
    <t>02RW48Z</t>
  </si>
  <si>
    <t>02RW4JZ</t>
  </si>
  <si>
    <t>02RW4KZ</t>
  </si>
  <si>
    <t>02VW3DZ</t>
  </si>
  <si>
    <t>02VW0DZ</t>
  </si>
  <si>
    <t>02VW0EZ</t>
  </si>
  <si>
    <t>02VW0FZ</t>
  </si>
  <si>
    <t>02VW0ZZ</t>
  </si>
  <si>
    <t>02VW3EZ</t>
  </si>
  <si>
    <t>02VW3FZ</t>
  </si>
  <si>
    <t>02VW3ZZ</t>
  </si>
  <si>
    <t>Repair TAAA with graft, with or without bypass</t>
  </si>
  <si>
    <t>Repair TAA with graft, with or without bypass </t>
  </si>
  <si>
    <t>TEVAR (Zone 2)</t>
  </si>
  <si>
    <t>TEVAR (not Zone 2)</t>
  </si>
  <si>
    <t>Reapir of thoracoadbominal aortic aneurysm with graft</t>
  </si>
  <si>
    <t>Repair Thoracic Aorta, Descending, Open Approach</t>
  </si>
  <si>
    <t>Repair Thoracic Aorta, Descending, Percutaneous Approach</t>
  </si>
  <si>
    <t>Repair Thoracic Aorta, Descending, Percutaneous Endoscopic Approach</t>
  </si>
  <si>
    <t>Replacement of Thoracic Aorta, Descending with Autologous Tissue Substitute, Open Approach</t>
  </si>
  <si>
    <t>Replacement of Thoracic Aorta, Descending with Zooplastic Tissue, Open Approach</t>
  </si>
  <si>
    <t>Replacement of Thoracic Aorta, Descending with Synthetic Substitute, Open Approach</t>
  </si>
  <si>
    <t>Replacement of Thoracic Aorta, Descending with Nonautologous Tissue Substitute, Open Approach</t>
  </si>
  <si>
    <t>Replacement of Thoracic Aorta, Descending with Autologous Tissue Substitute, Percutaneous Endoscopic Approach</t>
  </si>
  <si>
    <t>Replacement of Thoracic Aorta, Descending with Zooplastic Tissue, Percutaneous Endoscopic Approach</t>
  </si>
  <si>
    <t>Replacement of Thoracic Aorta, Descending with Synthetic Substitute, Percutaneous Endoscopic Approach</t>
  </si>
  <si>
    <t>Replacement of Thoracic Aorta, Descending with Nonautologous Tissue Substitute, Percutaneous Endoscopic Approach</t>
  </si>
  <si>
    <t>Restriction of Thoracic Aorta, Descending with Intraluminal Device, Percutaneous Approach</t>
  </si>
  <si>
    <t>Restriction of Thoracic Aorta, Descending with Intraluminal Device, Open Approach</t>
  </si>
  <si>
    <t>Restriction of Thoracic Aorta, Descending with Branched or Fenestrated Intraluminal Device, One or Two Arteries, Open Approach</t>
  </si>
  <si>
    <t>Restriction of Thoracic Aorta, Descending with Branched or Fenestrated Intraluminal Device, Three or More Arteries, Open Approach</t>
  </si>
  <si>
    <t>Restriction of Thoracic Aorta, Descending, Open Approach</t>
  </si>
  <si>
    <t>Restriction of Thoracic Aorta, Descending with Branched or Fenestrated Intraluminal Device, One or Two Arteries, Percutaneous Approach</t>
  </si>
  <si>
    <t>Restriction of Thoracic Aorta, Descending with Branched or Fenestrated Intraluminal Device, Three or More Arteries, Percutaneous Approach</t>
  </si>
  <si>
    <t>Restriction of Thoracic Aorta, Descending, Percutaneous Approach</t>
  </si>
  <si>
    <t>Repair thoracic aorta</t>
  </si>
  <si>
    <t>Resection thoracic aorta</t>
  </si>
  <si>
    <t>CPT</t>
  </si>
  <si>
    <t>ICD-10-PCS</t>
  </si>
  <si>
    <t>ICD-9 CM</t>
  </si>
  <si>
    <t>ICD-10 CM</t>
  </si>
  <si>
    <t>ICD-9 Procedure Code</t>
  </si>
  <si>
    <t>Abbreviations: ICD, International Classification of Diseases; CM, Clinical Modification; CPT, Current Procedural Terminology; PCS, Procedure Coding System</t>
  </si>
  <si>
    <t>TEVAR (Thoracic Endovascular Aortic Repair)</t>
  </si>
  <si>
    <t>Congenital insufficiency of aortic valve</t>
  </si>
  <si>
    <t>Q23.1</t>
  </si>
  <si>
    <t>Dissection of aorta, unspecified site</t>
  </si>
  <si>
    <t>Dissection of aorta, abdominal</t>
  </si>
  <si>
    <t>Aortic aneurysm of unspecified site, ruptured</t>
  </si>
  <si>
    <t>Aortic aneurysm of unspecified site without mention of rupture</t>
  </si>
  <si>
    <t>I71.00</t>
  </si>
  <si>
    <t>Dissection of unspecified site of aorta</t>
  </si>
  <si>
    <t>I71.02</t>
  </si>
  <si>
    <t>Dissection of abdominal aorta</t>
  </si>
  <si>
    <t>I71.8</t>
  </si>
  <si>
    <t>I71.9</t>
  </si>
  <si>
    <t>Aortic aneurysm of unspecified site, without rupture</t>
  </si>
  <si>
    <t>In addition, they were required to have at least 2 visits to the VA Healthcare System within the two years prior to enrollment.</t>
  </si>
  <si>
    <t>Abbreviations: ICD, International Classification of Diseases; CM, Clinical Modification</t>
  </si>
  <si>
    <t>TAAD Phenotyping</t>
  </si>
  <si>
    <t>As performed in MVP</t>
  </si>
  <si>
    <t>As performed in MVP, except no lower bound on EHR documented visits</t>
  </si>
  <si>
    <t>At least 1 inpatient diagnosis code as outlined in the MVP definition</t>
  </si>
  <si>
    <t>As performed in MVP, except requires that the two diagnosis codes occur &gt; 30 days apart</t>
  </si>
  <si>
    <t>Confirmed based on cross sectional imaging, as outlined in PMID: 21909107</t>
  </si>
  <si>
    <t>Disease-free controls</t>
  </si>
  <si>
    <t xml:space="preserve"> ICD-9 codes 441.1/441.2 and ICD-10 codes I71.1/I71.2 as outlined in PMID: 34265237</t>
  </si>
  <si>
    <t>Participants lacking ICD codes defining a case as outlined in PMID: 34265237</t>
  </si>
  <si>
    <t>ICD-9 codes 441.1/ 441.2 and ICD-10 codes I71.1/I71.2 on two distinct dates. Individuals with BAV were excluded - ICD-9 code 746.4; ICD-10 code Q23.1 - as outlined in PMID: 34265237</t>
  </si>
  <si>
    <t>Abbreviations: MAF, Minor Allele Frequency; ICD, International Classification of Diseases; HWE, Hardy-Weinberg Equilibrium; TAAD, Thoracic Aortic Aneurysm and Dissection</t>
  </si>
  <si>
    <t>TAADadjDBP P</t>
  </si>
  <si>
    <t>Abbreviations: Chr:Pos, Chromosome:Position; EA, Effect Allele; NEA, Non Effect Allele; SE, Standard Error</t>
  </si>
  <si>
    <t>Abbreviations: MVP, Million Veteran Program; Chr:Pos, Chromosome:Position; EA, Effect Allele; NEA, Non Effect Allele; EAF, Effect Allele Frequency; OR, Odds Ratio</t>
  </si>
  <si>
    <t>Abbreviations: Chr:Pos, Chromosome:Position; MVP, Million Veteran Program; EA, Effect Allele; NEA, Non Effect Allele; EAF, Effect Allele Frequency; OR, Odds Ratio</t>
  </si>
  <si>
    <t>Abbreviations: Chr:Pos, Chromosome:Position; EA, Effect Allele; NEA, Non Effect Allele; EAF, Effect Allele Frequency; CI, Confidence Interval</t>
  </si>
  <si>
    <r>
      <t xml:space="preserve">Abbreviations: MVP, Million Veteran Program; Chr:Pos, Chromosome:Position; EA, Effect Allele; NEA, Non Effect Allele; EAF, Effect Allele Frequency; OR, Odds Ratio; CI, </t>
    </r>
    <r>
      <rPr>
        <sz val="12"/>
        <color theme="1"/>
        <rFont val="Times New Roman"/>
        <family val="1"/>
      </rPr>
      <t>Confidence Interval</t>
    </r>
  </si>
  <si>
    <t>Abbreviations: Chr:Pos, Chromosome:Position; EA, Effect Allele; NEA, Non Effect Allele; EAF, Effect Allele Frequency; SE, Standard Error; TAADadjDBP, Thoracic Aortic Dissection and Aneurysm Statistic adjusting for Diastolic Blood Pressure</t>
  </si>
  <si>
    <t>Sex mismatch, duplicates, relatedness</t>
  </si>
  <si>
    <t>Sex mismatch, duplicates, relatedness, excess heterozygosity</t>
  </si>
  <si>
    <t>ULK4, TRAK1, CCK, LYZL4</t>
  </si>
  <si>
    <r>
      <t xml:space="preserve">ADAMTS proteins have been shown to be involved in extracellular matrix turnover. </t>
    </r>
    <r>
      <rPr>
        <i/>
        <sz val="12"/>
        <color theme="1"/>
        <rFont val="Times New Roman"/>
        <family val="1"/>
      </rPr>
      <t>ADAMTS8</t>
    </r>
    <r>
      <rPr>
        <sz val="12"/>
        <color theme="1"/>
        <rFont val="Times New Roman"/>
        <family val="1"/>
      </rPr>
      <t xml:space="preserve"> has been primarily implicated in pulmonary arterial hypertension, but has a structural homology to </t>
    </r>
    <r>
      <rPr>
        <i/>
        <sz val="12"/>
        <color theme="1"/>
        <rFont val="Times New Roman"/>
        <family val="1"/>
      </rPr>
      <t>ADAMTS5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Adamts5</t>
    </r>
    <r>
      <rPr>
        <sz val="12"/>
        <color theme="1"/>
        <rFont val="Times New Roman"/>
        <family val="1"/>
      </rPr>
      <t xml:space="preserve"> null mice demonstrate ascending aortic anomalies and dilitation. [PMID: 8995297, 31366218, 29030347]</t>
    </r>
  </si>
  <si>
    <r>
      <t>LRP1</t>
    </r>
    <r>
      <rPr>
        <sz val="12"/>
        <color theme="1"/>
        <rFont val="Times New Roman"/>
        <family val="1"/>
      </rPr>
      <t xml:space="preserve"> is a known aneurysm risk locus. Previous </t>
    </r>
    <r>
      <rPr>
        <i/>
        <sz val="12"/>
        <color theme="1"/>
        <rFont val="Times New Roman"/>
        <family val="1"/>
      </rPr>
      <t xml:space="preserve">Lrp1 </t>
    </r>
    <r>
      <rPr>
        <sz val="12"/>
        <color theme="1"/>
        <rFont val="Times New Roman"/>
        <family val="1"/>
      </rPr>
      <t xml:space="preserve">VSMC -/- murine models have demonstrated suprarenal aneurysm formation. [PMID:  12690199, 25395615] </t>
    </r>
  </si>
  <si>
    <r>
      <t xml:space="preserve">The protein product of </t>
    </r>
    <r>
      <rPr>
        <i/>
        <sz val="12"/>
        <color theme="1"/>
        <rFont val="Times New Roman"/>
        <family val="1"/>
      </rPr>
      <t>THSD4</t>
    </r>
    <r>
      <rPr>
        <sz val="12"/>
        <color theme="1"/>
        <rFont val="Times New Roman"/>
        <family val="1"/>
      </rPr>
      <t xml:space="preserve">, ADAMTSL6, is a known microfibril-associated protein that promotes fibrillin-1 matrix assembly.  In a recent report, rare deleterious </t>
    </r>
    <r>
      <rPr>
        <i/>
        <sz val="12"/>
        <color theme="1"/>
        <rFont val="Times New Roman"/>
        <family val="1"/>
      </rPr>
      <t>THSD4</t>
    </r>
    <r>
      <rPr>
        <sz val="12"/>
        <color theme="1"/>
        <rFont val="Times New Roman"/>
        <family val="1"/>
      </rPr>
      <t xml:space="preserve"> variants segregated in families with a history of thoracic aortic aneurysms, and </t>
    </r>
    <r>
      <rPr>
        <i/>
        <sz val="12"/>
        <color theme="1"/>
        <rFont val="Times New Roman"/>
        <family val="1"/>
      </rPr>
      <t>Thsd</t>
    </r>
    <r>
      <rPr>
        <sz val="12"/>
        <color theme="1"/>
        <rFont val="Times New Roman"/>
        <family val="1"/>
      </rPr>
      <t>4+/-mice were found to have progressive thoracic aortic dilation. [PMID: 19940141, 32855533]</t>
    </r>
  </si>
  <si>
    <r>
      <rPr>
        <i/>
        <sz val="12"/>
        <color theme="1"/>
        <rFont val="Times New Roman"/>
        <family val="1"/>
      </rPr>
      <t xml:space="preserve">SCAI </t>
    </r>
    <r>
      <rPr>
        <sz val="12"/>
        <color theme="1"/>
        <rFont val="Times New Roman"/>
        <family val="1"/>
      </rPr>
      <t>overexpression has been shown to prevent α-smooth muscle actin (SMA) promoter activation induced by TGF-β1. SCAI interfered with TGF-β1–induced SMA, connective tissue growth factor, and calponin protein expression; it rescued TGF-β1–induced E-cadherin down-regulation. [PMID: 23178076]</t>
    </r>
  </si>
  <si>
    <r>
      <rPr>
        <i/>
        <sz val="12"/>
        <color theme="1"/>
        <rFont val="Times New Roman"/>
        <family val="1"/>
      </rPr>
      <t>CDH13</t>
    </r>
    <r>
      <rPr>
        <sz val="12"/>
        <color theme="1"/>
        <rFont val="Times New Roman"/>
        <family val="1"/>
      </rPr>
      <t>, encoding T-cadherin, is upregulated in vascular tissue under conditions of oxidative stress and cell migration/proliferation, and is involved in vascular development. A rare copy number variant in CDH13 with a likely deleterious consequence was associated with TAAD. [PMID: 16099944, 27092555]</t>
    </r>
  </si>
  <si>
    <t>Protein Coding Gene</t>
  </si>
  <si>
    <t>Yes</t>
  </si>
  <si>
    <t>No</t>
  </si>
  <si>
    <r>
      <t xml:space="preserve">Exome sequening analysis identified a rare missense mutation in </t>
    </r>
    <r>
      <rPr>
        <i/>
        <sz val="12"/>
        <color theme="1"/>
        <rFont val="Times New Roman"/>
        <family val="1"/>
      </rPr>
      <t>NOC3L</t>
    </r>
    <r>
      <rPr>
        <sz val="12"/>
        <color theme="1"/>
        <rFont val="Times New Roman"/>
        <family val="1"/>
      </rPr>
      <t xml:space="preserve"> (p.Ser241Phe) that segregated in a family demonstrating clinical phenotypes including aortic valvular disease, thoracic aortic aneurysm, and ventricular septal defect [PMID: 32720365]</t>
    </r>
  </si>
  <si>
    <r>
      <rPr>
        <i/>
        <sz val="12"/>
        <color theme="1"/>
        <rFont val="Times New Roman"/>
        <family val="1"/>
      </rPr>
      <t>FBN1</t>
    </r>
    <r>
      <rPr>
        <sz val="12"/>
        <color theme="1"/>
        <rFont val="Times New Roman"/>
        <family val="1"/>
      </rPr>
      <t xml:space="preserve"> is the causal gene in Marfan's Syndrome [Marfan AB, </t>
    </r>
    <r>
      <rPr>
        <i/>
        <sz val="12"/>
        <color theme="1"/>
        <rFont val="Times New Roman"/>
        <family val="1"/>
      </rPr>
      <t>Bull Mem Soc Med Hop Paris</t>
    </r>
    <r>
      <rPr>
        <sz val="12"/>
        <color theme="1"/>
        <rFont val="Times New Roman"/>
        <family val="1"/>
      </rPr>
      <t xml:space="preserve">, 1896]. Prior genetic studies and GWAS have demonstrated that </t>
    </r>
    <r>
      <rPr>
        <i/>
        <sz val="12"/>
        <color theme="1"/>
        <rFont val="Times New Roman"/>
        <family val="1"/>
      </rPr>
      <t>FBN1</t>
    </r>
    <r>
      <rPr>
        <sz val="12"/>
        <color theme="1"/>
        <rFont val="Times New Roman"/>
        <family val="1"/>
      </rPr>
      <t xml:space="preserve"> mutations are associated with TAAD in patients with and without Marfan's Syndrome [PMID: 16325700 , 8941093, 21909107]</t>
    </r>
  </si>
  <si>
    <t>Name</t>
  </si>
  <si>
    <t>Coefficient</t>
  </si>
  <si>
    <t>Myometrium</t>
  </si>
  <si>
    <t>Chondrocytes</t>
  </si>
  <si>
    <t>Osteoblasts</t>
  </si>
  <si>
    <t>Coefficient SE</t>
  </si>
  <si>
    <t>Coefficient P</t>
  </si>
  <si>
    <t>Aorta</t>
  </si>
  <si>
    <t>Coefficient refers to the regression coefficient corresponding to the cell type specific annotation tested</t>
  </si>
  <si>
    <t>Cell Type</t>
  </si>
  <si>
    <t>P value</t>
  </si>
  <si>
    <t>NES</t>
  </si>
  <si>
    <t>VSMC</t>
  </si>
  <si>
    <t>Endothelial Cells</t>
  </si>
  <si>
    <t>Fibroblasts</t>
  </si>
  <si>
    <t>Leukocytes</t>
  </si>
  <si>
    <t>Cell Types listed above combine the previously clustered cell types in the following manner:</t>
  </si>
  <si>
    <t>VSMC = VSMC cluster 1 and VSMC cluster 2</t>
  </si>
  <si>
    <t>Fibroblasts = Fibroblast cluster 1, Fibroblast cluster 2</t>
  </si>
  <si>
    <t>Leukocytes = Macrophages, Lymphocytes</t>
  </si>
  <si>
    <t>Other Cells</t>
  </si>
  <si>
    <t>Abbreviations: VSMC, Vascular Smooth Muscle Cells; TAAD, Thoracic Aortic Aneurysm and Dissection; NES, Normalized Enrichment Score</t>
  </si>
  <si>
    <t>Other Cells = Mesothelial Cells, Neurons, Pericytes</t>
  </si>
  <si>
    <t>Endothelial Cells = Endothelial Cell cluster 1, Endothelial Cell cluster 2, Lymphatic Endothelial Cells</t>
  </si>
  <si>
    <r>
      <rPr>
        <i/>
        <sz val="12"/>
        <color theme="1"/>
        <rFont val="Times New Roman"/>
        <family val="1"/>
      </rPr>
      <t>SPSB1</t>
    </r>
    <r>
      <rPr>
        <sz val="12"/>
        <color theme="1"/>
        <rFont val="Times New Roman"/>
        <family val="1"/>
      </rPr>
      <t xml:space="preserve"> is a negative regulator of the TGF-𝛽signaling, with highest expression in aortic tissue in GTEx [PMID: 26032413]</t>
    </r>
  </si>
  <si>
    <t>AUC</t>
  </si>
  <si>
    <t>Risk Model</t>
  </si>
  <si>
    <t>OR Pathogenic Variant</t>
  </si>
  <si>
    <t>P Pathogenic Variant</t>
  </si>
  <si>
    <t>OR LOFTEE Variant</t>
  </si>
  <si>
    <t>P LOFTEE Variant</t>
  </si>
  <si>
    <t>OR REVEL Variant</t>
  </si>
  <si>
    <t>P REVEL Variant</t>
  </si>
  <si>
    <t>OR Per SD PRS</t>
  </si>
  <si>
    <t>P Per SD PRS</t>
  </si>
  <si>
    <t>Baseline Model + Pathogenic variant</t>
  </si>
  <si>
    <t>Baseline Model + LOFTEE variant</t>
  </si>
  <si>
    <t>Baseline Model + REVEL variant + Continuous PRS (SD Units)</t>
  </si>
  <si>
    <t>Baseline Model + Continuous PRS (SD Units)</t>
  </si>
  <si>
    <t>Baseline Model + Pathogenic variant + Continuous PRS (SD Units)</t>
  </si>
  <si>
    <t>Baseline Model + LOFTEE variant + Continuous PRS (SD Units)</t>
  </si>
  <si>
    <t>rs6759927</t>
  </si>
  <si>
    <t>Candidate Causal Gene Through Changes in Expression</t>
  </si>
  <si>
    <t>CHIP/MGI (Initial Freeze, summary statistics from PMID: 34265237)</t>
  </si>
  <si>
    <t>Baseline Model (Age+Sex+4 Principal Components)</t>
  </si>
  <si>
    <t>(ELN)</t>
  </si>
  <si>
    <t>The pathogenic variant descriptor includes both pathogenic and likely pathogenic variants annotated according to ACMG criteria</t>
  </si>
  <si>
    <r>
      <rPr>
        <b/>
        <sz val="12"/>
        <color theme="1"/>
        <rFont val="Times New Roman"/>
        <family val="1"/>
      </rPr>
      <t>Supplementary Table 5</t>
    </r>
    <r>
      <rPr>
        <sz val="12"/>
        <color theme="1"/>
        <rFont val="Times New Roman"/>
        <family val="1"/>
      </rPr>
      <t xml:space="preserve"> - Logistic regression odds ratios and two-sided P values for 17 novel genome-wide significant loci in MVP Discovery (N = 8,626 TAAD cases, and 453,043 controls), replication analysis (N = 4,459 TAAD cases and 512,463 controls), and overall after final meta-analysis (total N = 13,085 TAAD cases and 965,506 controls).</t>
    </r>
  </si>
  <si>
    <r>
      <t>Supplementary Table 4</t>
    </r>
    <r>
      <rPr>
        <sz val="12"/>
        <color rgb="FF000000"/>
        <rFont val="Times New Roman"/>
        <family val="1"/>
      </rPr>
      <t xml:space="preserve"> - Logistic regression odds ratios and two-sided P values for 4 known TAAD genome-wide significant loci in overall meta-analysis (total N = 13,085 TAAD cases and 965,506 controls).</t>
    </r>
  </si>
  <si>
    <t>Consequence</t>
  </si>
  <si>
    <t>PMID Reference</t>
  </si>
  <si>
    <t>Abbreviations: EA, Effect Allele; NEA, Non Effect Allele; EAF, Effect Allele Frequency; OR, Odds Ratio; AFR, African Ancestry</t>
  </si>
  <si>
    <t>Published OR</t>
  </si>
  <si>
    <t>Published P</t>
  </si>
  <si>
    <t>10:68863297</t>
  </si>
  <si>
    <t>14:52239510</t>
  </si>
  <si>
    <t>18:74774680</t>
  </si>
  <si>
    <t>rs149014140</t>
  </si>
  <si>
    <t>rs148927240</t>
  </si>
  <si>
    <t>rs78851735</t>
  </si>
  <si>
    <t>LRRTM3</t>
  </si>
  <si>
    <t>RP11-280K24.4</t>
  </si>
  <si>
    <t>MBP</t>
  </si>
  <si>
    <t>Exome Sequenced Cohort Age (mean ± SD) = 69.7 ± 13.5; 72% Male</t>
  </si>
  <si>
    <t>Abbreviations: OR, Odds Ratio, PRS, Polygenic Risk Score; LOFTEE, Loss-Of-Function Transcript Effect Estimator; REVEL, rare exome variant ensemble learner; SD, Standard Deviation</t>
  </si>
  <si>
    <t>0.90</t>
  </si>
  <si>
    <t>0.935</t>
  </si>
  <si>
    <t>Additional Cohort Characteristics</t>
  </si>
  <si>
    <t>Median Age or Birth year</t>
  </si>
  <si>
    <t>Male (%)</t>
  </si>
  <si>
    <t>Ever Smokers (%)</t>
  </si>
  <si>
    <t>University of Texas Health Science Center at Houston*</t>
  </si>
  <si>
    <t>* Additional cohort characteristics taken from Supplementary Table 1 of LeMaire et al (PMID: 21909107)</t>
  </si>
  <si>
    <t>Ascending Diameter Beta</t>
  </si>
  <si>
    <t>Ascending Diameter SE</t>
  </si>
  <si>
    <t>Ascending Diameter P</t>
  </si>
  <si>
    <t>Descending Diameter Beta</t>
  </si>
  <si>
    <t>Descending Diameter SE</t>
  </si>
  <si>
    <t>Descending Diameter P</t>
  </si>
  <si>
    <t>Results are stratified by ancestry and were analyzed using individual level data</t>
  </si>
  <si>
    <t>European Ancestry</t>
  </si>
  <si>
    <t>African Ancestry</t>
  </si>
  <si>
    <t>Hispanic Ancestry</t>
  </si>
  <si>
    <t>TAADadjHeight P</t>
  </si>
  <si>
    <t>Abbreviations: Chr:Pos, Chromosome:Position; EA, Effect Allele; NEA, Non Effect Allele; EAF, Effect Allele Frequency; SE, Standard Error; TAADadjHeight, Thoracic Aortic Dissection and Aneurysm Statistic adjusting for Height</t>
  </si>
  <si>
    <t>TAADadjDBP OR</t>
  </si>
  <si>
    <t>TAADadjHeight OR</t>
  </si>
  <si>
    <t>Baseline Model + REVEL variant</t>
  </si>
  <si>
    <t>Conditional Analysis Beta</t>
  </si>
  <si>
    <t>Conditional Analysis SE</t>
  </si>
  <si>
    <t>Conditional Analysis P</t>
  </si>
  <si>
    <r>
      <t>Supplementary Table 8 -</t>
    </r>
    <r>
      <rPr>
        <sz val="12"/>
        <color rgb="FF000000"/>
        <rFont val="Times New Roman"/>
        <family val="1"/>
      </rPr>
      <t xml:space="preserve"> Logistic regression effect estimate and two-sided P value (Wald statistic) for additional independent genome-wide TAAD variants identified with GCTA-COJO software (13,085 TAAD cases, 965,506 controls of multiple ancestries)</t>
    </r>
  </si>
  <si>
    <t>X</t>
  </si>
  <si>
    <r>
      <t>Supplementary Table 9</t>
    </r>
    <r>
      <rPr>
        <sz val="12"/>
        <color rgb="FF000000"/>
        <rFont val="Times New Roman"/>
        <family val="1"/>
      </rPr>
      <t xml:space="preserve"> - Linear mixed model effect estimates, standard errors, and P values (two-sided) for 21 genome-wide significant lead TAAD risk variants and their association with ascending or descending thoracic aortic diameter in UK Biobank (N = 39,688 individuals).</t>
    </r>
  </si>
  <si>
    <r>
      <t>Supplementary Table 10</t>
    </r>
    <r>
      <rPr>
        <sz val="12"/>
        <color rgb="FF000000"/>
        <rFont val="Times New Roman"/>
        <family val="1"/>
      </rPr>
      <t xml:space="preserve"> - TAAD effect estimates, standard errors, and P values (two-sided, from 13,085 TAAD cases, 965,506 controls of multiple ancestries) for 81 ascending and 46 descending aortic diameter genome-wide significant loci identified in Pirruccello et al</t>
    </r>
  </si>
  <si>
    <t>10:114500004</t>
  </si>
  <si>
    <t>rs11196083</t>
  </si>
  <si>
    <t>10:18514999</t>
  </si>
  <si>
    <t>rs1757223</t>
  </si>
  <si>
    <t>10:63813744</t>
  </si>
  <si>
    <t>rs16916931</t>
  </si>
  <si>
    <t>10:65077994</t>
  </si>
  <si>
    <t>rs7090111</t>
  </si>
  <si>
    <t>10:96119130</t>
  </si>
  <si>
    <t>rs71482305</t>
  </si>
  <si>
    <t>10:97542035</t>
  </si>
  <si>
    <t>rs1340837</t>
  </si>
  <si>
    <t>11:113022450</t>
  </si>
  <si>
    <t>rs12286728</t>
  </si>
  <si>
    <t>11:17498057</t>
  </si>
  <si>
    <t>rs77889556</t>
  </si>
  <si>
    <t>11:30851976</t>
  </si>
  <si>
    <t>rs3741025</t>
  </si>
  <si>
    <t>11:69819139</t>
  </si>
  <si>
    <t>rs111412755</t>
  </si>
  <si>
    <t>12:105738183</t>
  </si>
  <si>
    <t>rs11112482</t>
  </si>
  <si>
    <t>12:116756670</t>
  </si>
  <si>
    <t>rs61937394</t>
  </si>
  <si>
    <t>12:15448631</t>
  </si>
  <si>
    <t>rs61907983</t>
  </si>
  <si>
    <t>12:22005003</t>
  </si>
  <si>
    <t>rs2307024</t>
  </si>
  <si>
    <t>12:62777565</t>
  </si>
  <si>
    <t>rs56298756</t>
  </si>
  <si>
    <t>12:66389968</t>
  </si>
  <si>
    <t>rs10400419</t>
  </si>
  <si>
    <t>12:89950320</t>
  </si>
  <si>
    <t>rs7302816</t>
  </si>
  <si>
    <t>12:94140463</t>
  </si>
  <si>
    <t>rs2363080</t>
  </si>
  <si>
    <t>13:22871446</t>
  </si>
  <si>
    <t>rs7994761</t>
  </si>
  <si>
    <t>13:50760363</t>
  </si>
  <si>
    <t>rs2687941</t>
  </si>
  <si>
    <t>14:94459845</t>
  </si>
  <si>
    <t>rs4905134</t>
  </si>
  <si>
    <t>15:40662748</t>
  </si>
  <si>
    <t>rs3803359</t>
  </si>
  <si>
    <t>15:48915884</t>
  </si>
  <si>
    <t>rs2118181</t>
  </si>
  <si>
    <t>16:56322945</t>
  </si>
  <si>
    <t>rs61481553</t>
  </si>
  <si>
    <t>AAG</t>
  </si>
  <si>
    <t>16:69969299</t>
  </si>
  <si>
    <t>rs62053262</t>
  </si>
  <si>
    <t>16:71104575</t>
  </si>
  <si>
    <t>rs546590249</t>
  </si>
  <si>
    <t>16:88989862</t>
  </si>
  <si>
    <t>rs16965180</t>
  </si>
  <si>
    <t>17:12182246</t>
  </si>
  <si>
    <t>rs7215383</t>
  </si>
  <si>
    <t>17:2088848</t>
  </si>
  <si>
    <t>rs113348108</t>
  </si>
  <si>
    <t>CCAGA</t>
  </si>
  <si>
    <t>17:29206421</t>
  </si>
  <si>
    <t>rs6505216</t>
  </si>
  <si>
    <t>17:30033514</t>
  </si>
  <si>
    <t>rs76954792</t>
  </si>
  <si>
    <t>17:7483662</t>
  </si>
  <si>
    <t>rs78180894</t>
  </si>
  <si>
    <t>18:10882121</t>
  </si>
  <si>
    <t>rs264203</t>
  </si>
  <si>
    <t>19:30314666</t>
  </si>
  <si>
    <t>rs7257694</t>
  </si>
  <si>
    <t>1:185663021</t>
  </si>
  <si>
    <t>rs72727759</t>
  </si>
  <si>
    <t>1:237207943</t>
  </si>
  <si>
    <t>rs35534155</t>
  </si>
  <si>
    <t>ATT</t>
  </si>
  <si>
    <t>1:38461821</t>
  </si>
  <si>
    <t>rs67631072</t>
  </si>
  <si>
    <t>1:41951383</t>
  </si>
  <si>
    <t>rs3768274</t>
  </si>
  <si>
    <t>1:59646524</t>
  </si>
  <si>
    <t>rs11207420</t>
  </si>
  <si>
    <t>1:9434969</t>
  </si>
  <si>
    <t>rs2871651</t>
  </si>
  <si>
    <t>20:10488552</t>
  </si>
  <si>
    <t>rs3063286</t>
  </si>
  <si>
    <t>TTA</t>
  </si>
  <si>
    <t>20:19455985</t>
  </si>
  <si>
    <t>rs6075516</t>
  </si>
  <si>
    <t>21:35593827</t>
  </si>
  <si>
    <t>rs28451064</t>
  </si>
  <si>
    <t>22:40554445</t>
  </si>
  <si>
    <t>rs4402860</t>
  </si>
  <si>
    <t>2:145752940</t>
  </si>
  <si>
    <t>rs138963986</t>
  </si>
  <si>
    <t>2:148799710</t>
  </si>
  <si>
    <t>rs12992231</t>
  </si>
  <si>
    <t>2:164906820</t>
  </si>
  <si>
    <t>rs16849225</t>
  </si>
  <si>
    <t>2:19720468</t>
  </si>
  <si>
    <t>rs6707048</t>
  </si>
  <si>
    <t>3:128202943</t>
  </si>
  <si>
    <t>rs55914222</t>
  </si>
  <si>
    <t>3:14858226</t>
  </si>
  <si>
    <t>rs11712199</t>
  </si>
  <si>
    <t>3:186995297</t>
  </si>
  <si>
    <t>rs1108450</t>
  </si>
  <si>
    <t>3:41755359</t>
  </si>
  <si>
    <t>rs9847006</t>
  </si>
  <si>
    <t>3:58100423</t>
  </si>
  <si>
    <t>rs545996255</t>
  </si>
  <si>
    <t>GT</t>
  </si>
  <si>
    <t>3:66434643</t>
  </si>
  <si>
    <t>rs2306272</t>
  </si>
  <si>
    <t>4:174656889</t>
  </si>
  <si>
    <t>rs67846163</t>
  </si>
  <si>
    <t>4:81184341</t>
  </si>
  <si>
    <t>rs16998073</t>
  </si>
  <si>
    <t>5:122531347</t>
  </si>
  <si>
    <t>rs17470137</t>
  </si>
  <si>
    <t>5:169809901</t>
  </si>
  <si>
    <t>rs76888257</t>
  </si>
  <si>
    <t>5:81722919</t>
  </si>
  <si>
    <t>rs73766539</t>
  </si>
  <si>
    <t>5:95591331</t>
  </si>
  <si>
    <t>rs72787618</t>
  </si>
  <si>
    <t>6:11641601</t>
  </si>
  <si>
    <t>rs496236</t>
  </si>
  <si>
    <t>6:12295987</t>
  </si>
  <si>
    <t>rs1630736</t>
  </si>
  <si>
    <t>6:143592386</t>
  </si>
  <si>
    <t>rs1570350</t>
  </si>
  <si>
    <t>6:152333104</t>
  </si>
  <si>
    <t>rs13203975</t>
  </si>
  <si>
    <t>6:36641546</t>
  </si>
  <si>
    <t>rs12199346</t>
  </si>
  <si>
    <t>6:56055564</t>
  </si>
  <si>
    <t>rs6459130</t>
  </si>
  <si>
    <t>7:35277067</t>
  </si>
  <si>
    <t>rs79215950</t>
  </si>
  <si>
    <t>7:73428222</t>
  </si>
  <si>
    <t>rs6974735</t>
  </si>
  <si>
    <t>7:85034227</t>
  </si>
  <si>
    <t>rs1583081</t>
  </si>
  <si>
    <t>8:108363596</t>
  </si>
  <si>
    <t>rs16876090</t>
  </si>
  <si>
    <t>8:122646152</t>
  </si>
  <si>
    <t>8:124607159</t>
  </si>
  <si>
    <t>rs34557926</t>
  </si>
  <si>
    <t>8:141047976</t>
  </si>
  <si>
    <t>rs10560088</t>
  </si>
  <si>
    <t>AAC</t>
  </si>
  <si>
    <t>8:23391493</t>
  </si>
  <si>
    <t>rs11785562</t>
  </si>
  <si>
    <t>8:75781818</t>
  </si>
  <si>
    <t>rs9721183</t>
  </si>
  <si>
    <t>8:9793601</t>
  </si>
  <si>
    <t>rs483916</t>
  </si>
  <si>
    <t>9:113662374</t>
  </si>
  <si>
    <t>rs4978966</t>
  </si>
  <si>
    <t>TAAD Beta</t>
  </si>
  <si>
    <t>TAAD SE</t>
  </si>
  <si>
    <t>TAAD P</t>
  </si>
  <si>
    <t>Ascending vs Descending Locus</t>
  </si>
  <si>
    <t>VTI1A</t>
  </si>
  <si>
    <t>CACNB2</t>
  </si>
  <si>
    <t>ARID5B</t>
  </si>
  <si>
    <t>JMJD1C</t>
  </si>
  <si>
    <t>ENTPD1</t>
  </si>
  <si>
    <t>NCAM1</t>
  </si>
  <si>
    <t>ABCC8</t>
  </si>
  <si>
    <t>DCDC1</t>
  </si>
  <si>
    <t>ANO1</t>
  </si>
  <si>
    <t>C12orf75</t>
  </si>
  <si>
    <t>MED13L</t>
  </si>
  <si>
    <t>RERG</t>
  </si>
  <si>
    <t>ABCC9</t>
  </si>
  <si>
    <t>USP15</t>
  </si>
  <si>
    <t>LLPH</t>
  </si>
  <si>
    <t>GALNT4</t>
  </si>
  <si>
    <t>CRADD</t>
  </si>
  <si>
    <t>FGF9</t>
  </si>
  <si>
    <t>ASB2</t>
  </si>
  <si>
    <t>DISP2</t>
  </si>
  <si>
    <t>GNAO1</t>
  </si>
  <si>
    <t>WWP2</t>
  </si>
  <si>
    <t>HYDIN</t>
  </si>
  <si>
    <t>CBFA2T3</t>
  </si>
  <si>
    <t>MAP2K4</t>
  </si>
  <si>
    <t>ATAD5</t>
  </si>
  <si>
    <t>COPRS</t>
  </si>
  <si>
    <t>CD68</t>
  </si>
  <si>
    <t>PIEZO2</t>
  </si>
  <si>
    <t>CCNE1</t>
  </si>
  <si>
    <t>HMCN1</t>
  </si>
  <si>
    <t>RYR2</t>
  </si>
  <si>
    <t>SF3A3</t>
  </si>
  <si>
    <t>EDN2</t>
  </si>
  <si>
    <t>FGGY</t>
  </si>
  <si>
    <t>SLX4IP</t>
  </si>
  <si>
    <t>SLC24A3</t>
  </si>
  <si>
    <t>KCNE2</t>
  </si>
  <si>
    <t>TNRC6B</t>
  </si>
  <si>
    <t>ZEB2</t>
  </si>
  <si>
    <t>MBD5</t>
  </si>
  <si>
    <t>GATA2</t>
  </si>
  <si>
    <t>FGD5</t>
  </si>
  <si>
    <t>MASP1</t>
  </si>
  <si>
    <t>FLNB</t>
  </si>
  <si>
    <t>LRIG1</t>
  </si>
  <si>
    <t>HAND2</t>
  </si>
  <si>
    <t>FGF5</t>
  </si>
  <si>
    <t>KCNMB1</t>
  </si>
  <si>
    <t>ATP6AP1L</t>
  </si>
  <si>
    <t>PCSK1</t>
  </si>
  <si>
    <t>ADTRP</t>
  </si>
  <si>
    <t>EDN1</t>
  </si>
  <si>
    <t>AIG1</t>
  </si>
  <si>
    <t>ESR1</t>
  </si>
  <si>
    <t>CDKN1A</t>
  </si>
  <si>
    <t>COL21A1</t>
  </si>
  <si>
    <t>SEMA3D</t>
  </si>
  <si>
    <t>ANGPT1</t>
  </si>
  <si>
    <t>HAS2</t>
  </si>
  <si>
    <t>FBXO32</t>
  </si>
  <si>
    <t>TRAPPC9</t>
  </si>
  <si>
    <t>SLC25A37</t>
  </si>
  <si>
    <t>PI15</t>
  </si>
  <si>
    <t>MSRA</t>
  </si>
  <si>
    <t>LPAR1</t>
  </si>
  <si>
    <t>Ascending</t>
  </si>
  <si>
    <t>10:30167754</t>
  </si>
  <si>
    <t>rs10740811</t>
  </si>
  <si>
    <t>10:95895127</t>
  </si>
  <si>
    <t>rs2901761</t>
  </si>
  <si>
    <t>11:117085914</t>
  </si>
  <si>
    <t>rs36028244</t>
  </si>
  <si>
    <t>CTTA</t>
  </si>
  <si>
    <t>11:130266117</t>
  </si>
  <si>
    <t>rs10894192</t>
  </si>
  <si>
    <t>12:112233018</t>
  </si>
  <si>
    <t>rs10744777</t>
  </si>
  <si>
    <t>12:57525756</t>
  </si>
  <si>
    <t>rs4759275</t>
  </si>
  <si>
    <t>14:21542766</t>
  </si>
  <si>
    <t>rs12889267</t>
  </si>
  <si>
    <t>14:23864804</t>
  </si>
  <si>
    <t>rs422068</t>
  </si>
  <si>
    <t>14:24835115</t>
  </si>
  <si>
    <t>rs12590407</t>
  </si>
  <si>
    <t>14:94469801</t>
  </si>
  <si>
    <t>rs12890024</t>
  </si>
  <si>
    <t>15:40655444</t>
  </si>
  <si>
    <t>rs12913300</t>
  </si>
  <si>
    <t>15:48694211</t>
  </si>
  <si>
    <t>rs17352842</t>
  </si>
  <si>
    <t>15:74219546</t>
  </si>
  <si>
    <t>rs1048661</t>
  </si>
  <si>
    <t>15:79059695</t>
  </si>
  <si>
    <t>rs116901435</t>
  </si>
  <si>
    <t>17:77910932</t>
  </si>
  <si>
    <t>rs894871</t>
  </si>
  <si>
    <t>18:46317137</t>
  </si>
  <si>
    <t>rs8094206</t>
  </si>
  <si>
    <t>19:2177625</t>
  </si>
  <si>
    <t>rs55678414</t>
  </si>
  <si>
    <t>19:39138608</t>
  </si>
  <si>
    <t>rs2303040</t>
  </si>
  <si>
    <t>19:41042755</t>
  </si>
  <si>
    <t>rs1673096</t>
  </si>
  <si>
    <t>19:46210365</t>
  </si>
  <si>
    <t>rs11668847</t>
  </si>
  <si>
    <t>1:201752429</t>
  </si>
  <si>
    <t>rs527725</t>
  </si>
  <si>
    <t>1:89145392</t>
  </si>
  <si>
    <t>rs35584696</t>
  </si>
  <si>
    <t>D</t>
  </si>
  <si>
    <t>I</t>
  </si>
  <si>
    <t>20:10687240</t>
  </si>
  <si>
    <t>rs76496822</t>
  </si>
  <si>
    <t>2:179744659</t>
  </si>
  <si>
    <t>rs144796066</t>
  </si>
  <si>
    <t>CAG</t>
  </si>
  <si>
    <t>2:20878820</t>
  </si>
  <si>
    <t>rs7255</t>
  </si>
  <si>
    <t>3:114203969</t>
  </si>
  <si>
    <t>rs2055981</t>
  </si>
  <si>
    <t>3:186987941</t>
  </si>
  <si>
    <t>rs698099</t>
  </si>
  <si>
    <t>3:41802815</t>
  </si>
  <si>
    <t>rs5848609</t>
  </si>
  <si>
    <t>GTTA</t>
  </si>
  <si>
    <t>3:58101471</t>
  </si>
  <si>
    <t>rs56004178</t>
  </si>
  <si>
    <t>3:8580237</t>
  </si>
  <si>
    <t>rs11707002</t>
  </si>
  <si>
    <t>4:54801228</t>
  </si>
  <si>
    <t>4:7908237</t>
  </si>
  <si>
    <t>rs6855532</t>
  </si>
  <si>
    <t>4:81207963</t>
  </si>
  <si>
    <t>rs3733336</t>
  </si>
  <si>
    <t>4:95544718</t>
  </si>
  <si>
    <t>rs6853490</t>
  </si>
  <si>
    <t>5:108071655</t>
  </si>
  <si>
    <t>rs9285863</t>
  </si>
  <si>
    <t>5:172670611</t>
  </si>
  <si>
    <t>rs35564079</t>
  </si>
  <si>
    <t>CT</t>
  </si>
  <si>
    <t>6:31382717</t>
  </si>
  <si>
    <t>rs2853975</t>
  </si>
  <si>
    <t>6:36645203</t>
  </si>
  <si>
    <t>rs733590</t>
  </si>
  <si>
    <t>6:85987918</t>
  </si>
  <si>
    <t>rs4707174</t>
  </si>
  <si>
    <t>6:87836772</t>
  </si>
  <si>
    <t>ACACACACACC</t>
  </si>
  <si>
    <t>7:19049388</t>
  </si>
  <si>
    <t>rs2107595</t>
  </si>
  <si>
    <t>7:35508859</t>
  </si>
  <si>
    <t>rs343044</t>
  </si>
  <si>
    <t>8:120244723</t>
  </si>
  <si>
    <t>rs574214679</t>
  </si>
  <si>
    <t>8:75735030</t>
  </si>
  <si>
    <t>rs36086322</t>
  </si>
  <si>
    <t>SVIL</t>
  </si>
  <si>
    <t>PCSK7</t>
  </si>
  <si>
    <t>ALDH2</t>
  </si>
  <si>
    <t>STAT6</t>
  </si>
  <si>
    <t>ARHGEF40</t>
  </si>
  <si>
    <t>MYH6</t>
  </si>
  <si>
    <t>NFATC4</t>
  </si>
  <si>
    <t>OTUB2</t>
  </si>
  <si>
    <t>LOXL1</t>
  </si>
  <si>
    <t>ADAMTS7</t>
  </si>
  <si>
    <t>TBC1D16</t>
  </si>
  <si>
    <t>CTIF</t>
  </si>
  <si>
    <t>DOT1L</t>
  </si>
  <si>
    <t>ACTN4</t>
  </si>
  <si>
    <t>SPTBN4</t>
  </si>
  <si>
    <t>FBXO46</t>
  </si>
  <si>
    <t>NAV1</t>
  </si>
  <si>
    <t>PKN2</t>
  </si>
  <si>
    <t>JAG1</t>
  </si>
  <si>
    <t>CCDC141</t>
  </si>
  <si>
    <t>GDF7</t>
  </si>
  <si>
    <t>ZBTB20</t>
  </si>
  <si>
    <t>LMCD1</t>
  </si>
  <si>
    <t>FIP1L1</t>
  </si>
  <si>
    <t>AFAP1</t>
  </si>
  <si>
    <t>PDLIM5</t>
  </si>
  <si>
    <t>FER</t>
  </si>
  <si>
    <t>NKX2-5</t>
  </si>
  <si>
    <t>MICA</t>
  </si>
  <si>
    <t>NT5E</t>
  </si>
  <si>
    <t>ZNF292</t>
  </si>
  <si>
    <t>TWIST1</t>
  </si>
  <si>
    <t>MAL2</t>
  </si>
  <si>
    <t>Descending</t>
  </si>
  <si>
    <t>Effect estimates are aligned to the diameter increasing allele</t>
  </si>
  <si>
    <r>
      <rPr>
        <b/>
        <sz val="12"/>
        <color theme="1"/>
        <rFont val="Times New Roman"/>
        <family val="1"/>
      </rPr>
      <t>Supplementary Table 11</t>
    </r>
    <r>
      <rPr>
        <sz val="12"/>
        <color theme="1"/>
        <rFont val="Times New Roman"/>
        <family val="1"/>
      </rPr>
      <t xml:space="preserve"> - Phenome-wide association results (PheWAS) for TAAD risk DNA sequence variant aligned to the TAAD risk allele</t>
    </r>
  </si>
  <si>
    <r>
      <t>Supplementary Table 16  -</t>
    </r>
    <r>
      <rPr>
        <sz val="12"/>
        <color theme="1"/>
        <rFont val="Times New Roman"/>
        <family val="1"/>
      </rPr>
      <t xml:space="preserve"> Descriptions of TAAD loci and supportive evidence suggesting causal genes</t>
    </r>
  </si>
  <si>
    <r>
      <t xml:space="preserve">Supplementary Table 18 - </t>
    </r>
    <r>
      <rPr>
        <sz val="12"/>
        <color rgb="FF000000"/>
        <rFont val="Times New Roman"/>
        <family val="1"/>
      </rPr>
      <t>Summary of 99% credible sets for 5 TAAD loci with 5 or fewer TAAD associated variants</t>
    </r>
  </si>
  <si>
    <r>
      <rPr>
        <b/>
        <sz val="12"/>
        <color theme="1"/>
        <rFont val="Times New Roman"/>
        <family val="1"/>
      </rPr>
      <t xml:space="preserve">Supplementary Table 17 </t>
    </r>
    <r>
      <rPr>
        <sz val="12"/>
        <color theme="1"/>
        <rFont val="Times New Roman"/>
        <family val="1"/>
      </rPr>
      <t>- 12 TAAD Loci demonstrating evidence of colocalization with changes in gene expression with aortic tissue (Posterior Probability of Colocalization &gt; 90%)</t>
    </r>
  </si>
  <si>
    <r>
      <t xml:space="preserve">Supplementary Table 21 - </t>
    </r>
    <r>
      <rPr>
        <sz val="12"/>
        <color rgb="FF000000"/>
        <rFont val="Times New Roman"/>
        <family val="1"/>
      </rPr>
      <t>Area Under the Curve (AUC) values, odds ratios, and two-sided P values for the continuous PRS (per SD) and deleterious variants on TAAD risk in the CHIP+MGI Cohort (N = 1,842 cases and 1,887 controls with both genotyping and targeted or whole exome sequencing)</t>
    </r>
  </si>
  <si>
    <r>
      <rPr>
        <b/>
        <sz val="12"/>
        <color theme="1"/>
        <rFont val="Times New Roman"/>
        <family val="1"/>
      </rPr>
      <t>Supplementary Table 22</t>
    </r>
    <r>
      <rPr>
        <sz val="12"/>
        <color theme="1"/>
        <rFont val="Times New Roman"/>
        <family val="1"/>
      </rPr>
      <t xml:space="preserve"> - Individual study characteristics for cohorts included in replication analysis</t>
    </r>
  </si>
  <si>
    <r>
      <rPr>
        <b/>
        <sz val="12"/>
        <color theme="1"/>
        <rFont val="Times New Roman"/>
        <family val="1"/>
      </rPr>
      <t xml:space="preserve">Supplementary Table 23 </t>
    </r>
    <r>
      <rPr>
        <sz val="12"/>
        <color theme="1"/>
        <rFont val="Times New Roman"/>
        <family val="1"/>
      </rPr>
      <t>- Thoracic aortic aneurysm and dissection case definition for use in the Million Veteran Program. Cases were required to have 2 of the following codes on separate dates in the EHR, without any of the codes as defined in Supplementary Table II</t>
    </r>
  </si>
  <si>
    <r>
      <rPr>
        <b/>
        <sz val="12"/>
        <color theme="1"/>
        <rFont val="Times New Roman"/>
        <family val="1"/>
      </rPr>
      <t xml:space="preserve">Supplementary Table 24 </t>
    </r>
    <r>
      <rPr>
        <sz val="12"/>
        <color theme="1"/>
        <rFont val="Times New Roman"/>
        <family val="1"/>
      </rPr>
      <t>- Codes suggesting a possible diagnosis of bicuspid aortic valve. All individuals across the study were excluded from the analysis if they possessed any code below</t>
    </r>
  </si>
  <si>
    <r>
      <rPr>
        <b/>
        <sz val="12"/>
        <color theme="1"/>
        <rFont val="Times New Roman"/>
        <family val="1"/>
      </rPr>
      <t xml:space="preserve">Supplementary Table 25 </t>
    </r>
    <r>
      <rPr>
        <sz val="12"/>
        <color theme="1"/>
        <rFont val="Times New Roman"/>
        <family val="1"/>
      </rPr>
      <t>- Individuals were excluded from the control cohort if they possessed a single incidence of the following diagnosis codes or procedure codes outlined in Supplementary Table 20.</t>
    </r>
  </si>
  <si>
    <t>rs10041426</t>
  </si>
  <si>
    <t>5:123414527</t>
  </si>
  <si>
    <t>10:95894847</t>
  </si>
  <si>
    <t>rs117774677</t>
  </si>
  <si>
    <t>rs61886306</t>
  </si>
  <si>
    <t>10:95903461</t>
  </si>
  <si>
    <t>rs12785061</t>
  </si>
  <si>
    <t>10:96264077</t>
  </si>
  <si>
    <t>rs765777</t>
  </si>
  <si>
    <t>10:114451782</t>
  </si>
  <si>
    <t>Pulse Pressure</t>
  </si>
  <si>
    <t>Pulse Pressure MR-PRESSO Global Test</t>
  </si>
  <si>
    <t>Pulse Pressure MR-PRESSO Distortion Test</t>
  </si>
  <si>
    <t>PP</t>
  </si>
  <si>
    <t>Abbreviations: EA, Effect Allele; NEA, Non Effect Allele, EAF, Effect Allele Frequency; SE, Standard error; SBP, Systolic Blood Pressure; DBP, Diastolic Blood Pressure; PP, Pulse Pressure</t>
  </si>
  <si>
    <t>Mean Arterial Pressure</t>
  </si>
  <si>
    <t>Mean Arterial Pressure MR-PRESSO Global Test</t>
  </si>
  <si>
    <t>Mean Arterial Pressure MR-PRESSO Distortion Test</t>
  </si>
  <si>
    <t>MAP</t>
  </si>
  <si>
    <r>
      <rPr>
        <b/>
        <sz val="12"/>
        <color theme="1"/>
        <rFont val="Times New Roman"/>
        <family val="1"/>
      </rPr>
      <t>Supplementary Table 14</t>
    </r>
    <r>
      <rPr>
        <sz val="12"/>
        <color theme="1"/>
        <rFont val="Times New Roman"/>
        <family val="1"/>
      </rPr>
      <t xml:space="preserve"> - Linear regression lifetime smoking index, LDL cholesterol, HDL Cholesterol, Triglyceride, SBP, DBP, PP, MAP,  and height effect estimates, standard errors, and two-sided P values of variants used for Mendelian randomization analysis. </t>
    </r>
  </si>
  <si>
    <t xml:space="preserve">Effect estimates/P values are taken from PMID: 31689377 for the lifetime smoking index (N = 462,690 participants), the 2013 Global Lipids Genetics Consortium Lipids meta-analysis (N = up to 188,577 participants), the Pan UKBB analysis summary statistics for BP traits (N = up to up to 436,845 participants), Pan UKBB </t>
  </si>
  <si>
    <r>
      <rPr>
        <b/>
        <sz val="12"/>
        <color theme="1"/>
        <rFont val="Times New Roman"/>
        <family val="1"/>
      </rPr>
      <t xml:space="preserve">Supplementary Table 15a </t>
    </r>
    <r>
      <rPr>
        <sz val="12"/>
        <color theme="1"/>
        <rFont val="Times New Roman"/>
        <family val="1"/>
      </rPr>
      <t>- Logistic regression association effect estimates, standard errors, and two-sided P values for the DBP, lifetime smoking index, and height-TAAD Mendelian randomization analyses.</t>
    </r>
  </si>
  <si>
    <t>Exposure</t>
  </si>
  <si>
    <t>MIP</t>
  </si>
  <si>
    <t>Nyholt P value</t>
  </si>
  <si>
    <r>
      <rPr>
        <b/>
        <sz val="12"/>
        <color theme="1"/>
        <rFont val="Times New Roman"/>
        <family val="1"/>
      </rPr>
      <t xml:space="preserve">Supplementary Table 15b </t>
    </r>
    <r>
      <rPr>
        <sz val="12"/>
        <color theme="1"/>
        <rFont val="Times New Roman"/>
        <family val="1"/>
      </rPr>
      <t>- Mendelian Randomization Bayesian Model Averaging (MR-BMA) results for 4 BP traits and TAAD</t>
    </r>
  </si>
  <si>
    <t>Effect</t>
  </si>
  <si>
    <t>Abbreviations: SBP, Systolic Blood Pressure; DBP, Diastolic Blood Pressure; MAP, Mean Arterial Pressure; PP, Pulse Pressure; MIP, Marginal Inclusion Probability</t>
  </si>
  <si>
    <t>rs10002709</t>
  </si>
  <si>
    <t>rs10013643</t>
  </si>
  <si>
    <t>rs10048404</t>
  </si>
  <si>
    <t>rs10074325</t>
  </si>
  <si>
    <t>rs10077632</t>
  </si>
  <si>
    <t>rs10078021</t>
  </si>
  <si>
    <t>rs10139462</t>
  </si>
  <si>
    <t>rs10147464</t>
  </si>
  <si>
    <t>rs10172678</t>
  </si>
  <si>
    <t>rs10254101</t>
  </si>
  <si>
    <t>rs10260816</t>
  </si>
  <si>
    <t>rs1034565</t>
  </si>
  <si>
    <t>rs10456726</t>
  </si>
  <si>
    <t>rs1047438</t>
  </si>
  <si>
    <t>rs10497529</t>
  </si>
  <si>
    <t>rs1053951</t>
  </si>
  <si>
    <t>rs1056930</t>
  </si>
  <si>
    <t>rs1061651</t>
  </si>
  <si>
    <t>rs1061808</t>
  </si>
  <si>
    <t>rs1065853</t>
  </si>
  <si>
    <t>rs10750591</t>
  </si>
  <si>
    <t>rs10770612</t>
  </si>
  <si>
    <t>rs10784502</t>
  </si>
  <si>
    <t>rs10841257</t>
  </si>
  <si>
    <t>rs10857147</t>
  </si>
  <si>
    <t>rs10857609</t>
  </si>
  <si>
    <t>rs10883543</t>
  </si>
  <si>
    <t>rs10885409</t>
  </si>
  <si>
    <t>rs10896636</t>
  </si>
  <si>
    <t>rs10963949</t>
  </si>
  <si>
    <t>rs10970370</t>
  </si>
  <si>
    <t>rs10982007</t>
  </si>
  <si>
    <t>rs10988451</t>
  </si>
  <si>
    <t>rs11037808</t>
  </si>
  <si>
    <t>rs11049144</t>
  </si>
  <si>
    <t>rs11083258</t>
  </si>
  <si>
    <t>rs111162677</t>
  </si>
  <si>
    <t>rs11118958</t>
  </si>
  <si>
    <t>rs11123203</t>
  </si>
  <si>
    <t>rs11126989</t>
  </si>
  <si>
    <t>rs11135287</t>
  </si>
  <si>
    <t>rs111383796</t>
  </si>
  <si>
    <t>rs11142392</t>
  </si>
  <si>
    <t>rs11179161</t>
  </si>
  <si>
    <t>rs111854398</t>
  </si>
  <si>
    <t>rs11187998</t>
  </si>
  <si>
    <t>rs11222084</t>
  </si>
  <si>
    <t>rs112362277</t>
  </si>
  <si>
    <t>rs112854918</t>
  </si>
  <si>
    <t>rs114316554</t>
  </si>
  <si>
    <t>rs114697502</t>
  </si>
  <si>
    <t>rs1158675</t>
  </si>
  <si>
    <t>rs11606623</t>
  </si>
  <si>
    <t>rs11609905</t>
  </si>
  <si>
    <t>rs11625167</t>
  </si>
  <si>
    <t>rs11626434</t>
  </si>
  <si>
    <t>rs11627326</t>
  </si>
  <si>
    <t>rs11637214</t>
  </si>
  <si>
    <t>rs11639335</t>
  </si>
  <si>
    <t>rs116409531</t>
  </si>
  <si>
    <t>rs11655845</t>
  </si>
  <si>
    <t>rs11659458</t>
  </si>
  <si>
    <t>rs11666933</t>
  </si>
  <si>
    <t>rs11690961</t>
  </si>
  <si>
    <t>rs117206641</t>
  </si>
  <si>
    <t>rs11720784</t>
  </si>
  <si>
    <t>rs117273460</t>
  </si>
  <si>
    <t>rs11730174</t>
  </si>
  <si>
    <t>rs117526881</t>
  </si>
  <si>
    <t>rs11752784</t>
  </si>
  <si>
    <t>rs117541053</t>
  </si>
  <si>
    <t>rs11759438</t>
  </si>
  <si>
    <t>rs11783683</t>
  </si>
  <si>
    <t>rs118087146</t>
  </si>
  <si>
    <t>rs118138104</t>
  </si>
  <si>
    <t>rs118149522</t>
  </si>
  <si>
    <t>rs11868035</t>
  </si>
  <si>
    <t>rs11922435</t>
  </si>
  <si>
    <t>rs12024166</t>
  </si>
  <si>
    <t>rs12066361</t>
  </si>
  <si>
    <t>rs12138150</t>
  </si>
  <si>
    <t>rs12139563</t>
  </si>
  <si>
    <t>rs12186747</t>
  </si>
  <si>
    <t>rs12195276</t>
  </si>
  <si>
    <t>rs12227389</t>
  </si>
  <si>
    <t>rs12258967</t>
  </si>
  <si>
    <t>rs12264186</t>
  </si>
  <si>
    <t>rs12296767</t>
  </si>
  <si>
    <t>rs1229984</t>
  </si>
  <si>
    <t>rs12306481</t>
  </si>
  <si>
    <t>rs12442721</t>
  </si>
  <si>
    <t>rs1245114</t>
  </si>
  <si>
    <t>rs12476956</t>
  </si>
  <si>
    <t>rs1250259</t>
  </si>
  <si>
    <t>rs12504652</t>
  </si>
  <si>
    <t>rs1253171</t>
  </si>
  <si>
    <t>rs1255528</t>
  </si>
  <si>
    <t>rs12567136</t>
  </si>
  <si>
    <t>rs12593682</t>
  </si>
  <si>
    <t>rs12603813</t>
  </si>
  <si>
    <t>rs12619710</t>
  </si>
  <si>
    <t>rs12620663</t>
  </si>
  <si>
    <t>rs12631961</t>
  </si>
  <si>
    <t>rs12636123</t>
  </si>
  <si>
    <t>rs12685035</t>
  </si>
  <si>
    <t>rs12705090</t>
  </si>
  <si>
    <t>rs12751675</t>
  </si>
  <si>
    <t>rs1275957</t>
  </si>
  <si>
    <t>rs12775642</t>
  </si>
  <si>
    <t>rs12789028</t>
  </si>
  <si>
    <t>rs12791629</t>
  </si>
  <si>
    <t>rs12881873</t>
  </si>
  <si>
    <t>rs12906510</t>
  </si>
  <si>
    <t>rs1290933</t>
  </si>
  <si>
    <t>rs12972366</t>
  </si>
  <si>
    <t>rs12978472</t>
  </si>
  <si>
    <t>rs13002385</t>
  </si>
  <si>
    <t>rs13061233</t>
  </si>
  <si>
    <t>rs13198983</t>
  </si>
  <si>
    <t>rs13215954</t>
  </si>
  <si>
    <t>rs13219476</t>
  </si>
  <si>
    <t>rs13255010</t>
  </si>
  <si>
    <t>rs13279275</t>
  </si>
  <si>
    <t>rs1350100</t>
  </si>
  <si>
    <t>rs138162375</t>
  </si>
  <si>
    <t>rs138425427</t>
  </si>
  <si>
    <t>rs138443500</t>
  </si>
  <si>
    <t>rs139303997</t>
  </si>
  <si>
    <t>rs1393927</t>
  </si>
  <si>
    <t>rs1394234</t>
  </si>
  <si>
    <t>rs140119088</t>
  </si>
  <si>
    <t>rs140262287</t>
  </si>
  <si>
    <t>rs140272073</t>
  </si>
  <si>
    <t>rs14057</t>
  </si>
  <si>
    <t>rs141339319</t>
  </si>
  <si>
    <t>rs143142830</t>
  </si>
  <si>
    <t>rs143674418</t>
  </si>
  <si>
    <t>rs143835658</t>
  </si>
  <si>
    <t>rs144109186</t>
  </si>
  <si>
    <t>rs144543249</t>
  </si>
  <si>
    <t>rs144620480</t>
  </si>
  <si>
    <t>rs1449544</t>
  </si>
  <si>
    <t>rs145026099</t>
  </si>
  <si>
    <t>rs145418989</t>
  </si>
  <si>
    <t>rs146476979</t>
  </si>
  <si>
    <t>rs1470121</t>
  </si>
  <si>
    <t>rs1473438</t>
  </si>
  <si>
    <t>rs1476293</t>
  </si>
  <si>
    <t>rs148405123</t>
  </si>
  <si>
    <t>rs149078080</t>
  </si>
  <si>
    <t>rs151022896</t>
  </si>
  <si>
    <t>rs1516181</t>
  </si>
  <si>
    <t>rs1523475</t>
  </si>
  <si>
    <t>rs1555514</t>
  </si>
  <si>
    <t>rs1557765</t>
  </si>
  <si>
    <t>rs1563501</t>
  </si>
  <si>
    <t>rs1571145</t>
  </si>
  <si>
    <t>rs1608644</t>
  </si>
  <si>
    <t>rs1664781</t>
  </si>
  <si>
    <t>rs16919656</t>
  </si>
  <si>
    <t>rs16929078</t>
  </si>
  <si>
    <t>rs16938974</t>
  </si>
  <si>
    <t>rs16948561</t>
  </si>
  <si>
    <t>rs16998955</t>
  </si>
  <si>
    <t>rs17010957</t>
  </si>
  <si>
    <t>rs17020268</t>
  </si>
  <si>
    <t>rs17059668</t>
  </si>
  <si>
    <t>rs17070021</t>
  </si>
  <si>
    <t>rs17113233</t>
  </si>
  <si>
    <t>rs17355629</t>
  </si>
  <si>
    <t>rs17474781</t>
  </si>
  <si>
    <t>rs17502232</t>
  </si>
  <si>
    <t>rs17535443</t>
  </si>
  <si>
    <t>rs17580629</t>
  </si>
  <si>
    <t>rs1759</t>
  </si>
  <si>
    <t>rs17608766</t>
  </si>
  <si>
    <t>rs17755786</t>
  </si>
  <si>
    <t>rs1779240</t>
  </si>
  <si>
    <t>rs1780540</t>
  </si>
  <si>
    <t>rs17862241</t>
  </si>
  <si>
    <t>rs1832417</t>
  </si>
  <si>
    <t>rs183555463</t>
  </si>
  <si>
    <t>rs1847333</t>
  </si>
  <si>
    <t>rs1848050</t>
  </si>
  <si>
    <t>rs187229435</t>
  </si>
  <si>
    <t>rs188797420</t>
  </si>
  <si>
    <t>rs1903432</t>
  </si>
  <si>
    <t>rs1905096</t>
  </si>
  <si>
    <t>rs191286258</t>
  </si>
  <si>
    <t>rs1972980</t>
  </si>
  <si>
    <t>rs1995496</t>
  </si>
  <si>
    <t>rs2013441</t>
  </si>
  <si>
    <t>rs201813593</t>
  </si>
  <si>
    <t>rs2052695</t>
  </si>
  <si>
    <t>rs2065887</t>
  </si>
  <si>
    <t>rs2072874</t>
  </si>
  <si>
    <t>rs2114395</t>
  </si>
  <si>
    <t>rs2125068</t>
  </si>
  <si>
    <t>rs2133064</t>
  </si>
  <si>
    <t>rs2135509</t>
  </si>
  <si>
    <t>rs2148306</t>
  </si>
  <si>
    <t>rs2178270</t>
  </si>
  <si>
    <t>rs2188232</t>
  </si>
  <si>
    <t>rs222837</t>
  </si>
  <si>
    <t>rs2236295</t>
  </si>
  <si>
    <t>rs2236492</t>
  </si>
  <si>
    <t>rs2240736</t>
  </si>
  <si>
    <t>rs2289125</t>
  </si>
  <si>
    <t>rs2289261</t>
  </si>
  <si>
    <t>rs2303083</t>
  </si>
  <si>
    <t>rs2304616</t>
  </si>
  <si>
    <t>rs2339837</t>
  </si>
  <si>
    <t>rs2344402</t>
  </si>
  <si>
    <t>rs2358891</t>
  </si>
  <si>
    <t>rs246840</t>
  </si>
  <si>
    <t>rs2472299</t>
  </si>
  <si>
    <t>rs2489188</t>
  </si>
  <si>
    <t>rs2498323</t>
  </si>
  <si>
    <t>rs2499801</t>
  </si>
  <si>
    <t>rs2569845</t>
  </si>
  <si>
    <t>rs258800</t>
  </si>
  <si>
    <t>rs2643826</t>
  </si>
  <si>
    <t>rs2649590</t>
  </si>
  <si>
    <t>rs2681492</t>
  </si>
  <si>
    <t>rs2723065</t>
  </si>
  <si>
    <t>rs2769621</t>
  </si>
  <si>
    <t>rs2820443</t>
  </si>
  <si>
    <t>rs2825745</t>
  </si>
  <si>
    <t>rs2832809</t>
  </si>
  <si>
    <t>rs2852462</t>
  </si>
  <si>
    <t>rs28657379</t>
  </si>
  <si>
    <t>rs2978456</t>
  </si>
  <si>
    <t>rs3012027</t>
  </si>
  <si>
    <t>rs30214</t>
  </si>
  <si>
    <t>rs30351</t>
  </si>
  <si>
    <t>rs3127670</t>
  </si>
  <si>
    <t>rs31864</t>
  </si>
  <si>
    <t>rs324075</t>
  </si>
  <si>
    <t>rs337125</t>
  </si>
  <si>
    <t>rs34040615</t>
  </si>
  <si>
    <t>rs34148754</t>
  </si>
  <si>
    <t>rs34611819</t>
  </si>
  <si>
    <t>rs34917849</t>
  </si>
  <si>
    <t>rs34991912</t>
  </si>
  <si>
    <t>rs35427</t>
  </si>
  <si>
    <t>rs35479618</t>
  </si>
  <si>
    <t>rs35562959</t>
  </si>
  <si>
    <t>rs35637261</t>
  </si>
  <si>
    <t>rs35741362</t>
  </si>
  <si>
    <t>rs35839374</t>
  </si>
  <si>
    <t>rs35860075</t>
  </si>
  <si>
    <t>rs35940948</t>
  </si>
  <si>
    <t>rs35950794</t>
  </si>
  <si>
    <t>rs370426351</t>
  </si>
  <si>
    <t>rs3740781</t>
  </si>
  <si>
    <t>rs3760994</t>
  </si>
  <si>
    <t>rs3769072</t>
  </si>
  <si>
    <t>rs376914427</t>
  </si>
  <si>
    <t>rs377694807</t>
  </si>
  <si>
    <t>rs3780190</t>
  </si>
  <si>
    <t>rs3786130</t>
  </si>
  <si>
    <t>rs3790604</t>
  </si>
  <si>
    <t>rs3800110</t>
  </si>
  <si>
    <t>rs3813795</t>
  </si>
  <si>
    <t>rs3832717</t>
  </si>
  <si>
    <t>rs3874658</t>
  </si>
  <si>
    <t>rs3897234</t>
  </si>
  <si>
    <t>rs3915425</t>
  </si>
  <si>
    <t>rs399786</t>
  </si>
  <si>
    <t>rs41280102</t>
  </si>
  <si>
    <t>rs4128216</t>
  </si>
  <si>
    <t>rs42377</t>
  </si>
  <si>
    <t>rs4245599</t>
  </si>
  <si>
    <t>rs4284516</t>
  </si>
  <si>
    <t>rs4288356</t>
  </si>
  <si>
    <t>rs4303974</t>
  </si>
  <si>
    <t>rs4335411</t>
  </si>
  <si>
    <t>rs4470222</t>
  </si>
  <si>
    <t>rs4496284</t>
  </si>
  <si>
    <t>rs4526784</t>
  </si>
  <si>
    <t>rs4648606</t>
  </si>
  <si>
    <t>rs4652816</t>
  </si>
  <si>
    <t>rs4674114</t>
  </si>
  <si>
    <t>rs4717627</t>
  </si>
  <si>
    <t>rs4733013</t>
  </si>
  <si>
    <t>rs475210</t>
  </si>
  <si>
    <t>rs4754196</t>
  </si>
  <si>
    <t>rs4787972</t>
  </si>
  <si>
    <t>rs4820091</t>
  </si>
  <si>
    <t>rs4835266</t>
  </si>
  <si>
    <t>rs4836373</t>
  </si>
  <si>
    <t>rs4894535</t>
  </si>
  <si>
    <t>rs4903064</t>
  </si>
  <si>
    <t>rs4911373</t>
  </si>
  <si>
    <t>rs4933356</t>
  </si>
  <si>
    <t>rs4936109</t>
  </si>
  <si>
    <t>rs4975615</t>
  </si>
  <si>
    <t>rs4977575</t>
  </si>
  <si>
    <t>rs4979505</t>
  </si>
  <si>
    <t>rs4980379</t>
  </si>
  <si>
    <t>rs5020545</t>
  </si>
  <si>
    <t>rs540362950</t>
  </si>
  <si>
    <t>rs55795367</t>
  </si>
  <si>
    <t>rs55855614</t>
  </si>
  <si>
    <t>rs55926559</t>
  </si>
  <si>
    <t>rs56054109</t>
  </si>
  <si>
    <t>rs560887</t>
  </si>
  <si>
    <t>rs57173204</t>
  </si>
  <si>
    <t>rs573455</t>
  </si>
  <si>
    <t>rs57528457</t>
  </si>
  <si>
    <t>rs5758342</t>
  </si>
  <si>
    <t>rs57946343</t>
  </si>
  <si>
    <t>rs58177423</t>
  </si>
  <si>
    <t>rs58232567</t>
  </si>
  <si>
    <t>rs58477215</t>
  </si>
  <si>
    <t>rs58728457</t>
  </si>
  <si>
    <t>rs588895</t>
  </si>
  <si>
    <t>rs58978444</t>
  </si>
  <si>
    <t>rs59704451</t>
  </si>
  <si>
    <t>rs6007594</t>
  </si>
  <si>
    <t>rs6021247</t>
  </si>
  <si>
    <t>rs60255247</t>
  </si>
  <si>
    <t>rs60259998</t>
  </si>
  <si>
    <t>rs6031436</t>
  </si>
  <si>
    <t>rs6040076</t>
  </si>
  <si>
    <t>rs60497719</t>
  </si>
  <si>
    <t>rs6069225</t>
  </si>
  <si>
    <t>rs6099594</t>
  </si>
  <si>
    <t>rs6119946</t>
  </si>
  <si>
    <t>rs61753655</t>
  </si>
  <si>
    <t>rs61766497</t>
  </si>
  <si>
    <t>rs61783551</t>
  </si>
  <si>
    <t>rs61791597</t>
  </si>
  <si>
    <t>rs61838725</t>
  </si>
  <si>
    <t>rs61950149</t>
  </si>
  <si>
    <t>rs61957814</t>
  </si>
  <si>
    <t>rs62055086</t>
  </si>
  <si>
    <t>rs62057442</t>
  </si>
  <si>
    <t>rs62258655</t>
  </si>
  <si>
    <t>rs62270945</t>
  </si>
  <si>
    <t>rs62434124</t>
  </si>
  <si>
    <t>rs62481856</t>
  </si>
  <si>
    <t>rs62501213</t>
  </si>
  <si>
    <t>rs62502006</t>
  </si>
  <si>
    <t>rs62517717</t>
  </si>
  <si>
    <t>rs62621400</t>
  </si>
  <si>
    <t>rs6415872</t>
  </si>
  <si>
    <t>rs6434802</t>
  </si>
  <si>
    <t>rs6435942</t>
  </si>
  <si>
    <t>rs6457818</t>
  </si>
  <si>
    <t>rs6458331</t>
  </si>
  <si>
    <t>rs6461992</t>
  </si>
  <si>
    <t>rs6497984</t>
  </si>
  <si>
    <t>rs6504213</t>
  </si>
  <si>
    <t>rs66563455</t>
  </si>
  <si>
    <t>rs6721594</t>
  </si>
  <si>
    <t>rs6729111</t>
  </si>
  <si>
    <t>rs67321966</t>
  </si>
  <si>
    <t>rs6733889</t>
  </si>
  <si>
    <t>rs6773662</t>
  </si>
  <si>
    <t>rs6788984</t>
  </si>
  <si>
    <t>rs6792713</t>
  </si>
  <si>
    <t>rs6808083</t>
  </si>
  <si>
    <t>rs6812640</t>
  </si>
  <si>
    <t>rs6816389</t>
  </si>
  <si>
    <t>rs6831511</t>
  </si>
  <si>
    <t>rs686533</t>
  </si>
  <si>
    <t>rs6868546</t>
  </si>
  <si>
    <t>rs6876982</t>
  </si>
  <si>
    <t>rs693131</t>
  </si>
  <si>
    <t>rs6956850</t>
  </si>
  <si>
    <t>rs6964590</t>
  </si>
  <si>
    <t>rs6976968</t>
  </si>
  <si>
    <t>rs699</t>
  </si>
  <si>
    <t>rs7058</t>
  </si>
  <si>
    <t>rs7070115</t>
  </si>
  <si>
    <t>rs7073663</t>
  </si>
  <si>
    <t>rs7078301</t>
  </si>
  <si>
    <t>rs7100710</t>
  </si>
  <si>
    <t>rs7107356</t>
  </si>
  <si>
    <t>rs71511317</t>
  </si>
  <si>
    <t>rs71543770</t>
  </si>
  <si>
    <t>rs7162326</t>
  </si>
  <si>
    <t>rs7218700</t>
  </si>
  <si>
    <t>rs7236548</t>
  </si>
  <si>
    <t>rs7249204</t>
  </si>
  <si>
    <t>rs72660001</t>
  </si>
  <si>
    <t>rs72765275</t>
  </si>
  <si>
    <t>rs72771865</t>
  </si>
  <si>
    <t>rs72787916</t>
  </si>
  <si>
    <t>rs72817954</t>
  </si>
  <si>
    <t>rs72830615</t>
  </si>
  <si>
    <t>rs72841265</t>
  </si>
  <si>
    <t>rs72928605</t>
  </si>
  <si>
    <t>rs72931748</t>
  </si>
  <si>
    <t>rs73004967</t>
  </si>
  <si>
    <t>rs73033340</t>
  </si>
  <si>
    <t>rs73050431</t>
  </si>
  <si>
    <t>rs73060410</t>
  </si>
  <si>
    <t>rs73068982</t>
  </si>
  <si>
    <t>rs7312132</t>
  </si>
  <si>
    <t>rs73138726</t>
  </si>
  <si>
    <t>rs73143584</t>
  </si>
  <si>
    <t>rs73167161</t>
  </si>
  <si>
    <t>rs732998</t>
  </si>
  <si>
    <t>rs73563812</t>
  </si>
  <si>
    <t>rs73727605</t>
  </si>
  <si>
    <t>rs73923106</t>
  </si>
  <si>
    <t>rs7395791</t>
  </si>
  <si>
    <t>rs7403275</t>
  </si>
  <si>
    <t>rs7404616</t>
  </si>
  <si>
    <t>rs7408868</t>
  </si>
  <si>
    <t>rs743395</t>
  </si>
  <si>
    <t>rs7459106</t>
  </si>
  <si>
    <t>rs74917734</t>
  </si>
  <si>
    <t>rs75116755</t>
  </si>
  <si>
    <t>rs75467122</t>
  </si>
  <si>
    <t>rs7578166</t>
  </si>
  <si>
    <t>rs762859</t>
  </si>
  <si>
    <t>rs7659823</t>
  </si>
  <si>
    <t>rs76868522</t>
  </si>
  <si>
    <t>rs76895963</t>
  </si>
  <si>
    <t>rs7696431</t>
  </si>
  <si>
    <t>rs77075001</t>
  </si>
  <si>
    <t>rs7733331</t>
  </si>
  <si>
    <t>rs7736502</t>
  </si>
  <si>
    <t>rs77521832</t>
  </si>
  <si>
    <t>rs7763294</t>
  </si>
  <si>
    <t>rs77821780</t>
  </si>
  <si>
    <t>rs77870048</t>
  </si>
  <si>
    <t>rs77892331</t>
  </si>
  <si>
    <t>rs779885</t>
  </si>
  <si>
    <t>rs78085960</t>
  </si>
  <si>
    <t>rs7814142</t>
  </si>
  <si>
    <t>rs78253440</t>
  </si>
  <si>
    <t>rs7832313</t>
  </si>
  <si>
    <t>rs78378222</t>
  </si>
  <si>
    <t>rs78570268</t>
  </si>
  <si>
    <t>rs7872023</t>
  </si>
  <si>
    <t>rs78799967</t>
  </si>
  <si>
    <t>rs78806058</t>
  </si>
  <si>
    <t>rs7904047</t>
  </si>
  <si>
    <t>rs79190431</t>
  </si>
  <si>
    <t>rs79391936</t>
  </si>
  <si>
    <t>rs79494624</t>
  </si>
  <si>
    <t>rs7950187</t>
  </si>
  <si>
    <t>rs79702393</t>
  </si>
  <si>
    <t>rs79858408</t>
  </si>
  <si>
    <t>rs8005236</t>
  </si>
  <si>
    <t>rs8009633</t>
  </si>
  <si>
    <t>rs8017780</t>
  </si>
  <si>
    <t>rs8023114</t>
  </si>
  <si>
    <t>rs8023178</t>
  </si>
  <si>
    <t>rs8027238</t>
  </si>
  <si>
    <t>rs8027450</t>
  </si>
  <si>
    <t>rs80275972</t>
  </si>
  <si>
    <t>rs8053059</t>
  </si>
  <si>
    <t>rs8063057</t>
  </si>
  <si>
    <t>rs8102847</t>
  </si>
  <si>
    <t>rs8117177</t>
  </si>
  <si>
    <t>rs8135198</t>
  </si>
  <si>
    <t>rs833787</t>
  </si>
  <si>
    <t>rs871606</t>
  </si>
  <si>
    <t>rs904475</t>
  </si>
  <si>
    <t>rs917275</t>
  </si>
  <si>
    <t>rs9297204</t>
  </si>
  <si>
    <t>rs9320818</t>
  </si>
  <si>
    <t>rs9337951</t>
  </si>
  <si>
    <t>rs934012</t>
  </si>
  <si>
    <t>rs9349379</t>
  </si>
  <si>
    <t>rs9381095</t>
  </si>
  <si>
    <t>rs9396407</t>
  </si>
  <si>
    <t>rs9428222</t>
  </si>
  <si>
    <t>rs9444821</t>
  </si>
  <si>
    <t>rs9471904</t>
  </si>
  <si>
    <t>rs948390</t>
  </si>
  <si>
    <t>rs9505942</t>
  </si>
  <si>
    <t>rs9509847</t>
  </si>
  <si>
    <t>rs9515461</t>
  </si>
  <si>
    <t>rs9543141</t>
  </si>
  <si>
    <t>rs9549328</t>
  </si>
  <si>
    <t>rs9560783</t>
  </si>
  <si>
    <t>rs9577394</t>
  </si>
  <si>
    <t>rs9590403</t>
  </si>
  <si>
    <t>rs965228</t>
  </si>
  <si>
    <t>rs9678245</t>
  </si>
  <si>
    <t>rs9840088</t>
  </si>
  <si>
    <t>rs9889363</t>
  </si>
  <si>
    <t>rs9900613</t>
  </si>
  <si>
    <t>rs9957388</t>
  </si>
  <si>
    <t>rs9974014</t>
  </si>
  <si>
    <t>rs10002908</t>
  </si>
  <si>
    <t>rs10107066</t>
  </si>
  <si>
    <t>rs10147940</t>
  </si>
  <si>
    <t>rs10158537</t>
  </si>
  <si>
    <t>rs10167465</t>
  </si>
  <si>
    <t>rs10210244</t>
  </si>
  <si>
    <t>rs10212058</t>
  </si>
  <si>
    <t>rs10226118</t>
  </si>
  <si>
    <t>rs10233389</t>
  </si>
  <si>
    <t>rs10251306</t>
  </si>
  <si>
    <t>rs10411455</t>
  </si>
  <si>
    <t>rs10500932</t>
  </si>
  <si>
    <t>rs1051481</t>
  </si>
  <si>
    <t>rs1077795</t>
  </si>
  <si>
    <t>rs10809593</t>
  </si>
  <si>
    <t>rs10821135</t>
  </si>
  <si>
    <t>rs10890285</t>
  </si>
  <si>
    <t>rs10936145</t>
  </si>
  <si>
    <t>rs10944051</t>
  </si>
  <si>
    <t>rs10971146</t>
  </si>
  <si>
    <t>rs10981667</t>
  </si>
  <si>
    <t>rs10984755</t>
  </si>
  <si>
    <t>rs10993958</t>
  </si>
  <si>
    <t>rs11010965</t>
  </si>
  <si>
    <t>rs11012732</t>
  </si>
  <si>
    <t>rs11021221</t>
  </si>
  <si>
    <t>rs11040152</t>
  </si>
  <si>
    <t>rs11073385</t>
  </si>
  <si>
    <t>rs11081432</t>
  </si>
  <si>
    <t>rs11086417</t>
  </si>
  <si>
    <t>rs11108209</t>
  </si>
  <si>
    <t>rs11130543</t>
  </si>
  <si>
    <t>rs111346856</t>
  </si>
  <si>
    <t>rs1113718</t>
  </si>
  <si>
    <t>rs1114347</t>
  </si>
  <si>
    <t>rs11145807</t>
  </si>
  <si>
    <t>rs111591167</t>
  </si>
  <si>
    <t>rs11187838</t>
  </si>
  <si>
    <t>rs1123037</t>
  </si>
  <si>
    <t>rs112472469</t>
  </si>
  <si>
    <t>rs11251289</t>
  </si>
  <si>
    <t>rs112829124</t>
  </si>
  <si>
    <t>rs113044050</t>
  </si>
  <si>
    <t>rs114503346</t>
  </si>
  <si>
    <t>rs114504645</t>
  </si>
  <si>
    <t>rs11466111</t>
  </si>
  <si>
    <t>rs115015745</t>
  </si>
  <si>
    <t>rs11556924</t>
  </si>
  <si>
    <t>rs11577651</t>
  </si>
  <si>
    <t>rs11606208</t>
  </si>
  <si>
    <t>rs11608122</t>
  </si>
  <si>
    <t>rs11636952</t>
  </si>
  <si>
    <t>rs116379492</t>
  </si>
  <si>
    <t>rs116419041</t>
  </si>
  <si>
    <t>rs116734066</t>
  </si>
  <si>
    <t>rs11707894</t>
  </si>
  <si>
    <t>rs117174308</t>
  </si>
  <si>
    <t>rs11721038</t>
  </si>
  <si>
    <t>rs11723080</t>
  </si>
  <si>
    <t>rs117539635</t>
  </si>
  <si>
    <t>rs117550294</t>
  </si>
  <si>
    <t>rs11774085</t>
  </si>
  <si>
    <t>rs117749650</t>
  </si>
  <si>
    <t>rs11777424</t>
  </si>
  <si>
    <t>rs117777118</t>
  </si>
  <si>
    <t>rs11778544</t>
  </si>
  <si>
    <t>rs11782995</t>
  </si>
  <si>
    <t>rs117913411</t>
  </si>
  <si>
    <t>rs117982737</t>
  </si>
  <si>
    <t>rs118081127</t>
  </si>
  <si>
    <t>rs11838776</t>
  </si>
  <si>
    <t>rs11945489</t>
  </si>
  <si>
    <t>rs11949268</t>
  </si>
  <si>
    <t>rs12039454</t>
  </si>
  <si>
    <t>rs12088448</t>
  </si>
  <si>
    <t>rs12136098</t>
  </si>
  <si>
    <t>rs12203685</t>
  </si>
  <si>
    <t>rs12255275</t>
  </si>
  <si>
    <t>rs12325242</t>
  </si>
  <si>
    <t>rs12405515</t>
  </si>
  <si>
    <t>rs12414896</t>
  </si>
  <si>
    <t>rs12432404</t>
  </si>
  <si>
    <t>rs1246575</t>
  </si>
  <si>
    <t>rs12482724</t>
  </si>
  <si>
    <t>rs12496173</t>
  </si>
  <si>
    <t>rs12635358</t>
  </si>
  <si>
    <t>rs12643599</t>
  </si>
  <si>
    <t>rs12656497</t>
  </si>
  <si>
    <t>rs12663002</t>
  </si>
  <si>
    <t>rs12664606</t>
  </si>
  <si>
    <t>rs12693302</t>
  </si>
  <si>
    <t>rs12703989</t>
  </si>
  <si>
    <t>rs12714414</t>
  </si>
  <si>
    <t>rs12767848</t>
  </si>
  <si>
    <t>rs12901971</t>
  </si>
  <si>
    <t>rs12902159</t>
  </si>
  <si>
    <t>rs12918209</t>
  </si>
  <si>
    <t>rs12929303</t>
  </si>
  <si>
    <t>rs12942879</t>
  </si>
  <si>
    <t>rs12985940</t>
  </si>
  <si>
    <t>rs12993599</t>
  </si>
  <si>
    <t>rs12996348</t>
  </si>
  <si>
    <t>rs13095818</t>
  </si>
  <si>
    <t>rs13125101</t>
  </si>
  <si>
    <t>rs13163533</t>
  </si>
  <si>
    <t>rs1322640</t>
  </si>
  <si>
    <t>rs13260</t>
  </si>
  <si>
    <t>rs13417709</t>
  </si>
  <si>
    <t>rs13419498</t>
  </si>
  <si>
    <t>rs1349930</t>
  </si>
  <si>
    <t>rs1363561</t>
  </si>
  <si>
    <t>rs1367968</t>
  </si>
  <si>
    <t>rs137923903</t>
  </si>
  <si>
    <t>rs138517734</t>
  </si>
  <si>
    <t>rs139320122</t>
  </si>
  <si>
    <t>rs139489293</t>
  </si>
  <si>
    <t>rs1402994</t>
  </si>
  <si>
    <t>rs140584594</t>
  </si>
  <si>
    <t>rs1408277</t>
  </si>
  <si>
    <t>rs140869992</t>
  </si>
  <si>
    <t>rs141416541</t>
  </si>
  <si>
    <t>rs1415859</t>
  </si>
  <si>
    <t>rs141886323</t>
  </si>
  <si>
    <t>rs142046329</t>
  </si>
  <si>
    <t>rs142088588</t>
  </si>
  <si>
    <t>rs142275791</t>
  </si>
  <si>
    <t>rs1424457</t>
  </si>
  <si>
    <t>rs1432196</t>
  </si>
  <si>
    <t>rs143348642</t>
  </si>
  <si>
    <t>rs1436138</t>
  </si>
  <si>
    <t>rs145271692</t>
  </si>
  <si>
    <t>rs146176151</t>
  </si>
  <si>
    <t>rs147354776</t>
  </si>
  <si>
    <t>rs150283252</t>
  </si>
  <si>
    <t>rs1504129</t>
  </si>
  <si>
    <t>rs1509966</t>
  </si>
  <si>
    <t>rs1544861</t>
  </si>
  <si>
    <t>rs154665</t>
  </si>
  <si>
    <t>rs1557848</t>
  </si>
  <si>
    <t>rs1559359</t>
  </si>
  <si>
    <t>rs1571218</t>
  </si>
  <si>
    <t>rs1623474</t>
  </si>
  <si>
    <t>rs1652376</t>
  </si>
  <si>
    <t>rs166603</t>
  </si>
  <si>
    <t>rs167479</t>
  </si>
  <si>
    <t>rs1687335</t>
  </si>
  <si>
    <t>rs16890764</t>
  </si>
  <si>
    <t>rs16945017</t>
  </si>
  <si>
    <t>rs17010961</t>
  </si>
  <si>
    <t>rs17080102</t>
  </si>
  <si>
    <t>rs17164879</t>
  </si>
  <si>
    <t>rs1745417</t>
  </si>
  <si>
    <t>rs17467918</t>
  </si>
  <si>
    <t>rs17479186</t>
  </si>
  <si>
    <t>rs17626869</t>
  </si>
  <si>
    <t>rs181115158</t>
  </si>
  <si>
    <t>rs183672356</t>
  </si>
  <si>
    <t>rs183792996</t>
  </si>
  <si>
    <t>rs1887320</t>
  </si>
  <si>
    <t>rs1925342</t>
  </si>
  <si>
    <t>rs1933720</t>
  </si>
  <si>
    <t>rs1934267</t>
  </si>
  <si>
    <t>rs1968611</t>
  </si>
  <si>
    <t>rs1973376</t>
  </si>
  <si>
    <t>rs1981405</t>
  </si>
  <si>
    <t>rs198851</t>
  </si>
  <si>
    <t>rs199634710</t>
  </si>
  <si>
    <t>rs200402631</t>
  </si>
  <si>
    <t>rs2007946</t>
  </si>
  <si>
    <t>rs200886346</t>
  </si>
  <si>
    <t>rs201645053</t>
  </si>
  <si>
    <t>rs2018810</t>
  </si>
  <si>
    <t>rs201899</t>
  </si>
  <si>
    <t>rs2042525</t>
  </si>
  <si>
    <t>rs2162003</t>
  </si>
  <si>
    <t>rs2178173</t>
  </si>
  <si>
    <t>rs2204994</t>
  </si>
  <si>
    <t>rs223103</t>
  </si>
  <si>
    <t>rs2246832</t>
  </si>
  <si>
    <t>rs227378</t>
  </si>
  <si>
    <t>rs2275902</t>
  </si>
  <si>
    <t>rs2279500</t>
  </si>
  <si>
    <t>rs2294239</t>
  </si>
  <si>
    <t>rs2301597</t>
  </si>
  <si>
    <t>rs2306363</t>
  </si>
  <si>
    <t>rs2350847</t>
  </si>
  <si>
    <t>rs2373904</t>
  </si>
  <si>
    <t>rs2396703</t>
  </si>
  <si>
    <t>rs2417823</t>
  </si>
  <si>
    <t>rs2471349</t>
  </si>
  <si>
    <t>rs2493296</t>
  </si>
  <si>
    <t>rs2521501</t>
  </si>
  <si>
    <t>rs2548458</t>
  </si>
  <si>
    <t>rs2567974</t>
  </si>
  <si>
    <t>rs2571445</t>
  </si>
  <si>
    <t>rs2612016</t>
  </si>
  <si>
    <t>rs263017</t>
  </si>
  <si>
    <t>rs2640562</t>
  </si>
  <si>
    <t>rs2655440</t>
  </si>
  <si>
    <t>rs2681485</t>
  </si>
  <si>
    <t>rs2738778</t>
  </si>
  <si>
    <t>rs2769261</t>
  </si>
  <si>
    <t>rs2782980</t>
  </si>
  <si>
    <t>rs2793310</t>
  </si>
  <si>
    <t>rs2815116</t>
  </si>
  <si>
    <t>rs2820309</t>
  </si>
  <si>
    <t>rs2836411</t>
  </si>
  <si>
    <t>rs28406364</t>
  </si>
  <si>
    <t>rs28421498</t>
  </si>
  <si>
    <t>rs28429256</t>
  </si>
  <si>
    <t>rs28590346</t>
  </si>
  <si>
    <t>rs2863957</t>
  </si>
  <si>
    <t>rs28663144</t>
  </si>
  <si>
    <t>rs28725234</t>
  </si>
  <si>
    <t>rs28752924</t>
  </si>
  <si>
    <t>rs2894170</t>
  </si>
  <si>
    <t>rs2906152</t>
  </si>
  <si>
    <t>rs2946678</t>
  </si>
  <si>
    <t>rs2975693</t>
  </si>
  <si>
    <t>rs2977551</t>
  </si>
  <si>
    <t>rs2998684</t>
  </si>
  <si>
    <t>rs3118904</t>
  </si>
  <si>
    <t>rs3138029</t>
  </si>
  <si>
    <t>rs314373</t>
  </si>
  <si>
    <t>rs34033929</t>
  </si>
  <si>
    <t>rs34214540</t>
  </si>
  <si>
    <t>rs342157</t>
  </si>
  <si>
    <t>rs343039</t>
  </si>
  <si>
    <t>rs34483452</t>
  </si>
  <si>
    <t>rs34498482</t>
  </si>
  <si>
    <t>rs34553827</t>
  </si>
  <si>
    <t>rs34580</t>
  </si>
  <si>
    <t>rs34672900</t>
  </si>
  <si>
    <t>rs34844676</t>
  </si>
  <si>
    <t>rs34966754</t>
  </si>
  <si>
    <t>rs35021474</t>
  </si>
  <si>
    <t>rs35184442</t>
  </si>
  <si>
    <t>rs35213536</t>
  </si>
  <si>
    <t>rs35424555</t>
  </si>
  <si>
    <t>rs35429</t>
  </si>
  <si>
    <t>rs355444</t>
  </si>
  <si>
    <t>rs35621551</t>
  </si>
  <si>
    <t>rs35968103</t>
  </si>
  <si>
    <t>rs35973068</t>
  </si>
  <si>
    <t>rs370517821</t>
  </si>
  <si>
    <t>rs371189666</t>
  </si>
  <si>
    <t>rs3736290</t>
  </si>
  <si>
    <t>rs3762513</t>
  </si>
  <si>
    <t>rs3766688</t>
  </si>
  <si>
    <t>rs3769598</t>
  </si>
  <si>
    <t>rs3777332</t>
  </si>
  <si>
    <t>rs3811632</t>
  </si>
  <si>
    <t>rs3845811</t>
  </si>
  <si>
    <t>rs3918226</t>
  </si>
  <si>
    <t>rs3923425</t>
  </si>
  <si>
    <t>rs3928894</t>
  </si>
  <si>
    <t>rs3993152</t>
  </si>
  <si>
    <t>rs41464847</t>
  </si>
  <si>
    <t>rs41475048</t>
  </si>
  <si>
    <t>rs4242689</t>
  </si>
  <si>
    <t>rs431567</t>
  </si>
  <si>
    <t>rs4362428</t>
  </si>
  <si>
    <t>rs4385259</t>
  </si>
  <si>
    <t>rs4467739</t>
  </si>
  <si>
    <t>rs4507656</t>
  </si>
  <si>
    <t>rs4592416</t>
  </si>
  <si>
    <t>rs4618400</t>
  </si>
  <si>
    <t>rs4666327</t>
  </si>
  <si>
    <t>rs4674969</t>
  </si>
  <si>
    <t>rs4687477</t>
  </si>
  <si>
    <t>rs4690774</t>
  </si>
  <si>
    <t>rs4728871</t>
  </si>
  <si>
    <t>rs474629</t>
  </si>
  <si>
    <t>rs4752693</t>
  </si>
  <si>
    <t>rs4765675</t>
  </si>
  <si>
    <t>rs4767332</t>
  </si>
  <si>
    <t>rs4839920</t>
  </si>
  <si>
    <t>rs484934</t>
  </si>
  <si>
    <t>rs488834</t>
  </si>
  <si>
    <t>rs4918065</t>
  </si>
  <si>
    <t>rs4923914</t>
  </si>
  <si>
    <t>rs4930719</t>
  </si>
  <si>
    <t>rs4968782</t>
  </si>
  <si>
    <t>rs4972805</t>
  </si>
  <si>
    <t>rs4991440</t>
  </si>
  <si>
    <t>rs517967</t>
  </si>
  <si>
    <t>rs525101</t>
  </si>
  <si>
    <t>rs526888</t>
  </si>
  <si>
    <t>rs539106389</t>
  </si>
  <si>
    <t>rs5415</t>
  </si>
  <si>
    <t>rs55667081</t>
  </si>
  <si>
    <t>rs55733296</t>
  </si>
  <si>
    <t>rs55845273</t>
  </si>
  <si>
    <t>rs558998004</t>
  </si>
  <si>
    <t>rs56233017</t>
  </si>
  <si>
    <t>rs56240052</t>
  </si>
  <si>
    <t>rs56305552</t>
  </si>
  <si>
    <t>rs56383241</t>
  </si>
  <si>
    <t>rs566260414</t>
  </si>
  <si>
    <t>rs56880912</t>
  </si>
  <si>
    <t>rs57453217</t>
  </si>
  <si>
    <t>rs58053932</t>
  </si>
  <si>
    <t>rs583898</t>
  </si>
  <si>
    <t>rs58463871</t>
  </si>
  <si>
    <t>rs58595444</t>
  </si>
  <si>
    <t>rs586124</t>
  </si>
  <si>
    <t>rs598038</t>
  </si>
  <si>
    <t>rs59828007</t>
  </si>
  <si>
    <t>rs6026729</t>
  </si>
  <si>
    <t>rs60400307</t>
  </si>
  <si>
    <t>rs60433063</t>
  </si>
  <si>
    <t>rs604723</t>
  </si>
  <si>
    <t>rs6060118</t>
  </si>
  <si>
    <t>rs6060782</t>
  </si>
  <si>
    <t>rs607342</t>
  </si>
  <si>
    <t>rs60748939</t>
  </si>
  <si>
    <t>rs6088344</t>
  </si>
  <si>
    <t>rs61020899</t>
  </si>
  <si>
    <t>rs61056117</t>
  </si>
  <si>
    <t>rs6108171</t>
  </si>
  <si>
    <t>rs61739285</t>
  </si>
  <si>
    <t>rs62052380</t>
  </si>
  <si>
    <t>rs62104477</t>
  </si>
  <si>
    <t>rs62178782</t>
  </si>
  <si>
    <t>rs62182897</t>
  </si>
  <si>
    <t>rs62235900</t>
  </si>
  <si>
    <t>rs622871</t>
  </si>
  <si>
    <t>rs62380073</t>
  </si>
  <si>
    <t>rs62501988</t>
  </si>
  <si>
    <t>rs626208</t>
  </si>
  <si>
    <t>rs627035</t>
  </si>
  <si>
    <t>rs6445925</t>
  </si>
  <si>
    <t>rs6464165</t>
  </si>
  <si>
    <t>rs6505619</t>
  </si>
  <si>
    <t>rs6518679</t>
  </si>
  <si>
    <t>rs6565192</t>
  </si>
  <si>
    <t>rs6585256</t>
  </si>
  <si>
    <t>rs6602177</t>
  </si>
  <si>
    <t>rs6762982</t>
  </si>
  <si>
    <t>rs6766859</t>
  </si>
  <si>
    <t>rs67772865</t>
  </si>
  <si>
    <t>rs6777317</t>
  </si>
  <si>
    <t>rs68007459</t>
  </si>
  <si>
    <t>rs6872493</t>
  </si>
  <si>
    <t>rs6894334</t>
  </si>
  <si>
    <t>rs6905288</t>
  </si>
  <si>
    <t>rs690951</t>
  </si>
  <si>
    <t>rs6912283</t>
  </si>
  <si>
    <t>rs6918911</t>
  </si>
  <si>
    <t>rs692155</t>
  </si>
  <si>
    <t>rs6923947</t>
  </si>
  <si>
    <t>rs6934785</t>
  </si>
  <si>
    <t>rs6977679</t>
  </si>
  <si>
    <t>rs6977848</t>
  </si>
  <si>
    <t>rs6987709</t>
  </si>
  <si>
    <t>rs7110527</t>
  </si>
  <si>
    <t>rs7116997</t>
  </si>
  <si>
    <t>rs7129204</t>
  </si>
  <si>
    <t>rs71363493</t>
  </si>
  <si>
    <t>rs7183678</t>
  </si>
  <si>
    <t>rs7188873</t>
  </si>
  <si>
    <t>rs7225219</t>
  </si>
  <si>
    <t>rs7230482</t>
  </si>
  <si>
    <t>rs7232858</t>
  </si>
  <si>
    <t>rs7251751</t>
  </si>
  <si>
    <t>rs726073</t>
  </si>
  <si>
    <t>rs72619181</t>
  </si>
  <si>
    <t>rs72654647</t>
  </si>
  <si>
    <t>rs72677850</t>
  </si>
  <si>
    <t>rs7270958</t>
  </si>
  <si>
    <t>rs72772164</t>
  </si>
  <si>
    <t>rs72812818</t>
  </si>
  <si>
    <t>rs72831343</t>
  </si>
  <si>
    <t>rs72833931</t>
  </si>
  <si>
    <t>rs72842212</t>
  </si>
  <si>
    <t>rs72854462</t>
  </si>
  <si>
    <t>rs73044453</t>
  </si>
  <si>
    <t>rs73046792</t>
  </si>
  <si>
    <t>rs73137144</t>
  </si>
  <si>
    <t>rs73233080</t>
  </si>
  <si>
    <t>rs7336001</t>
  </si>
  <si>
    <t>rs7401396</t>
  </si>
  <si>
    <t>rs74439044</t>
  </si>
  <si>
    <t>rs74444983</t>
  </si>
  <si>
    <t>rs7444532</t>
  </si>
  <si>
    <t>rs74575802</t>
  </si>
  <si>
    <t>rs75004318</t>
  </si>
  <si>
    <t>rs751984</t>
  </si>
  <si>
    <t>rs75511781</t>
  </si>
  <si>
    <t>rs7554456</t>
  </si>
  <si>
    <t>rs7554486</t>
  </si>
  <si>
    <t>rs7563868</t>
  </si>
  <si>
    <t>rs7604588</t>
  </si>
  <si>
    <t>rs7612014</t>
  </si>
  <si>
    <t>rs762395</t>
  </si>
  <si>
    <t>rs762643</t>
  </si>
  <si>
    <t>rs76326501</t>
  </si>
  <si>
    <t>rs76438664</t>
  </si>
  <si>
    <t>rs76452347</t>
  </si>
  <si>
    <t>rs7671755</t>
  </si>
  <si>
    <t>rs7676951</t>
  </si>
  <si>
    <t>rs7692829</t>
  </si>
  <si>
    <t>rs7701003</t>
  </si>
  <si>
    <t>rs77127948</t>
  </si>
  <si>
    <t>rs77186129</t>
  </si>
  <si>
    <t>rs77648749</t>
  </si>
  <si>
    <t>rs7785344</t>
  </si>
  <si>
    <t>rs77924615</t>
  </si>
  <si>
    <t>rs7799613</t>
  </si>
  <si>
    <t>rs78000749</t>
  </si>
  <si>
    <t>rs7804460</t>
  </si>
  <si>
    <t>rs78111780</t>
  </si>
  <si>
    <t>rs78449205</t>
  </si>
  <si>
    <t>rs7848525</t>
  </si>
  <si>
    <t>rs7864633</t>
  </si>
  <si>
    <t>rs78734609</t>
  </si>
  <si>
    <t>rs789920</t>
  </si>
  <si>
    <t>rs79033729</t>
  </si>
  <si>
    <t>rs7938342</t>
  </si>
  <si>
    <t>rs7941312</t>
  </si>
  <si>
    <t>rs79631479</t>
  </si>
  <si>
    <t>rs80343931</t>
  </si>
  <si>
    <t>rs80346118</t>
  </si>
  <si>
    <t>rs80350850</t>
  </si>
  <si>
    <t>rs8045324</t>
  </si>
  <si>
    <t>rs8047395</t>
  </si>
  <si>
    <t>rs8048115</t>
  </si>
  <si>
    <t>rs8062688</t>
  </si>
  <si>
    <t>rs8081417</t>
  </si>
  <si>
    <t>rs810057</t>
  </si>
  <si>
    <t>rs8114658</t>
  </si>
  <si>
    <t>rs843605</t>
  </si>
  <si>
    <t>rs857011</t>
  </si>
  <si>
    <t>rs863846</t>
  </si>
  <si>
    <t>rs877116</t>
  </si>
  <si>
    <t>rs878206</t>
  </si>
  <si>
    <t>rs886750</t>
  </si>
  <si>
    <t>rs896817</t>
  </si>
  <si>
    <t>rs9291932</t>
  </si>
  <si>
    <t>rs9318032</t>
  </si>
  <si>
    <t>rs9373363</t>
  </si>
  <si>
    <t>rs9376273</t>
  </si>
  <si>
    <t>rs9467545</t>
  </si>
  <si>
    <t>rs9472142</t>
  </si>
  <si>
    <t>rs9480942</t>
  </si>
  <si>
    <t>rs9512680</t>
  </si>
  <si>
    <t>rs9552730</t>
  </si>
  <si>
    <t>rs9555930</t>
  </si>
  <si>
    <t>rs9604508</t>
  </si>
  <si>
    <t>rs9773022</t>
  </si>
  <si>
    <t>rs9855806</t>
  </si>
  <si>
    <t>rs985722</t>
  </si>
  <si>
    <t>rs9859158</t>
  </si>
  <si>
    <t>rs9869147</t>
  </si>
  <si>
    <t>rs9871784</t>
  </si>
  <si>
    <t>rs9874101</t>
  </si>
  <si>
    <t>rs9972188</t>
  </si>
  <si>
    <t>rs9980151</t>
  </si>
  <si>
    <t>rs10160382</t>
  </si>
  <si>
    <t>rs10272963</t>
  </si>
  <si>
    <t>rs10409243</t>
  </si>
  <si>
    <t>rs10449752</t>
  </si>
  <si>
    <t>rs10459965</t>
  </si>
  <si>
    <t>rs10477178</t>
  </si>
  <si>
    <t>rs10513223</t>
  </si>
  <si>
    <t>rs1057040</t>
  </si>
  <si>
    <t>rs1061768</t>
  </si>
  <si>
    <t>rs1074552</t>
  </si>
  <si>
    <t>rs10766318</t>
  </si>
  <si>
    <t>rs10798788</t>
  </si>
  <si>
    <t>rs10824065</t>
  </si>
  <si>
    <t>rs10845575</t>
  </si>
  <si>
    <t>rs10977329</t>
  </si>
  <si>
    <t>rs10995311</t>
  </si>
  <si>
    <t>rs11026585</t>
  </si>
  <si>
    <t>rs11072508</t>
  </si>
  <si>
    <t>rs11146456</t>
  </si>
  <si>
    <t>rs111477306</t>
  </si>
  <si>
    <t>rs111663960</t>
  </si>
  <si>
    <t>rs11196553</t>
  </si>
  <si>
    <t>rs11214436</t>
  </si>
  <si>
    <t>rs112296866</t>
  </si>
  <si>
    <t>rs11240656</t>
  </si>
  <si>
    <t>rs11249244</t>
  </si>
  <si>
    <t>rs112920189</t>
  </si>
  <si>
    <t>rs113614541</t>
  </si>
  <si>
    <t>rs114079400</t>
  </si>
  <si>
    <t>rs114738411</t>
  </si>
  <si>
    <t>rs115142185</t>
  </si>
  <si>
    <t>rs115501387</t>
  </si>
  <si>
    <t>rs11606500</t>
  </si>
  <si>
    <t>rs11654697</t>
  </si>
  <si>
    <t>rs11669915</t>
  </si>
  <si>
    <t>rs116735759</t>
  </si>
  <si>
    <t>rs11675276</t>
  </si>
  <si>
    <t>rs116885908</t>
  </si>
  <si>
    <t>rs116896618</t>
  </si>
  <si>
    <t>rs11692619</t>
  </si>
  <si>
    <t>rs11694601</t>
  </si>
  <si>
    <t>rs1173727</t>
  </si>
  <si>
    <t>rs11749855</t>
  </si>
  <si>
    <t>rs117696231</t>
  </si>
  <si>
    <t>rs11794907</t>
  </si>
  <si>
    <t>rs118115826</t>
  </si>
  <si>
    <t>rs11865952</t>
  </si>
  <si>
    <t>rs11874</t>
  </si>
  <si>
    <t>rs11915143</t>
  </si>
  <si>
    <t>rs12034227</t>
  </si>
  <si>
    <t>rs12034991</t>
  </si>
  <si>
    <t>rs12035750</t>
  </si>
  <si>
    <t>rs12136922</t>
  </si>
  <si>
    <t>rs12258523</t>
  </si>
  <si>
    <t>rs12321</t>
  </si>
  <si>
    <t>rs12459965</t>
  </si>
  <si>
    <t>rs12483296</t>
  </si>
  <si>
    <t>rs12529920</t>
  </si>
  <si>
    <t>rs12567119</t>
  </si>
  <si>
    <t>rs12582351</t>
  </si>
  <si>
    <t>rs12601581</t>
  </si>
  <si>
    <t>rs12611202</t>
  </si>
  <si>
    <t>rs12638862</t>
  </si>
  <si>
    <t>rs12694861</t>
  </si>
  <si>
    <t>rs1275988</t>
  </si>
  <si>
    <t>rs12762222</t>
  </si>
  <si>
    <t>rs12906962</t>
  </si>
  <si>
    <t>rs1290790</t>
  </si>
  <si>
    <t>rs12913385</t>
  </si>
  <si>
    <t>rs1293397</t>
  </si>
  <si>
    <t>rs12943001</t>
  </si>
  <si>
    <t>rs1295810</t>
  </si>
  <si>
    <t>rs13021222</t>
  </si>
  <si>
    <t>rs13117049</t>
  </si>
  <si>
    <t>rs13129779</t>
  </si>
  <si>
    <t>rs13149209</t>
  </si>
  <si>
    <t>rs13158948</t>
  </si>
  <si>
    <t>rs13179413</t>
  </si>
  <si>
    <t>rs13293465</t>
  </si>
  <si>
    <t>rs13324341</t>
  </si>
  <si>
    <t>rs13344566</t>
  </si>
  <si>
    <t>rs13432340</t>
  </si>
  <si>
    <t>rs1353533</t>
  </si>
  <si>
    <t>rs137968979</t>
  </si>
  <si>
    <t>rs140244053</t>
  </si>
  <si>
    <t>rs140658795</t>
  </si>
  <si>
    <t>rs141330044</t>
  </si>
  <si>
    <t>rs143125800</t>
  </si>
  <si>
    <t>rs145077631</t>
  </si>
  <si>
    <t>rs1451989</t>
  </si>
  <si>
    <t>rs145420747</t>
  </si>
  <si>
    <t>rs146071762</t>
  </si>
  <si>
    <t>rs146962134</t>
  </si>
  <si>
    <t>rs1480043</t>
  </si>
  <si>
    <t>rs148112688</t>
  </si>
  <si>
    <t>rs1496688</t>
  </si>
  <si>
    <t>rs150857355</t>
  </si>
  <si>
    <t>rs1547026</t>
  </si>
  <si>
    <t>rs1562321</t>
  </si>
  <si>
    <t>rs157116</t>
  </si>
  <si>
    <t>rs1644318</t>
  </si>
  <si>
    <t>rs1646764</t>
  </si>
  <si>
    <t>rs16940823</t>
  </si>
  <si>
    <t>rs17035181</t>
  </si>
  <si>
    <t>rs17081432</t>
  </si>
  <si>
    <t>rs17104925</t>
  </si>
  <si>
    <t>rs17199494</t>
  </si>
  <si>
    <t>rs17245822</t>
  </si>
  <si>
    <t>rs17558228</t>
  </si>
  <si>
    <t>rs17562391</t>
  </si>
  <si>
    <t>rs17631613</t>
  </si>
  <si>
    <t>rs17677603</t>
  </si>
  <si>
    <t>rs177546</t>
  </si>
  <si>
    <t>rs17759661</t>
  </si>
  <si>
    <t>rs183219033</t>
  </si>
  <si>
    <t>rs184457</t>
  </si>
  <si>
    <t>rs1847132</t>
  </si>
  <si>
    <t>rs1848510</t>
  </si>
  <si>
    <t>rs184960956</t>
  </si>
  <si>
    <t>rs1878093</t>
  </si>
  <si>
    <t>rs188146975</t>
  </si>
  <si>
    <t>rs1882961</t>
  </si>
  <si>
    <t>rs1886263</t>
  </si>
  <si>
    <t>rs1896326</t>
  </si>
  <si>
    <t>rs1948696</t>
  </si>
  <si>
    <t>rs1961991</t>
  </si>
  <si>
    <t>rs1969684</t>
  </si>
  <si>
    <t>rs198661</t>
  </si>
  <si>
    <t>rs1986734</t>
  </si>
  <si>
    <t>rs2005314</t>
  </si>
  <si>
    <t>rs200596062</t>
  </si>
  <si>
    <t>rs2015148</t>
  </si>
  <si>
    <t>rs2023843</t>
  </si>
  <si>
    <t>rs2029466</t>
  </si>
  <si>
    <t>rs2036164</t>
  </si>
  <si>
    <t>rs2052692</t>
  </si>
  <si>
    <t>rs2075158</t>
  </si>
  <si>
    <t>rs2076328</t>
  </si>
  <si>
    <t>rs2152951</t>
  </si>
  <si>
    <t>rs2249105</t>
  </si>
  <si>
    <t>rs2288276</t>
  </si>
  <si>
    <t>rs2291516</t>
  </si>
  <si>
    <t>rs2298359</t>
  </si>
  <si>
    <t>rs231708</t>
  </si>
  <si>
    <t>rs2354862</t>
  </si>
  <si>
    <t>rs2392929</t>
  </si>
  <si>
    <t>rs2423514</t>
  </si>
  <si>
    <t>rs2443708</t>
  </si>
  <si>
    <t>rs2470004</t>
  </si>
  <si>
    <t>rs2607071</t>
  </si>
  <si>
    <t>rs2608029</t>
  </si>
  <si>
    <t>rs2638432</t>
  </si>
  <si>
    <t>rs2744133</t>
  </si>
  <si>
    <t>rs2857788</t>
  </si>
  <si>
    <t>rs28628001</t>
  </si>
  <si>
    <t>rs28670284</t>
  </si>
  <si>
    <t>rs28675811</t>
  </si>
  <si>
    <t>rs286781</t>
  </si>
  <si>
    <t>rs28688791</t>
  </si>
  <si>
    <t>rs2920923</t>
  </si>
  <si>
    <t>rs2971608</t>
  </si>
  <si>
    <t>rs2982751</t>
  </si>
  <si>
    <t>rs3010533</t>
  </si>
  <si>
    <t>rs329716</t>
  </si>
  <si>
    <t>rs34126627</t>
  </si>
  <si>
    <t>rs34140802</t>
  </si>
  <si>
    <t>rs34490967</t>
  </si>
  <si>
    <t>rs34537547</t>
  </si>
  <si>
    <t>rs34538877</t>
  </si>
  <si>
    <t>rs34680848</t>
  </si>
  <si>
    <t>rs34712971</t>
  </si>
  <si>
    <t>rs34727427</t>
  </si>
  <si>
    <t>rs34848191</t>
  </si>
  <si>
    <t>rs35475272</t>
  </si>
  <si>
    <t>rs35593046</t>
  </si>
  <si>
    <t>rs35615728</t>
  </si>
  <si>
    <t>rs35680304</t>
  </si>
  <si>
    <t>rs35807464</t>
  </si>
  <si>
    <t>rs35998498</t>
  </si>
  <si>
    <t>rs36092215</t>
  </si>
  <si>
    <t>rs3735260</t>
  </si>
  <si>
    <t>rs375456190</t>
  </si>
  <si>
    <t>rs3774619</t>
  </si>
  <si>
    <t>rs3783332</t>
  </si>
  <si>
    <t>rs3811640</t>
  </si>
  <si>
    <t>rs3850671</t>
  </si>
  <si>
    <t>rs3867466</t>
  </si>
  <si>
    <t>rs396369</t>
  </si>
  <si>
    <t>rs4031223</t>
  </si>
  <si>
    <t>rs4133070</t>
  </si>
  <si>
    <t>rs4133870</t>
  </si>
  <si>
    <t>rs41356747</t>
  </si>
  <si>
    <t>rs4149991</t>
  </si>
  <si>
    <t>rs42038</t>
  </si>
  <si>
    <t>rs434578</t>
  </si>
  <si>
    <t>rs4377597</t>
  </si>
  <si>
    <t>rs4577304</t>
  </si>
  <si>
    <t>rs4594837</t>
  </si>
  <si>
    <t>rs4595370</t>
  </si>
  <si>
    <t>rs4599004</t>
  </si>
  <si>
    <t>rs4675682</t>
  </si>
  <si>
    <t>rs4690773</t>
  </si>
  <si>
    <t>rs4712120</t>
  </si>
  <si>
    <t>rs4751759</t>
  </si>
  <si>
    <t>rs4756083</t>
  </si>
  <si>
    <t>rs4783307</t>
  </si>
  <si>
    <t>rs4873492</t>
  </si>
  <si>
    <t>rs4970439</t>
  </si>
  <si>
    <t>rs528562</t>
  </si>
  <si>
    <t>rs536338</t>
  </si>
  <si>
    <t>rs5418</t>
  </si>
  <si>
    <t>rs543631</t>
  </si>
  <si>
    <t>rs55671849</t>
  </si>
  <si>
    <t>rs55701847</t>
  </si>
  <si>
    <t>rs55902961</t>
  </si>
  <si>
    <t>rs56105967</t>
  </si>
  <si>
    <t>rs57748895</t>
  </si>
  <si>
    <t>rs58490916</t>
  </si>
  <si>
    <t>rs58502413</t>
  </si>
  <si>
    <t>rs59228823</t>
  </si>
  <si>
    <t>rs59302676</t>
  </si>
  <si>
    <t>rs60204118</t>
  </si>
  <si>
    <t>rs6031431</t>
  </si>
  <si>
    <t>rs6034779</t>
  </si>
  <si>
    <t>rs605373</t>
  </si>
  <si>
    <t>rs6054138</t>
  </si>
  <si>
    <t>rs60691990</t>
  </si>
  <si>
    <t>rs606950</t>
  </si>
  <si>
    <t>rs61150432</t>
  </si>
  <si>
    <t>rs612652</t>
  </si>
  <si>
    <t>rs6141766</t>
  </si>
  <si>
    <t>rs615828</t>
  </si>
  <si>
    <t>rs61772592</t>
  </si>
  <si>
    <t>rs61979376</t>
  </si>
  <si>
    <t>rs61987467</t>
  </si>
  <si>
    <t>rs62055084</t>
  </si>
  <si>
    <t>rs62059713</t>
  </si>
  <si>
    <t>rs62085690</t>
  </si>
  <si>
    <t>rs62145083</t>
  </si>
  <si>
    <t>rs62179714</t>
  </si>
  <si>
    <t>rs62330096</t>
  </si>
  <si>
    <t>rs62368019</t>
  </si>
  <si>
    <t>rs62427638</t>
  </si>
  <si>
    <t>rs62480403</t>
  </si>
  <si>
    <t>rs62516718</t>
  </si>
  <si>
    <t>rs6506977</t>
  </si>
  <si>
    <t>rs6517423</t>
  </si>
  <si>
    <t>rs6536076</t>
  </si>
  <si>
    <t>rs6557155</t>
  </si>
  <si>
    <t>rs6568607</t>
  </si>
  <si>
    <t>rs6680851</t>
  </si>
  <si>
    <t>rs66893799</t>
  </si>
  <si>
    <t>rs66934412</t>
  </si>
  <si>
    <t>rs6719522</t>
  </si>
  <si>
    <t>rs6787069</t>
  </si>
  <si>
    <t>rs6800887</t>
  </si>
  <si>
    <t>rs6815273</t>
  </si>
  <si>
    <t>rs6839333</t>
  </si>
  <si>
    <t>rs6870230</t>
  </si>
  <si>
    <t>rs693519</t>
  </si>
  <si>
    <t>rs6961048</t>
  </si>
  <si>
    <t>rs6981869</t>
  </si>
  <si>
    <t>rs7096505</t>
  </si>
  <si>
    <t>rs7118770</t>
  </si>
  <si>
    <t>rs7134677</t>
  </si>
  <si>
    <t>rs71427097</t>
  </si>
  <si>
    <t>rs714534</t>
  </si>
  <si>
    <t>rs71499040</t>
  </si>
  <si>
    <t>rs7153090</t>
  </si>
  <si>
    <t>rs71564561</t>
  </si>
  <si>
    <t>rs7158876</t>
  </si>
  <si>
    <t>rs7197425</t>
  </si>
  <si>
    <t>rs72681698</t>
  </si>
  <si>
    <t>rs72781212</t>
  </si>
  <si>
    <t>rs72793372</t>
  </si>
  <si>
    <t>rs72957981</t>
  </si>
  <si>
    <t>rs7295852</t>
  </si>
  <si>
    <t>rs7301649</t>
  </si>
  <si>
    <t>rs73053451</t>
  </si>
  <si>
    <t>rs73227871</t>
  </si>
  <si>
    <t>rs7322910</t>
  </si>
  <si>
    <t>rs73244337</t>
  </si>
  <si>
    <t>rs7356410</t>
  </si>
  <si>
    <t>rs73674689</t>
  </si>
  <si>
    <t>rs73727606</t>
  </si>
  <si>
    <t>rs74401568</t>
  </si>
  <si>
    <t>rs7451008</t>
  </si>
  <si>
    <t>rs74680221</t>
  </si>
  <si>
    <t>rs74991976</t>
  </si>
  <si>
    <t>rs75035127</t>
  </si>
  <si>
    <t>rs751790</t>
  </si>
  <si>
    <t>rs7520981</t>
  </si>
  <si>
    <t>rs7562803</t>
  </si>
  <si>
    <t>rs7580625</t>
  </si>
  <si>
    <t>rs75946409</t>
  </si>
  <si>
    <t>rs76038906</t>
  </si>
  <si>
    <t>rs7641549</t>
  </si>
  <si>
    <t>rs76715069</t>
  </si>
  <si>
    <t>rs76785323</t>
  </si>
  <si>
    <t>rs76828114</t>
  </si>
  <si>
    <t>rs76935275</t>
  </si>
  <si>
    <t>rs7704651</t>
  </si>
  <si>
    <t>rs77753189</t>
  </si>
  <si>
    <t>rs77785577</t>
  </si>
  <si>
    <t>rs7817000</t>
  </si>
  <si>
    <t>rs78838977</t>
  </si>
  <si>
    <t>rs7926130</t>
  </si>
  <si>
    <t>rs7927974</t>
  </si>
  <si>
    <t>rs79349366</t>
  </si>
  <si>
    <t>rs79515430</t>
  </si>
  <si>
    <t>rs79524458</t>
  </si>
  <si>
    <t>rs79855788</t>
  </si>
  <si>
    <t>rs8013933</t>
  </si>
  <si>
    <t>rs80284681</t>
  </si>
  <si>
    <t>rs8069947</t>
  </si>
  <si>
    <t>rs8085012</t>
  </si>
  <si>
    <t>rs8093196</t>
  </si>
  <si>
    <t>rs8112983</t>
  </si>
  <si>
    <t>rs883650</t>
  </si>
  <si>
    <t>rs885769</t>
  </si>
  <si>
    <t>rs921985</t>
  </si>
  <si>
    <t>rs9324534</t>
  </si>
  <si>
    <t>rs9330353</t>
  </si>
  <si>
    <t>rs9332658</t>
  </si>
  <si>
    <t>rs9472040</t>
  </si>
  <si>
    <t>rs9530218</t>
  </si>
  <si>
    <t>rs9651825</t>
  </si>
  <si>
    <t>rs9683879</t>
  </si>
  <si>
    <t>rs9787525</t>
  </si>
  <si>
    <t>rs979532</t>
  </si>
  <si>
    <t>rs9844972</t>
  </si>
  <si>
    <t>rs9874752</t>
  </si>
  <si>
    <t>rs9888681</t>
  </si>
  <si>
    <t>rs10077410</t>
  </si>
  <si>
    <t>rs1009188</t>
  </si>
  <si>
    <t>rs10125995</t>
  </si>
  <si>
    <t>rs10143433</t>
  </si>
  <si>
    <t>rs10167935</t>
  </si>
  <si>
    <t>rs10228513</t>
  </si>
  <si>
    <t>rs10417470</t>
  </si>
  <si>
    <t>rs10499930</t>
  </si>
  <si>
    <t>rs10811623</t>
  </si>
  <si>
    <t>rs10852857</t>
  </si>
  <si>
    <t>rs10858071</t>
  </si>
  <si>
    <t>rs10941043</t>
  </si>
  <si>
    <t>rs11117882</t>
  </si>
  <si>
    <t>rs11118228</t>
  </si>
  <si>
    <t>rs111269693</t>
  </si>
  <si>
    <t>rs112070444</t>
  </si>
  <si>
    <t>rs11254325</t>
  </si>
  <si>
    <t>rs113561401</t>
  </si>
  <si>
    <t>rs113813569</t>
  </si>
  <si>
    <t>rs113874437</t>
  </si>
  <si>
    <t>rs1151623</t>
  </si>
  <si>
    <t>rs115262049</t>
  </si>
  <si>
    <t>rs11596400</t>
  </si>
  <si>
    <t>rs117446418</t>
  </si>
  <si>
    <t>rs1175651</t>
  </si>
  <si>
    <t>rs11760498</t>
  </si>
  <si>
    <t>rs11778153</t>
  </si>
  <si>
    <t>rs12030345</t>
  </si>
  <si>
    <t>rs12091385</t>
  </si>
  <si>
    <t>rs1213404</t>
  </si>
  <si>
    <t>rs12214060</t>
  </si>
  <si>
    <t>rs12273399</t>
  </si>
  <si>
    <t>rs12294768</t>
  </si>
  <si>
    <t>rs12325234</t>
  </si>
  <si>
    <t>rs12451649</t>
  </si>
  <si>
    <t>rs12533403</t>
  </si>
  <si>
    <t>rs12565599</t>
  </si>
  <si>
    <t>rs12630213</t>
  </si>
  <si>
    <t>rs12677791</t>
  </si>
  <si>
    <t>rs1338549</t>
  </si>
  <si>
    <t>rs139354822</t>
  </si>
  <si>
    <t>rs1422189</t>
  </si>
  <si>
    <t>rs142749215</t>
  </si>
  <si>
    <t>rs142854562</t>
  </si>
  <si>
    <t>rs144214634</t>
  </si>
  <si>
    <t>rs147800436</t>
  </si>
  <si>
    <t>rs149736352</t>
  </si>
  <si>
    <t>rs157079</t>
  </si>
  <si>
    <t>rs16852778</t>
  </si>
  <si>
    <t>rs1708429</t>
  </si>
  <si>
    <t>rs1741344</t>
  </si>
  <si>
    <t>rs17681480</t>
  </si>
  <si>
    <t>rs17717829</t>
  </si>
  <si>
    <t>rs1783877</t>
  </si>
  <si>
    <t>rs1847289</t>
  </si>
  <si>
    <t>rs1899729</t>
  </si>
  <si>
    <t>rs1977324</t>
  </si>
  <si>
    <t>rs198645</t>
  </si>
  <si>
    <t>rs2016759</t>
  </si>
  <si>
    <t>rs2059352</t>
  </si>
  <si>
    <t>rs2071265</t>
  </si>
  <si>
    <t>rs2206030</t>
  </si>
  <si>
    <t>rs222835</t>
  </si>
  <si>
    <t>rs2229902</t>
  </si>
  <si>
    <t>rs2250377</t>
  </si>
  <si>
    <t>rs2269628</t>
  </si>
  <si>
    <t>rs2333461</t>
  </si>
  <si>
    <t>rs2341599</t>
  </si>
  <si>
    <t>rs238312</t>
  </si>
  <si>
    <t>rs2404328</t>
  </si>
  <si>
    <t>rs2508895</t>
  </si>
  <si>
    <t>rs256546</t>
  </si>
  <si>
    <t>rs276128</t>
  </si>
  <si>
    <t>rs2782652</t>
  </si>
  <si>
    <t>rs28435079</t>
  </si>
  <si>
    <t>rs28499105</t>
  </si>
  <si>
    <t>rs28661492</t>
  </si>
  <si>
    <t>rs288187</t>
  </si>
  <si>
    <t>rs3008099</t>
  </si>
  <si>
    <t>rs303948</t>
  </si>
  <si>
    <t>rs34290613</t>
  </si>
  <si>
    <t>rs34291370</t>
  </si>
  <si>
    <t>rs35057928</t>
  </si>
  <si>
    <t>rs351365</t>
  </si>
  <si>
    <t>rs35432681</t>
  </si>
  <si>
    <t>rs35783750</t>
  </si>
  <si>
    <t>rs35895113</t>
  </si>
  <si>
    <t>rs3789592</t>
  </si>
  <si>
    <t>rs3816333</t>
  </si>
  <si>
    <t>rs3933653</t>
  </si>
  <si>
    <t>rs4141273</t>
  </si>
  <si>
    <t>rs4621381</t>
  </si>
  <si>
    <t>rs4653889</t>
  </si>
  <si>
    <t>rs4677532</t>
  </si>
  <si>
    <t>rs4700287</t>
  </si>
  <si>
    <t>rs4704514</t>
  </si>
  <si>
    <t>rs4705514</t>
  </si>
  <si>
    <t>rs4800011</t>
  </si>
  <si>
    <t>rs486643</t>
  </si>
  <si>
    <t>rs4911250</t>
  </si>
  <si>
    <t>rs4964046</t>
  </si>
  <si>
    <t>rs4968535</t>
  </si>
  <si>
    <t>rs4974072</t>
  </si>
  <si>
    <t>rs538725531</t>
  </si>
  <si>
    <t>rs550139</t>
  </si>
  <si>
    <t>rs55804996</t>
  </si>
  <si>
    <t>rs56370736</t>
  </si>
  <si>
    <t>rs57361399</t>
  </si>
  <si>
    <t>rs57536730</t>
  </si>
  <si>
    <t>rs57786342</t>
  </si>
  <si>
    <t>rs58259078</t>
  </si>
  <si>
    <t>rs6002655</t>
  </si>
  <si>
    <t>rs6026728</t>
  </si>
  <si>
    <t>rs6102506</t>
  </si>
  <si>
    <t>rs61988736</t>
  </si>
  <si>
    <t>rs62229372</t>
  </si>
  <si>
    <t>rs639813</t>
  </si>
  <si>
    <t>rs6449708</t>
  </si>
  <si>
    <t>rs6487543</t>
  </si>
  <si>
    <t>rs6539344</t>
  </si>
  <si>
    <t>rs6546435</t>
  </si>
  <si>
    <t>rs6680364</t>
  </si>
  <si>
    <t>rs6708660</t>
  </si>
  <si>
    <t>rs6742564</t>
  </si>
  <si>
    <t>rs6759499</t>
  </si>
  <si>
    <t>rs68041310</t>
  </si>
  <si>
    <t>rs68053715</t>
  </si>
  <si>
    <t>rs68072945</t>
  </si>
  <si>
    <t>rs6824812</t>
  </si>
  <si>
    <t>rs687914</t>
  </si>
  <si>
    <t>rs6898449</t>
  </si>
  <si>
    <t>rs6934891</t>
  </si>
  <si>
    <t>rs7086922</t>
  </si>
  <si>
    <t>rs7115331</t>
  </si>
  <si>
    <t>rs7192612</t>
  </si>
  <si>
    <t>rs7258382</t>
  </si>
  <si>
    <t>rs72675573</t>
  </si>
  <si>
    <t>rs72772757</t>
  </si>
  <si>
    <t>rs72805801</t>
  </si>
  <si>
    <t>rs72936986</t>
  </si>
  <si>
    <t>rs73050420</t>
  </si>
  <si>
    <t>rs73073676</t>
  </si>
  <si>
    <t>rs7321688</t>
  </si>
  <si>
    <t>rs7340705</t>
  </si>
  <si>
    <t>rs7405452</t>
  </si>
  <si>
    <t>rs7463212</t>
  </si>
  <si>
    <t>rs75239802</t>
  </si>
  <si>
    <t>rs7560272</t>
  </si>
  <si>
    <t>rs7571572</t>
  </si>
  <si>
    <t>rs7575113</t>
  </si>
  <si>
    <t>rs76020419</t>
  </si>
  <si>
    <t>rs7615225</t>
  </si>
  <si>
    <t>rs76328456</t>
  </si>
  <si>
    <t>rs7703751</t>
  </si>
  <si>
    <t>rs7703932</t>
  </si>
  <si>
    <t>rs7741872</t>
  </si>
  <si>
    <t>rs7805035</t>
  </si>
  <si>
    <t>rs7838131</t>
  </si>
  <si>
    <t>rs7867656</t>
  </si>
  <si>
    <t>rs7905967</t>
  </si>
  <si>
    <t>rs7915250</t>
  </si>
  <si>
    <t>rs7982886</t>
  </si>
  <si>
    <t>rs80157825</t>
  </si>
  <si>
    <t>rs8044992</t>
  </si>
  <si>
    <t>rs8081301</t>
  </si>
  <si>
    <t>rs808684</t>
  </si>
  <si>
    <t>rs8102426</t>
  </si>
  <si>
    <t>rs843844</t>
  </si>
  <si>
    <t>rs9286351</t>
  </si>
  <si>
    <t>rs9508490</t>
  </si>
  <si>
    <t>&lt;1E-04</t>
  </si>
  <si>
    <t>Diastolic Blood Pressure MR-Egger Intercept</t>
  </si>
  <si>
    <t>Pulse Pressure MR-Egger Intercept</t>
  </si>
  <si>
    <t>Diastolic Blood Pressure MR-Egger</t>
  </si>
  <si>
    <t>Pulse Pressure MR-Egger</t>
  </si>
  <si>
    <t>Mean Arterial Pressure MR-Egger Intercept</t>
  </si>
  <si>
    <t>Mean Arterial Pressure MR-Egger</t>
  </si>
  <si>
    <t>Lifetime Smoking Index MR-Egger</t>
  </si>
  <si>
    <t>Lifetime Smoking Index MR-Egger Intercept</t>
  </si>
  <si>
    <t>Height MR-Egger</t>
  </si>
  <si>
    <r>
      <t xml:space="preserve">Supplementary Table 3 - </t>
    </r>
    <r>
      <rPr>
        <sz val="12"/>
        <color theme="1"/>
        <rFont val="Times New Roman"/>
        <family val="1"/>
      </rPr>
      <t>Odds ratios and two-sided P values (logistic regression score test) for 3 previously reported thoracic aortic aneurysm variants from PMID: 34469433 (N = 435 cases, 8,700 controls) and in the MVP discovery analysis (N = 8,626 TAAD cases, 453,043 controls)</t>
    </r>
  </si>
  <si>
    <r>
      <t>Supplementary Table 6</t>
    </r>
    <r>
      <rPr>
        <sz val="12"/>
        <color rgb="FF000000"/>
        <rFont val="Times New Roman"/>
        <family val="1"/>
      </rPr>
      <t xml:space="preserve"> - Odds ratios and two-sided P values (logistic regression score test) for 5 genome-wide significant loci in MVP discovery that did not successfully replicate</t>
    </r>
  </si>
  <si>
    <r>
      <t xml:space="preserve">Supplementary Table 7 - </t>
    </r>
    <r>
      <rPr>
        <sz val="12"/>
        <color theme="1"/>
        <rFont val="Times New Roman"/>
        <family val="1"/>
      </rPr>
      <t>Odds ratios and two-sided P values (logistic regression likelihood ratio test) for 21 genome-wide significant loci in MVP stratified by ethnicity. Variants with nominal significance (P &lt; 0.05) in either African or Hispanic ancestry participants are shown in red.</t>
    </r>
  </si>
  <si>
    <r>
      <rPr>
        <b/>
        <sz val="12"/>
        <color theme="1"/>
        <rFont val="Times New Roman"/>
        <family val="1"/>
      </rPr>
      <t>Supplementary Table 12</t>
    </r>
    <r>
      <rPr>
        <sz val="12"/>
        <color theme="1"/>
        <rFont val="Times New Roman"/>
        <family val="1"/>
      </rPr>
      <t xml:space="preserve"> - Effect estimate, standard error, and TAAD association two-sided P values (logistic regression likelihood ratio test) adjusting diastolic blood pressure in MVP for the for the 7 TAAD risk variants demonstrating genome-wide significant association with diastolic blood pressure (DBP) in the PheWAS analysis.</t>
    </r>
  </si>
  <si>
    <r>
      <rPr>
        <b/>
        <sz val="12"/>
        <color theme="1"/>
        <rFont val="Times New Roman"/>
        <family val="1"/>
      </rPr>
      <t xml:space="preserve">Supplementary Table 13 </t>
    </r>
    <r>
      <rPr>
        <sz val="12"/>
        <color theme="1"/>
        <rFont val="Times New Roman"/>
        <family val="1"/>
      </rPr>
      <t>- Effect estimate, standard error, and TAAD association two-sided P values (logistic regression likelihood ratio test) adjusting for height in MVP for the for the 3 TAAD risk variants demonstrating genome-wide significant association with increased height in the PheWAS analysis.</t>
    </r>
  </si>
  <si>
    <r>
      <t>Significant (P &lt; 5x10</t>
    </r>
    <r>
      <rPr>
        <b/>
        <vertAlign val="superscript"/>
        <sz val="12"/>
        <color theme="1"/>
        <rFont val="Times New Roman"/>
        <family val="1"/>
      </rPr>
      <t>-6</t>
    </r>
    <r>
      <rPr>
        <b/>
        <sz val="12"/>
        <color theme="1"/>
        <rFont val="Times New Roman"/>
        <family val="1"/>
      </rPr>
      <t>) eQTL Gene in Aortic Tissue**</t>
    </r>
  </si>
  <si>
    <t>**Two-sided linear regression P Values are displayed</t>
  </si>
  <si>
    <r>
      <t xml:space="preserve">Supplementary Table 19 - </t>
    </r>
    <r>
      <rPr>
        <sz val="12"/>
        <color rgb="FF000000"/>
        <rFont val="Times New Roman"/>
        <family val="1"/>
      </rPr>
      <t xml:space="preserve">Significantly enriched tissues and cell types in TAAD identified by the stratified LD score regression analysis. Results surviving Bonferroni correction are displayed (two-sided P &lt; 0.05/205 tested tissues = 0.00024). Enrichment P values are derived using block jackknife standard errors </t>
    </r>
  </si>
  <si>
    <r>
      <t xml:space="preserve">Supplementary Table 20 - </t>
    </r>
    <r>
      <rPr>
        <sz val="12"/>
        <color rgb="FF000000"/>
        <rFont val="Times New Roman"/>
        <family val="1"/>
      </rPr>
      <t xml:space="preserve">Significant cell types in TAAD identified by the fast gene set enrichment analysis for 21 candidate causal TAAD genes within single nucleus RNA sequencing data (fgsea enrichment two-sided P &lt; 0.05/5 tested cell types = 0.01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%"/>
  </numFmts>
  <fonts count="40">
    <font>
      <sz val="12"/>
      <color theme="1"/>
      <name val="Calibri"/>
      <family val="2"/>
      <scheme val="minor"/>
    </font>
    <font>
      <b/>
      <u/>
      <sz val="12"/>
      <color rgb="FF000000"/>
      <name val="Times New Roman"/>
      <family val="1"/>
    </font>
    <font>
      <b/>
      <u/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u/>
      <sz val="12"/>
      <color theme="1"/>
      <name val="Times New Roman"/>
      <family val="1"/>
    </font>
    <font>
      <b/>
      <u/>
      <sz val="11"/>
      <color rgb="FF000000"/>
      <name val="Times New Roman"/>
      <family val="1"/>
    </font>
    <font>
      <sz val="12"/>
      <color rgb="FF000000"/>
      <name val="Calibri"/>
      <family val="2"/>
      <scheme val="minor"/>
    </font>
    <font>
      <sz val="12"/>
      <name val="Times New Roman"/>
      <family val="1"/>
    </font>
    <font>
      <i/>
      <sz val="12"/>
      <color theme="1"/>
      <name val="Times New Roman"/>
      <family val="1"/>
    </font>
    <font>
      <sz val="12"/>
      <color rgb="FFC00000"/>
      <name val="Times New Roman"/>
      <family val="1"/>
    </font>
    <font>
      <i/>
      <sz val="12"/>
      <color rgb="FFC00000"/>
      <name val="Times New Roman"/>
      <family val="1"/>
    </font>
    <font>
      <sz val="12"/>
      <color rgb="FF4D5156"/>
      <name val="Times New Roman"/>
      <family val="1"/>
    </font>
    <font>
      <b/>
      <sz val="12"/>
      <color theme="1"/>
      <name val="Times New Roman"/>
      <family val="1"/>
    </font>
    <font>
      <i/>
      <sz val="12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vertAlign val="superscript"/>
      <sz val="11"/>
      <color theme="1"/>
      <name val="Times New Roman"/>
      <family val="1"/>
    </font>
    <font>
      <i/>
      <sz val="12"/>
      <color theme="1"/>
      <name val="Calibri"/>
      <family val="2"/>
      <scheme val="minor"/>
    </font>
    <font>
      <i/>
      <sz val="12"/>
      <name val="Times Roman"/>
    </font>
    <font>
      <sz val="12"/>
      <name val="Times Roman"/>
    </font>
    <font>
      <b/>
      <vertAlign val="superscript"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sz val="12"/>
      <name val="Calibri"/>
      <family val="2"/>
      <scheme val="minor"/>
    </font>
    <font>
      <sz val="12"/>
      <color rgb="FF222222"/>
      <name val="Times New Roman"/>
      <family val="1"/>
    </font>
    <font>
      <sz val="12"/>
      <color rgb="FF333333"/>
      <name val="Arial"/>
      <family val="2"/>
    </font>
    <font>
      <sz val="12"/>
      <color rgb="FF333333"/>
      <name val="Times New Roman"/>
      <family val="1"/>
    </font>
    <font>
      <b/>
      <u/>
      <sz val="12"/>
      <color rgb="FF333333"/>
      <name val="Times New Roman"/>
      <family val="1"/>
    </font>
    <font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/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6" fillId="0" borderId="0" xfId="0" applyFont="1"/>
    <xf numFmtId="0" fontId="7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/>
    </xf>
    <xf numFmtId="0" fontId="6" fillId="0" borderId="5" xfId="0" applyFont="1" applyBorder="1" applyAlignment="1">
      <alignment horizont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3" fontId="6" fillId="0" borderId="0" xfId="0" applyNumberFormat="1" applyFont="1" applyAlignment="1">
      <alignment horizontal="center" vertical="center"/>
    </xf>
    <xf numFmtId="3" fontId="6" fillId="0" borderId="4" xfId="0" applyNumberFormat="1" applyFont="1" applyBorder="1" applyAlignment="1">
      <alignment horizontal="center" vertical="center"/>
    </xf>
    <xf numFmtId="3" fontId="6" fillId="0" borderId="5" xfId="0" applyNumberFormat="1" applyFont="1" applyBorder="1" applyAlignment="1">
      <alignment horizontal="center" vertical="center"/>
    </xf>
    <xf numFmtId="0" fontId="3" fillId="0" borderId="0" xfId="0" applyFont="1"/>
    <xf numFmtId="11" fontId="0" fillId="0" borderId="0" xfId="0" applyNumberFormat="1"/>
    <xf numFmtId="0" fontId="3" fillId="0" borderId="1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11" fillId="0" borderId="0" xfId="0" applyFont="1"/>
    <xf numFmtId="0" fontId="12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14" fillId="0" borderId="0" xfId="0" applyFont="1"/>
    <xf numFmtId="0" fontId="4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15" fillId="0" borderId="1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2" fontId="17" fillId="0" borderId="1" xfId="0" applyNumberFormat="1" applyFont="1" applyBorder="1" applyAlignment="1">
      <alignment horizontal="center" vertical="center"/>
    </xf>
    <xf numFmtId="11" fontId="17" fillId="0" borderId="1" xfId="0" applyNumberFormat="1" applyFont="1" applyBorder="1" applyAlignment="1">
      <alignment horizontal="center" vertical="center"/>
    </xf>
    <xf numFmtId="0" fontId="18" fillId="0" borderId="3" xfId="0" applyFont="1" applyBorder="1" applyAlignment="1">
      <alignment horizontal="center" wrapText="1"/>
    </xf>
    <xf numFmtId="0" fontId="18" fillId="0" borderId="1" xfId="0" applyFont="1" applyBorder="1" applyAlignment="1">
      <alignment horizontal="center" vertical="center"/>
    </xf>
    <xf numFmtId="164" fontId="17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11" fontId="4" fillId="0" borderId="3" xfId="0" applyNumberFormat="1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12" fillId="0" borderId="7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20" fillId="0" borderId="0" xfId="0" applyFont="1" applyAlignment="1">
      <alignment vertical="center"/>
    </xf>
    <xf numFmtId="0" fontId="12" fillId="0" borderId="7" xfId="0" applyFont="1" applyBorder="1" applyAlignment="1">
      <alignment horizontal="center" vertical="center"/>
    </xf>
    <xf numFmtId="165" fontId="12" fillId="0" borderId="7" xfId="0" applyNumberFormat="1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5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left" vertical="center"/>
    </xf>
    <xf numFmtId="0" fontId="11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left"/>
    </xf>
    <xf numFmtId="0" fontId="22" fillId="0" borderId="9" xfId="0" applyFont="1" applyBorder="1" applyAlignment="1">
      <alignment horizontal="center" vertical="center"/>
    </xf>
    <xf numFmtId="0" fontId="23" fillId="0" borderId="9" xfId="0" applyFont="1" applyBorder="1" applyAlignment="1">
      <alignment horizontal="center" vertical="center" wrapText="1"/>
    </xf>
    <xf numFmtId="0" fontId="23" fillId="0" borderId="9" xfId="0" applyFont="1" applyBorder="1" applyAlignment="1">
      <alignment horizontal="center" vertical="center"/>
    </xf>
    <xf numFmtId="0" fontId="24" fillId="0" borderId="9" xfId="0" applyFont="1" applyBorder="1" applyAlignment="1">
      <alignment horizontal="center" vertical="center"/>
    </xf>
    <xf numFmtId="0" fontId="24" fillId="0" borderId="9" xfId="0" applyFont="1" applyBorder="1" applyAlignment="1">
      <alignment horizontal="center" vertical="center" wrapText="1"/>
    </xf>
    <xf numFmtId="0" fontId="25" fillId="0" borderId="0" xfId="0" applyFont="1" applyAlignment="1">
      <alignment horizontal="left" vertical="center"/>
    </xf>
    <xf numFmtId="0" fontId="10" fillId="0" borderId="9" xfId="0" applyFont="1" applyBorder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10" fillId="0" borderId="0" xfId="0" applyFont="1"/>
    <xf numFmtId="0" fontId="16" fillId="0" borderId="0" xfId="0" applyFont="1" applyAlignment="1">
      <alignment horizontal="center" vertical="center" wrapText="1"/>
    </xf>
    <xf numFmtId="0" fontId="28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10" fillId="0" borderId="9" xfId="0" applyFont="1" applyBorder="1" applyAlignment="1">
      <alignment horizontal="center" vertical="center" wrapText="1"/>
    </xf>
    <xf numFmtId="0" fontId="22" fillId="0" borderId="9" xfId="0" applyFont="1" applyBorder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/>
    </xf>
    <xf numFmtId="0" fontId="33" fillId="0" borderId="0" xfId="0" applyFont="1" applyAlignment="1">
      <alignment horizontal="center" vertical="center"/>
    </xf>
    <xf numFmtId="0" fontId="33" fillId="0" borderId="10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33" fillId="0" borderId="0" xfId="0" applyFont="1" applyAlignment="1">
      <alignment horizontal="left" vertical="center"/>
    </xf>
    <xf numFmtId="0" fontId="33" fillId="0" borderId="11" xfId="0" applyFont="1" applyBorder="1" applyAlignment="1">
      <alignment horizontal="left" vertical="center"/>
    </xf>
    <xf numFmtId="49" fontId="34" fillId="0" borderId="0" xfId="0" applyNumberFormat="1" applyFont="1" applyAlignment="1">
      <alignment horizontal="left"/>
    </xf>
    <xf numFmtId="49" fontId="3" fillId="0" borderId="0" xfId="0" applyNumberFormat="1" applyFont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0" fillId="0" borderId="4" xfId="0" applyBorder="1"/>
    <xf numFmtId="0" fontId="15" fillId="0" borderId="0" xfId="0" applyFont="1" applyAlignment="1">
      <alignment horizontal="left" vertical="center"/>
    </xf>
    <xf numFmtId="0" fontId="21" fillId="0" borderId="3" xfId="0" applyFont="1" applyBorder="1" applyAlignment="1">
      <alignment horizontal="center" wrapText="1"/>
    </xf>
    <xf numFmtId="0" fontId="16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 wrapText="1"/>
    </xf>
    <xf numFmtId="0" fontId="17" fillId="0" borderId="0" xfId="0" applyFont="1" applyAlignment="1">
      <alignment horizontal="center" vertical="center"/>
    </xf>
    <xf numFmtId="0" fontId="35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1" fontId="3" fillId="0" borderId="7" xfId="0" applyNumberFormat="1" applyFont="1" applyBorder="1" applyAlignment="1">
      <alignment horizontal="center" vertical="center"/>
    </xf>
    <xf numFmtId="0" fontId="12" fillId="0" borderId="7" xfId="0" applyFont="1" applyBorder="1"/>
    <xf numFmtId="0" fontId="10" fillId="0" borderId="7" xfId="0" applyFont="1" applyBorder="1" applyAlignment="1">
      <alignment horizontal="center" vertical="center"/>
    </xf>
    <xf numFmtId="0" fontId="3" fillId="0" borderId="7" xfId="0" applyFont="1" applyBorder="1"/>
    <xf numFmtId="164" fontId="3" fillId="0" borderId="7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0" fontId="35" fillId="0" borderId="0" xfId="0" applyFont="1" applyAlignment="1">
      <alignment horizontal="center" vertical="center"/>
    </xf>
    <xf numFmtId="0" fontId="13" fillId="0" borderId="7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3" fillId="0" borderId="5" xfId="0" applyFont="1" applyBorder="1"/>
    <xf numFmtId="9" fontId="3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64" fontId="15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1" fillId="0" borderId="0" xfId="0" applyFont="1" applyAlignment="1">
      <alignment vertical="center"/>
    </xf>
    <xf numFmtId="164" fontId="3" fillId="0" borderId="0" xfId="0" applyNumberFormat="1" applyFont="1" applyAlignment="1">
      <alignment horizontal="center" vertical="center"/>
    </xf>
    <xf numFmtId="0" fontId="36" fillId="0" borderId="0" xfId="0" applyFont="1"/>
    <xf numFmtId="0" fontId="37" fillId="0" borderId="0" xfId="0" applyFont="1" applyAlignment="1">
      <alignment horizontal="center" vertical="center"/>
    </xf>
    <xf numFmtId="0" fontId="38" fillId="0" borderId="0" xfId="0" applyFont="1" applyAlignment="1">
      <alignment horizontal="center" vertical="center"/>
    </xf>
    <xf numFmtId="0" fontId="37" fillId="0" borderId="0" xfId="0" applyFont="1" applyAlignment="1">
      <alignment horizontal="left" vertical="center"/>
    </xf>
    <xf numFmtId="11" fontId="37" fillId="0" borderId="0" xfId="0" applyNumberFormat="1" applyFont="1" applyAlignment="1">
      <alignment horizontal="center" vertical="center"/>
    </xf>
    <xf numFmtId="0" fontId="39" fillId="0" borderId="0" xfId="0" applyFont="1" applyAlignment="1">
      <alignment horizontal="center" vertical="center"/>
    </xf>
    <xf numFmtId="11" fontId="39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top"/>
    </xf>
    <xf numFmtId="0" fontId="7" fillId="0" borderId="5" xfId="0" applyFont="1" applyBorder="1" applyAlignment="1">
      <alignment horizontal="center" vertical="top"/>
    </xf>
    <xf numFmtId="0" fontId="7" fillId="0" borderId="0" xfId="0" applyFont="1" applyAlignment="1">
      <alignment horizontal="center" vertical="top" wrapText="1"/>
    </xf>
    <xf numFmtId="0" fontId="7" fillId="0" borderId="5" xfId="0" applyFont="1" applyBorder="1" applyAlignment="1">
      <alignment horizontal="center" vertical="top" wrapText="1"/>
    </xf>
    <xf numFmtId="0" fontId="10" fillId="0" borderId="10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/>
    </xf>
    <xf numFmtId="0" fontId="31" fillId="0" borderId="13" xfId="0" applyFont="1" applyBorder="1" applyAlignment="1">
      <alignment horizontal="center"/>
    </xf>
    <xf numFmtId="0" fontId="10" fillId="0" borderId="14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onnections" Target="connection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UC_coefficients_comparing_models" connectionId="1" xr16:uid="{561F52F5-DCBE-4947-9FE7-2E645AD95304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06695-B114-8A49-A1E8-F0114CEA9F50}">
  <dimension ref="A1:L8"/>
  <sheetViews>
    <sheetView workbookViewId="0">
      <selection activeCell="D18" sqref="D18"/>
    </sheetView>
  </sheetViews>
  <sheetFormatPr baseColWidth="10" defaultRowHeight="16"/>
  <cols>
    <col min="1" max="1" width="15" customWidth="1"/>
    <col min="2" max="2" width="12.6640625" customWidth="1"/>
    <col min="6" max="6" width="15.83203125" customWidth="1"/>
    <col min="7" max="7" width="15" customWidth="1"/>
    <col min="8" max="8" width="16.6640625" customWidth="1"/>
    <col min="9" max="9" width="12.6640625" customWidth="1"/>
    <col min="10" max="10" width="17.5" customWidth="1"/>
    <col min="11" max="11" width="15.1640625" customWidth="1"/>
    <col min="12" max="12" width="16" customWidth="1"/>
  </cols>
  <sheetData>
    <row r="1" spans="1:12">
      <c r="A1" s="34" t="s">
        <v>3405</v>
      </c>
    </row>
    <row r="3" spans="1:12">
      <c r="A3" s="63" t="s">
        <v>0</v>
      </c>
      <c r="B3" s="125" t="s">
        <v>1</v>
      </c>
      <c r="C3" s="125" t="s">
        <v>2</v>
      </c>
      <c r="D3" s="125" t="s">
        <v>3</v>
      </c>
      <c r="E3" s="126" t="s">
        <v>448</v>
      </c>
      <c r="F3" s="126" t="s">
        <v>1505</v>
      </c>
      <c r="G3" s="126" t="s">
        <v>1506</v>
      </c>
      <c r="H3" s="126" t="s">
        <v>73</v>
      </c>
      <c r="I3" s="126" t="s">
        <v>5</v>
      </c>
      <c r="J3" s="63" t="s">
        <v>1502</v>
      </c>
      <c r="K3" s="125" t="s">
        <v>195</v>
      </c>
      <c r="L3" s="126" t="s">
        <v>1503</v>
      </c>
    </row>
    <row r="4" spans="1:12">
      <c r="A4" s="37" t="s">
        <v>1507</v>
      </c>
      <c r="B4" s="37" t="s">
        <v>1510</v>
      </c>
      <c r="C4" s="37" t="s">
        <v>145</v>
      </c>
      <c r="D4" s="37" t="s">
        <v>144</v>
      </c>
      <c r="E4" s="37">
        <v>8.2000000000000007E-3</v>
      </c>
      <c r="F4" s="37">
        <v>4.3</v>
      </c>
      <c r="G4" s="65">
        <v>1.7999999999999999E-8</v>
      </c>
      <c r="H4" s="37">
        <v>0.87</v>
      </c>
      <c r="I4" s="37">
        <v>0.17699999999999999</v>
      </c>
      <c r="J4" s="37" t="s">
        <v>116</v>
      </c>
      <c r="K4" s="96" t="s">
        <v>1513</v>
      </c>
      <c r="L4" s="37">
        <v>34469433</v>
      </c>
    </row>
    <row r="5" spans="1:12">
      <c r="A5" s="37" t="s">
        <v>1508</v>
      </c>
      <c r="B5" s="37" t="s">
        <v>1511</v>
      </c>
      <c r="C5" s="37" t="s">
        <v>144</v>
      </c>
      <c r="D5" s="37" t="s">
        <v>145</v>
      </c>
      <c r="E5" s="37">
        <v>6.8999999999999999E-3</v>
      </c>
      <c r="F5" s="37">
        <v>4.2</v>
      </c>
      <c r="G5" s="65">
        <v>2.1999999999999998E-8</v>
      </c>
      <c r="H5" s="37">
        <v>1.1299999999999999</v>
      </c>
      <c r="I5" s="37">
        <v>0.308</v>
      </c>
      <c r="J5" s="37" t="s">
        <v>116</v>
      </c>
      <c r="K5" s="96" t="s">
        <v>1514</v>
      </c>
      <c r="L5" s="37">
        <v>34469433</v>
      </c>
    </row>
    <row r="6" spans="1:12">
      <c r="A6" s="37" t="s">
        <v>1509</v>
      </c>
      <c r="B6" s="37" t="s">
        <v>1512</v>
      </c>
      <c r="C6" s="37" t="s">
        <v>146</v>
      </c>
      <c r="D6" s="37" t="s">
        <v>147</v>
      </c>
      <c r="E6" s="37">
        <v>7.6E-3</v>
      </c>
      <c r="F6" s="37">
        <v>3.4</v>
      </c>
      <c r="G6" s="65">
        <v>3.8000000000000003E-8</v>
      </c>
      <c r="H6" s="37">
        <v>1.06</v>
      </c>
      <c r="I6" s="37">
        <v>0.60099999999999998</v>
      </c>
      <c r="J6" s="37" t="s">
        <v>116</v>
      </c>
      <c r="K6" s="96" t="s">
        <v>1515</v>
      </c>
      <c r="L6" s="37">
        <v>34469433</v>
      </c>
    </row>
    <row r="8" spans="1:12">
      <c r="A8" s="5" t="s">
        <v>150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38968-61A7-2B4B-BA17-B932C682DA26}">
  <dimension ref="A1:O17"/>
  <sheetViews>
    <sheetView workbookViewId="0"/>
  </sheetViews>
  <sheetFormatPr baseColWidth="10" defaultRowHeight="16"/>
  <cols>
    <col min="1" max="1" width="17.33203125" customWidth="1"/>
    <col min="2" max="2" width="16.33203125" customWidth="1"/>
    <col min="5" max="5" width="26.6640625" customWidth="1"/>
    <col min="7" max="7" width="20.1640625" customWidth="1"/>
    <col min="8" max="8" width="17" customWidth="1"/>
    <col min="9" max="9" width="21.5" customWidth="1"/>
    <col min="10" max="10" width="20.5" customWidth="1"/>
    <col min="11" max="11" width="20.6640625" customWidth="1"/>
    <col min="12" max="12" width="18.83203125" customWidth="1"/>
    <col min="13" max="13" width="20.83203125" customWidth="1"/>
    <col min="14" max="14" width="19.6640625" customWidth="1"/>
    <col min="15" max="15" width="16.6640625" customWidth="1"/>
  </cols>
  <sheetData>
    <row r="1" spans="1:15">
      <c r="A1" s="23" t="s">
        <v>3408</v>
      </c>
    </row>
    <row r="2" spans="1:15" ht="17" thickBot="1">
      <c r="A2" s="23" t="s">
        <v>1532</v>
      </c>
    </row>
    <row r="3" spans="1:15" ht="17" thickBot="1">
      <c r="G3" s="145" t="s">
        <v>1533</v>
      </c>
      <c r="H3" s="146"/>
      <c r="I3" s="145" t="s">
        <v>1534</v>
      </c>
      <c r="J3" s="145"/>
      <c r="K3" s="145" t="s">
        <v>1535</v>
      </c>
      <c r="L3" s="146"/>
      <c r="N3" s="135"/>
      <c r="O3" s="135"/>
    </row>
    <row r="4" spans="1:15" ht="17" thickBot="1">
      <c r="A4" s="30" t="s">
        <v>0</v>
      </c>
      <c r="B4" s="31" t="s">
        <v>1</v>
      </c>
      <c r="C4" s="31" t="s">
        <v>2</v>
      </c>
      <c r="D4" s="31" t="s">
        <v>3</v>
      </c>
      <c r="E4" s="31" t="s">
        <v>8</v>
      </c>
      <c r="F4" s="30" t="s">
        <v>448</v>
      </c>
      <c r="G4" s="30" t="s">
        <v>1538</v>
      </c>
      <c r="H4" s="30" t="s">
        <v>1433</v>
      </c>
      <c r="I4" s="30" t="s">
        <v>1538</v>
      </c>
      <c r="J4" s="30" t="s">
        <v>1433</v>
      </c>
      <c r="K4" s="30" t="s">
        <v>1538</v>
      </c>
      <c r="L4" s="30" t="s">
        <v>1433</v>
      </c>
    </row>
    <row r="5" spans="1:15" ht="18" thickBot="1">
      <c r="A5" s="78" t="s">
        <v>83</v>
      </c>
      <c r="B5" s="78" t="s">
        <v>84</v>
      </c>
      <c r="C5" s="78" t="s">
        <v>146</v>
      </c>
      <c r="D5" s="78" t="s">
        <v>147</v>
      </c>
      <c r="E5" s="112" t="s">
        <v>219</v>
      </c>
      <c r="F5" s="3">
        <v>0.36099999999999999</v>
      </c>
      <c r="G5" s="40">
        <v>1.1331484530668263</v>
      </c>
      <c r="H5" s="39">
        <v>6.7000000000000001E-11</v>
      </c>
      <c r="I5" s="40">
        <v>1.2336780599567432</v>
      </c>
      <c r="J5" s="39">
        <v>1.5E-6</v>
      </c>
      <c r="K5" s="40">
        <v>1.2827420330698114</v>
      </c>
      <c r="L5" s="3">
        <v>6.0000000000000001E-3</v>
      </c>
    </row>
    <row r="6" spans="1:15" ht="17" thickBot="1">
      <c r="A6" s="78" t="s">
        <v>179</v>
      </c>
      <c r="B6" s="78" t="s">
        <v>183</v>
      </c>
      <c r="C6" s="78" t="s">
        <v>146</v>
      </c>
      <c r="D6" s="78" t="s">
        <v>147</v>
      </c>
      <c r="E6" s="79" t="s">
        <v>187</v>
      </c>
      <c r="F6" s="3">
        <v>0.3211</v>
      </c>
      <c r="G6" s="40">
        <v>1.1514246479847441</v>
      </c>
      <c r="H6" s="39">
        <v>6.0999999999999996E-10</v>
      </c>
      <c r="I6" s="40">
        <v>1.0565406146754943</v>
      </c>
      <c r="J6" s="3">
        <v>0.22</v>
      </c>
      <c r="K6" s="40">
        <v>1.0565406146754943</v>
      </c>
      <c r="L6" s="3">
        <v>0.6</v>
      </c>
    </row>
    <row r="7" spans="1:15" ht="17" thickBot="1">
      <c r="A7" s="78" t="s">
        <v>98</v>
      </c>
      <c r="B7" s="78" t="s">
        <v>99</v>
      </c>
      <c r="C7" s="78" t="s">
        <v>145</v>
      </c>
      <c r="D7" s="78" t="s">
        <v>144</v>
      </c>
      <c r="E7" s="79" t="s">
        <v>133</v>
      </c>
      <c r="F7" s="3">
        <v>0.81020000000000003</v>
      </c>
      <c r="G7" s="40">
        <v>1.167657961105125</v>
      </c>
      <c r="H7" s="39">
        <v>6.7799999999999998E-12</v>
      </c>
      <c r="I7" s="40">
        <v>1.1583539630298554</v>
      </c>
      <c r="J7" s="3">
        <v>2.1999999999999999E-2</v>
      </c>
      <c r="K7" s="40">
        <v>0.98708413502028758</v>
      </c>
      <c r="L7" s="3">
        <v>0.92</v>
      </c>
    </row>
    <row r="8" spans="1:15" ht="17" thickBot="1">
      <c r="A8" s="78" t="s">
        <v>100</v>
      </c>
      <c r="B8" s="78" t="s">
        <v>101</v>
      </c>
      <c r="C8" s="78" t="s">
        <v>145</v>
      </c>
      <c r="D8" s="78" t="s">
        <v>144</v>
      </c>
      <c r="E8" s="79" t="s">
        <v>135</v>
      </c>
      <c r="F8" s="3">
        <v>0.61860000000000004</v>
      </c>
      <c r="G8" s="40">
        <v>1.1711661947076695</v>
      </c>
      <c r="H8" s="39">
        <v>1.4000000000000001E-16</v>
      </c>
      <c r="I8" s="40">
        <v>1.167657961105125</v>
      </c>
      <c r="J8" s="3">
        <v>3.0000000000000001E-3</v>
      </c>
      <c r="K8" s="40">
        <v>1.120752124884153</v>
      </c>
      <c r="L8" s="3">
        <v>0.64</v>
      </c>
    </row>
    <row r="9" spans="1:15" ht="17" thickBot="1">
      <c r="A9" s="78" t="s">
        <v>178</v>
      </c>
      <c r="B9" s="78" t="s">
        <v>182</v>
      </c>
      <c r="C9" s="78" t="s">
        <v>147</v>
      </c>
      <c r="D9" s="78" t="s">
        <v>146</v>
      </c>
      <c r="E9" s="79" t="s">
        <v>186</v>
      </c>
      <c r="F9" s="3">
        <v>0.17399999999999999</v>
      </c>
      <c r="G9" s="40">
        <v>1.2865960372848406</v>
      </c>
      <c r="H9" s="39">
        <v>7.4000000000000001E-20</v>
      </c>
      <c r="I9" s="40">
        <v>1.4829005486747531</v>
      </c>
      <c r="J9" s="39">
        <v>8.9700000000000005E-6</v>
      </c>
      <c r="K9" s="40">
        <v>1.6064069870274604</v>
      </c>
      <c r="L9" s="3">
        <v>5.9999999999999995E-4</v>
      </c>
    </row>
    <row r="10" spans="1:15" ht="17" thickBot="1">
      <c r="A10" s="78" t="s">
        <v>106</v>
      </c>
      <c r="B10" s="78" t="s">
        <v>107</v>
      </c>
      <c r="C10" s="78" t="s">
        <v>146</v>
      </c>
      <c r="D10" s="78" t="s">
        <v>145</v>
      </c>
      <c r="E10" s="79" t="s">
        <v>138</v>
      </c>
      <c r="F10" s="3">
        <v>0.64270000000000005</v>
      </c>
      <c r="G10" s="40">
        <v>1.1297541017803188</v>
      </c>
      <c r="H10" s="39">
        <v>7.7000000000000006E-11</v>
      </c>
      <c r="I10" s="40">
        <v>1.1841201389239695</v>
      </c>
      <c r="J10" s="39">
        <v>4.8399999999999997E-5</v>
      </c>
      <c r="K10" s="40">
        <v>1.0586558103955002</v>
      </c>
      <c r="L10" s="3">
        <v>0.55000000000000004</v>
      </c>
    </row>
    <row r="11" spans="1:15" ht="17" thickBot="1">
      <c r="A11" s="78" t="s">
        <v>108</v>
      </c>
      <c r="B11" s="78" t="s">
        <v>109</v>
      </c>
      <c r="C11" s="78" t="s">
        <v>145</v>
      </c>
      <c r="D11" s="78" t="s">
        <v>144</v>
      </c>
      <c r="E11" s="79" t="s">
        <v>140</v>
      </c>
      <c r="F11" s="3">
        <v>0.24070000000000003</v>
      </c>
      <c r="G11" s="40">
        <v>1.1514246479847441</v>
      </c>
      <c r="H11" s="39">
        <v>1.6700000000000001E-11</v>
      </c>
      <c r="I11" s="40">
        <v>1.1029627851085078</v>
      </c>
      <c r="J11" s="3">
        <v>0.22</v>
      </c>
      <c r="K11" s="40">
        <v>1.1185128606450452</v>
      </c>
      <c r="L11" s="3">
        <v>0.32</v>
      </c>
    </row>
    <row r="13" spans="1:15">
      <c r="A13" s="5" t="s">
        <v>194</v>
      </c>
      <c r="F13" s="24"/>
      <c r="I13" s="24"/>
    </row>
    <row r="14" spans="1:15">
      <c r="A14" s="111" t="s">
        <v>1439</v>
      </c>
    </row>
    <row r="17" spans="12:12">
      <c r="L17" s="24"/>
    </row>
  </sheetData>
  <mergeCells count="3">
    <mergeCell ref="G3:H3"/>
    <mergeCell ref="I3:J3"/>
    <mergeCell ref="K3:L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F1DFE-4467-0D4B-9BE1-37F7C9F7BEA1}">
  <dimension ref="A1:L10"/>
  <sheetViews>
    <sheetView workbookViewId="0">
      <selection activeCell="A2" sqref="A2"/>
    </sheetView>
  </sheetViews>
  <sheetFormatPr baseColWidth="10" defaultRowHeight="16"/>
  <cols>
    <col min="1" max="1" width="14.5" customWidth="1"/>
    <col min="5" max="5" width="12" customWidth="1"/>
    <col min="7" max="7" width="21.6640625" customWidth="1"/>
    <col min="8" max="8" width="21.1640625" customWidth="1"/>
    <col min="9" max="9" width="22.33203125" customWidth="1"/>
    <col min="10" max="10" width="23" customWidth="1"/>
    <col min="11" max="11" width="19.33203125" customWidth="1"/>
    <col min="12" max="12" width="18.6640625" customWidth="1"/>
  </cols>
  <sheetData>
    <row r="1" spans="1:12">
      <c r="A1" s="23" t="s">
        <v>3409</v>
      </c>
    </row>
    <row r="2" spans="1:12" ht="17" thickBot="1">
      <c r="A2" s="23" t="s">
        <v>1532</v>
      </c>
    </row>
    <row r="3" spans="1:12" ht="17" thickBot="1">
      <c r="G3" s="145" t="s">
        <v>1533</v>
      </c>
      <c r="H3" s="146"/>
      <c r="I3" s="145" t="s">
        <v>1534</v>
      </c>
      <c r="J3" s="145"/>
      <c r="K3" s="145" t="s">
        <v>1535</v>
      </c>
      <c r="L3" s="146"/>
    </row>
    <row r="4" spans="1:12" ht="17" thickBot="1">
      <c r="A4" s="30" t="s">
        <v>0</v>
      </c>
      <c r="B4" s="31" t="s">
        <v>1</v>
      </c>
      <c r="C4" s="31" t="s">
        <v>2</v>
      </c>
      <c r="D4" s="31" t="s">
        <v>3</v>
      </c>
      <c r="E4" s="31" t="s">
        <v>8</v>
      </c>
      <c r="F4" s="30" t="s">
        <v>448</v>
      </c>
      <c r="G4" s="30" t="s">
        <v>1539</v>
      </c>
      <c r="H4" s="30" t="s">
        <v>1536</v>
      </c>
      <c r="I4" s="30" t="s">
        <v>1539</v>
      </c>
      <c r="J4" s="30" t="s">
        <v>1536</v>
      </c>
      <c r="K4" s="30" t="s">
        <v>1539</v>
      </c>
      <c r="L4" s="30" t="s">
        <v>1536</v>
      </c>
    </row>
    <row r="5" spans="1:12" ht="17" thickBot="1">
      <c r="A5" s="78" t="s">
        <v>86</v>
      </c>
      <c r="B5" s="78" t="s">
        <v>87</v>
      </c>
      <c r="C5" s="78" t="s">
        <v>147</v>
      </c>
      <c r="D5" s="78" t="s">
        <v>146</v>
      </c>
      <c r="E5" s="79" t="s">
        <v>123</v>
      </c>
      <c r="F5" s="134">
        <v>0.50039999999999996</v>
      </c>
      <c r="G5" s="40">
        <v>1.1548841085249135</v>
      </c>
      <c r="H5" s="39">
        <v>1.0999999999999999E-10</v>
      </c>
      <c r="I5" s="40">
        <v>1.1960207441678836</v>
      </c>
      <c r="J5" s="39">
        <v>7.0000000000000001E-3</v>
      </c>
      <c r="K5" s="40">
        <v>0.92403992444508676</v>
      </c>
      <c r="L5" s="3">
        <v>0.52</v>
      </c>
    </row>
    <row r="6" spans="1:12" ht="17" thickBot="1">
      <c r="A6" s="78" t="s">
        <v>177</v>
      </c>
      <c r="B6" s="78" t="s">
        <v>181</v>
      </c>
      <c r="C6" s="78" t="s">
        <v>146</v>
      </c>
      <c r="D6" s="78" t="s">
        <v>147</v>
      </c>
      <c r="E6" s="79" t="s">
        <v>185</v>
      </c>
      <c r="F6" s="134">
        <v>0.59689999999999999</v>
      </c>
      <c r="G6" s="40">
        <v>1.0789625741572839</v>
      </c>
      <c r="H6" s="39">
        <v>4.0000000000000002E-4</v>
      </c>
      <c r="I6" s="40">
        <v>1.120752124884153</v>
      </c>
      <c r="J6" s="3">
        <v>0.06</v>
      </c>
      <c r="K6" s="40">
        <v>1.1354170177814864</v>
      </c>
      <c r="L6" s="3">
        <v>0.24</v>
      </c>
    </row>
    <row r="7" spans="1:12" ht="17" thickBot="1">
      <c r="A7" s="78" t="s">
        <v>104</v>
      </c>
      <c r="B7" s="78" t="s">
        <v>105</v>
      </c>
      <c r="C7" s="78" t="s">
        <v>145</v>
      </c>
      <c r="D7" s="78" t="s">
        <v>144</v>
      </c>
      <c r="E7" s="79" t="s">
        <v>137</v>
      </c>
      <c r="F7" s="134">
        <v>0.30819999999999997</v>
      </c>
      <c r="G7" s="40">
        <v>1.085455809829549</v>
      </c>
      <c r="H7" s="39">
        <v>2.0000000000000001E-4</v>
      </c>
      <c r="I7" s="40">
        <v>1.005012520859401</v>
      </c>
      <c r="J7" s="3">
        <v>0.93</v>
      </c>
      <c r="K7" s="40">
        <v>0.97530991202833262</v>
      </c>
      <c r="L7" s="3">
        <v>0.82</v>
      </c>
    </row>
    <row r="9" spans="1:12">
      <c r="A9" s="5" t="s">
        <v>194</v>
      </c>
      <c r="F9" s="24"/>
      <c r="I9" s="24"/>
    </row>
    <row r="10" spans="1:12">
      <c r="A10" s="111" t="s">
        <v>1537</v>
      </c>
    </row>
  </sheetData>
  <mergeCells count="3">
    <mergeCell ref="G3:H3"/>
    <mergeCell ref="I3:J3"/>
    <mergeCell ref="K3:L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1271B-138A-E74E-9D22-9B24B4AA1C0A}">
  <dimension ref="A1:H2736"/>
  <sheetViews>
    <sheetView workbookViewId="0">
      <selection activeCell="A5" sqref="A5"/>
    </sheetView>
  </sheetViews>
  <sheetFormatPr baseColWidth="10" defaultRowHeight="16"/>
  <cols>
    <col min="1" max="1" width="51.5" customWidth="1"/>
    <col min="2" max="2" width="12.5" customWidth="1"/>
    <col min="4" max="4" width="16" customWidth="1"/>
  </cols>
  <sheetData>
    <row r="1" spans="1:8">
      <c r="A1" s="23" t="s">
        <v>1934</v>
      </c>
    </row>
    <row r="2" spans="1:8">
      <c r="A2" s="23" t="s">
        <v>1935</v>
      </c>
    </row>
    <row r="3" spans="1:8">
      <c r="A3" s="23" t="s">
        <v>1173</v>
      </c>
    </row>
    <row r="4" spans="1:8">
      <c r="A4" s="62"/>
    </row>
    <row r="5" spans="1:8">
      <c r="A5" s="63" t="s">
        <v>234</v>
      </c>
      <c r="B5" s="63" t="s">
        <v>1</v>
      </c>
      <c r="C5" s="63" t="s">
        <v>2</v>
      </c>
      <c r="D5" s="63" t="s">
        <v>3</v>
      </c>
      <c r="E5" s="63" t="s">
        <v>448</v>
      </c>
      <c r="F5" s="64" t="s">
        <v>443</v>
      </c>
      <c r="G5" s="64" t="s">
        <v>444</v>
      </c>
      <c r="H5" s="63" t="s">
        <v>445</v>
      </c>
    </row>
    <row r="6" spans="1:8">
      <c r="A6" s="37" t="s">
        <v>1928</v>
      </c>
      <c r="B6" s="37" t="s">
        <v>1943</v>
      </c>
      <c r="C6" s="37" t="s">
        <v>144</v>
      </c>
      <c r="D6" s="37" t="s">
        <v>147</v>
      </c>
      <c r="E6" s="37">
        <v>0.35260000000000002</v>
      </c>
      <c r="F6" s="37">
        <v>-1.9779999999999999E-2</v>
      </c>
      <c r="G6" s="37">
        <v>3.3860000000000001E-3</v>
      </c>
      <c r="H6" s="65">
        <v>2.5835223668142601E-9</v>
      </c>
    </row>
    <row r="7" spans="1:8">
      <c r="A7" s="37" t="s">
        <v>1928</v>
      </c>
      <c r="B7" s="37" t="s">
        <v>1944</v>
      </c>
      <c r="C7" s="37" t="s">
        <v>145</v>
      </c>
      <c r="D7" s="37" t="s">
        <v>144</v>
      </c>
      <c r="E7" s="37">
        <v>0.4516</v>
      </c>
      <c r="F7" s="37">
        <v>-1.8499999999999999E-2</v>
      </c>
      <c r="G7" s="37">
        <v>3.2560000000000002E-3</v>
      </c>
      <c r="H7" s="65">
        <v>6.6635149019227203E-9</v>
      </c>
    </row>
    <row r="8" spans="1:8">
      <c r="A8" s="37" t="s">
        <v>1928</v>
      </c>
      <c r="B8" s="37" t="s">
        <v>1945</v>
      </c>
      <c r="C8" s="37" t="s">
        <v>146</v>
      </c>
      <c r="D8" s="37" t="s">
        <v>147</v>
      </c>
      <c r="E8" s="37">
        <v>0.36680000000000001</v>
      </c>
      <c r="F8" s="37">
        <v>-2.383E-2</v>
      </c>
      <c r="G8" s="37">
        <v>3.3449999999999999E-3</v>
      </c>
      <c r="H8" s="65">
        <v>5.2394500095176595E-13</v>
      </c>
    </row>
    <row r="9" spans="1:8">
      <c r="A9" s="37" t="s">
        <v>1928</v>
      </c>
      <c r="B9" s="37" t="s">
        <v>1946</v>
      </c>
      <c r="C9" s="37" t="s">
        <v>147</v>
      </c>
      <c r="D9" s="37" t="s">
        <v>146</v>
      </c>
      <c r="E9" s="37">
        <v>0.59030000000000005</v>
      </c>
      <c r="F9" s="37">
        <v>3.4750000000000003E-2</v>
      </c>
      <c r="G9" s="37">
        <v>3.2820000000000002E-3</v>
      </c>
      <c r="H9" s="65">
        <v>1.6927464552891199E-26</v>
      </c>
    </row>
    <row r="10" spans="1:8">
      <c r="A10" s="37" t="s">
        <v>1928</v>
      </c>
      <c r="B10" s="37" t="s">
        <v>1947</v>
      </c>
      <c r="C10" s="37" t="s">
        <v>146</v>
      </c>
      <c r="D10" s="37" t="s">
        <v>147</v>
      </c>
      <c r="E10" s="37">
        <v>0.4662</v>
      </c>
      <c r="F10" s="37">
        <v>-2.7730000000000001E-2</v>
      </c>
      <c r="G10" s="37">
        <v>3.2309999999999999E-3</v>
      </c>
      <c r="H10" s="65">
        <v>4.6423750098650599E-18</v>
      </c>
    </row>
    <row r="11" spans="1:8">
      <c r="A11" s="37" t="s">
        <v>1928</v>
      </c>
      <c r="B11" s="37" t="s">
        <v>1948</v>
      </c>
      <c r="C11" s="37" t="s">
        <v>145</v>
      </c>
      <c r="D11" s="37" t="s">
        <v>146</v>
      </c>
      <c r="E11" s="37">
        <v>0.36959999999999998</v>
      </c>
      <c r="F11" s="37">
        <v>-2.01E-2</v>
      </c>
      <c r="G11" s="37">
        <v>3.3649999999999999E-3</v>
      </c>
      <c r="H11" s="65">
        <v>1.1628362476588699E-9</v>
      </c>
    </row>
    <row r="12" spans="1:8">
      <c r="A12" s="37" t="s">
        <v>1928</v>
      </c>
      <c r="B12" s="37" t="s">
        <v>1949</v>
      </c>
      <c r="C12" s="37" t="s">
        <v>146</v>
      </c>
      <c r="D12" s="37" t="s">
        <v>147</v>
      </c>
      <c r="E12" s="37">
        <v>0.42199999999999999</v>
      </c>
      <c r="F12" s="37">
        <v>2.52E-2</v>
      </c>
      <c r="G12" s="37">
        <v>3.2850000000000002E-3</v>
      </c>
      <c r="H12" s="65">
        <v>8.5175469177602404E-15</v>
      </c>
    </row>
    <row r="13" spans="1:8">
      <c r="A13" s="37" t="s">
        <v>1928</v>
      </c>
      <c r="B13" s="37" t="s">
        <v>1950</v>
      </c>
      <c r="C13" s="37" t="s">
        <v>146</v>
      </c>
      <c r="D13" s="37" t="s">
        <v>144</v>
      </c>
      <c r="E13" s="37">
        <v>0.38109999999999999</v>
      </c>
      <c r="F13" s="37">
        <v>3.1E-2</v>
      </c>
      <c r="G13" s="37">
        <v>3.3279999999999998E-3</v>
      </c>
      <c r="H13" s="65">
        <v>6.1031525077470601E-21</v>
      </c>
    </row>
    <row r="14" spans="1:8">
      <c r="A14" s="37" t="s">
        <v>1928</v>
      </c>
      <c r="B14" s="37" t="s">
        <v>1951</v>
      </c>
      <c r="C14" s="37" t="s">
        <v>147</v>
      </c>
      <c r="D14" s="37" t="s">
        <v>146</v>
      </c>
      <c r="E14" s="37">
        <v>0.60340000000000005</v>
      </c>
      <c r="F14" s="37">
        <v>-2.1579999999999998E-2</v>
      </c>
      <c r="G14" s="37">
        <v>3.3010000000000001E-3</v>
      </c>
      <c r="H14" s="65">
        <v>3.1296035891212803E-11</v>
      </c>
    </row>
    <row r="15" spans="1:8">
      <c r="A15" s="37" t="s">
        <v>1928</v>
      </c>
      <c r="B15" s="37" t="s">
        <v>1952</v>
      </c>
      <c r="C15" s="37" t="s">
        <v>146</v>
      </c>
      <c r="D15" s="37" t="s">
        <v>147</v>
      </c>
      <c r="E15" s="37">
        <v>0.28699999999999998</v>
      </c>
      <c r="F15" s="37">
        <v>2.6259999999999999E-2</v>
      </c>
      <c r="G15" s="37">
        <v>3.571E-3</v>
      </c>
      <c r="H15" s="65">
        <v>9.6409759108119195E-14</v>
      </c>
    </row>
    <row r="16" spans="1:8">
      <c r="A16" s="37" t="s">
        <v>1928</v>
      </c>
      <c r="B16" s="37" t="s">
        <v>1953</v>
      </c>
      <c r="C16" s="37" t="s">
        <v>145</v>
      </c>
      <c r="D16" s="37" t="s">
        <v>147</v>
      </c>
      <c r="E16" s="37">
        <v>0.43809999999999999</v>
      </c>
      <c r="F16" s="37">
        <v>-5.8930000000000003E-2</v>
      </c>
      <c r="G16" s="37">
        <v>3.2599999999999999E-3</v>
      </c>
      <c r="H16" s="65">
        <v>2.4322198919885301E-73</v>
      </c>
    </row>
    <row r="17" spans="1:8">
      <c r="A17" s="37" t="s">
        <v>1928</v>
      </c>
      <c r="B17" s="37" t="s">
        <v>1954</v>
      </c>
      <c r="C17" s="37" t="s">
        <v>146</v>
      </c>
      <c r="D17" s="37" t="s">
        <v>147</v>
      </c>
      <c r="E17" s="37">
        <v>0.28410000000000002</v>
      </c>
      <c r="F17" s="37">
        <v>3.7379999999999997E-2</v>
      </c>
      <c r="G17" s="37">
        <v>3.5790000000000001E-3</v>
      </c>
      <c r="H17" s="65">
        <v>7.7833818576600901E-26</v>
      </c>
    </row>
    <row r="18" spans="1:8">
      <c r="A18" s="37" t="s">
        <v>1928</v>
      </c>
      <c r="B18" s="37" t="s">
        <v>1955</v>
      </c>
      <c r="C18" s="37" t="s">
        <v>144</v>
      </c>
      <c r="D18" s="37" t="s">
        <v>145</v>
      </c>
      <c r="E18" s="37">
        <v>0.1391</v>
      </c>
      <c r="F18" s="37">
        <v>6.4009999999999997E-2</v>
      </c>
      <c r="G18" s="37">
        <v>4.6639999999999997E-3</v>
      </c>
      <c r="H18" s="65">
        <v>3.6328111472130803E-43</v>
      </c>
    </row>
    <row r="19" spans="1:8">
      <c r="A19" s="37" t="s">
        <v>1928</v>
      </c>
      <c r="B19" s="37" t="s">
        <v>1956</v>
      </c>
      <c r="C19" s="37" t="s">
        <v>145</v>
      </c>
      <c r="D19" s="37" t="s">
        <v>144</v>
      </c>
      <c r="E19" s="37">
        <v>0.70730000000000004</v>
      </c>
      <c r="F19" s="37">
        <v>-3.7949999999999998E-2</v>
      </c>
      <c r="G19" s="37">
        <v>3.552E-3</v>
      </c>
      <c r="H19" s="65">
        <v>6.0393510720701299E-27</v>
      </c>
    </row>
    <row r="20" spans="1:8">
      <c r="A20" s="37" t="s">
        <v>1928</v>
      </c>
      <c r="B20" s="37" t="s">
        <v>1957</v>
      </c>
      <c r="C20" s="37" t="s">
        <v>144</v>
      </c>
      <c r="D20" s="37" t="s">
        <v>145</v>
      </c>
      <c r="E20" s="37">
        <v>3.7719999999999997E-2</v>
      </c>
      <c r="F20" s="37">
        <v>-7.8179999999999999E-2</v>
      </c>
      <c r="G20" s="37">
        <v>8.4620000000000008E-3</v>
      </c>
      <c r="H20" s="65">
        <v>1.24463256611981E-20</v>
      </c>
    </row>
    <row r="21" spans="1:8">
      <c r="A21" s="37" t="s">
        <v>1928</v>
      </c>
      <c r="B21" s="37" t="s">
        <v>1958</v>
      </c>
      <c r="C21" s="37" t="s">
        <v>144</v>
      </c>
      <c r="D21" s="37" t="s">
        <v>145</v>
      </c>
      <c r="E21" s="37">
        <v>0.57350000000000001</v>
      </c>
      <c r="F21" s="37">
        <v>2.0320000000000001E-2</v>
      </c>
      <c r="G21" s="37">
        <v>3.2620000000000001E-3</v>
      </c>
      <c r="H21" s="65">
        <v>2.3425120041998499E-10</v>
      </c>
    </row>
    <row r="22" spans="1:8">
      <c r="A22" s="37" t="s">
        <v>1928</v>
      </c>
      <c r="B22" s="37" t="s">
        <v>1959</v>
      </c>
      <c r="C22" s="37" t="s">
        <v>147</v>
      </c>
      <c r="D22" s="37" t="s">
        <v>146</v>
      </c>
      <c r="E22" s="37">
        <v>0.64139999999999997</v>
      </c>
      <c r="F22" s="37">
        <v>2.01E-2</v>
      </c>
      <c r="G22" s="37">
        <v>3.385E-3</v>
      </c>
      <c r="H22" s="65">
        <v>1.4429380988843501E-9</v>
      </c>
    </row>
    <row r="23" spans="1:8">
      <c r="A23" s="37" t="s">
        <v>1928</v>
      </c>
      <c r="B23" s="37" t="s">
        <v>1960</v>
      </c>
      <c r="C23" s="37" t="s">
        <v>147</v>
      </c>
      <c r="D23" s="37" t="s">
        <v>146</v>
      </c>
      <c r="E23" s="37">
        <v>0.2631</v>
      </c>
      <c r="F23" s="37">
        <v>-2.2929999999999999E-2</v>
      </c>
      <c r="G23" s="37">
        <v>3.6679999999999998E-3</v>
      </c>
      <c r="H23" s="65">
        <v>2.0344278217319899E-10</v>
      </c>
    </row>
    <row r="24" spans="1:8">
      <c r="A24" s="37" t="s">
        <v>1928</v>
      </c>
      <c r="B24" s="37" t="s">
        <v>1961</v>
      </c>
      <c r="C24" s="37" t="s">
        <v>145</v>
      </c>
      <c r="D24" s="37" t="s">
        <v>146</v>
      </c>
      <c r="E24" s="37">
        <v>0.62439999999999996</v>
      </c>
      <c r="F24" s="37">
        <v>4.2340000000000003E-2</v>
      </c>
      <c r="G24" s="37">
        <v>3.3400000000000001E-3</v>
      </c>
      <c r="H24" s="65">
        <v>3.9833918245560203E-37</v>
      </c>
    </row>
    <row r="25" spans="1:8">
      <c r="A25" s="37" t="s">
        <v>1928</v>
      </c>
      <c r="B25" s="37" t="s">
        <v>1962</v>
      </c>
      <c r="C25" s="37" t="s">
        <v>146</v>
      </c>
      <c r="D25" s="37" t="s">
        <v>145</v>
      </c>
      <c r="E25" s="37">
        <v>8.0579999999999999E-2</v>
      </c>
      <c r="F25" s="37">
        <v>-5.5879999999999999E-2</v>
      </c>
      <c r="G25" s="37">
        <v>5.9369999999999996E-3</v>
      </c>
      <c r="H25" s="65">
        <v>2.4301968711056499E-21</v>
      </c>
    </row>
    <row r="26" spans="1:8">
      <c r="A26" s="37" t="s">
        <v>1928</v>
      </c>
      <c r="B26" s="37" t="s">
        <v>1963</v>
      </c>
      <c r="C26" s="37" t="s">
        <v>145</v>
      </c>
      <c r="D26" s="37" t="s">
        <v>146</v>
      </c>
      <c r="E26" s="37">
        <v>0.29060000000000002</v>
      </c>
      <c r="F26" s="37">
        <v>-2.912E-2</v>
      </c>
      <c r="G26" s="37">
        <v>3.568E-3</v>
      </c>
      <c r="H26" s="65">
        <v>1.6553379835933799E-16</v>
      </c>
    </row>
    <row r="27" spans="1:8">
      <c r="A27" s="37" t="s">
        <v>1928</v>
      </c>
      <c r="B27" s="37" t="s">
        <v>1964</v>
      </c>
      <c r="C27" s="37" t="s">
        <v>145</v>
      </c>
      <c r="D27" s="37" t="s">
        <v>144</v>
      </c>
      <c r="E27" s="37">
        <v>0.20050000000000001</v>
      </c>
      <c r="F27" s="37">
        <v>-4.9180000000000001E-2</v>
      </c>
      <c r="G27" s="37">
        <v>4.0289999999999996E-3</v>
      </c>
      <c r="H27" s="65">
        <v>1.43480279433295E-34</v>
      </c>
    </row>
    <row r="28" spans="1:8">
      <c r="A28" s="37" t="s">
        <v>1928</v>
      </c>
      <c r="B28" s="37" t="s">
        <v>1965</v>
      </c>
      <c r="C28" s="37" t="s">
        <v>146</v>
      </c>
      <c r="D28" s="37" t="s">
        <v>147</v>
      </c>
      <c r="E28" s="37">
        <v>0.5101</v>
      </c>
      <c r="F28" s="37">
        <v>1.9449999999999999E-2</v>
      </c>
      <c r="G28" s="37">
        <v>3.2320000000000001E-3</v>
      </c>
      <c r="H28" s="65">
        <v>8.8322296439372195E-10</v>
      </c>
    </row>
    <row r="29" spans="1:8">
      <c r="A29" s="37" t="s">
        <v>1928</v>
      </c>
      <c r="B29" s="37" t="s">
        <v>1966</v>
      </c>
      <c r="C29" s="37" t="s">
        <v>146</v>
      </c>
      <c r="D29" s="37" t="s">
        <v>147</v>
      </c>
      <c r="E29" s="37">
        <v>0.51029999999999998</v>
      </c>
      <c r="F29" s="37">
        <v>3.0439999999999998E-2</v>
      </c>
      <c r="G29" s="37">
        <v>3.2330000000000002E-3</v>
      </c>
      <c r="H29" s="65">
        <v>2.3563405729767401E-21</v>
      </c>
    </row>
    <row r="30" spans="1:8">
      <c r="A30" s="37" t="s">
        <v>1928</v>
      </c>
      <c r="B30" s="37" t="s">
        <v>1967</v>
      </c>
      <c r="C30" s="37" t="s">
        <v>146</v>
      </c>
      <c r="D30" s="37" t="s">
        <v>144</v>
      </c>
      <c r="E30" s="37">
        <v>0.29149999999999998</v>
      </c>
      <c r="F30" s="37">
        <v>4.4920000000000002E-2</v>
      </c>
      <c r="G30" s="37">
        <v>3.5639999999999999E-3</v>
      </c>
      <c r="H30" s="65">
        <v>1.0058553009631901E-36</v>
      </c>
    </row>
    <row r="31" spans="1:8">
      <c r="A31" s="37" t="s">
        <v>1928</v>
      </c>
      <c r="B31" s="37" t="s">
        <v>1968</v>
      </c>
      <c r="C31" s="37" t="s">
        <v>146</v>
      </c>
      <c r="D31" s="37" t="s">
        <v>147</v>
      </c>
      <c r="E31" s="37">
        <v>0.47499999999999998</v>
      </c>
      <c r="F31" s="37">
        <v>1.7829999999999999E-2</v>
      </c>
      <c r="G31" s="37">
        <v>3.2320000000000001E-3</v>
      </c>
      <c r="H31" s="65">
        <v>1.7270439056203901E-8</v>
      </c>
    </row>
    <row r="32" spans="1:8">
      <c r="A32" s="37" t="s">
        <v>1928</v>
      </c>
      <c r="B32" s="37" t="s">
        <v>1969</v>
      </c>
      <c r="C32" s="37" t="s">
        <v>146</v>
      </c>
      <c r="D32" s="37" t="s">
        <v>145</v>
      </c>
      <c r="E32" s="37">
        <v>0.88829999999999998</v>
      </c>
      <c r="F32" s="37">
        <v>4.156E-2</v>
      </c>
      <c r="G32" s="37">
        <v>5.1500000000000001E-3</v>
      </c>
      <c r="H32" s="65">
        <v>3.5177045001665301E-16</v>
      </c>
    </row>
    <row r="33" spans="1:8">
      <c r="A33" s="37" t="s">
        <v>1928</v>
      </c>
      <c r="B33" s="37" t="s">
        <v>1970</v>
      </c>
      <c r="C33" s="37" t="s">
        <v>147</v>
      </c>
      <c r="D33" s="37" t="s">
        <v>146</v>
      </c>
      <c r="E33" s="37">
        <v>0.4672</v>
      </c>
      <c r="F33" s="37">
        <v>2.5219999999999999E-2</v>
      </c>
      <c r="G33" s="37">
        <v>3.2390000000000001E-3</v>
      </c>
      <c r="H33" s="65">
        <v>3.4485318683309101E-15</v>
      </c>
    </row>
    <row r="34" spans="1:8">
      <c r="A34" s="37" t="s">
        <v>1928</v>
      </c>
      <c r="B34" s="37" t="s">
        <v>1971</v>
      </c>
      <c r="C34" s="37" t="s">
        <v>145</v>
      </c>
      <c r="D34" s="37" t="s">
        <v>147</v>
      </c>
      <c r="E34" s="37">
        <v>0.34560000000000002</v>
      </c>
      <c r="F34" s="37">
        <v>-3.1300000000000001E-2</v>
      </c>
      <c r="G34" s="37">
        <v>3.4099999999999998E-3</v>
      </c>
      <c r="H34" s="65">
        <v>2.1778775473109001E-20</v>
      </c>
    </row>
    <row r="35" spans="1:8">
      <c r="A35" s="37" t="s">
        <v>1928</v>
      </c>
      <c r="B35" s="37" t="s">
        <v>1972</v>
      </c>
      <c r="C35" s="37" t="s">
        <v>145</v>
      </c>
      <c r="D35" s="37" t="s">
        <v>146</v>
      </c>
      <c r="E35" s="37">
        <v>0.56240000000000001</v>
      </c>
      <c r="F35" s="37">
        <v>-2.0549999999999999E-2</v>
      </c>
      <c r="G35" s="37">
        <v>3.2680000000000001E-3</v>
      </c>
      <c r="H35" s="65">
        <v>1.6053260854869901E-10</v>
      </c>
    </row>
    <row r="36" spans="1:8">
      <c r="A36" s="37" t="s">
        <v>1928</v>
      </c>
      <c r="B36" s="37" t="s">
        <v>1973</v>
      </c>
      <c r="C36" s="37" t="s">
        <v>144</v>
      </c>
      <c r="D36" s="37" t="s">
        <v>145</v>
      </c>
      <c r="E36" s="37">
        <v>0.76439999999999997</v>
      </c>
      <c r="F36" s="37">
        <v>2.2210000000000001E-2</v>
      </c>
      <c r="G36" s="37">
        <v>3.8070000000000001E-3</v>
      </c>
      <c r="H36" s="65">
        <v>2.7058680077641001E-9</v>
      </c>
    </row>
    <row r="37" spans="1:8">
      <c r="A37" s="37" t="s">
        <v>1928</v>
      </c>
      <c r="B37" s="37" t="s">
        <v>1974</v>
      </c>
      <c r="C37" s="37" t="s">
        <v>144</v>
      </c>
      <c r="D37" s="37" t="s">
        <v>145</v>
      </c>
      <c r="E37" s="37">
        <v>0.55310000000000004</v>
      </c>
      <c r="F37" s="37">
        <v>-2.2550000000000001E-2</v>
      </c>
      <c r="G37" s="37">
        <v>3.2569999999999999E-3</v>
      </c>
      <c r="H37" s="65">
        <v>2.2023291221373301E-12</v>
      </c>
    </row>
    <row r="38" spans="1:8">
      <c r="A38" s="37" t="s">
        <v>1928</v>
      </c>
      <c r="B38" s="37" t="s">
        <v>1975</v>
      </c>
      <c r="C38" s="37" t="s">
        <v>144</v>
      </c>
      <c r="D38" s="37" t="s">
        <v>145</v>
      </c>
      <c r="E38" s="37">
        <v>0.36170000000000002</v>
      </c>
      <c r="F38" s="37">
        <v>-2.418E-2</v>
      </c>
      <c r="G38" s="37">
        <v>3.3679999999999999E-3</v>
      </c>
      <c r="H38" s="65">
        <v>3.5025675407346199E-13</v>
      </c>
    </row>
    <row r="39" spans="1:8">
      <c r="A39" s="37" t="s">
        <v>1928</v>
      </c>
      <c r="B39" s="37" t="s">
        <v>1976</v>
      </c>
      <c r="C39" s="37" t="s">
        <v>147</v>
      </c>
      <c r="D39" s="37" t="s">
        <v>146</v>
      </c>
      <c r="E39" s="37">
        <v>0.31169999999999998</v>
      </c>
      <c r="F39" s="37">
        <v>-2.3519999999999999E-2</v>
      </c>
      <c r="G39" s="37">
        <v>3.4819999999999999E-3</v>
      </c>
      <c r="H39" s="65">
        <v>7.1546474452367097E-12</v>
      </c>
    </row>
    <row r="40" spans="1:8">
      <c r="A40" s="37" t="s">
        <v>1928</v>
      </c>
      <c r="B40" s="37" t="s">
        <v>1977</v>
      </c>
      <c r="C40" s="37" t="s">
        <v>144</v>
      </c>
      <c r="D40" s="37" t="s">
        <v>147</v>
      </c>
      <c r="E40" s="37">
        <v>0.2273</v>
      </c>
      <c r="F40" s="37">
        <v>-2.4389999999999998E-2</v>
      </c>
      <c r="G40" s="37">
        <v>3.875E-3</v>
      </c>
      <c r="H40" s="65">
        <v>1.5450103964469999E-10</v>
      </c>
    </row>
    <row r="41" spans="1:8">
      <c r="A41" s="37" t="s">
        <v>1928</v>
      </c>
      <c r="B41" s="37" t="s">
        <v>1978</v>
      </c>
      <c r="C41" s="37" t="s">
        <v>147</v>
      </c>
      <c r="D41" s="37" t="s">
        <v>144</v>
      </c>
      <c r="E41" s="37">
        <v>0.17330000000000001</v>
      </c>
      <c r="F41" s="37">
        <v>2.4930000000000001E-2</v>
      </c>
      <c r="G41" s="37">
        <v>4.2620000000000002E-3</v>
      </c>
      <c r="H41" s="65">
        <v>2.4672437889220501E-9</v>
      </c>
    </row>
    <row r="42" spans="1:8">
      <c r="A42" s="37" t="s">
        <v>1928</v>
      </c>
      <c r="B42" s="37" t="s">
        <v>1979</v>
      </c>
      <c r="C42" s="37" t="s">
        <v>144</v>
      </c>
      <c r="D42" s="37" t="s">
        <v>145</v>
      </c>
      <c r="E42" s="37">
        <v>0.43840000000000001</v>
      </c>
      <c r="F42" s="37">
        <v>1.9449999999999999E-2</v>
      </c>
      <c r="G42" s="37">
        <v>3.3549999999999999E-3</v>
      </c>
      <c r="H42" s="65">
        <v>3.3692035575078401E-9</v>
      </c>
    </row>
    <row r="43" spans="1:8">
      <c r="A43" s="37" t="s">
        <v>1928</v>
      </c>
      <c r="B43" s="37" t="s">
        <v>1980</v>
      </c>
      <c r="C43" s="37" t="s">
        <v>147</v>
      </c>
      <c r="D43" s="37" t="s">
        <v>145</v>
      </c>
      <c r="E43" s="37">
        <v>0.3896</v>
      </c>
      <c r="F43" s="37">
        <v>2.1919999999999999E-2</v>
      </c>
      <c r="G43" s="37">
        <v>3.3110000000000001E-3</v>
      </c>
      <c r="H43" s="65">
        <v>1.79166947409837E-11</v>
      </c>
    </row>
    <row r="44" spans="1:8">
      <c r="A44" s="37" t="s">
        <v>1928</v>
      </c>
      <c r="B44" s="37" t="s">
        <v>1981</v>
      </c>
      <c r="C44" s="37" t="s">
        <v>145</v>
      </c>
      <c r="D44" s="37" t="s">
        <v>144</v>
      </c>
      <c r="E44" s="37">
        <v>0.1981</v>
      </c>
      <c r="F44" s="37">
        <v>-2.2970000000000001E-2</v>
      </c>
      <c r="G44" s="37">
        <v>4.0489999999999996E-3</v>
      </c>
      <c r="H44" s="65">
        <v>7.0156787609631904E-9</v>
      </c>
    </row>
    <row r="45" spans="1:8">
      <c r="A45" s="37" t="s">
        <v>1928</v>
      </c>
      <c r="B45" s="37" t="s">
        <v>1982</v>
      </c>
      <c r="C45" s="37" t="s">
        <v>144</v>
      </c>
      <c r="D45" s="37" t="s">
        <v>146</v>
      </c>
      <c r="E45" s="37">
        <v>0.45540000000000003</v>
      </c>
      <c r="F45" s="37">
        <v>-3.2980000000000002E-2</v>
      </c>
      <c r="G45" s="37">
        <v>3.2529999999999998E-3</v>
      </c>
      <c r="H45" s="65">
        <v>1.86707022514367E-24</v>
      </c>
    </row>
    <row r="46" spans="1:8">
      <c r="A46" s="37" t="s">
        <v>1928</v>
      </c>
      <c r="B46" s="37" t="s">
        <v>1983</v>
      </c>
      <c r="C46" s="37" t="s">
        <v>146</v>
      </c>
      <c r="D46" s="37" t="s">
        <v>144</v>
      </c>
      <c r="E46" s="37">
        <v>0.24709999999999999</v>
      </c>
      <c r="F46" s="37">
        <v>-2.8170000000000001E-2</v>
      </c>
      <c r="G46" s="37">
        <v>3.7940000000000001E-3</v>
      </c>
      <c r="H46" s="65">
        <v>5.6440511294936198E-14</v>
      </c>
    </row>
    <row r="47" spans="1:8">
      <c r="A47" s="37" t="s">
        <v>1928</v>
      </c>
      <c r="B47" s="37" t="s">
        <v>1984</v>
      </c>
      <c r="C47" s="37" t="s">
        <v>146</v>
      </c>
      <c r="D47" s="37" t="s">
        <v>147</v>
      </c>
      <c r="E47" s="37">
        <v>4.582E-2</v>
      </c>
      <c r="F47" s="37">
        <v>-4.4359999999999997E-2</v>
      </c>
      <c r="G47" s="37">
        <v>7.6930000000000002E-3</v>
      </c>
      <c r="H47" s="65">
        <v>4.0519940342712999E-9</v>
      </c>
    </row>
    <row r="48" spans="1:8">
      <c r="A48" s="37" t="s">
        <v>1928</v>
      </c>
      <c r="B48" s="37" t="s">
        <v>1985</v>
      </c>
      <c r="C48" s="37" t="s">
        <v>146</v>
      </c>
      <c r="D48" s="37" t="s">
        <v>147</v>
      </c>
      <c r="E48" s="37">
        <v>0.26029999999999998</v>
      </c>
      <c r="F48" s="37">
        <v>2.1520000000000001E-2</v>
      </c>
      <c r="G48" s="37">
        <v>3.761E-3</v>
      </c>
      <c r="H48" s="65">
        <v>5.2675087075997501E-9</v>
      </c>
    </row>
    <row r="49" spans="1:8">
      <c r="A49" s="37" t="s">
        <v>1928</v>
      </c>
      <c r="B49" s="37" t="s">
        <v>1986</v>
      </c>
      <c r="C49" s="37" t="s">
        <v>145</v>
      </c>
      <c r="D49" s="37" t="s">
        <v>144</v>
      </c>
      <c r="E49" s="37">
        <v>4.8959999999999997E-2</v>
      </c>
      <c r="F49" s="37">
        <v>5.5379999999999999E-2</v>
      </c>
      <c r="G49" s="37">
        <v>7.5290000000000001E-3</v>
      </c>
      <c r="H49" s="65">
        <v>9.5065227348777406E-14</v>
      </c>
    </row>
    <row r="50" spans="1:8">
      <c r="A50" s="37" t="s">
        <v>1928</v>
      </c>
      <c r="B50" s="37" t="s">
        <v>1987</v>
      </c>
      <c r="C50" s="37" t="s">
        <v>144</v>
      </c>
      <c r="D50" s="37" t="s">
        <v>147</v>
      </c>
      <c r="E50" s="37">
        <v>0.55889999999999995</v>
      </c>
      <c r="F50" s="37">
        <v>3.3230000000000003E-2</v>
      </c>
      <c r="G50" s="37">
        <v>3.251E-3</v>
      </c>
      <c r="H50" s="65">
        <v>7.9455988719959298E-25</v>
      </c>
    </row>
    <row r="51" spans="1:8">
      <c r="A51" s="37" t="s">
        <v>1928</v>
      </c>
      <c r="B51" s="37" t="s">
        <v>1988</v>
      </c>
      <c r="C51" s="37" t="s">
        <v>144</v>
      </c>
      <c r="D51" s="37" t="s">
        <v>145</v>
      </c>
      <c r="E51" s="37">
        <v>0.43530000000000002</v>
      </c>
      <c r="F51" s="37">
        <v>-2.0899999999999998E-2</v>
      </c>
      <c r="G51" s="37">
        <v>3.2539999999999999E-3</v>
      </c>
      <c r="H51" s="65">
        <v>6.6866909952947004E-11</v>
      </c>
    </row>
    <row r="52" spans="1:8">
      <c r="A52" s="37" t="s">
        <v>1928</v>
      </c>
      <c r="B52" s="37" t="s">
        <v>1989</v>
      </c>
      <c r="C52" s="37" t="s">
        <v>146</v>
      </c>
      <c r="D52" s="37" t="s">
        <v>144</v>
      </c>
      <c r="E52" s="37">
        <v>0.37190000000000001</v>
      </c>
      <c r="F52" s="37">
        <v>7.0319999999999994E-2</v>
      </c>
      <c r="G52" s="37">
        <v>3.339E-3</v>
      </c>
      <c r="H52" s="65">
        <v>9.2201923365833703E-99</v>
      </c>
    </row>
    <row r="53" spans="1:8">
      <c r="A53" s="37" t="s">
        <v>1928</v>
      </c>
      <c r="B53" s="37" t="s">
        <v>1990</v>
      </c>
      <c r="C53" s="37" t="s">
        <v>147</v>
      </c>
      <c r="D53" s="37" t="s">
        <v>146</v>
      </c>
      <c r="E53" s="37">
        <v>0.71970000000000001</v>
      </c>
      <c r="F53" s="37">
        <v>2.8000000000000001E-2</v>
      </c>
      <c r="G53" s="37">
        <v>3.5669999999999999E-3</v>
      </c>
      <c r="H53" s="65">
        <v>2.0846084542667901E-15</v>
      </c>
    </row>
    <row r="54" spans="1:8">
      <c r="A54" s="37" t="s">
        <v>1928</v>
      </c>
      <c r="B54" s="37" t="s">
        <v>1991</v>
      </c>
      <c r="C54" s="37" t="s">
        <v>145</v>
      </c>
      <c r="D54" s="37" t="s">
        <v>147</v>
      </c>
      <c r="E54" s="37">
        <v>2.2540000000000001E-2</v>
      </c>
      <c r="F54" s="37">
        <v>7.4770000000000003E-2</v>
      </c>
      <c r="G54" s="37">
        <v>1.09E-2</v>
      </c>
      <c r="H54" s="65">
        <v>3.45188320366678E-12</v>
      </c>
    </row>
    <row r="55" spans="1:8">
      <c r="A55" s="37" t="s">
        <v>1928</v>
      </c>
      <c r="B55" s="37" t="s">
        <v>1992</v>
      </c>
      <c r="C55" s="37" t="s">
        <v>145</v>
      </c>
      <c r="D55" s="37" t="s">
        <v>144</v>
      </c>
      <c r="E55" s="37">
        <v>0.20630000000000001</v>
      </c>
      <c r="F55" s="37">
        <v>-2.7869999999999999E-2</v>
      </c>
      <c r="G55" s="37">
        <v>4.006E-3</v>
      </c>
      <c r="H55" s="65">
        <v>1.7371807807868901E-12</v>
      </c>
    </row>
    <row r="56" spans="1:8">
      <c r="A56" s="37" t="s">
        <v>1928</v>
      </c>
      <c r="B56" s="37" t="s">
        <v>1993</v>
      </c>
      <c r="C56" s="37" t="s">
        <v>146</v>
      </c>
      <c r="D56" s="37" t="s">
        <v>147</v>
      </c>
      <c r="E56" s="37">
        <v>8.5510000000000003E-2</v>
      </c>
      <c r="F56" s="37">
        <v>-5.7290000000000001E-2</v>
      </c>
      <c r="G56" s="37">
        <v>5.7910000000000001E-3</v>
      </c>
      <c r="H56" s="65">
        <v>2.2336214579195699E-23</v>
      </c>
    </row>
    <row r="57" spans="1:8">
      <c r="A57" s="37" t="s">
        <v>1928</v>
      </c>
      <c r="B57" s="37" t="s">
        <v>1994</v>
      </c>
      <c r="C57" s="37" t="s">
        <v>147</v>
      </c>
      <c r="D57" s="37" t="s">
        <v>146</v>
      </c>
      <c r="E57" s="37">
        <v>0.36870000000000003</v>
      </c>
      <c r="F57" s="37">
        <v>-1.976E-2</v>
      </c>
      <c r="G57" s="37">
        <v>3.3500000000000001E-3</v>
      </c>
      <c r="H57" s="65">
        <v>1.83402189956845E-9</v>
      </c>
    </row>
    <row r="58" spans="1:8">
      <c r="A58" s="37" t="s">
        <v>1928</v>
      </c>
      <c r="B58" s="37" t="s">
        <v>1995</v>
      </c>
      <c r="C58" s="37" t="s">
        <v>145</v>
      </c>
      <c r="D58" s="37" t="s">
        <v>144</v>
      </c>
      <c r="E58" s="37">
        <v>8.7529999999999997E-2</v>
      </c>
      <c r="F58" s="37">
        <v>-4.9029999999999997E-2</v>
      </c>
      <c r="G58" s="37">
        <v>5.7080000000000004E-3</v>
      </c>
      <c r="H58" s="65">
        <v>4.3598854346470498E-18</v>
      </c>
    </row>
    <row r="59" spans="1:8">
      <c r="A59" s="37" t="s">
        <v>1928</v>
      </c>
      <c r="B59" s="37" t="s">
        <v>1996</v>
      </c>
      <c r="C59" s="37" t="s">
        <v>146</v>
      </c>
      <c r="D59" s="37" t="s">
        <v>147</v>
      </c>
      <c r="E59" s="37">
        <v>0.26950000000000002</v>
      </c>
      <c r="F59" s="37">
        <v>-3.202E-2</v>
      </c>
      <c r="G59" s="37">
        <v>3.6459999999999999E-3</v>
      </c>
      <c r="H59" s="65">
        <v>8.0134539458907404E-19</v>
      </c>
    </row>
    <row r="60" spans="1:8">
      <c r="A60" s="37" t="s">
        <v>1928</v>
      </c>
      <c r="B60" s="37" t="s">
        <v>1997</v>
      </c>
      <c r="C60" s="37" t="s">
        <v>146</v>
      </c>
      <c r="D60" s="37" t="s">
        <v>147</v>
      </c>
      <c r="E60" s="37">
        <v>5.0639999999999998E-2</v>
      </c>
      <c r="F60" s="37">
        <v>-8.6749999999999994E-2</v>
      </c>
      <c r="G60" s="37">
        <v>7.4409999999999997E-3</v>
      </c>
      <c r="H60" s="65">
        <v>1.0398163179428199E-31</v>
      </c>
    </row>
    <row r="61" spans="1:8">
      <c r="A61" s="37" t="s">
        <v>1928</v>
      </c>
      <c r="B61" s="37" t="s">
        <v>1998</v>
      </c>
      <c r="C61" s="37" t="s">
        <v>147</v>
      </c>
      <c r="D61" s="37" t="s">
        <v>145</v>
      </c>
      <c r="E61" s="37">
        <v>0.35830000000000001</v>
      </c>
      <c r="F61" s="37">
        <v>-1.847E-2</v>
      </c>
      <c r="G61" s="37">
        <v>3.3709999999999999E-3</v>
      </c>
      <c r="H61" s="65">
        <v>2.1376387701960701E-8</v>
      </c>
    </row>
    <row r="62" spans="1:8">
      <c r="A62" s="37" t="s">
        <v>1928</v>
      </c>
      <c r="B62" s="37" t="s">
        <v>1999</v>
      </c>
      <c r="C62" s="37" t="s">
        <v>147</v>
      </c>
      <c r="D62" s="37" t="s">
        <v>145</v>
      </c>
      <c r="E62" s="37">
        <v>0.28839999999999999</v>
      </c>
      <c r="F62" s="37">
        <v>2.9690000000000001E-2</v>
      </c>
      <c r="G62" s="37">
        <v>3.5760000000000002E-3</v>
      </c>
      <c r="H62" s="65">
        <v>5.0940381579073599E-17</v>
      </c>
    </row>
    <row r="63" spans="1:8">
      <c r="A63" s="37" t="s">
        <v>1928</v>
      </c>
      <c r="B63" s="37" t="s">
        <v>2000</v>
      </c>
      <c r="C63" s="37" t="s">
        <v>146</v>
      </c>
      <c r="D63" s="37" t="s">
        <v>147</v>
      </c>
      <c r="E63" s="37">
        <v>0.44030000000000002</v>
      </c>
      <c r="F63" s="37">
        <v>2.2790000000000001E-2</v>
      </c>
      <c r="G63" s="37">
        <v>3.2669999999999999E-3</v>
      </c>
      <c r="H63" s="65">
        <v>1.52047237983339E-12</v>
      </c>
    </row>
    <row r="64" spans="1:8">
      <c r="A64" s="37" t="s">
        <v>1928</v>
      </c>
      <c r="B64" s="37" t="s">
        <v>2001</v>
      </c>
      <c r="C64" s="37" t="s">
        <v>145</v>
      </c>
      <c r="D64" s="37" t="s">
        <v>144</v>
      </c>
      <c r="E64" s="37">
        <v>0.41039999999999999</v>
      </c>
      <c r="F64" s="37">
        <v>-3.1230000000000001E-2</v>
      </c>
      <c r="G64" s="37">
        <v>3.287E-3</v>
      </c>
      <c r="H64" s="65">
        <v>1.0387746092887799E-21</v>
      </c>
    </row>
    <row r="65" spans="1:8">
      <c r="A65" s="37" t="s">
        <v>1928</v>
      </c>
      <c r="B65" s="37" t="s">
        <v>2002</v>
      </c>
      <c r="C65" s="37" t="s">
        <v>147</v>
      </c>
      <c r="D65" s="37" t="s">
        <v>146</v>
      </c>
      <c r="E65" s="37">
        <v>0.5514</v>
      </c>
      <c r="F65" s="37">
        <v>-2.4670000000000001E-2</v>
      </c>
      <c r="G65" s="37">
        <v>3.2450000000000001E-3</v>
      </c>
      <c r="H65" s="65">
        <v>1.4527091394564201E-14</v>
      </c>
    </row>
    <row r="66" spans="1:8">
      <c r="A66" s="37" t="s">
        <v>1928</v>
      </c>
      <c r="B66" s="37" t="s">
        <v>2003</v>
      </c>
      <c r="C66" s="37" t="s">
        <v>144</v>
      </c>
      <c r="D66" s="37" t="s">
        <v>145</v>
      </c>
      <c r="E66" s="37">
        <v>0.21179999999999999</v>
      </c>
      <c r="F66" s="37">
        <v>-2.6349999999999998E-2</v>
      </c>
      <c r="G66" s="37">
        <v>3.9589999999999998E-3</v>
      </c>
      <c r="H66" s="65">
        <v>1.4095716038766901E-11</v>
      </c>
    </row>
    <row r="67" spans="1:8">
      <c r="A67" s="37" t="s">
        <v>1928</v>
      </c>
      <c r="B67" s="37" t="s">
        <v>2004</v>
      </c>
      <c r="C67" s="37" t="s">
        <v>145</v>
      </c>
      <c r="D67" s="37" t="s">
        <v>147</v>
      </c>
      <c r="E67" s="37">
        <v>8.6679999999999993E-2</v>
      </c>
      <c r="F67" s="37">
        <v>3.4070000000000003E-2</v>
      </c>
      <c r="G67" s="37">
        <v>5.7400000000000003E-3</v>
      </c>
      <c r="H67" s="65">
        <v>1.4643989027754799E-9</v>
      </c>
    </row>
    <row r="68" spans="1:8">
      <c r="A68" s="37" t="s">
        <v>1928</v>
      </c>
      <c r="B68" s="37" t="s">
        <v>2005</v>
      </c>
      <c r="C68" s="37" t="s">
        <v>144</v>
      </c>
      <c r="D68" s="37" t="s">
        <v>145</v>
      </c>
      <c r="E68" s="37">
        <v>0.62429999999999997</v>
      </c>
      <c r="F68" s="37">
        <v>-2.2429999999999999E-2</v>
      </c>
      <c r="G68" s="37">
        <v>3.3310000000000002E-3</v>
      </c>
      <c r="H68" s="65">
        <v>8.2693285572554106E-12</v>
      </c>
    </row>
    <row r="69" spans="1:8">
      <c r="A69" s="37" t="s">
        <v>1928</v>
      </c>
      <c r="B69" s="37" t="s">
        <v>2006</v>
      </c>
      <c r="C69" s="37" t="s">
        <v>147</v>
      </c>
      <c r="D69" s="37" t="s">
        <v>144</v>
      </c>
      <c r="E69" s="37">
        <v>0.1176</v>
      </c>
      <c r="F69" s="37">
        <v>-5.0970000000000001E-2</v>
      </c>
      <c r="G69" s="37">
        <v>5.0159999999999996E-3</v>
      </c>
      <c r="H69" s="65">
        <v>1.47280334672919E-24</v>
      </c>
    </row>
    <row r="70" spans="1:8">
      <c r="A70" s="37" t="s">
        <v>1928</v>
      </c>
      <c r="B70" s="37" t="s">
        <v>2007</v>
      </c>
      <c r="C70" s="37" t="s">
        <v>146</v>
      </c>
      <c r="D70" s="37" t="s">
        <v>147</v>
      </c>
      <c r="E70" s="37">
        <v>0.1085</v>
      </c>
      <c r="F70" s="37">
        <v>2.852E-2</v>
      </c>
      <c r="G70" s="37">
        <v>5.2300000000000003E-3</v>
      </c>
      <c r="H70" s="65">
        <v>2.4741967522632299E-8</v>
      </c>
    </row>
    <row r="71" spans="1:8">
      <c r="A71" s="37" t="s">
        <v>1928</v>
      </c>
      <c r="B71" s="37" t="s">
        <v>2008</v>
      </c>
      <c r="C71" s="37" t="s">
        <v>146</v>
      </c>
      <c r="D71" s="37" t="s">
        <v>147</v>
      </c>
      <c r="E71" s="37">
        <v>0.1046</v>
      </c>
      <c r="F71" s="37">
        <v>-3.1899999999999998E-2</v>
      </c>
      <c r="G71" s="37">
        <v>5.287E-3</v>
      </c>
      <c r="H71" s="65">
        <v>8.0139850956878095E-10</v>
      </c>
    </row>
    <row r="72" spans="1:8">
      <c r="A72" s="37" t="s">
        <v>1928</v>
      </c>
      <c r="B72" s="37" t="s">
        <v>2009</v>
      </c>
      <c r="C72" s="37" t="s">
        <v>146</v>
      </c>
      <c r="D72" s="37" t="s">
        <v>147</v>
      </c>
      <c r="E72" s="37">
        <v>0.2024</v>
      </c>
      <c r="F72" s="37">
        <v>-3.2669999999999998E-2</v>
      </c>
      <c r="G72" s="37">
        <v>4.0220000000000004E-3</v>
      </c>
      <c r="H72" s="65">
        <v>2.27728911656463E-16</v>
      </c>
    </row>
    <row r="73" spans="1:8">
      <c r="A73" s="37" t="s">
        <v>1928</v>
      </c>
      <c r="B73" s="37" t="s">
        <v>2010</v>
      </c>
      <c r="C73" s="37" t="s">
        <v>147</v>
      </c>
      <c r="D73" s="37" t="s">
        <v>144</v>
      </c>
      <c r="E73" s="37">
        <v>0.31409999999999999</v>
      </c>
      <c r="F73" s="37">
        <v>-2.1430000000000001E-2</v>
      </c>
      <c r="G73" s="37">
        <v>3.48E-3</v>
      </c>
      <c r="H73" s="65">
        <v>3.6823988504119403E-10</v>
      </c>
    </row>
    <row r="74" spans="1:8">
      <c r="A74" s="37" t="s">
        <v>1928</v>
      </c>
      <c r="B74" s="37" t="s">
        <v>2011</v>
      </c>
      <c r="C74" s="37" t="s">
        <v>147</v>
      </c>
      <c r="D74" s="37" t="s">
        <v>145</v>
      </c>
      <c r="E74" s="37">
        <v>1.372E-2</v>
      </c>
      <c r="F74" s="37">
        <v>0.13150000000000001</v>
      </c>
      <c r="G74" s="37">
        <v>1.41E-2</v>
      </c>
      <c r="H74" s="65">
        <v>5.4846076788065499E-21</v>
      </c>
    </row>
    <row r="75" spans="1:8">
      <c r="A75" s="37" t="s">
        <v>1928</v>
      </c>
      <c r="B75" s="37" t="s">
        <v>2012</v>
      </c>
      <c r="C75" s="37" t="s">
        <v>145</v>
      </c>
      <c r="D75" s="37" t="s">
        <v>144</v>
      </c>
      <c r="E75" s="37">
        <v>9.6990000000000007E-2</v>
      </c>
      <c r="F75" s="37">
        <v>-6.8519999999999998E-2</v>
      </c>
      <c r="G75" s="37">
        <v>5.4970000000000001E-3</v>
      </c>
      <c r="H75" s="65">
        <v>5.7949776943416799E-36</v>
      </c>
    </row>
    <row r="76" spans="1:8">
      <c r="A76" s="37" t="s">
        <v>1928</v>
      </c>
      <c r="B76" s="37" t="s">
        <v>2013</v>
      </c>
      <c r="C76" s="37" t="s">
        <v>146</v>
      </c>
      <c r="D76" s="37" t="s">
        <v>147</v>
      </c>
      <c r="E76" s="37">
        <v>0.2208</v>
      </c>
      <c r="F76" s="37">
        <v>3.1449999999999999E-2</v>
      </c>
      <c r="G76" s="37">
        <v>3.9319999999999997E-3</v>
      </c>
      <c r="H76" s="65">
        <v>6.2985277082044104E-16</v>
      </c>
    </row>
    <row r="77" spans="1:8">
      <c r="A77" s="37" t="s">
        <v>1928</v>
      </c>
      <c r="B77" s="37" t="s">
        <v>2014</v>
      </c>
      <c r="C77" s="37" t="s">
        <v>147</v>
      </c>
      <c r="D77" s="37" t="s">
        <v>146</v>
      </c>
      <c r="E77" s="37">
        <v>0.49309999999999998</v>
      </c>
      <c r="F77" s="37">
        <v>-3.2500000000000001E-2</v>
      </c>
      <c r="G77" s="37">
        <v>3.235E-3</v>
      </c>
      <c r="H77" s="65">
        <v>4.7657995900052498E-24</v>
      </c>
    </row>
    <row r="78" spans="1:8">
      <c r="A78" s="37" t="s">
        <v>1928</v>
      </c>
      <c r="B78" s="37" t="s">
        <v>2015</v>
      </c>
      <c r="C78" s="37" t="s">
        <v>146</v>
      </c>
      <c r="D78" s="37" t="s">
        <v>147</v>
      </c>
      <c r="E78" s="37">
        <v>0.22289999999999999</v>
      </c>
      <c r="F78" s="37">
        <v>7.5469999999999995E-2</v>
      </c>
      <c r="G78" s="37">
        <v>3.8800000000000002E-3</v>
      </c>
      <c r="H78" s="65">
        <v>1.4281519449830599E-84</v>
      </c>
    </row>
    <row r="79" spans="1:8">
      <c r="A79" s="37" t="s">
        <v>1928</v>
      </c>
      <c r="B79" s="37" t="s">
        <v>2016</v>
      </c>
      <c r="C79" s="37" t="s">
        <v>146</v>
      </c>
      <c r="D79" s="37" t="s">
        <v>147</v>
      </c>
      <c r="E79" s="37">
        <v>0.1905</v>
      </c>
      <c r="F79" s="37">
        <v>-2.418E-2</v>
      </c>
      <c r="G79" s="37">
        <v>4.1050000000000001E-3</v>
      </c>
      <c r="H79" s="65">
        <v>1.9265710038819398E-9</v>
      </c>
    </row>
    <row r="80" spans="1:8">
      <c r="A80" s="37" t="s">
        <v>1928</v>
      </c>
      <c r="B80" s="37" t="s">
        <v>2017</v>
      </c>
      <c r="C80" s="37" t="s">
        <v>147</v>
      </c>
      <c r="D80" s="37" t="s">
        <v>146</v>
      </c>
      <c r="E80" s="37">
        <v>4.8320000000000002E-2</v>
      </c>
      <c r="F80" s="37">
        <v>-4.3920000000000001E-2</v>
      </c>
      <c r="G80" s="37">
        <v>7.9939999999999994E-3</v>
      </c>
      <c r="H80" s="65">
        <v>1.9633106068076599E-8</v>
      </c>
    </row>
    <row r="81" spans="1:8">
      <c r="A81" s="37" t="s">
        <v>1928</v>
      </c>
      <c r="B81" s="37" t="s">
        <v>2018</v>
      </c>
      <c r="C81" s="37" t="s">
        <v>146</v>
      </c>
      <c r="D81" s="37" t="s">
        <v>147</v>
      </c>
      <c r="E81" s="37">
        <v>0.77839999999999998</v>
      </c>
      <c r="F81" s="37">
        <v>-2.7179999999999999E-2</v>
      </c>
      <c r="G81" s="37">
        <v>3.2360000000000002E-3</v>
      </c>
      <c r="H81" s="65">
        <v>2.2465366988910301E-17</v>
      </c>
    </row>
    <row r="82" spans="1:8">
      <c r="A82" s="37" t="s">
        <v>1928</v>
      </c>
      <c r="B82" s="37" t="s">
        <v>2019</v>
      </c>
      <c r="C82" s="37" t="s">
        <v>144</v>
      </c>
      <c r="D82" s="37" t="s">
        <v>145</v>
      </c>
      <c r="E82" s="37">
        <v>0.29160000000000003</v>
      </c>
      <c r="F82" s="37">
        <v>2.4209999999999999E-2</v>
      </c>
      <c r="G82" s="37">
        <v>3.565E-3</v>
      </c>
      <c r="H82" s="65">
        <v>5.5670260283829099E-12</v>
      </c>
    </row>
    <row r="83" spans="1:8">
      <c r="A83" s="37" t="s">
        <v>1928</v>
      </c>
      <c r="B83" s="37" t="s">
        <v>2020</v>
      </c>
      <c r="C83" s="37" t="s">
        <v>146</v>
      </c>
      <c r="D83" s="37" t="s">
        <v>147</v>
      </c>
      <c r="E83" s="37">
        <v>0.27589999999999998</v>
      </c>
      <c r="F83" s="37">
        <v>-2.341E-2</v>
      </c>
      <c r="G83" s="37">
        <v>3.6129999999999999E-3</v>
      </c>
      <c r="H83" s="65">
        <v>4.6050135817773203E-11</v>
      </c>
    </row>
    <row r="84" spans="1:8">
      <c r="A84" s="37" t="s">
        <v>1928</v>
      </c>
      <c r="B84" s="37" t="s">
        <v>2021</v>
      </c>
      <c r="C84" s="37" t="s">
        <v>146</v>
      </c>
      <c r="D84" s="37" t="s">
        <v>147</v>
      </c>
      <c r="E84" s="37">
        <v>0.45390000000000003</v>
      </c>
      <c r="F84" s="37">
        <v>4.0680000000000001E-2</v>
      </c>
      <c r="G84" s="37">
        <v>3.2429999999999998E-3</v>
      </c>
      <c r="H84" s="65">
        <v>2.1455682414407898E-36</v>
      </c>
    </row>
    <row r="85" spans="1:8">
      <c r="A85" s="37" t="s">
        <v>1928</v>
      </c>
      <c r="B85" s="37" t="s">
        <v>2022</v>
      </c>
      <c r="C85" s="37" t="s">
        <v>147</v>
      </c>
      <c r="D85" s="37" t="s">
        <v>144</v>
      </c>
      <c r="E85" s="37">
        <v>0.38479999999999998</v>
      </c>
      <c r="F85" s="37">
        <v>3.074E-2</v>
      </c>
      <c r="G85" s="37">
        <v>3.3170000000000001E-3</v>
      </c>
      <c r="H85" s="65">
        <v>9.5360079562807703E-21</v>
      </c>
    </row>
    <row r="86" spans="1:8">
      <c r="A86" s="37" t="s">
        <v>1928</v>
      </c>
      <c r="B86" s="37" t="s">
        <v>2023</v>
      </c>
      <c r="C86" s="37" t="s">
        <v>146</v>
      </c>
      <c r="D86" s="37" t="s">
        <v>147</v>
      </c>
      <c r="E86" s="37">
        <v>0.40429999999999999</v>
      </c>
      <c r="F86" s="37">
        <v>-3.1530000000000002E-2</v>
      </c>
      <c r="G86" s="37">
        <v>3.2919999999999998E-3</v>
      </c>
      <c r="H86" s="65">
        <v>4.9584151219372302E-22</v>
      </c>
    </row>
    <row r="87" spans="1:8">
      <c r="A87" s="37" t="s">
        <v>1928</v>
      </c>
      <c r="B87" s="37" t="s">
        <v>2024</v>
      </c>
      <c r="C87" s="37" t="s">
        <v>145</v>
      </c>
      <c r="D87" s="37" t="s">
        <v>144</v>
      </c>
      <c r="E87" s="37">
        <v>0.56859999999999999</v>
      </c>
      <c r="F87" s="37">
        <v>2.3210000000000001E-2</v>
      </c>
      <c r="G87" s="37">
        <v>3.2620000000000001E-3</v>
      </c>
      <c r="H87" s="65">
        <v>5.5848314557763199E-13</v>
      </c>
    </row>
    <row r="88" spans="1:8">
      <c r="A88" s="37" t="s">
        <v>1928</v>
      </c>
      <c r="B88" s="37" t="s">
        <v>2025</v>
      </c>
      <c r="C88" s="37" t="s">
        <v>144</v>
      </c>
      <c r="D88" s="37" t="s">
        <v>145</v>
      </c>
      <c r="E88" s="37">
        <v>0.31409999999999999</v>
      </c>
      <c r="F88" s="37">
        <v>2.9919999999999999E-2</v>
      </c>
      <c r="G88" s="37">
        <v>3.4740000000000001E-3</v>
      </c>
      <c r="H88" s="65">
        <v>3.5726441807376097E-18</v>
      </c>
    </row>
    <row r="89" spans="1:8">
      <c r="A89" s="37" t="s">
        <v>1928</v>
      </c>
      <c r="B89" s="37" t="s">
        <v>2026</v>
      </c>
      <c r="C89" s="37" t="s">
        <v>146</v>
      </c>
      <c r="D89" s="37" t="s">
        <v>147</v>
      </c>
      <c r="E89" s="37">
        <v>0.72529999999999994</v>
      </c>
      <c r="F89" s="37">
        <v>-2.9899999999999999E-2</v>
      </c>
      <c r="G89" s="37">
        <v>3.6240000000000001E-3</v>
      </c>
      <c r="H89" s="65">
        <v>7.8832358434590802E-17</v>
      </c>
    </row>
    <row r="90" spans="1:8">
      <c r="A90" s="37" t="s">
        <v>1928</v>
      </c>
      <c r="B90" s="37" t="s">
        <v>2027</v>
      </c>
      <c r="C90" s="37" t="s">
        <v>145</v>
      </c>
      <c r="D90" s="37" t="s">
        <v>144</v>
      </c>
      <c r="E90" s="37">
        <v>9.6579999999999999E-2</v>
      </c>
      <c r="F90" s="37">
        <v>3.5790000000000002E-2</v>
      </c>
      <c r="G90" s="37">
        <v>5.4790000000000004E-3</v>
      </c>
      <c r="H90" s="65">
        <v>3.2402253866387798E-11</v>
      </c>
    </row>
    <row r="91" spans="1:8">
      <c r="A91" s="37" t="s">
        <v>1928</v>
      </c>
      <c r="B91" s="37" t="s">
        <v>2028</v>
      </c>
      <c r="C91" s="37" t="s">
        <v>145</v>
      </c>
      <c r="D91" s="37" t="s">
        <v>147</v>
      </c>
      <c r="E91" s="37">
        <v>0.2979</v>
      </c>
      <c r="F91" s="37">
        <v>-3.9230000000000001E-2</v>
      </c>
      <c r="G91" s="37">
        <v>3.5349999999999999E-3</v>
      </c>
      <c r="H91" s="65">
        <v>6.44321017780937E-29</v>
      </c>
    </row>
    <row r="92" spans="1:8">
      <c r="A92" s="37" t="s">
        <v>1928</v>
      </c>
      <c r="B92" s="37" t="s">
        <v>2029</v>
      </c>
      <c r="C92" s="37" t="s">
        <v>146</v>
      </c>
      <c r="D92" s="37" t="s">
        <v>147</v>
      </c>
      <c r="E92" s="37">
        <v>0.18640000000000001</v>
      </c>
      <c r="F92" s="37">
        <v>2.998E-2</v>
      </c>
      <c r="G92" s="37">
        <v>4.1399999999999996E-3</v>
      </c>
      <c r="H92" s="65">
        <v>2.21799500443128E-13</v>
      </c>
    </row>
    <row r="93" spans="1:8">
      <c r="A93" s="37" t="s">
        <v>1928</v>
      </c>
      <c r="B93" s="37" t="s">
        <v>2030</v>
      </c>
      <c r="C93" s="37" t="s">
        <v>146</v>
      </c>
      <c r="D93" s="37" t="s">
        <v>147</v>
      </c>
      <c r="E93" s="37">
        <v>8.3580000000000002E-2</v>
      </c>
      <c r="F93" s="37">
        <v>-5.1970000000000002E-2</v>
      </c>
      <c r="G93" s="37">
        <v>5.8259999999999996E-3</v>
      </c>
      <c r="H93" s="65">
        <v>2.3239371490246002E-19</v>
      </c>
    </row>
    <row r="94" spans="1:8">
      <c r="A94" s="37" t="s">
        <v>1928</v>
      </c>
      <c r="B94" s="37" t="s">
        <v>2031</v>
      </c>
      <c r="C94" s="37" t="s">
        <v>147</v>
      </c>
      <c r="D94" s="37" t="s">
        <v>146</v>
      </c>
      <c r="E94" s="37">
        <v>0.97719999999999996</v>
      </c>
      <c r="F94" s="37">
        <v>0.1336</v>
      </c>
      <c r="G94" s="37">
        <v>1.0829999999999999E-2</v>
      </c>
      <c r="H94" s="65">
        <v>2.89451969391722E-35</v>
      </c>
    </row>
    <row r="95" spans="1:8">
      <c r="A95" s="37" t="s">
        <v>1928</v>
      </c>
      <c r="B95" s="37" t="s">
        <v>2032</v>
      </c>
      <c r="C95" s="37" t="s">
        <v>147</v>
      </c>
      <c r="D95" s="37" t="s">
        <v>146</v>
      </c>
      <c r="E95" s="37">
        <v>7.1999999999999995E-2</v>
      </c>
      <c r="F95" s="37">
        <v>-3.884E-2</v>
      </c>
      <c r="G95" s="37">
        <v>6.254E-3</v>
      </c>
      <c r="H95" s="65">
        <v>2.6420690877477501E-10</v>
      </c>
    </row>
    <row r="96" spans="1:8">
      <c r="A96" s="37" t="s">
        <v>1928</v>
      </c>
      <c r="B96" s="37" t="s">
        <v>2033</v>
      </c>
      <c r="C96" s="37" t="s">
        <v>146</v>
      </c>
      <c r="D96" s="37" t="s">
        <v>147</v>
      </c>
      <c r="E96" s="37">
        <v>0.39419999999999999</v>
      </c>
      <c r="F96" s="37">
        <v>-2.2519999999999998E-2</v>
      </c>
      <c r="G96" s="37">
        <v>3.3319999999999999E-3</v>
      </c>
      <c r="H96" s="65">
        <v>6.9616004107778103E-12</v>
      </c>
    </row>
    <row r="97" spans="1:8">
      <c r="A97" s="37" t="s">
        <v>1928</v>
      </c>
      <c r="B97" s="37" t="s">
        <v>2034</v>
      </c>
      <c r="C97" s="37" t="s">
        <v>146</v>
      </c>
      <c r="D97" s="37" t="s">
        <v>147</v>
      </c>
      <c r="E97" s="37">
        <v>0.58179999999999998</v>
      </c>
      <c r="F97" s="37">
        <v>2.0979999999999999E-2</v>
      </c>
      <c r="G97" s="37">
        <v>3.2729999999999999E-3</v>
      </c>
      <c r="H97" s="65">
        <v>7.2749612009303394E-11</v>
      </c>
    </row>
    <row r="98" spans="1:8">
      <c r="A98" s="37" t="s">
        <v>1928</v>
      </c>
      <c r="B98" s="37" t="s">
        <v>2035</v>
      </c>
      <c r="C98" s="37" t="s">
        <v>146</v>
      </c>
      <c r="D98" s="37" t="s">
        <v>147</v>
      </c>
      <c r="E98" s="37">
        <v>0.46</v>
      </c>
      <c r="F98" s="37">
        <v>2.1510000000000001E-2</v>
      </c>
      <c r="G98" s="37">
        <v>3.3059999999999999E-3</v>
      </c>
      <c r="H98" s="65">
        <v>3.8498821452581197E-11</v>
      </c>
    </row>
    <row r="99" spans="1:8">
      <c r="A99" s="37" t="s">
        <v>1928</v>
      </c>
      <c r="B99" s="37" t="s">
        <v>2036</v>
      </c>
      <c r="C99" s="37" t="s">
        <v>144</v>
      </c>
      <c r="D99" s="37" t="s">
        <v>146</v>
      </c>
      <c r="E99" s="37">
        <v>0.73540000000000005</v>
      </c>
      <c r="F99" s="37">
        <v>-4.6899999999999997E-2</v>
      </c>
      <c r="G99" s="37">
        <v>3.6700000000000001E-3</v>
      </c>
      <c r="H99" s="65">
        <v>1.0700499232869399E-37</v>
      </c>
    </row>
    <row r="100" spans="1:8">
      <c r="A100" s="37" t="s">
        <v>1928</v>
      </c>
      <c r="B100" s="37" t="s">
        <v>2037</v>
      </c>
      <c r="C100" s="37" t="s">
        <v>144</v>
      </c>
      <c r="D100" s="37" t="s">
        <v>145</v>
      </c>
      <c r="E100" s="37">
        <v>0.20200000000000001</v>
      </c>
      <c r="F100" s="37">
        <v>2.2450000000000001E-2</v>
      </c>
      <c r="G100" s="37">
        <v>4.0159999999999996E-3</v>
      </c>
      <c r="H100" s="65">
        <v>1.1344366883204E-8</v>
      </c>
    </row>
    <row r="101" spans="1:8">
      <c r="A101" s="37" t="s">
        <v>1928</v>
      </c>
      <c r="B101" s="37" t="s">
        <v>2038</v>
      </c>
      <c r="C101" s="37" t="s">
        <v>146</v>
      </c>
      <c r="D101" s="37" t="s">
        <v>147</v>
      </c>
      <c r="E101" s="37">
        <v>3.8870000000000002E-2</v>
      </c>
      <c r="F101" s="37">
        <v>4.8050000000000002E-2</v>
      </c>
      <c r="G101" s="37">
        <v>8.3929999999999994E-3</v>
      </c>
      <c r="H101" s="65">
        <v>5.1714148327271696E-9</v>
      </c>
    </row>
    <row r="102" spans="1:8">
      <c r="A102" s="37" t="s">
        <v>1928</v>
      </c>
      <c r="B102" s="37" t="s">
        <v>2039</v>
      </c>
      <c r="C102" s="37" t="s">
        <v>144</v>
      </c>
      <c r="D102" s="37" t="s">
        <v>145</v>
      </c>
      <c r="E102" s="37">
        <v>0.8044</v>
      </c>
      <c r="F102" s="37">
        <v>-2.2409999999999999E-2</v>
      </c>
      <c r="G102" s="37">
        <v>4.0660000000000002E-3</v>
      </c>
      <c r="H102" s="65">
        <v>1.77834306356842E-8</v>
      </c>
    </row>
    <row r="103" spans="1:8">
      <c r="A103" s="37" t="s">
        <v>1928</v>
      </c>
      <c r="B103" s="37" t="s">
        <v>2040</v>
      </c>
      <c r="C103" s="37" t="s">
        <v>146</v>
      </c>
      <c r="D103" s="37" t="s">
        <v>147</v>
      </c>
      <c r="E103" s="37">
        <v>0.16400000000000001</v>
      </c>
      <c r="F103" s="37">
        <v>-5.0779999999999999E-2</v>
      </c>
      <c r="G103" s="37">
        <v>4.3620000000000004E-3</v>
      </c>
      <c r="H103" s="65">
        <v>1.26834648384138E-31</v>
      </c>
    </row>
    <row r="104" spans="1:8">
      <c r="A104" s="37" t="s">
        <v>1928</v>
      </c>
      <c r="B104" s="37" t="s">
        <v>2041</v>
      </c>
      <c r="C104" s="37" t="s">
        <v>146</v>
      </c>
      <c r="D104" s="37" t="s">
        <v>147</v>
      </c>
      <c r="E104" s="37">
        <v>0.56340000000000001</v>
      </c>
      <c r="F104" s="37">
        <v>-3.9039999999999998E-2</v>
      </c>
      <c r="G104" s="37">
        <v>3.2659999999999998E-3</v>
      </c>
      <c r="H104" s="65">
        <v>3.1138717828477901E-33</v>
      </c>
    </row>
    <row r="105" spans="1:8">
      <c r="A105" s="37" t="s">
        <v>1928</v>
      </c>
      <c r="B105" s="37" t="s">
        <v>2042</v>
      </c>
      <c r="C105" s="37" t="s">
        <v>147</v>
      </c>
      <c r="D105" s="37" t="s">
        <v>146</v>
      </c>
      <c r="E105" s="37">
        <v>0.25390000000000001</v>
      </c>
      <c r="F105" s="37">
        <v>3.7900000000000003E-2</v>
      </c>
      <c r="G105" s="37">
        <v>3.7190000000000001E-3</v>
      </c>
      <c r="H105" s="65">
        <v>1.08856582721845E-24</v>
      </c>
    </row>
    <row r="106" spans="1:8">
      <c r="A106" s="37" t="s">
        <v>1928</v>
      </c>
      <c r="B106" s="37" t="s">
        <v>2043</v>
      </c>
      <c r="C106" s="37" t="s">
        <v>147</v>
      </c>
      <c r="D106" s="37" t="s">
        <v>146</v>
      </c>
      <c r="E106" s="37">
        <v>0.21920000000000001</v>
      </c>
      <c r="F106" s="37">
        <v>2.2280000000000001E-2</v>
      </c>
      <c r="G106" s="37">
        <v>3.9050000000000001E-3</v>
      </c>
      <c r="H106" s="65">
        <v>5.7999066662870802E-9</v>
      </c>
    </row>
    <row r="107" spans="1:8">
      <c r="A107" s="37" t="s">
        <v>1928</v>
      </c>
      <c r="B107" s="37" t="s">
        <v>2044</v>
      </c>
      <c r="C107" s="37" t="s">
        <v>146</v>
      </c>
      <c r="D107" s="37" t="s">
        <v>147</v>
      </c>
      <c r="E107" s="37">
        <v>0.4491</v>
      </c>
      <c r="F107" s="37">
        <v>1.8030000000000001E-2</v>
      </c>
      <c r="G107" s="37">
        <v>3.2529999999999998E-3</v>
      </c>
      <c r="H107" s="65">
        <v>1.4902691371912201E-8</v>
      </c>
    </row>
    <row r="108" spans="1:8">
      <c r="A108" s="37" t="s">
        <v>1928</v>
      </c>
      <c r="B108" s="37" t="s">
        <v>2045</v>
      </c>
      <c r="C108" s="37" t="s">
        <v>146</v>
      </c>
      <c r="D108" s="37" t="s">
        <v>147</v>
      </c>
      <c r="E108" s="37">
        <v>0.40770000000000001</v>
      </c>
      <c r="F108" s="37">
        <v>-1.8069999999999999E-2</v>
      </c>
      <c r="G108" s="37">
        <v>3.2950000000000002E-3</v>
      </c>
      <c r="H108" s="65">
        <v>2.0782888712093001E-8</v>
      </c>
    </row>
    <row r="109" spans="1:8">
      <c r="A109" s="37" t="s">
        <v>1928</v>
      </c>
      <c r="B109" s="37" t="s">
        <v>2046</v>
      </c>
      <c r="C109" s="37" t="s">
        <v>145</v>
      </c>
      <c r="D109" s="37" t="s">
        <v>146</v>
      </c>
      <c r="E109" s="37">
        <v>0.3165</v>
      </c>
      <c r="F109" s="37">
        <v>-2.5139999999999999E-2</v>
      </c>
      <c r="G109" s="37">
        <v>3.7810000000000001E-3</v>
      </c>
      <c r="H109" s="65">
        <v>1.4751077624436898E-11</v>
      </c>
    </row>
    <row r="110" spans="1:8">
      <c r="A110" s="37" t="s">
        <v>1928</v>
      </c>
      <c r="B110" s="37" t="s">
        <v>2047</v>
      </c>
      <c r="C110" s="37" t="s">
        <v>146</v>
      </c>
      <c r="D110" s="37" t="s">
        <v>147</v>
      </c>
      <c r="E110" s="37">
        <v>0.62409999999999999</v>
      </c>
      <c r="F110" s="37">
        <v>-3.2370000000000003E-2</v>
      </c>
      <c r="G110" s="37">
        <v>3.3319999999999999E-3</v>
      </c>
      <c r="H110" s="65">
        <v>1.30270262508047E-22</v>
      </c>
    </row>
    <row r="111" spans="1:8">
      <c r="A111" s="37" t="s">
        <v>1928</v>
      </c>
      <c r="B111" s="37" t="s">
        <v>2048</v>
      </c>
      <c r="C111" s="37" t="s">
        <v>146</v>
      </c>
      <c r="D111" s="37" t="s">
        <v>147</v>
      </c>
      <c r="E111" s="37">
        <v>0.18779999999999999</v>
      </c>
      <c r="F111" s="37">
        <v>-3.5819999999999998E-2</v>
      </c>
      <c r="G111" s="37">
        <v>4.1289999999999999E-3</v>
      </c>
      <c r="H111" s="65">
        <v>2.0636857803707301E-18</v>
      </c>
    </row>
    <row r="112" spans="1:8">
      <c r="A112" s="37" t="s">
        <v>1928</v>
      </c>
      <c r="B112" s="37" t="s">
        <v>2049</v>
      </c>
      <c r="C112" s="37" t="s">
        <v>144</v>
      </c>
      <c r="D112" s="37" t="s">
        <v>145</v>
      </c>
      <c r="E112" s="37">
        <v>0.83960000000000001</v>
      </c>
      <c r="F112" s="37">
        <v>7.9390000000000002E-2</v>
      </c>
      <c r="G112" s="37">
        <v>4.4010000000000004E-3</v>
      </c>
      <c r="H112" s="65">
        <v>4.8063724959261397E-73</v>
      </c>
    </row>
    <row r="113" spans="1:8">
      <c r="A113" s="37" t="s">
        <v>1928</v>
      </c>
      <c r="B113" s="37" t="s">
        <v>2050</v>
      </c>
      <c r="C113" s="37" t="s">
        <v>146</v>
      </c>
      <c r="D113" s="37" t="s">
        <v>145</v>
      </c>
      <c r="E113" s="37">
        <v>0.59870000000000001</v>
      </c>
      <c r="F113" s="37">
        <v>-3.1300000000000001E-2</v>
      </c>
      <c r="G113" s="37">
        <v>3.31E-3</v>
      </c>
      <c r="H113" s="65">
        <v>1.59679033869716E-21</v>
      </c>
    </row>
    <row r="114" spans="1:8">
      <c r="A114" s="37" t="s">
        <v>1928</v>
      </c>
      <c r="B114" s="37" t="s">
        <v>2051</v>
      </c>
      <c r="C114" s="37" t="s">
        <v>144</v>
      </c>
      <c r="D114" s="37" t="s">
        <v>145</v>
      </c>
      <c r="E114" s="37">
        <v>0.32269999999999999</v>
      </c>
      <c r="F114" s="37">
        <v>2.0250000000000001E-2</v>
      </c>
      <c r="G114" s="37">
        <v>3.5119999999999999E-3</v>
      </c>
      <c r="H114" s="65">
        <v>4.0600690321171097E-9</v>
      </c>
    </row>
    <row r="115" spans="1:8">
      <c r="A115" s="37" t="s">
        <v>1928</v>
      </c>
      <c r="B115" s="37" t="s">
        <v>2052</v>
      </c>
      <c r="C115" s="37" t="s">
        <v>144</v>
      </c>
      <c r="D115" s="37" t="s">
        <v>145</v>
      </c>
      <c r="E115" s="37">
        <v>0.19869999999999999</v>
      </c>
      <c r="F115" s="37">
        <v>2.299E-2</v>
      </c>
      <c r="G115" s="37">
        <v>4.0549999999999996E-3</v>
      </c>
      <c r="H115" s="65">
        <v>7.1589133875407503E-9</v>
      </c>
    </row>
    <row r="116" spans="1:8">
      <c r="A116" s="37" t="s">
        <v>1928</v>
      </c>
      <c r="B116" s="37" t="s">
        <v>2053</v>
      </c>
      <c r="C116" s="37" t="s">
        <v>146</v>
      </c>
      <c r="D116" s="37" t="s">
        <v>147</v>
      </c>
      <c r="E116" s="37">
        <v>0.2233</v>
      </c>
      <c r="F116" s="37">
        <v>3.6929999999999998E-2</v>
      </c>
      <c r="G116" s="37">
        <v>3.888E-3</v>
      </c>
      <c r="H116" s="65">
        <v>1.06511843259859E-21</v>
      </c>
    </row>
    <row r="117" spans="1:8">
      <c r="A117" s="37" t="s">
        <v>1928</v>
      </c>
      <c r="B117" s="37" t="s">
        <v>2054</v>
      </c>
      <c r="C117" s="37" t="s">
        <v>147</v>
      </c>
      <c r="D117" s="37" t="s">
        <v>146</v>
      </c>
      <c r="E117" s="37">
        <v>0.3664</v>
      </c>
      <c r="F117" s="37">
        <v>-4.0849999999999997E-2</v>
      </c>
      <c r="G117" s="37">
        <v>3.3500000000000001E-3</v>
      </c>
      <c r="H117" s="65">
        <v>1.6723175816483899E-34</v>
      </c>
    </row>
    <row r="118" spans="1:8">
      <c r="A118" s="37" t="s">
        <v>1928</v>
      </c>
      <c r="B118" s="37" t="s">
        <v>2055</v>
      </c>
      <c r="C118" s="37" t="s">
        <v>146</v>
      </c>
      <c r="D118" s="37" t="s">
        <v>147</v>
      </c>
      <c r="E118" s="37">
        <v>0.54449999999999998</v>
      </c>
      <c r="F118" s="37">
        <v>-2.6110000000000001E-2</v>
      </c>
      <c r="G118" s="37">
        <v>3.2399999999999998E-3</v>
      </c>
      <c r="H118" s="65">
        <v>3.85733426405872E-16</v>
      </c>
    </row>
    <row r="119" spans="1:8">
      <c r="A119" s="37" t="s">
        <v>1928</v>
      </c>
      <c r="B119" s="37" t="s">
        <v>2056</v>
      </c>
      <c r="C119" s="37" t="s">
        <v>144</v>
      </c>
      <c r="D119" s="37" t="s">
        <v>147</v>
      </c>
      <c r="E119" s="37">
        <v>0.68630000000000002</v>
      </c>
      <c r="F119" s="37">
        <v>-3.0120000000000001E-2</v>
      </c>
      <c r="G119" s="37">
        <v>3.4810000000000002E-3</v>
      </c>
      <c r="H119" s="65">
        <v>2.51506388981217E-18</v>
      </c>
    </row>
    <row r="120" spans="1:8">
      <c r="A120" s="37" t="s">
        <v>1928</v>
      </c>
      <c r="B120" s="37" t="s">
        <v>2057</v>
      </c>
      <c r="C120" s="37" t="s">
        <v>145</v>
      </c>
      <c r="D120" s="37" t="s">
        <v>144</v>
      </c>
      <c r="E120" s="37">
        <v>0.25650000000000001</v>
      </c>
      <c r="F120" s="37">
        <v>2.3310000000000001E-2</v>
      </c>
      <c r="G120" s="37">
        <v>3.7269999999999998E-3</v>
      </c>
      <c r="H120" s="65">
        <v>1.9957457036865499E-10</v>
      </c>
    </row>
    <row r="121" spans="1:8">
      <c r="A121" s="37" t="s">
        <v>1928</v>
      </c>
      <c r="B121" s="37" t="s">
        <v>2058</v>
      </c>
      <c r="C121" s="37" t="s">
        <v>145</v>
      </c>
      <c r="D121" s="37" t="s">
        <v>147</v>
      </c>
      <c r="E121" s="37">
        <v>0.1295</v>
      </c>
      <c r="F121" s="37">
        <v>-6.2520000000000006E-2</v>
      </c>
      <c r="G121" s="37">
        <v>4.8419999999999999E-3</v>
      </c>
      <c r="H121" s="65">
        <v>1.9253305570310701E-38</v>
      </c>
    </row>
    <row r="122" spans="1:8">
      <c r="A122" s="37" t="s">
        <v>1928</v>
      </c>
      <c r="B122" s="37" t="s">
        <v>2059</v>
      </c>
      <c r="C122" s="37" t="s">
        <v>147</v>
      </c>
      <c r="D122" s="37" t="s">
        <v>146</v>
      </c>
      <c r="E122" s="37">
        <v>8.813E-2</v>
      </c>
      <c r="F122" s="37">
        <v>4.5780000000000001E-2</v>
      </c>
      <c r="G122" s="37">
        <v>5.7930000000000004E-3</v>
      </c>
      <c r="H122" s="65">
        <v>1.3652745930972899E-15</v>
      </c>
    </row>
    <row r="123" spans="1:8">
      <c r="A123" s="37" t="s">
        <v>1928</v>
      </c>
      <c r="B123" s="37" t="s">
        <v>2060</v>
      </c>
      <c r="C123" s="37" t="s">
        <v>147</v>
      </c>
      <c r="D123" s="37" t="s">
        <v>146</v>
      </c>
      <c r="E123" s="37">
        <v>0.435</v>
      </c>
      <c r="F123" s="37">
        <v>2.4029999999999999E-2</v>
      </c>
      <c r="G123" s="37">
        <v>3.2520000000000001E-3</v>
      </c>
      <c r="H123" s="65">
        <v>7.38025153081652E-14</v>
      </c>
    </row>
    <row r="124" spans="1:8">
      <c r="A124" s="37" t="s">
        <v>1928</v>
      </c>
      <c r="B124" s="37" t="s">
        <v>2061</v>
      </c>
      <c r="C124" s="37" t="s">
        <v>144</v>
      </c>
      <c r="D124" s="37" t="s">
        <v>145</v>
      </c>
      <c r="E124" s="37">
        <v>0.40429999999999999</v>
      </c>
      <c r="F124" s="37">
        <v>3.1960000000000002E-2</v>
      </c>
      <c r="G124" s="37">
        <v>3.3649999999999999E-3</v>
      </c>
      <c r="H124" s="65">
        <v>1.07215294505798E-21</v>
      </c>
    </row>
    <row r="125" spans="1:8">
      <c r="A125" s="37" t="s">
        <v>1928</v>
      </c>
      <c r="B125" s="37" t="s">
        <v>2062</v>
      </c>
      <c r="C125" s="37" t="s">
        <v>144</v>
      </c>
      <c r="D125" s="37" t="s">
        <v>147</v>
      </c>
      <c r="E125" s="37">
        <v>0.20250000000000001</v>
      </c>
      <c r="F125" s="37">
        <v>2.375E-2</v>
      </c>
      <c r="G125" s="37">
        <v>4.0549999999999996E-3</v>
      </c>
      <c r="H125" s="65">
        <v>2.3569878902425699E-9</v>
      </c>
    </row>
    <row r="126" spans="1:8">
      <c r="A126" s="37" t="s">
        <v>1928</v>
      </c>
      <c r="B126" s="37" t="s">
        <v>2063</v>
      </c>
      <c r="C126" s="37" t="s">
        <v>145</v>
      </c>
      <c r="D126" s="37" t="s">
        <v>146</v>
      </c>
      <c r="E126" s="37">
        <v>0.1047</v>
      </c>
      <c r="F126" s="37">
        <v>7.8649999999999998E-2</v>
      </c>
      <c r="G126" s="37">
        <v>5.2830000000000004E-3</v>
      </c>
      <c r="H126" s="65">
        <v>1.9904868354711799E-50</v>
      </c>
    </row>
    <row r="127" spans="1:8">
      <c r="A127" s="37" t="s">
        <v>1928</v>
      </c>
      <c r="B127" s="37" t="s">
        <v>2064</v>
      </c>
      <c r="C127" s="37" t="s">
        <v>147</v>
      </c>
      <c r="D127" s="37" t="s">
        <v>146</v>
      </c>
      <c r="E127" s="37">
        <v>0.2286</v>
      </c>
      <c r="F127" s="37">
        <v>2.6870000000000002E-2</v>
      </c>
      <c r="G127" s="37">
        <v>3.8679999999999999E-3</v>
      </c>
      <c r="H127" s="65">
        <v>1.8690854946656301E-12</v>
      </c>
    </row>
    <row r="128" spans="1:8">
      <c r="A128" s="37" t="s">
        <v>1928</v>
      </c>
      <c r="B128" s="37" t="s">
        <v>2065</v>
      </c>
      <c r="C128" s="37" t="s">
        <v>147</v>
      </c>
      <c r="D128" s="37" t="s">
        <v>144</v>
      </c>
      <c r="E128" s="37">
        <v>0.24079999999999999</v>
      </c>
      <c r="F128" s="37">
        <v>2.656E-2</v>
      </c>
      <c r="G128" s="37">
        <v>3.8059999999999999E-3</v>
      </c>
      <c r="H128" s="65">
        <v>1.4922181217555E-12</v>
      </c>
    </row>
    <row r="129" spans="1:8">
      <c r="A129" s="37" t="s">
        <v>1928</v>
      </c>
      <c r="B129" s="37" t="s">
        <v>2066</v>
      </c>
      <c r="C129" s="37" t="s">
        <v>145</v>
      </c>
      <c r="D129" s="37" t="s">
        <v>144</v>
      </c>
      <c r="E129" s="37">
        <v>0.55079999999999996</v>
      </c>
      <c r="F129" s="37">
        <v>-1.9460000000000002E-2</v>
      </c>
      <c r="G129" s="37">
        <v>3.2669999999999999E-3</v>
      </c>
      <c r="H129" s="65">
        <v>1.28820940306637E-9</v>
      </c>
    </row>
    <row r="130" spans="1:8">
      <c r="A130" s="37" t="s">
        <v>1928</v>
      </c>
      <c r="B130" s="37" t="s">
        <v>2067</v>
      </c>
      <c r="C130" s="37" t="s">
        <v>147</v>
      </c>
      <c r="D130" s="37" t="s">
        <v>146</v>
      </c>
      <c r="E130" s="37">
        <v>0.51839999999999997</v>
      </c>
      <c r="F130" s="37">
        <v>2.0490000000000001E-2</v>
      </c>
      <c r="G130" s="37">
        <v>3.2550000000000001E-3</v>
      </c>
      <c r="H130" s="65">
        <v>1.5376843719145299E-10</v>
      </c>
    </row>
    <row r="131" spans="1:8">
      <c r="A131" s="37" t="s">
        <v>1928</v>
      </c>
      <c r="B131" s="37" t="s">
        <v>2068</v>
      </c>
      <c r="C131" s="37" t="s">
        <v>145</v>
      </c>
      <c r="D131" s="37" t="s">
        <v>147</v>
      </c>
      <c r="E131" s="37">
        <v>0.1172</v>
      </c>
      <c r="F131" s="37">
        <v>2.784E-2</v>
      </c>
      <c r="G131" s="37">
        <v>5.0689999999999997E-3</v>
      </c>
      <c r="H131" s="65">
        <v>1.9847027153581901E-8</v>
      </c>
    </row>
    <row r="132" spans="1:8">
      <c r="A132" s="37" t="s">
        <v>1928</v>
      </c>
      <c r="B132" s="37" t="s">
        <v>2069</v>
      </c>
      <c r="C132" s="37" t="s">
        <v>145</v>
      </c>
      <c r="D132" s="37" t="s">
        <v>146</v>
      </c>
      <c r="E132" s="37">
        <v>1.5980000000000001E-2</v>
      </c>
      <c r="F132" s="37">
        <v>7.621E-2</v>
      </c>
      <c r="G132" s="37">
        <v>1.2880000000000001E-2</v>
      </c>
      <c r="H132" s="65">
        <v>1.6400762185779E-9</v>
      </c>
    </row>
    <row r="133" spans="1:8">
      <c r="A133" s="37" t="s">
        <v>1928</v>
      </c>
      <c r="B133" s="37" t="s">
        <v>2070</v>
      </c>
      <c r="C133" s="37" t="s">
        <v>147</v>
      </c>
      <c r="D133" s="37" t="s">
        <v>146</v>
      </c>
      <c r="E133" s="37">
        <v>0.5907</v>
      </c>
      <c r="F133" s="37">
        <v>3.4849999999999999E-2</v>
      </c>
      <c r="G133" s="37">
        <v>3.2820000000000002E-3</v>
      </c>
      <c r="H133" s="65">
        <v>1.22195701936232E-26</v>
      </c>
    </row>
    <row r="134" spans="1:8">
      <c r="A134" s="37" t="s">
        <v>1928</v>
      </c>
      <c r="B134" s="37" t="s">
        <v>2071</v>
      </c>
      <c r="C134" s="37" t="s">
        <v>144</v>
      </c>
      <c r="D134" s="37" t="s">
        <v>145</v>
      </c>
      <c r="E134" s="37">
        <v>0.38990000000000002</v>
      </c>
      <c r="F134" s="37">
        <v>-2.009E-2</v>
      </c>
      <c r="G134" s="37">
        <v>3.3240000000000001E-3</v>
      </c>
      <c r="H134" s="65">
        <v>7.5205665306844701E-10</v>
      </c>
    </row>
    <row r="135" spans="1:8">
      <c r="A135" s="37" t="s">
        <v>1928</v>
      </c>
      <c r="B135" s="37" t="s">
        <v>2072</v>
      </c>
      <c r="C135" s="37" t="s">
        <v>145</v>
      </c>
      <c r="D135" s="37" t="s">
        <v>144</v>
      </c>
      <c r="E135" s="37">
        <v>0.84440000000000004</v>
      </c>
      <c r="F135" s="37">
        <v>-5.8299999999999998E-2</v>
      </c>
      <c r="G135" s="37">
        <v>4.4770000000000001E-3</v>
      </c>
      <c r="H135" s="65">
        <v>4.5800267065300398E-39</v>
      </c>
    </row>
    <row r="136" spans="1:8">
      <c r="A136" s="37" t="s">
        <v>1928</v>
      </c>
      <c r="B136" s="37" t="s">
        <v>2073</v>
      </c>
      <c r="C136" s="37" t="s">
        <v>144</v>
      </c>
      <c r="D136" s="37" t="s">
        <v>145</v>
      </c>
      <c r="E136" s="37">
        <v>1.575E-2</v>
      </c>
      <c r="F136" s="37">
        <v>-8.1689999999999999E-2</v>
      </c>
      <c r="G136" s="37">
        <v>1.367E-2</v>
      </c>
      <c r="H136" s="65">
        <v>1.14440067880148E-9</v>
      </c>
    </row>
    <row r="137" spans="1:8">
      <c r="A137" s="37" t="s">
        <v>1928</v>
      </c>
      <c r="B137" s="37" t="s">
        <v>2074</v>
      </c>
      <c r="C137" s="37" t="s">
        <v>146</v>
      </c>
      <c r="D137" s="37" t="s">
        <v>147</v>
      </c>
      <c r="E137" s="37">
        <v>0.1158</v>
      </c>
      <c r="F137" s="37">
        <v>4.0779999999999997E-2</v>
      </c>
      <c r="G137" s="37">
        <v>5.0499999999999998E-3</v>
      </c>
      <c r="H137" s="65">
        <v>3.3669951770601799E-16</v>
      </c>
    </row>
    <row r="138" spans="1:8">
      <c r="A138" s="37" t="s">
        <v>1928</v>
      </c>
      <c r="B138" s="37" t="s">
        <v>2075</v>
      </c>
      <c r="C138" s="37" t="s">
        <v>146</v>
      </c>
      <c r="D138" s="37" t="s">
        <v>147</v>
      </c>
      <c r="E138" s="37">
        <v>0.52600000000000002</v>
      </c>
      <c r="F138" s="37">
        <v>2.4039999999999999E-2</v>
      </c>
      <c r="G138" s="37">
        <v>3.2429999999999998E-3</v>
      </c>
      <c r="H138" s="65">
        <v>6.1788517858055306E-14</v>
      </c>
    </row>
    <row r="139" spans="1:8">
      <c r="A139" s="37" t="s">
        <v>1928</v>
      </c>
      <c r="B139" s="37" t="s">
        <v>2076</v>
      </c>
      <c r="C139" s="37" t="s">
        <v>144</v>
      </c>
      <c r="D139" s="37" t="s">
        <v>145</v>
      </c>
      <c r="E139" s="37">
        <v>0.35599999999999998</v>
      </c>
      <c r="F139" s="37">
        <v>-2.1600000000000001E-2</v>
      </c>
      <c r="G139" s="37">
        <v>3.3809999999999999E-3</v>
      </c>
      <c r="H139" s="65">
        <v>8.3682456626745197E-11</v>
      </c>
    </row>
    <row r="140" spans="1:8">
      <c r="A140" s="37" t="s">
        <v>1928</v>
      </c>
      <c r="B140" s="37" t="s">
        <v>2077</v>
      </c>
      <c r="C140" s="37" t="s">
        <v>147</v>
      </c>
      <c r="D140" s="37" t="s">
        <v>146</v>
      </c>
      <c r="E140" s="37">
        <v>0.1191</v>
      </c>
      <c r="F140" s="37">
        <v>-2.7699999999999999E-2</v>
      </c>
      <c r="G140" s="37">
        <v>5.0660000000000002E-3</v>
      </c>
      <c r="H140" s="65">
        <v>2.2779604129653701E-8</v>
      </c>
    </row>
    <row r="141" spans="1:8">
      <c r="A141" s="37" t="s">
        <v>1928</v>
      </c>
      <c r="B141" s="37" t="s">
        <v>2078</v>
      </c>
      <c r="C141" s="37" t="s">
        <v>146</v>
      </c>
      <c r="D141" s="37" t="s">
        <v>147</v>
      </c>
      <c r="E141" s="37">
        <v>0.57310000000000005</v>
      </c>
      <c r="F141" s="37">
        <v>-2.7150000000000001E-2</v>
      </c>
      <c r="G141" s="37">
        <v>3.2720000000000002E-3</v>
      </c>
      <c r="H141" s="65">
        <v>5.3083310449112898E-17</v>
      </c>
    </row>
    <row r="142" spans="1:8">
      <c r="A142" s="37" t="s">
        <v>1928</v>
      </c>
      <c r="B142" s="37" t="s">
        <v>2079</v>
      </c>
      <c r="C142" s="37" t="s">
        <v>144</v>
      </c>
      <c r="D142" s="37" t="s">
        <v>145</v>
      </c>
      <c r="E142" s="37">
        <v>3.1399999999999997E-2</v>
      </c>
      <c r="F142" s="37">
        <v>5.9150000000000001E-2</v>
      </c>
      <c r="G142" s="37">
        <v>9.7839999999999993E-3</v>
      </c>
      <c r="H142" s="65">
        <v>7.4434591168629102E-10</v>
      </c>
    </row>
    <row r="143" spans="1:8">
      <c r="A143" s="37" t="s">
        <v>1928</v>
      </c>
      <c r="B143" s="37" t="s">
        <v>2080</v>
      </c>
      <c r="C143" s="37" t="s">
        <v>144</v>
      </c>
      <c r="D143" s="37" t="s">
        <v>147</v>
      </c>
      <c r="E143" s="37">
        <v>5.885E-2</v>
      </c>
      <c r="F143" s="37">
        <v>-4.1410000000000002E-2</v>
      </c>
      <c r="G143" s="37">
        <v>6.9160000000000003E-3</v>
      </c>
      <c r="H143" s="65">
        <v>1.06502870469601E-9</v>
      </c>
    </row>
    <row r="144" spans="1:8">
      <c r="A144" s="37" t="s">
        <v>1928</v>
      </c>
      <c r="B144" s="37" t="s">
        <v>2081</v>
      </c>
      <c r="C144" s="37" t="s">
        <v>144</v>
      </c>
      <c r="D144" s="37" t="s">
        <v>145</v>
      </c>
      <c r="E144" s="37">
        <v>0.83950000000000002</v>
      </c>
      <c r="F144" s="37">
        <v>7.9229999999999995E-2</v>
      </c>
      <c r="G144" s="37">
        <v>4.4010000000000004E-3</v>
      </c>
      <c r="H144" s="65">
        <v>9.2729774259349901E-73</v>
      </c>
    </row>
    <row r="145" spans="1:8">
      <c r="A145" s="37" t="s">
        <v>1928</v>
      </c>
      <c r="B145" s="37" t="s">
        <v>2082</v>
      </c>
      <c r="C145" s="37" t="s">
        <v>146</v>
      </c>
      <c r="D145" s="37" t="s">
        <v>147</v>
      </c>
      <c r="E145" s="37">
        <v>0.4894</v>
      </c>
      <c r="F145" s="37">
        <v>3.424E-2</v>
      </c>
      <c r="G145" s="37">
        <v>3.2290000000000001E-3</v>
      </c>
      <c r="H145" s="65">
        <v>1.4290040211814101E-26</v>
      </c>
    </row>
    <row r="146" spans="1:8">
      <c r="A146" s="37" t="s">
        <v>1928</v>
      </c>
      <c r="B146" s="37" t="s">
        <v>2083</v>
      </c>
      <c r="C146" s="37" t="s">
        <v>146</v>
      </c>
      <c r="D146" s="37" t="s">
        <v>147</v>
      </c>
      <c r="E146" s="37">
        <v>0.50060000000000004</v>
      </c>
      <c r="F146" s="37">
        <v>2.3290000000000002E-2</v>
      </c>
      <c r="G146" s="37">
        <v>3.228E-3</v>
      </c>
      <c r="H146" s="65">
        <v>2.6968216128120198E-13</v>
      </c>
    </row>
    <row r="147" spans="1:8">
      <c r="A147" s="37" t="s">
        <v>1928</v>
      </c>
      <c r="B147" s="37" t="s">
        <v>2084</v>
      </c>
      <c r="C147" s="37" t="s">
        <v>147</v>
      </c>
      <c r="D147" s="37" t="s">
        <v>144</v>
      </c>
      <c r="E147" s="37">
        <v>0.45279999999999998</v>
      </c>
      <c r="F147" s="37">
        <v>-2.8070000000000001E-2</v>
      </c>
      <c r="G147" s="37">
        <v>3.2490000000000002E-3</v>
      </c>
      <c r="H147" s="65">
        <v>2.8209675121510301E-18</v>
      </c>
    </row>
    <row r="148" spans="1:8">
      <c r="A148" s="37" t="s">
        <v>1928</v>
      </c>
      <c r="B148" s="37" t="s">
        <v>2085</v>
      </c>
      <c r="C148" s="37" t="s">
        <v>144</v>
      </c>
      <c r="D148" s="37" t="s">
        <v>145</v>
      </c>
      <c r="E148" s="37">
        <v>0.31059999999999999</v>
      </c>
      <c r="F148" s="37">
        <v>3.1690000000000003E-2</v>
      </c>
      <c r="G148" s="37">
        <v>3.7239999999999999E-3</v>
      </c>
      <c r="H148" s="65">
        <v>8.7216776654202397E-18</v>
      </c>
    </row>
    <row r="149" spans="1:8">
      <c r="A149" s="37" t="s">
        <v>1928</v>
      </c>
      <c r="B149" s="37" t="s">
        <v>2086</v>
      </c>
      <c r="C149" s="37" t="s">
        <v>147</v>
      </c>
      <c r="D149" s="37" t="s">
        <v>145</v>
      </c>
      <c r="E149" s="37">
        <v>0.5181</v>
      </c>
      <c r="F149" s="37">
        <v>-2.009E-2</v>
      </c>
      <c r="G149" s="37">
        <v>3.2450000000000001E-3</v>
      </c>
      <c r="H149" s="65">
        <v>2.9879875125698599E-10</v>
      </c>
    </row>
    <row r="150" spans="1:8">
      <c r="A150" s="37" t="s">
        <v>1928</v>
      </c>
      <c r="B150" s="37" t="s">
        <v>2087</v>
      </c>
      <c r="C150" s="37" t="s">
        <v>144</v>
      </c>
      <c r="D150" s="37" t="s">
        <v>145</v>
      </c>
      <c r="E150" s="37">
        <v>1.338E-2</v>
      </c>
      <c r="F150" s="37">
        <v>-8.616E-2</v>
      </c>
      <c r="G150" s="37">
        <v>1.414E-2</v>
      </c>
      <c r="H150" s="65">
        <v>5.5285213857973299E-10</v>
      </c>
    </row>
    <row r="151" spans="1:8">
      <c r="A151" s="37" t="s">
        <v>1928</v>
      </c>
      <c r="B151" s="37" t="s">
        <v>2088</v>
      </c>
      <c r="C151" s="37" t="s">
        <v>144</v>
      </c>
      <c r="D151" s="37" t="s">
        <v>145</v>
      </c>
      <c r="E151" s="37">
        <v>0.36299999999999999</v>
      </c>
      <c r="F151" s="37">
        <v>-2.5000000000000001E-2</v>
      </c>
      <c r="G151" s="37">
        <v>3.3600000000000001E-3</v>
      </c>
      <c r="H151" s="65">
        <v>5.0161499357214001E-14</v>
      </c>
    </row>
    <row r="152" spans="1:8">
      <c r="A152" s="37" t="s">
        <v>1928</v>
      </c>
      <c r="B152" s="37" t="s">
        <v>2089</v>
      </c>
      <c r="C152" s="37" t="s">
        <v>144</v>
      </c>
      <c r="D152" s="37" t="s">
        <v>145</v>
      </c>
      <c r="E152" s="37">
        <v>2.444E-2</v>
      </c>
      <c r="F152" s="37">
        <v>-8.6449999999999999E-2</v>
      </c>
      <c r="G152" s="37">
        <v>1.048E-2</v>
      </c>
      <c r="H152" s="65">
        <v>7.9832119052482498E-17</v>
      </c>
    </row>
    <row r="153" spans="1:8">
      <c r="A153" s="37" t="s">
        <v>1928</v>
      </c>
      <c r="B153" s="37" t="s">
        <v>2090</v>
      </c>
      <c r="C153" s="37" t="s">
        <v>144</v>
      </c>
      <c r="D153" s="37" t="s">
        <v>145</v>
      </c>
      <c r="E153" s="37">
        <v>0.64959999999999996</v>
      </c>
      <c r="F153" s="37">
        <v>2.6890000000000001E-2</v>
      </c>
      <c r="G153" s="37">
        <v>3.3939999999999999E-3</v>
      </c>
      <c r="H153" s="65">
        <v>1.1610584557019001E-15</v>
      </c>
    </row>
    <row r="154" spans="1:8">
      <c r="A154" s="37" t="s">
        <v>1928</v>
      </c>
      <c r="B154" s="37" t="s">
        <v>2091</v>
      </c>
      <c r="C154" s="37" t="s">
        <v>146</v>
      </c>
      <c r="D154" s="37" t="s">
        <v>147</v>
      </c>
      <c r="E154" s="37">
        <v>0.72350000000000003</v>
      </c>
      <c r="F154" s="37">
        <v>2.5559999999999999E-2</v>
      </c>
      <c r="G154" s="37">
        <v>3.6089999999999998E-3</v>
      </c>
      <c r="H154" s="65">
        <v>7.08935864609922E-13</v>
      </c>
    </row>
    <row r="155" spans="1:8">
      <c r="A155" s="37" t="s">
        <v>1928</v>
      </c>
      <c r="B155" s="37" t="s">
        <v>2092</v>
      </c>
      <c r="C155" s="37" t="s">
        <v>144</v>
      </c>
      <c r="D155" s="37" t="s">
        <v>145</v>
      </c>
      <c r="E155" s="37">
        <v>0.13750000000000001</v>
      </c>
      <c r="F155" s="37">
        <v>4.079E-2</v>
      </c>
      <c r="G155" s="37">
        <v>4.6870000000000002E-3</v>
      </c>
      <c r="H155" s="65">
        <v>1.61904316006868E-18</v>
      </c>
    </row>
    <row r="156" spans="1:8">
      <c r="A156" s="37" t="s">
        <v>1928</v>
      </c>
      <c r="B156" s="37" t="s">
        <v>2093</v>
      </c>
      <c r="C156" s="37" t="s">
        <v>145</v>
      </c>
      <c r="D156" s="37" t="s">
        <v>144</v>
      </c>
      <c r="E156" s="37">
        <v>1.46E-2</v>
      </c>
      <c r="F156" s="37">
        <v>9.3490000000000004E-2</v>
      </c>
      <c r="G156" s="37">
        <v>1.46E-2</v>
      </c>
      <c r="H156" s="65">
        <v>7.5964922660874903E-11</v>
      </c>
    </row>
    <row r="157" spans="1:8">
      <c r="A157" s="37" t="s">
        <v>1928</v>
      </c>
      <c r="B157" s="37" t="s">
        <v>2094</v>
      </c>
      <c r="C157" s="37" t="s">
        <v>146</v>
      </c>
      <c r="D157" s="37" t="s">
        <v>147</v>
      </c>
      <c r="E157" s="37">
        <v>0.17169999999999999</v>
      </c>
      <c r="F157" s="37">
        <v>3.3480000000000003E-2</v>
      </c>
      <c r="G157" s="37">
        <v>4.2770000000000004E-3</v>
      </c>
      <c r="H157" s="65">
        <v>2.4801006781247499E-15</v>
      </c>
    </row>
    <row r="158" spans="1:8">
      <c r="A158" s="37" t="s">
        <v>1928</v>
      </c>
      <c r="B158" s="37" t="s">
        <v>2095</v>
      </c>
      <c r="C158" s="37" t="s">
        <v>147</v>
      </c>
      <c r="D158" s="37" t="s">
        <v>146</v>
      </c>
      <c r="E158" s="37">
        <v>0.80589999999999995</v>
      </c>
      <c r="F158" s="37">
        <v>2.5399999999999999E-2</v>
      </c>
      <c r="G158" s="37">
        <v>4.078E-3</v>
      </c>
      <c r="H158" s="65">
        <v>2.3539583376495802E-10</v>
      </c>
    </row>
    <row r="159" spans="1:8">
      <c r="A159" s="37" t="s">
        <v>1928</v>
      </c>
      <c r="B159" s="37" t="s">
        <v>2096</v>
      </c>
      <c r="C159" s="37" t="s">
        <v>144</v>
      </c>
      <c r="D159" s="37" t="s">
        <v>145</v>
      </c>
      <c r="E159" s="37">
        <v>0.14560000000000001</v>
      </c>
      <c r="F159" s="37">
        <v>-2.887E-2</v>
      </c>
      <c r="G159" s="37">
        <v>4.5979999999999997E-3</v>
      </c>
      <c r="H159" s="65">
        <v>1.70579562369734E-10</v>
      </c>
    </row>
    <row r="160" spans="1:8">
      <c r="A160" s="37" t="s">
        <v>1928</v>
      </c>
      <c r="B160" s="37" t="s">
        <v>2097</v>
      </c>
      <c r="C160" s="37" t="s">
        <v>147</v>
      </c>
      <c r="D160" s="37" t="s">
        <v>146</v>
      </c>
      <c r="E160" s="37">
        <v>0.62229999999999996</v>
      </c>
      <c r="F160" s="37">
        <v>-3.3739999999999999E-2</v>
      </c>
      <c r="G160" s="37">
        <v>3.333E-3</v>
      </c>
      <c r="H160" s="65">
        <v>2.1838127036940301E-24</v>
      </c>
    </row>
    <row r="161" spans="1:8">
      <c r="A161" s="37" t="s">
        <v>1928</v>
      </c>
      <c r="B161" s="37" t="s">
        <v>2098</v>
      </c>
      <c r="C161" s="37" t="s">
        <v>145</v>
      </c>
      <c r="D161" s="37" t="s">
        <v>144</v>
      </c>
      <c r="E161" s="37">
        <v>0.16</v>
      </c>
      <c r="F161" s="37">
        <v>-7.9479999999999995E-2</v>
      </c>
      <c r="G161" s="37">
        <v>4.4050000000000001E-3</v>
      </c>
      <c r="H161" s="65">
        <v>4.4666512624871303E-73</v>
      </c>
    </row>
    <row r="162" spans="1:8">
      <c r="A162" s="37" t="s">
        <v>1928</v>
      </c>
      <c r="B162" s="37" t="s">
        <v>2099</v>
      </c>
      <c r="C162" s="37" t="s">
        <v>145</v>
      </c>
      <c r="D162" s="37" t="s">
        <v>147</v>
      </c>
      <c r="E162" s="37">
        <v>0.61519999999999997</v>
      </c>
      <c r="F162" s="37">
        <v>2.061E-2</v>
      </c>
      <c r="G162" s="37">
        <v>3.323E-3</v>
      </c>
      <c r="H162" s="65">
        <v>2.7834867322100098E-10</v>
      </c>
    </row>
    <row r="163" spans="1:8">
      <c r="A163" s="37" t="s">
        <v>1928</v>
      </c>
      <c r="B163" s="37" t="s">
        <v>2100</v>
      </c>
      <c r="C163" s="37" t="s">
        <v>145</v>
      </c>
      <c r="D163" s="37" t="s">
        <v>144</v>
      </c>
      <c r="E163" s="37">
        <v>0.86109999999999998</v>
      </c>
      <c r="F163" s="37">
        <v>-2.579E-2</v>
      </c>
      <c r="G163" s="37">
        <v>4.6740000000000002E-3</v>
      </c>
      <c r="H163" s="65">
        <v>1.71676084276164E-8</v>
      </c>
    </row>
    <row r="164" spans="1:8">
      <c r="A164" s="37" t="s">
        <v>1928</v>
      </c>
      <c r="B164" s="37" t="s">
        <v>2101</v>
      </c>
      <c r="C164" s="37" t="s">
        <v>144</v>
      </c>
      <c r="D164" s="37" t="s">
        <v>145</v>
      </c>
      <c r="E164" s="37">
        <v>0.69350000000000001</v>
      </c>
      <c r="F164" s="37">
        <v>2.085E-2</v>
      </c>
      <c r="G164" s="37">
        <v>3.5019999999999999E-3</v>
      </c>
      <c r="H164" s="65">
        <v>1.3104094967093201E-9</v>
      </c>
    </row>
    <row r="165" spans="1:8">
      <c r="A165" s="37" t="s">
        <v>1928</v>
      </c>
      <c r="B165" s="37" t="s">
        <v>2102</v>
      </c>
      <c r="C165" s="37" t="s">
        <v>146</v>
      </c>
      <c r="D165" s="37" t="s">
        <v>145</v>
      </c>
      <c r="E165" s="37">
        <v>0.38150000000000001</v>
      </c>
      <c r="F165" s="37">
        <v>-1.9730000000000001E-2</v>
      </c>
      <c r="G165" s="37">
        <v>3.3210000000000002E-3</v>
      </c>
      <c r="H165" s="65">
        <v>1.4166018095551601E-9</v>
      </c>
    </row>
    <row r="166" spans="1:8">
      <c r="A166" s="37" t="s">
        <v>1928</v>
      </c>
      <c r="B166" s="37" t="s">
        <v>2103</v>
      </c>
      <c r="C166" s="37" t="s">
        <v>146</v>
      </c>
      <c r="D166" s="37" t="s">
        <v>147</v>
      </c>
      <c r="E166" s="37">
        <v>0.78169999999999995</v>
      </c>
      <c r="F166" s="37">
        <v>-2.2239999999999999E-2</v>
      </c>
      <c r="G166" s="37">
        <v>3.9090000000000001E-3</v>
      </c>
      <c r="H166" s="65">
        <v>6.3730332598104101E-9</v>
      </c>
    </row>
    <row r="167" spans="1:8">
      <c r="A167" s="37" t="s">
        <v>1928</v>
      </c>
      <c r="B167" s="37" t="s">
        <v>2104</v>
      </c>
      <c r="C167" s="37" t="s">
        <v>144</v>
      </c>
      <c r="D167" s="37" t="s">
        <v>145</v>
      </c>
      <c r="E167" s="37">
        <v>1.498E-2</v>
      </c>
      <c r="F167" s="37">
        <v>-7.8380000000000005E-2</v>
      </c>
      <c r="G167" s="37">
        <v>1.3310000000000001E-2</v>
      </c>
      <c r="H167" s="65">
        <v>1.9449857030767502E-9</v>
      </c>
    </row>
    <row r="168" spans="1:8">
      <c r="A168" s="37" t="s">
        <v>1928</v>
      </c>
      <c r="B168" s="37" t="s">
        <v>2105</v>
      </c>
      <c r="C168" s="37" t="s">
        <v>147</v>
      </c>
      <c r="D168" s="37" t="s">
        <v>146</v>
      </c>
      <c r="E168" s="37">
        <v>0.15579999999999999</v>
      </c>
      <c r="F168" s="37">
        <v>-2.52E-2</v>
      </c>
      <c r="G168" s="37">
        <v>4.4609999999999997E-3</v>
      </c>
      <c r="H168" s="65">
        <v>8.0711814673951094E-9</v>
      </c>
    </row>
    <row r="169" spans="1:8">
      <c r="A169" s="37" t="s">
        <v>1928</v>
      </c>
      <c r="B169" s="37" t="s">
        <v>2106</v>
      </c>
      <c r="C169" s="37" t="s">
        <v>146</v>
      </c>
      <c r="D169" s="37" t="s">
        <v>147</v>
      </c>
      <c r="E169" s="37">
        <v>0.16389999999999999</v>
      </c>
      <c r="F169" s="37">
        <v>4.7559999999999998E-2</v>
      </c>
      <c r="G169" s="37">
        <v>4.3680000000000004E-3</v>
      </c>
      <c r="H169" s="65">
        <v>6.5547505313475398E-28</v>
      </c>
    </row>
    <row r="170" spans="1:8">
      <c r="A170" s="37" t="s">
        <v>1928</v>
      </c>
      <c r="B170" s="37" t="s">
        <v>2107</v>
      </c>
      <c r="C170" s="37" t="s">
        <v>147</v>
      </c>
      <c r="D170" s="37" t="s">
        <v>146</v>
      </c>
      <c r="E170" s="37">
        <v>0.14990000000000001</v>
      </c>
      <c r="F170" s="37">
        <v>3.8490000000000003E-2</v>
      </c>
      <c r="G170" s="37">
        <v>4.5659999999999997E-3</v>
      </c>
      <c r="H170" s="65">
        <v>1.7327956016160499E-17</v>
      </c>
    </row>
    <row r="171" spans="1:8">
      <c r="A171" s="37" t="s">
        <v>1928</v>
      </c>
      <c r="B171" s="37" t="s">
        <v>2108</v>
      </c>
      <c r="C171" s="37" t="s">
        <v>146</v>
      </c>
      <c r="D171" s="37" t="s">
        <v>147</v>
      </c>
      <c r="E171" s="37">
        <v>0.13780000000000001</v>
      </c>
      <c r="F171" s="37">
        <v>4.0680000000000001E-2</v>
      </c>
      <c r="G171" s="37">
        <v>4.6839999999999998E-3</v>
      </c>
      <c r="H171" s="65">
        <v>1.8956334811743002E-18</v>
      </c>
    </row>
    <row r="172" spans="1:8">
      <c r="A172" s="37" t="s">
        <v>1928</v>
      </c>
      <c r="B172" s="37" t="s">
        <v>2109</v>
      </c>
      <c r="C172" s="37" t="s">
        <v>145</v>
      </c>
      <c r="D172" s="37" t="s">
        <v>147</v>
      </c>
      <c r="E172" s="37">
        <v>7.6899999999999996E-2</v>
      </c>
      <c r="F172" s="37">
        <v>4.0189999999999997E-2</v>
      </c>
      <c r="G172" s="37">
        <v>6.1089999999999998E-3</v>
      </c>
      <c r="H172" s="65">
        <v>2.3710117219413701E-11</v>
      </c>
    </row>
    <row r="173" spans="1:8">
      <c r="A173" s="37" t="s">
        <v>1928</v>
      </c>
      <c r="B173" s="37" t="s">
        <v>2110</v>
      </c>
      <c r="C173" s="37" t="s">
        <v>146</v>
      </c>
      <c r="D173" s="37" t="s">
        <v>145</v>
      </c>
      <c r="E173" s="37">
        <v>0.84530000000000005</v>
      </c>
      <c r="F173" s="37">
        <v>-4.0969999999999999E-2</v>
      </c>
      <c r="G173" s="37">
        <v>4.4860000000000004E-3</v>
      </c>
      <c r="H173" s="65">
        <v>3.3357238254278801E-20</v>
      </c>
    </row>
    <row r="174" spans="1:8">
      <c r="A174" s="37" t="s">
        <v>1928</v>
      </c>
      <c r="B174" s="37" t="s">
        <v>2111</v>
      </c>
      <c r="C174" s="37" t="s">
        <v>145</v>
      </c>
      <c r="D174" s="37" t="s">
        <v>144</v>
      </c>
      <c r="E174" s="37">
        <v>0.41570000000000001</v>
      </c>
      <c r="F174" s="37">
        <v>-2.0480000000000002E-2</v>
      </c>
      <c r="G174" s="37">
        <v>3.2810000000000001E-3</v>
      </c>
      <c r="H174" s="65">
        <v>2.16006318339905E-10</v>
      </c>
    </row>
    <row r="175" spans="1:8">
      <c r="A175" s="37" t="s">
        <v>1928</v>
      </c>
      <c r="B175" s="37" t="s">
        <v>2112</v>
      </c>
      <c r="C175" s="37" t="s">
        <v>144</v>
      </c>
      <c r="D175" s="37" t="s">
        <v>145</v>
      </c>
      <c r="E175" s="37">
        <v>7.4510000000000007E-2</v>
      </c>
      <c r="F175" s="37">
        <v>-3.5249999999999997E-2</v>
      </c>
      <c r="G175" s="37">
        <v>6.143E-3</v>
      </c>
      <c r="H175" s="65">
        <v>4.7833125335237104E-9</v>
      </c>
    </row>
    <row r="176" spans="1:8">
      <c r="A176" s="37" t="s">
        <v>1928</v>
      </c>
      <c r="B176" s="37" t="s">
        <v>2113</v>
      </c>
      <c r="C176" s="37" t="s">
        <v>145</v>
      </c>
      <c r="D176" s="37" t="s">
        <v>146</v>
      </c>
      <c r="E176" s="37">
        <v>0.245</v>
      </c>
      <c r="F176" s="37">
        <v>-2.9420000000000002E-2</v>
      </c>
      <c r="G176" s="37">
        <v>3.7620000000000002E-3</v>
      </c>
      <c r="H176" s="65">
        <v>2.6347050873153299E-15</v>
      </c>
    </row>
    <row r="177" spans="1:8">
      <c r="A177" s="37" t="s">
        <v>1928</v>
      </c>
      <c r="B177" s="37" t="s">
        <v>2114</v>
      </c>
      <c r="C177" s="37" t="s">
        <v>145</v>
      </c>
      <c r="D177" s="37" t="s">
        <v>146</v>
      </c>
      <c r="E177" s="37">
        <v>7.8530000000000003E-2</v>
      </c>
      <c r="F177" s="37">
        <v>3.6729999999999999E-2</v>
      </c>
      <c r="G177" s="37">
        <v>6.0219999999999996E-3</v>
      </c>
      <c r="H177" s="65">
        <v>5.3266128968736901E-10</v>
      </c>
    </row>
    <row r="178" spans="1:8">
      <c r="A178" s="37" t="s">
        <v>1928</v>
      </c>
      <c r="B178" s="37" t="s">
        <v>2115</v>
      </c>
      <c r="C178" s="37" t="s">
        <v>144</v>
      </c>
      <c r="D178" s="37" t="s">
        <v>145</v>
      </c>
      <c r="E178" s="37">
        <v>0.27600000000000002</v>
      </c>
      <c r="F178" s="37">
        <v>-5.6890000000000003E-2</v>
      </c>
      <c r="G178" s="37">
        <v>3.62E-3</v>
      </c>
      <c r="H178" s="65">
        <v>5.9249944596842496E-56</v>
      </c>
    </row>
    <row r="179" spans="1:8">
      <c r="A179" s="37" t="s">
        <v>1928</v>
      </c>
      <c r="B179" s="37" t="s">
        <v>2116</v>
      </c>
      <c r="C179" s="37" t="s">
        <v>145</v>
      </c>
      <c r="D179" s="37" t="s">
        <v>144</v>
      </c>
      <c r="E179" s="37">
        <v>0.28889999999999999</v>
      </c>
      <c r="F179" s="37">
        <v>-2.699E-2</v>
      </c>
      <c r="G179" s="37">
        <v>3.5899999999999999E-3</v>
      </c>
      <c r="H179" s="65">
        <v>2.7787750706324199E-14</v>
      </c>
    </row>
    <row r="180" spans="1:8">
      <c r="A180" s="37" t="s">
        <v>1928</v>
      </c>
      <c r="B180" s="37" t="s">
        <v>2117</v>
      </c>
      <c r="C180" s="37" t="s">
        <v>146</v>
      </c>
      <c r="D180" s="37" t="s">
        <v>144</v>
      </c>
      <c r="E180" s="37">
        <v>0.49120000000000003</v>
      </c>
      <c r="F180" s="37">
        <v>-2.239E-2</v>
      </c>
      <c r="G180" s="37">
        <v>3.2299999999999998E-3</v>
      </c>
      <c r="H180" s="65">
        <v>2.07629542092369E-12</v>
      </c>
    </row>
    <row r="181" spans="1:8">
      <c r="A181" s="37" t="s">
        <v>1928</v>
      </c>
      <c r="B181" s="37" t="s">
        <v>2118</v>
      </c>
      <c r="C181" s="37" t="s">
        <v>147</v>
      </c>
      <c r="D181" s="37" t="s">
        <v>146</v>
      </c>
      <c r="E181" s="37">
        <v>0.14729999999999999</v>
      </c>
      <c r="F181" s="37">
        <v>5.1959999999999999E-2</v>
      </c>
      <c r="G181" s="37">
        <v>4.5500000000000002E-3</v>
      </c>
      <c r="H181" s="65">
        <v>1.6653758653037699E-30</v>
      </c>
    </row>
    <row r="182" spans="1:8">
      <c r="A182" s="37" t="s">
        <v>1928</v>
      </c>
      <c r="B182" s="37" t="s">
        <v>2119</v>
      </c>
      <c r="C182" s="37" t="s">
        <v>146</v>
      </c>
      <c r="D182" s="37" t="s">
        <v>147</v>
      </c>
      <c r="E182" s="37">
        <v>0.5232</v>
      </c>
      <c r="F182" s="37">
        <v>-1.857E-2</v>
      </c>
      <c r="G182" s="37">
        <v>3.2399999999999998E-3</v>
      </c>
      <c r="H182" s="65">
        <v>4.9778609948679303E-9</v>
      </c>
    </row>
    <row r="183" spans="1:8">
      <c r="A183" s="37" t="s">
        <v>1928</v>
      </c>
      <c r="B183" s="37" t="s">
        <v>2120</v>
      </c>
      <c r="C183" s="37" t="s">
        <v>144</v>
      </c>
      <c r="D183" s="37" t="s">
        <v>145</v>
      </c>
      <c r="E183" s="37">
        <v>0.76349999999999996</v>
      </c>
      <c r="F183" s="37">
        <v>-2.93E-2</v>
      </c>
      <c r="G183" s="37">
        <v>3.8049999999999998E-3</v>
      </c>
      <c r="H183" s="65">
        <v>6.7823546062165799E-15</v>
      </c>
    </row>
    <row r="184" spans="1:8">
      <c r="A184" s="37" t="s">
        <v>1928</v>
      </c>
      <c r="B184" s="37" t="s">
        <v>2121</v>
      </c>
      <c r="C184" s="37" t="s">
        <v>147</v>
      </c>
      <c r="D184" s="37" t="s">
        <v>146</v>
      </c>
      <c r="E184" s="37">
        <v>0.13850000000000001</v>
      </c>
      <c r="F184" s="37">
        <v>6.2880000000000005E-2</v>
      </c>
      <c r="G184" s="37">
        <v>4.6690000000000004E-3</v>
      </c>
      <c r="H184" s="65">
        <v>1.2139141907610401E-41</v>
      </c>
    </row>
    <row r="185" spans="1:8">
      <c r="A185" s="37" t="s">
        <v>1928</v>
      </c>
      <c r="B185" s="37" t="s">
        <v>2122</v>
      </c>
      <c r="C185" s="37" t="s">
        <v>144</v>
      </c>
      <c r="D185" s="37" t="s">
        <v>145</v>
      </c>
      <c r="E185" s="37">
        <v>0.52229999999999999</v>
      </c>
      <c r="F185" s="37">
        <v>-1.7780000000000001E-2</v>
      </c>
      <c r="G185" s="37">
        <v>3.2390000000000001E-3</v>
      </c>
      <c r="H185" s="65">
        <v>2.0170940951132899E-8</v>
      </c>
    </row>
    <row r="186" spans="1:8">
      <c r="A186" s="37" t="s">
        <v>1928</v>
      </c>
      <c r="B186" s="37" t="s">
        <v>2123</v>
      </c>
      <c r="C186" s="37" t="s">
        <v>145</v>
      </c>
      <c r="D186" s="37" t="s">
        <v>144</v>
      </c>
      <c r="E186" s="37">
        <v>0.13900000000000001</v>
      </c>
      <c r="F186" s="37">
        <v>3.2629999999999999E-2</v>
      </c>
      <c r="G186" s="37">
        <v>4.6849999999999999E-3</v>
      </c>
      <c r="H186" s="65">
        <v>1.6445724939144801E-12</v>
      </c>
    </row>
    <row r="187" spans="1:8">
      <c r="A187" s="37" t="s">
        <v>1928</v>
      </c>
      <c r="B187" s="37" t="s">
        <v>2124</v>
      </c>
      <c r="C187" s="37" t="s">
        <v>146</v>
      </c>
      <c r="D187" s="37" t="s">
        <v>145</v>
      </c>
      <c r="E187" s="37">
        <v>4.7300000000000002E-2</v>
      </c>
      <c r="F187" s="37">
        <v>-4.7940000000000003E-2</v>
      </c>
      <c r="G187" s="37">
        <v>8.1239999999999993E-3</v>
      </c>
      <c r="H187" s="65">
        <v>1.8061525299220499E-9</v>
      </c>
    </row>
    <row r="188" spans="1:8">
      <c r="A188" s="37" t="s">
        <v>1928</v>
      </c>
      <c r="B188" s="37" t="s">
        <v>2125</v>
      </c>
      <c r="C188" s="37" t="s">
        <v>146</v>
      </c>
      <c r="D188" s="37" t="s">
        <v>147</v>
      </c>
      <c r="E188" s="37">
        <v>0.30990000000000001</v>
      </c>
      <c r="F188" s="37">
        <v>2.2040000000000001E-2</v>
      </c>
      <c r="G188" s="37">
        <v>3.496E-3</v>
      </c>
      <c r="H188" s="65">
        <v>1.4470495335055799E-10</v>
      </c>
    </row>
    <row r="189" spans="1:8">
      <c r="A189" s="37" t="s">
        <v>1928</v>
      </c>
      <c r="B189" s="37" t="s">
        <v>2126</v>
      </c>
      <c r="C189" s="37" t="s">
        <v>144</v>
      </c>
      <c r="D189" s="37" t="s">
        <v>145</v>
      </c>
      <c r="E189" s="37">
        <v>9.6850000000000006E-2</v>
      </c>
      <c r="F189" s="37">
        <v>-6.3089999999999993E-2</v>
      </c>
      <c r="G189" s="37">
        <v>5.4679999999999998E-3</v>
      </c>
      <c r="H189" s="65">
        <v>4.2418379169560903E-31</v>
      </c>
    </row>
    <row r="190" spans="1:8">
      <c r="A190" s="37" t="s">
        <v>1928</v>
      </c>
      <c r="B190" s="37" t="s">
        <v>2127</v>
      </c>
      <c r="C190" s="37" t="s">
        <v>147</v>
      </c>
      <c r="D190" s="37" t="s">
        <v>145</v>
      </c>
      <c r="E190" s="37">
        <v>1.6400000000000001E-2</v>
      </c>
      <c r="F190" s="37">
        <v>8.6080000000000004E-2</v>
      </c>
      <c r="G190" s="37">
        <v>1.285E-2</v>
      </c>
      <c r="H190" s="65">
        <v>1.0504548425E-11</v>
      </c>
    </row>
    <row r="191" spans="1:8">
      <c r="A191" s="37" t="s">
        <v>1928</v>
      </c>
      <c r="B191" s="37" t="s">
        <v>2128</v>
      </c>
      <c r="C191" s="37" t="s">
        <v>144</v>
      </c>
      <c r="D191" s="37" t="s">
        <v>145</v>
      </c>
      <c r="E191" s="37">
        <v>2.06E-2</v>
      </c>
      <c r="F191" s="37">
        <v>-6.5729999999999997E-2</v>
      </c>
      <c r="G191" s="37">
        <v>1.1820000000000001E-2</v>
      </c>
      <c r="H191" s="65">
        <v>1.34182939256753E-8</v>
      </c>
    </row>
    <row r="192" spans="1:8">
      <c r="A192" s="37" t="s">
        <v>1928</v>
      </c>
      <c r="B192" s="37" t="s">
        <v>2129</v>
      </c>
      <c r="C192" s="37" t="s">
        <v>145</v>
      </c>
      <c r="D192" s="37" t="s">
        <v>144</v>
      </c>
      <c r="E192" s="37">
        <v>0.3861</v>
      </c>
      <c r="F192" s="37">
        <v>-1.8460000000000001E-2</v>
      </c>
      <c r="G192" s="37">
        <v>3.313E-3</v>
      </c>
      <c r="H192" s="65">
        <v>1.25923566577703E-8</v>
      </c>
    </row>
    <row r="193" spans="1:8">
      <c r="A193" s="37" t="s">
        <v>1928</v>
      </c>
      <c r="B193" s="37" t="s">
        <v>2130</v>
      </c>
      <c r="C193" s="37" t="s">
        <v>145</v>
      </c>
      <c r="D193" s="37" t="s">
        <v>144</v>
      </c>
      <c r="E193" s="37">
        <v>0.39529999999999998</v>
      </c>
      <c r="F193" s="37">
        <v>-2.29E-2</v>
      </c>
      <c r="G193" s="37">
        <v>3.313E-3</v>
      </c>
      <c r="H193" s="65">
        <v>2.3865744448257201E-12</v>
      </c>
    </row>
    <row r="194" spans="1:8">
      <c r="A194" s="37" t="s">
        <v>1928</v>
      </c>
      <c r="B194" s="37" t="s">
        <v>2131</v>
      </c>
      <c r="C194" s="37" t="s">
        <v>144</v>
      </c>
      <c r="D194" s="37" t="s">
        <v>145</v>
      </c>
      <c r="E194" s="37">
        <v>0.75190000000000001</v>
      </c>
      <c r="F194" s="37">
        <v>-2.3730000000000001E-2</v>
      </c>
      <c r="G194" s="37">
        <v>3.0999999999999999E-3</v>
      </c>
      <c r="H194" s="65">
        <v>9.6777507671981607E-15</v>
      </c>
    </row>
    <row r="195" spans="1:8">
      <c r="A195" s="37" t="s">
        <v>1928</v>
      </c>
      <c r="B195" s="37" t="s">
        <v>2132</v>
      </c>
      <c r="C195" s="37" t="s">
        <v>144</v>
      </c>
      <c r="D195" s="37" t="s">
        <v>145</v>
      </c>
      <c r="E195" s="37">
        <v>0.17710000000000001</v>
      </c>
      <c r="F195" s="37">
        <v>-2.8490000000000001E-2</v>
      </c>
      <c r="G195" s="37">
        <v>4.2249999999999996E-3</v>
      </c>
      <c r="H195" s="65">
        <v>7.7470375242676405E-12</v>
      </c>
    </row>
    <row r="196" spans="1:8">
      <c r="A196" s="37" t="s">
        <v>1928</v>
      </c>
      <c r="B196" s="37" t="s">
        <v>2133</v>
      </c>
      <c r="C196" s="37" t="s">
        <v>145</v>
      </c>
      <c r="D196" s="37" t="s">
        <v>144</v>
      </c>
      <c r="E196" s="37">
        <v>0.50139999999999996</v>
      </c>
      <c r="F196" s="37">
        <v>2.1680000000000001E-2</v>
      </c>
      <c r="G196" s="37">
        <v>3.2390000000000001E-3</v>
      </c>
      <c r="H196" s="65">
        <v>1.0900421688768199E-11</v>
      </c>
    </row>
    <row r="197" spans="1:8">
      <c r="A197" s="37" t="s">
        <v>1928</v>
      </c>
      <c r="B197" s="37" t="s">
        <v>2134</v>
      </c>
      <c r="C197" s="37" t="s">
        <v>144</v>
      </c>
      <c r="D197" s="37" t="s">
        <v>145</v>
      </c>
      <c r="E197" s="37">
        <v>0.49759999999999999</v>
      </c>
      <c r="F197" s="37">
        <v>1.839E-2</v>
      </c>
      <c r="G197" s="37">
        <v>3.2490000000000002E-3</v>
      </c>
      <c r="H197" s="65">
        <v>7.5596958468477993E-9</v>
      </c>
    </row>
    <row r="198" spans="1:8">
      <c r="A198" s="37" t="s">
        <v>1928</v>
      </c>
      <c r="B198" s="37" t="s">
        <v>2135</v>
      </c>
      <c r="C198" s="37" t="s">
        <v>145</v>
      </c>
      <c r="D198" s="37" t="s">
        <v>144</v>
      </c>
      <c r="E198" s="37">
        <v>0.26219999999999999</v>
      </c>
      <c r="F198" s="37">
        <v>-2.281E-2</v>
      </c>
      <c r="G198" s="37">
        <v>3.7190000000000001E-3</v>
      </c>
      <c r="H198" s="65">
        <v>4.3018584596742199E-10</v>
      </c>
    </row>
    <row r="199" spans="1:8">
      <c r="A199" s="37" t="s">
        <v>1928</v>
      </c>
      <c r="B199" s="37" t="s">
        <v>2136</v>
      </c>
      <c r="C199" s="37" t="s">
        <v>144</v>
      </c>
      <c r="D199" s="37" t="s">
        <v>145</v>
      </c>
      <c r="E199" s="37">
        <v>0.27929999999999999</v>
      </c>
      <c r="F199" s="37">
        <v>-1.975E-2</v>
      </c>
      <c r="G199" s="37">
        <v>3.6110000000000001E-3</v>
      </c>
      <c r="H199" s="65">
        <v>2.25782004195321E-8</v>
      </c>
    </row>
    <row r="200" spans="1:8">
      <c r="A200" s="37" t="s">
        <v>1928</v>
      </c>
      <c r="B200" s="37" t="s">
        <v>2137</v>
      </c>
      <c r="C200" s="37" t="s">
        <v>147</v>
      </c>
      <c r="D200" s="37" t="s">
        <v>146</v>
      </c>
      <c r="E200" s="37">
        <v>0.30349999999999999</v>
      </c>
      <c r="F200" s="37">
        <v>2.5010000000000001E-2</v>
      </c>
      <c r="G200" s="37">
        <v>3.5200000000000001E-3</v>
      </c>
      <c r="H200" s="65">
        <v>6.0111789004180804E-13</v>
      </c>
    </row>
    <row r="201" spans="1:8">
      <c r="A201" s="37" t="s">
        <v>1928</v>
      </c>
      <c r="B201" s="37" t="s">
        <v>2138</v>
      </c>
      <c r="C201" s="37" t="s">
        <v>146</v>
      </c>
      <c r="D201" s="37" t="s">
        <v>147</v>
      </c>
      <c r="E201" s="37">
        <v>0.2581</v>
      </c>
      <c r="F201" s="37">
        <v>-2.0289999999999999E-2</v>
      </c>
      <c r="G201" s="37">
        <v>3.6870000000000002E-3</v>
      </c>
      <c r="H201" s="65">
        <v>1.86565118649566E-8</v>
      </c>
    </row>
    <row r="202" spans="1:8">
      <c r="A202" s="37" t="s">
        <v>1928</v>
      </c>
      <c r="B202" s="37" t="s">
        <v>1864</v>
      </c>
      <c r="C202" s="37" t="s">
        <v>144</v>
      </c>
      <c r="D202" s="37" t="s">
        <v>145</v>
      </c>
      <c r="E202" s="37">
        <v>0.1517</v>
      </c>
      <c r="F202" s="37">
        <v>7.2539999999999993E-2</v>
      </c>
      <c r="G202" s="37">
        <v>4.5069999999999997E-3</v>
      </c>
      <c r="H202" s="65">
        <v>1.38367565495999E-58</v>
      </c>
    </row>
    <row r="203" spans="1:8">
      <c r="A203" s="37" t="s">
        <v>1928</v>
      </c>
      <c r="B203" s="37" t="s">
        <v>2139</v>
      </c>
      <c r="C203" s="37" t="s">
        <v>144</v>
      </c>
      <c r="D203" s="37" t="s">
        <v>146</v>
      </c>
      <c r="E203" s="37">
        <v>0.1429</v>
      </c>
      <c r="F203" s="37">
        <v>-3.1719999999999998E-2</v>
      </c>
      <c r="G203" s="37">
        <v>4.6160000000000003E-3</v>
      </c>
      <c r="H203" s="65">
        <v>3.1709417558544799E-12</v>
      </c>
    </row>
    <row r="204" spans="1:8">
      <c r="A204" s="37" t="s">
        <v>1928</v>
      </c>
      <c r="B204" s="37" t="s">
        <v>2140</v>
      </c>
      <c r="C204" s="37" t="s">
        <v>144</v>
      </c>
      <c r="D204" s="37" t="s">
        <v>147</v>
      </c>
      <c r="E204" s="37">
        <v>0.76519999999999999</v>
      </c>
      <c r="F204" s="37">
        <v>-2.324E-2</v>
      </c>
      <c r="G204" s="37">
        <v>3.839E-3</v>
      </c>
      <c r="H204" s="65">
        <v>7.0795734568535405E-10</v>
      </c>
    </row>
    <row r="205" spans="1:8">
      <c r="A205" s="37" t="s">
        <v>1928</v>
      </c>
      <c r="B205" s="37" t="s">
        <v>2141</v>
      </c>
      <c r="C205" s="37" t="s">
        <v>144</v>
      </c>
      <c r="D205" s="37" t="s">
        <v>145</v>
      </c>
      <c r="E205" s="37">
        <v>5.493E-2</v>
      </c>
      <c r="F205" s="37">
        <v>-7.6429999999999998E-2</v>
      </c>
      <c r="G205" s="37">
        <v>7.097E-3</v>
      </c>
      <c r="H205" s="65">
        <v>2.40218570803069E-27</v>
      </c>
    </row>
    <row r="206" spans="1:8">
      <c r="A206" s="37" t="s">
        <v>1928</v>
      </c>
      <c r="B206" s="37" t="s">
        <v>2142</v>
      </c>
      <c r="C206" s="37" t="s">
        <v>144</v>
      </c>
      <c r="D206" s="37" t="s">
        <v>145</v>
      </c>
      <c r="E206" s="37">
        <v>0.73540000000000005</v>
      </c>
      <c r="F206" s="37">
        <v>2.4500000000000001E-2</v>
      </c>
      <c r="G206" s="37">
        <v>3.6640000000000002E-3</v>
      </c>
      <c r="H206" s="65">
        <v>1.14144201966886E-11</v>
      </c>
    </row>
    <row r="207" spans="1:8">
      <c r="A207" s="37" t="s">
        <v>1928</v>
      </c>
      <c r="B207" s="37" t="s">
        <v>2143</v>
      </c>
      <c r="C207" s="37" t="s">
        <v>147</v>
      </c>
      <c r="D207" s="37" t="s">
        <v>144</v>
      </c>
      <c r="E207" s="37">
        <v>0.42330000000000001</v>
      </c>
      <c r="F207" s="37">
        <v>2.4750000000000001E-2</v>
      </c>
      <c r="G207" s="37">
        <v>3.2680000000000001E-3</v>
      </c>
      <c r="H207" s="65">
        <v>1.8173513318565101E-14</v>
      </c>
    </row>
    <row r="208" spans="1:8">
      <c r="A208" s="37" t="s">
        <v>1928</v>
      </c>
      <c r="B208" s="37" t="s">
        <v>2144</v>
      </c>
      <c r="C208" s="37" t="s">
        <v>147</v>
      </c>
      <c r="D208" s="37" t="s">
        <v>146</v>
      </c>
      <c r="E208" s="37">
        <v>0.1802</v>
      </c>
      <c r="F208" s="37">
        <v>-2.613E-2</v>
      </c>
      <c r="G208" s="37">
        <v>4.2090000000000001E-3</v>
      </c>
      <c r="H208" s="65">
        <v>2.6810171185859502E-10</v>
      </c>
    </row>
    <row r="209" spans="1:8">
      <c r="A209" s="37" t="s">
        <v>1928</v>
      </c>
      <c r="B209" s="37" t="s">
        <v>2145</v>
      </c>
      <c r="C209" s="37" t="s">
        <v>147</v>
      </c>
      <c r="D209" s="37" t="s">
        <v>144</v>
      </c>
      <c r="E209" s="37">
        <v>0.5837</v>
      </c>
      <c r="F209" s="37">
        <v>2.4559999999999998E-2</v>
      </c>
      <c r="G209" s="37">
        <v>3.2980000000000002E-3</v>
      </c>
      <c r="H209" s="65">
        <v>4.7765910277432301E-14</v>
      </c>
    </row>
    <row r="210" spans="1:8">
      <c r="A210" s="37" t="s">
        <v>1928</v>
      </c>
      <c r="B210" s="37" t="s">
        <v>2146</v>
      </c>
      <c r="C210" s="37" t="s">
        <v>146</v>
      </c>
      <c r="D210" s="37" t="s">
        <v>147</v>
      </c>
      <c r="E210" s="37">
        <v>0.49940000000000001</v>
      </c>
      <c r="F210" s="37">
        <v>2.0709999999999999E-2</v>
      </c>
      <c r="G210" s="37">
        <v>3.2260000000000001E-3</v>
      </c>
      <c r="H210" s="65">
        <v>6.8264935144776399E-11</v>
      </c>
    </row>
    <row r="211" spans="1:8">
      <c r="A211" s="37" t="s">
        <v>1928</v>
      </c>
      <c r="B211" s="37" t="s">
        <v>2147</v>
      </c>
      <c r="C211" s="37" t="s">
        <v>146</v>
      </c>
      <c r="D211" s="37" t="s">
        <v>145</v>
      </c>
      <c r="E211" s="37">
        <v>0.40360000000000001</v>
      </c>
      <c r="F211" s="37">
        <v>-1.9789999999999999E-2</v>
      </c>
      <c r="G211" s="37">
        <v>3.307E-3</v>
      </c>
      <c r="H211" s="65">
        <v>1.0867738915489899E-9</v>
      </c>
    </row>
    <row r="212" spans="1:8">
      <c r="A212" s="37" t="s">
        <v>1928</v>
      </c>
      <c r="B212" s="37" t="s">
        <v>2148</v>
      </c>
      <c r="C212" s="37" t="s">
        <v>144</v>
      </c>
      <c r="D212" s="37" t="s">
        <v>145</v>
      </c>
      <c r="E212" s="37">
        <v>0.247</v>
      </c>
      <c r="F212" s="37">
        <v>2.1219999999999999E-2</v>
      </c>
      <c r="G212" s="37">
        <v>3.7460000000000002E-3</v>
      </c>
      <c r="H212" s="65">
        <v>7.36371182393132E-9</v>
      </c>
    </row>
    <row r="213" spans="1:8">
      <c r="A213" s="37" t="s">
        <v>1928</v>
      </c>
      <c r="B213" s="37" t="s">
        <v>2149</v>
      </c>
      <c r="C213" s="37" t="s">
        <v>146</v>
      </c>
      <c r="D213" s="37" t="s">
        <v>147</v>
      </c>
      <c r="E213" s="37">
        <v>0.73640000000000005</v>
      </c>
      <c r="F213" s="37">
        <v>3.1050000000000001E-2</v>
      </c>
      <c r="G213" s="37">
        <v>3.6649999999999999E-3</v>
      </c>
      <c r="H213" s="65">
        <v>1.20573663625803E-17</v>
      </c>
    </row>
    <row r="214" spans="1:8">
      <c r="A214" s="37" t="s">
        <v>1928</v>
      </c>
      <c r="B214" s="37" t="s">
        <v>2150</v>
      </c>
      <c r="C214" s="37" t="s">
        <v>147</v>
      </c>
      <c r="D214" s="37" t="s">
        <v>144</v>
      </c>
      <c r="E214" s="37">
        <v>0.78669999999999995</v>
      </c>
      <c r="F214" s="37">
        <v>5.1380000000000002E-2</v>
      </c>
      <c r="G214" s="37">
        <v>3.9659999999999999E-3</v>
      </c>
      <c r="H214" s="65">
        <v>1.09898199070812E-38</v>
      </c>
    </row>
    <row r="215" spans="1:8">
      <c r="A215" s="37" t="s">
        <v>1928</v>
      </c>
      <c r="B215" s="37" t="s">
        <v>2151</v>
      </c>
      <c r="C215" s="37" t="s">
        <v>147</v>
      </c>
      <c r="D215" s="37" t="s">
        <v>145</v>
      </c>
      <c r="E215" s="37">
        <v>0.65739999999999998</v>
      </c>
      <c r="F215" s="37">
        <v>-2.2620000000000001E-2</v>
      </c>
      <c r="G215" s="37">
        <v>3.4290000000000002E-3</v>
      </c>
      <c r="H215" s="65">
        <v>2.1023996737390501E-11</v>
      </c>
    </row>
    <row r="216" spans="1:8">
      <c r="A216" s="37" t="s">
        <v>1928</v>
      </c>
      <c r="B216" s="37" t="s">
        <v>2152</v>
      </c>
      <c r="C216" s="37" t="s">
        <v>144</v>
      </c>
      <c r="D216" s="37" t="s">
        <v>145</v>
      </c>
      <c r="E216" s="37">
        <v>0.19439999999999999</v>
      </c>
      <c r="F216" s="37">
        <v>-3.4880000000000001E-2</v>
      </c>
      <c r="G216" s="37">
        <v>4.0829999999999998E-3</v>
      </c>
      <c r="H216" s="65">
        <v>6.5539077939702101E-18</v>
      </c>
    </row>
    <row r="217" spans="1:8">
      <c r="A217" s="37" t="s">
        <v>1928</v>
      </c>
      <c r="B217" s="37" t="s">
        <v>2153</v>
      </c>
      <c r="C217" s="37" t="s">
        <v>146</v>
      </c>
      <c r="D217" s="37" t="s">
        <v>145</v>
      </c>
      <c r="E217" s="37">
        <v>0.20549999999999999</v>
      </c>
      <c r="F217" s="37">
        <v>-2.239E-2</v>
      </c>
      <c r="G217" s="37">
        <v>4.0039999999999997E-3</v>
      </c>
      <c r="H217" s="65">
        <v>1.12293850404453E-8</v>
      </c>
    </row>
    <row r="218" spans="1:8">
      <c r="A218" s="37" t="s">
        <v>1928</v>
      </c>
      <c r="B218" s="37" t="s">
        <v>2154</v>
      </c>
      <c r="C218" s="37" t="s">
        <v>147</v>
      </c>
      <c r="D218" s="37" t="s">
        <v>146</v>
      </c>
      <c r="E218" s="37">
        <v>0.67130000000000001</v>
      </c>
      <c r="F218" s="37">
        <v>-2.1299999999999999E-2</v>
      </c>
      <c r="G218" s="37">
        <v>3.4380000000000001E-3</v>
      </c>
      <c r="H218" s="65">
        <v>2.9057068047696898E-10</v>
      </c>
    </row>
    <row r="219" spans="1:8">
      <c r="A219" s="37" t="s">
        <v>1928</v>
      </c>
      <c r="B219" s="37" t="s">
        <v>2155</v>
      </c>
      <c r="C219" s="37" t="s">
        <v>146</v>
      </c>
      <c r="D219" s="37" t="s">
        <v>147</v>
      </c>
      <c r="E219" s="37">
        <v>0.59530000000000005</v>
      </c>
      <c r="F219" s="37">
        <v>1.9570000000000001E-2</v>
      </c>
      <c r="G219" s="37">
        <v>3.362E-3</v>
      </c>
      <c r="H219" s="65">
        <v>2.92588023485465E-9</v>
      </c>
    </row>
    <row r="220" spans="1:8">
      <c r="A220" s="37" t="s">
        <v>1928</v>
      </c>
      <c r="B220" s="37" t="s">
        <v>2156</v>
      </c>
      <c r="C220" s="37" t="s">
        <v>144</v>
      </c>
      <c r="D220" s="37" t="s">
        <v>145</v>
      </c>
      <c r="E220" s="37">
        <v>0.23880000000000001</v>
      </c>
      <c r="F220" s="37">
        <v>3.1E-2</v>
      </c>
      <c r="G220" s="37">
        <v>3.836E-3</v>
      </c>
      <c r="H220" s="65">
        <v>3.2030853490985902E-16</v>
      </c>
    </row>
    <row r="221" spans="1:8">
      <c r="A221" s="37" t="s">
        <v>1928</v>
      </c>
      <c r="B221" s="37" t="s">
        <v>2157</v>
      </c>
      <c r="C221" s="37" t="s">
        <v>145</v>
      </c>
      <c r="D221" s="37" t="s">
        <v>144</v>
      </c>
      <c r="E221" s="37">
        <v>0.19670000000000001</v>
      </c>
      <c r="F221" s="37">
        <v>-2.2329999999999999E-2</v>
      </c>
      <c r="G221" s="37">
        <v>4.0749999999999996E-3</v>
      </c>
      <c r="H221" s="65">
        <v>2.1295807695415002E-8</v>
      </c>
    </row>
    <row r="222" spans="1:8">
      <c r="A222" s="37" t="s">
        <v>1928</v>
      </c>
      <c r="B222" s="37" t="s">
        <v>2158</v>
      </c>
      <c r="C222" s="37" t="s">
        <v>145</v>
      </c>
      <c r="D222" s="37" t="s">
        <v>144</v>
      </c>
      <c r="E222" s="37">
        <v>0.72809999999999997</v>
      </c>
      <c r="F222" s="37">
        <v>-2.068E-2</v>
      </c>
      <c r="G222" s="37">
        <v>3.6289999999999998E-3</v>
      </c>
      <c r="H222" s="65">
        <v>6.0419054034831997E-9</v>
      </c>
    </row>
    <row r="223" spans="1:8">
      <c r="A223" s="37" t="s">
        <v>1928</v>
      </c>
      <c r="B223" s="37" t="s">
        <v>2159</v>
      </c>
      <c r="C223" s="37" t="s">
        <v>146</v>
      </c>
      <c r="D223" s="37" t="s">
        <v>147</v>
      </c>
      <c r="E223" s="37">
        <v>0.67090000000000005</v>
      </c>
      <c r="F223" s="37">
        <v>2.154E-2</v>
      </c>
      <c r="G223" s="37">
        <v>3.4450000000000001E-3</v>
      </c>
      <c r="H223" s="65">
        <v>2.0191524636178899E-10</v>
      </c>
    </row>
    <row r="224" spans="1:8">
      <c r="A224" s="37" t="s">
        <v>1928</v>
      </c>
      <c r="B224" s="37" t="s">
        <v>2160</v>
      </c>
      <c r="C224" s="37" t="s">
        <v>144</v>
      </c>
      <c r="D224" s="37" t="s">
        <v>145</v>
      </c>
      <c r="E224" s="37">
        <v>0.10009999999999999</v>
      </c>
      <c r="F224" s="37">
        <v>4.8399999999999999E-2</v>
      </c>
      <c r="G224" s="37">
        <v>5.3800000000000002E-3</v>
      </c>
      <c r="H224" s="65">
        <v>1.1674495574630099E-19</v>
      </c>
    </row>
    <row r="225" spans="1:8">
      <c r="A225" s="37" t="s">
        <v>1928</v>
      </c>
      <c r="B225" s="37" t="s">
        <v>2161</v>
      </c>
      <c r="C225" s="37" t="s">
        <v>144</v>
      </c>
      <c r="D225" s="37" t="s">
        <v>145</v>
      </c>
      <c r="E225" s="37">
        <v>0.81510000000000005</v>
      </c>
      <c r="F225" s="37">
        <v>-3.3610000000000001E-2</v>
      </c>
      <c r="G225" s="37">
        <v>4.1660000000000004E-3</v>
      </c>
      <c r="H225" s="65">
        <v>3.58200894408357E-16</v>
      </c>
    </row>
    <row r="226" spans="1:8">
      <c r="A226" s="37" t="s">
        <v>1928</v>
      </c>
      <c r="B226" s="37" t="s">
        <v>2162</v>
      </c>
      <c r="C226" s="37" t="s">
        <v>147</v>
      </c>
      <c r="D226" s="37" t="s">
        <v>144</v>
      </c>
      <c r="E226" s="37">
        <v>0.53359999999999996</v>
      </c>
      <c r="F226" s="37">
        <v>2.281E-2</v>
      </c>
      <c r="G226" s="37">
        <v>3.261E-3</v>
      </c>
      <c r="H226" s="65">
        <v>1.3283123054185499E-12</v>
      </c>
    </row>
    <row r="227" spans="1:8">
      <c r="A227" s="37" t="s">
        <v>1928</v>
      </c>
      <c r="B227" s="37" t="s">
        <v>2163</v>
      </c>
      <c r="C227" s="37" t="s">
        <v>144</v>
      </c>
      <c r="D227" s="37" t="s">
        <v>145</v>
      </c>
      <c r="E227" s="37">
        <v>0.59319999999999995</v>
      </c>
      <c r="F227" s="37">
        <v>-1.857E-2</v>
      </c>
      <c r="G227" s="37">
        <v>3.2910000000000001E-3</v>
      </c>
      <c r="H227" s="65">
        <v>8.3720525210072499E-9</v>
      </c>
    </row>
    <row r="228" spans="1:8">
      <c r="A228" s="37" t="s">
        <v>1928</v>
      </c>
      <c r="B228" s="37" t="s">
        <v>2164</v>
      </c>
      <c r="C228" s="37" t="s">
        <v>146</v>
      </c>
      <c r="D228" s="37" t="s">
        <v>147</v>
      </c>
      <c r="E228" s="37">
        <v>0.45279999999999998</v>
      </c>
      <c r="F228" s="37">
        <v>4.1059999999999999E-2</v>
      </c>
      <c r="G228" s="37">
        <v>3.2529999999999998E-3</v>
      </c>
      <c r="H228" s="65">
        <v>7.9659007251587393E-37</v>
      </c>
    </row>
    <row r="229" spans="1:8">
      <c r="A229" s="37" t="s">
        <v>1928</v>
      </c>
      <c r="B229" s="37" t="s">
        <v>2165</v>
      </c>
      <c r="C229" s="37" t="s">
        <v>147</v>
      </c>
      <c r="D229" s="37" t="s">
        <v>145</v>
      </c>
      <c r="E229" s="37">
        <v>0.9325</v>
      </c>
      <c r="F229" s="37">
        <v>5.0630000000000001E-2</v>
      </c>
      <c r="G229" s="37">
        <v>6.4310000000000001E-3</v>
      </c>
      <c r="H229" s="65">
        <v>1.7339040139224699E-15</v>
      </c>
    </row>
    <row r="230" spans="1:8">
      <c r="A230" s="37" t="s">
        <v>1928</v>
      </c>
      <c r="B230" s="37" t="s">
        <v>2166</v>
      </c>
      <c r="C230" s="37" t="s">
        <v>147</v>
      </c>
      <c r="D230" s="37" t="s">
        <v>146</v>
      </c>
      <c r="E230" s="37">
        <v>0.1709</v>
      </c>
      <c r="F230" s="37">
        <v>-6.2770000000000006E-2</v>
      </c>
      <c r="G230" s="37">
        <v>4.2940000000000001E-3</v>
      </c>
      <c r="H230" s="65">
        <v>1.0770767536659201E-48</v>
      </c>
    </row>
    <row r="231" spans="1:8">
      <c r="A231" s="37" t="s">
        <v>1928</v>
      </c>
      <c r="B231" s="37" t="s">
        <v>2167</v>
      </c>
      <c r="C231" s="37" t="s">
        <v>145</v>
      </c>
      <c r="D231" s="37" t="s">
        <v>144</v>
      </c>
      <c r="E231" s="37">
        <v>0.3735</v>
      </c>
      <c r="F231" s="37">
        <v>-2.843E-2</v>
      </c>
      <c r="G231" s="37">
        <v>3.336E-3</v>
      </c>
      <c r="H231" s="65">
        <v>7.8287372186120702E-18</v>
      </c>
    </row>
    <row r="232" spans="1:8">
      <c r="A232" s="37" t="s">
        <v>1928</v>
      </c>
      <c r="B232" s="37" t="s">
        <v>2168</v>
      </c>
      <c r="C232" s="37" t="s">
        <v>146</v>
      </c>
      <c r="D232" s="37" t="s">
        <v>147</v>
      </c>
      <c r="E232" s="37">
        <v>0.49099999999999999</v>
      </c>
      <c r="F232" s="37">
        <v>1.898E-2</v>
      </c>
      <c r="G232" s="37">
        <v>3.2360000000000002E-3</v>
      </c>
      <c r="H232" s="65">
        <v>2.2420694565052802E-9</v>
      </c>
    </row>
    <row r="233" spans="1:8">
      <c r="A233" s="37" t="s">
        <v>1928</v>
      </c>
      <c r="B233" s="37" t="s">
        <v>2169</v>
      </c>
      <c r="C233" s="37" t="s">
        <v>147</v>
      </c>
      <c r="D233" s="37" t="s">
        <v>146</v>
      </c>
      <c r="E233" s="37">
        <v>0.29849999999999999</v>
      </c>
      <c r="F233" s="37">
        <v>-2.7859999999999999E-2</v>
      </c>
      <c r="G233" s="37">
        <v>3.5270000000000002E-3</v>
      </c>
      <c r="H233" s="65">
        <v>1.4050238197175101E-15</v>
      </c>
    </row>
    <row r="234" spans="1:8">
      <c r="A234" s="37" t="s">
        <v>1928</v>
      </c>
      <c r="B234" s="37" t="s">
        <v>2170</v>
      </c>
      <c r="C234" s="37" t="s">
        <v>147</v>
      </c>
      <c r="D234" s="37" t="s">
        <v>146</v>
      </c>
      <c r="E234" s="37">
        <v>0.41610000000000003</v>
      </c>
      <c r="F234" s="37">
        <v>2.3779999999999999E-2</v>
      </c>
      <c r="G234" s="37">
        <v>3.2729999999999999E-3</v>
      </c>
      <c r="H234" s="65">
        <v>1.85822694672801E-13</v>
      </c>
    </row>
    <row r="235" spans="1:8">
      <c r="A235" s="37" t="s">
        <v>1928</v>
      </c>
      <c r="B235" s="37" t="s">
        <v>2171</v>
      </c>
      <c r="C235" s="37" t="s">
        <v>146</v>
      </c>
      <c r="D235" s="37" t="s">
        <v>147</v>
      </c>
      <c r="E235" s="37">
        <v>8.856E-2</v>
      </c>
      <c r="F235" s="37">
        <v>-5.0540000000000002E-2</v>
      </c>
      <c r="G235" s="37">
        <v>5.6769999999999998E-3</v>
      </c>
      <c r="H235" s="65">
        <v>2.7279351878646698E-19</v>
      </c>
    </row>
    <row r="236" spans="1:8">
      <c r="A236" s="37" t="s">
        <v>1928</v>
      </c>
      <c r="B236" s="37" t="s">
        <v>2172</v>
      </c>
      <c r="C236" s="37" t="s">
        <v>145</v>
      </c>
      <c r="D236" s="37" t="s">
        <v>144</v>
      </c>
      <c r="E236" s="37">
        <v>0.29299999999999998</v>
      </c>
      <c r="F236" s="37">
        <v>2.188E-2</v>
      </c>
      <c r="G236" s="37">
        <v>3.5479999999999999E-3</v>
      </c>
      <c r="H236" s="65">
        <v>3.4830886270477302E-10</v>
      </c>
    </row>
    <row r="237" spans="1:8">
      <c r="A237" s="37" t="s">
        <v>1928</v>
      </c>
      <c r="B237" s="37" t="s">
        <v>2173</v>
      </c>
      <c r="C237" s="37" t="s">
        <v>147</v>
      </c>
      <c r="D237" s="37" t="s">
        <v>146</v>
      </c>
      <c r="E237" s="37">
        <v>0.26200000000000001</v>
      </c>
      <c r="F237" s="37">
        <v>2.1749999999999999E-2</v>
      </c>
      <c r="G237" s="37">
        <v>3.679E-3</v>
      </c>
      <c r="H237" s="65">
        <v>1.69058459655872E-9</v>
      </c>
    </row>
    <row r="238" spans="1:8">
      <c r="A238" s="37" t="s">
        <v>1928</v>
      </c>
      <c r="B238" s="37" t="s">
        <v>2174</v>
      </c>
      <c r="C238" s="37" t="s">
        <v>147</v>
      </c>
      <c r="D238" s="37" t="s">
        <v>146</v>
      </c>
      <c r="E238" s="37">
        <v>0.45079999999999998</v>
      </c>
      <c r="F238" s="37">
        <v>3.0190000000000002E-2</v>
      </c>
      <c r="G238" s="37">
        <v>3.2439999999999999E-3</v>
      </c>
      <c r="H238" s="65">
        <v>6.61119076256556E-21</v>
      </c>
    </row>
    <row r="239" spans="1:8">
      <c r="A239" s="37" t="s">
        <v>1928</v>
      </c>
      <c r="B239" s="37" t="s">
        <v>2175</v>
      </c>
      <c r="C239" s="37" t="s">
        <v>144</v>
      </c>
      <c r="D239" s="37" t="s">
        <v>145</v>
      </c>
      <c r="E239" s="37">
        <v>0.4582</v>
      </c>
      <c r="F239" s="37">
        <v>-3.4410000000000003E-2</v>
      </c>
      <c r="G239" s="37">
        <v>3.2439999999999999E-3</v>
      </c>
      <c r="H239" s="65">
        <v>1.3783597924489401E-26</v>
      </c>
    </row>
    <row r="240" spans="1:8">
      <c r="A240" s="37" t="s">
        <v>1928</v>
      </c>
      <c r="B240" s="37" t="s">
        <v>2176</v>
      </c>
      <c r="C240" s="37" t="s">
        <v>145</v>
      </c>
      <c r="D240" s="37" t="s">
        <v>147</v>
      </c>
      <c r="E240" s="37">
        <v>0.68200000000000005</v>
      </c>
      <c r="F240" s="37">
        <v>-2.239E-2</v>
      </c>
      <c r="G240" s="37">
        <v>3.473E-3</v>
      </c>
      <c r="H240" s="65">
        <v>5.7089601735291699E-11</v>
      </c>
    </row>
    <row r="241" spans="1:8">
      <c r="A241" s="37" t="s">
        <v>1928</v>
      </c>
      <c r="B241" s="37" t="s">
        <v>2177</v>
      </c>
      <c r="C241" s="37" t="s">
        <v>144</v>
      </c>
      <c r="D241" s="37" t="s">
        <v>145</v>
      </c>
      <c r="E241" s="37">
        <v>0.74429999999999996</v>
      </c>
      <c r="F241" s="37">
        <v>2.2620000000000001E-2</v>
      </c>
      <c r="G241" s="37">
        <v>3.718E-3</v>
      </c>
      <c r="H241" s="65">
        <v>5.8641002649814998E-10</v>
      </c>
    </row>
    <row r="242" spans="1:8">
      <c r="A242" s="37" t="s">
        <v>1928</v>
      </c>
      <c r="B242" s="37" t="s">
        <v>2178</v>
      </c>
      <c r="C242" s="37" t="s">
        <v>146</v>
      </c>
      <c r="D242" s="37" t="s">
        <v>147</v>
      </c>
      <c r="E242" s="37">
        <v>0.3276</v>
      </c>
      <c r="F242" s="37">
        <v>2.5090000000000001E-2</v>
      </c>
      <c r="G242" s="37">
        <v>3.4399999999999999E-3</v>
      </c>
      <c r="H242" s="65">
        <v>1.5088505641604901E-13</v>
      </c>
    </row>
    <row r="243" spans="1:8">
      <c r="A243" s="37" t="s">
        <v>1928</v>
      </c>
      <c r="B243" s="37" t="s">
        <v>2179</v>
      </c>
      <c r="C243" s="37" t="s">
        <v>145</v>
      </c>
      <c r="D243" s="37" t="s">
        <v>144</v>
      </c>
      <c r="E243" s="37">
        <v>0.45079999999999998</v>
      </c>
      <c r="F243" s="37">
        <v>-3.5119999999999998E-2</v>
      </c>
      <c r="G243" s="37">
        <v>3.2490000000000002E-3</v>
      </c>
      <c r="H243" s="65">
        <v>1.5521261875245E-27</v>
      </c>
    </row>
    <row r="244" spans="1:8">
      <c r="A244" s="37" t="s">
        <v>1928</v>
      </c>
      <c r="B244" s="37" t="s">
        <v>2180</v>
      </c>
      <c r="C244" s="37" t="s">
        <v>145</v>
      </c>
      <c r="D244" s="37" t="s">
        <v>144</v>
      </c>
      <c r="E244" s="37">
        <v>0.188</v>
      </c>
      <c r="F244" s="37">
        <v>-2.962E-2</v>
      </c>
      <c r="G244" s="37">
        <v>4.1830000000000001E-3</v>
      </c>
      <c r="H244" s="65">
        <v>7.1537101632398901E-13</v>
      </c>
    </row>
    <row r="245" spans="1:8">
      <c r="A245" s="37" t="s">
        <v>1928</v>
      </c>
      <c r="B245" s="37" t="s">
        <v>2181</v>
      </c>
      <c r="C245" s="37" t="s">
        <v>147</v>
      </c>
      <c r="D245" s="37" t="s">
        <v>146</v>
      </c>
      <c r="E245" s="37">
        <v>0.54849999999999999</v>
      </c>
      <c r="F245" s="37">
        <v>-2.495E-2</v>
      </c>
      <c r="G245" s="37">
        <v>3.284E-3</v>
      </c>
      <c r="H245" s="65">
        <v>1.5102059075070101E-14</v>
      </c>
    </row>
    <row r="246" spans="1:8">
      <c r="A246" s="37" t="s">
        <v>1928</v>
      </c>
      <c r="B246" s="37" t="s">
        <v>2182</v>
      </c>
      <c r="C246" s="37" t="s">
        <v>144</v>
      </c>
      <c r="D246" s="37" t="s">
        <v>145</v>
      </c>
      <c r="E246" s="37">
        <v>0.5464</v>
      </c>
      <c r="F246" s="37">
        <v>2.8670000000000001E-2</v>
      </c>
      <c r="G246" s="37">
        <v>3.251E-3</v>
      </c>
      <c r="H246" s="65">
        <v>5.7833536375602704E-19</v>
      </c>
    </row>
    <row r="247" spans="1:8">
      <c r="A247" s="37" t="s">
        <v>1928</v>
      </c>
      <c r="B247" s="37" t="s">
        <v>2183</v>
      </c>
      <c r="C247" s="37" t="s">
        <v>144</v>
      </c>
      <c r="D247" s="37" t="s">
        <v>145</v>
      </c>
      <c r="E247" s="37">
        <v>0.27200000000000002</v>
      </c>
      <c r="F247" s="37">
        <v>2.3220000000000001E-2</v>
      </c>
      <c r="G247" s="37">
        <v>3.653E-3</v>
      </c>
      <c r="H247" s="65">
        <v>1.03255371551885E-10</v>
      </c>
    </row>
    <row r="248" spans="1:8">
      <c r="A248" s="37" t="s">
        <v>1928</v>
      </c>
      <c r="B248" s="37" t="s">
        <v>2184</v>
      </c>
      <c r="C248" s="37" t="s">
        <v>144</v>
      </c>
      <c r="D248" s="37" t="s">
        <v>145</v>
      </c>
      <c r="E248" s="37">
        <v>0.17369999999999999</v>
      </c>
      <c r="F248" s="37">
        <v>-5.57E-2</v>
      </c>
      <c r="G248" s="37">
        <v>4.2789999999999998E-3</v>
      </c>
      <c r="H248" s="65">
        <v>4.8933441830954202E-39</v>
      </c>
    </row>
    <row r="249" spans="1:8">
      <c r="A249" s="37" t="s">
        <v>1928</v>
      </c>
      <c r="B249" s="37" t="s">
        <v>2185</v>
      </c>
      <c r="C249" s="37" t="s">
        <v>147</v>
      </c>
      <c r="D249" s="37" t="s">
        <v>145</v>
      </c>
      <c r="E249" s="37">
        <v>0.1275</v>
      </c>
      <c r="F249" s="37">
        <v>4.3200000000000002E-2</v>
      </c>
      <c r="G249" s="37">
        <v>4.8450000000000003E-3</v>
      </c>
      <c r="H249" s="65">
        <v>2.4082682832709098E-19</v>
      </c>
    </row>
    <row r="250" spans="1:8">
      <c r="A250" s="37" t="s">
        <v>1928</v>
      </c>
      <c r="B250" s="37" t="s">
        <v>2186</v>
      </c>
      <c r="C250" s="37" t="s">
        <v>147</v>
      </c>
      <c r="D250" s="37" t="s">
        <v>146</v>
      </c>
      <c r="E250" s="37">
        <v>0.58640000000000003</v>
      </c>
      <c r="F250" s="37">
        <v>-2.4570000000000002E-2</v>
      </c>
      <c r="G250" s="37">
        <v>3.284E-3</v>
      </c>
      <c r="H250" s="65">
        <v>3.6675375592219901E-14</v>
      </c>
    </row>
    <row r="251" spans="1:8">
      <c r="A251" s="37" t="s">
        <v>1928</v>
      </c>
      <c r="B251" s="37" t="s">
        <v>2187</v>
      </c>
      <c r="C251" s="37" t="s">
        <v>145</v>
      </c>
      <c r="D251" s="37" t="s">
        <v>146</v>
      </c>
      <c r="E251" s="37">
        <v>0.38350000000000001</v>
      </c>
      <c r="F251" s="37">
        <v>-2.6849999999999999E-2</v>
      </c>
      <c r="G251" s="37">
        <v>3.398E-3</v>
      </c>
      <c r="H251" s="65">
        <v>1.37554876163889E-15</v>
      </c>
    </row>
    <row r="252" spans="1:8">
      <c r="A252" s="37" t="s">
        <v>1928</v>
      </c>
      <c r="B252" s="37" t="s">
        <v>2188</v>
      </c>
      <c r="C252" s="37" t="s">
        <v>144</v>
      </c>
      <c r="D252" s="37" t="s">
        <v>145</v>
      </c>
      <c r="E252" s="37">
        <v>1.7420000000000001E-2</v>
      </c>
      <c r="F252" s="37">
        <v>7.8189999999999996E-2</v>
      </c>
      <c r="G252" s="37">
        <v>1.2330000000000001E-2</v>
      </c>
      <c r="H252" s="65">
        <v>1.13811019292368E-10</v>
      </c>
    </row>
    <row r="253" spans="1:8">
      <c r="A253" s="37" t="s">
        <v>1928</v>
      </c>
      <c r="B253" s="37" t="s">
        <v>2189</v>
      </c>
      <c r="C253" s="37" t="s">
        <v>146</v>
      </c>
      <c r="D253" s="37" t="s">
        <v>147</v>
      </c>
      <c r="E253" s="37">
        <v>0.218</v>
      </c>
      <c r="F253" s="37">
        <v>-2.3130000000000001E-2</v>
      </c>
      <c r="G253" s="37">
        <v>3.9090000000000001E-3</v>
      </c>
      <c r="H253" s="65">
        <v>1.6381945637381301E-9</v>
      </c>
    </row>
    <row r="254" spans="1:8">
      <c r="A254" s="37" t="s">
        <v>1928</v>
      </c>
      <c r="B254" s="37" t="s">
        <v>2190</v>
      </c>
      <c r="C254" s="37" t="s">
        <v>144</v>
      </c>
      <c r="D254" s="37" t="s">
        <v>145</v>
      </c>
      <c r="E254" s="37">
        <v>0.2127</v>
      </c>
      <c r="F254" s="37">
        <v>2.632E-2</v>
      </c>
      <c r="G254" s="37">
        <v>3.9639999999999996E-3</v>
      </c>
      <c r="H254" s="65">
        <v>1.5709948252846601E-11</v>
      </c>
    </row>
    <row r="255" spans="1:8">
      <c r="A255" s="37" t="s">
        <v>1928</v>
      </c>
      <c r="B255" s="37" t="s">
        <v>2191</v>
      </c>
      <c r="C255" s="37" t="s">
        <v>147</v>
      </c>
      <c r="D255" s="37" t="s">
        <v>146</v>
      </c>
      <c r="E255" s="37">
        <v>0.14149999999999999</v>
      </c>
      <c r="F255" s="37">
        <v>4.6769999999999999E-2</v>
      </c>
      <c r="G255" s="37">
        <v>4.6259999999999999E-3</v>
      </c>
      <c r="H255" s="65">
        <v>2.4879477829032101E-24</v>
      </c>
    </row>
    <row r="256" spans="1:8">
      <c r="A256" s="37" t="s">
        <v>1928</v>
      </c>
      <c r="B256" s="37" t="s">
        <v>2192</v>
      </c>
      <c r="C256" s="37" t="s">
        <v>146</v>
      </c>
      <c r="D256" s="37" t="s">
        <v>147</v>
      </c>
      <c r="E256" s="37">
        <v>0.36309999999999998</v>
      </c>
      <c r="F256" s="37">
        <v>1.9429999999999999E-2</v>
      </c>
      <c r="G256" s="37">
        <v>3.3609999999999998E-3</v>
      </c>
      <c r="H256" s="65">
        <v>3.71250708024197E-9</v>
      </c>
    </row>
    <row r="257" spans="1:8">
      <c r="A257" s="37" t="s">
        <v>1928</v>
      </c>
      <c r="B257" s="37" t="s">
        <v>2193</v>
      </c>
      <c r="C257" s="37" t="s">
        <v>146</v>
      </c>
      <c r="D257" s="37" t="s">
        <v>147</v>
      </c>
      <c r="E257" s="37">
        <v>0.2477</v>
      </c>
      <c r="F257" s="37">
        <v>-2.725E-2</v>
      </c>
      <c r="G257" s="37">
        <v>3.7429999999999998E-3</v>
      </c>
      <c r="H257" s="65">
        <v>1.6659305862707701E-13</v>
      </c>
    </row>
    <row r="258" spans="1:8">
      <c r="A258" s="37" t="s">
        <v>1928</v>
      </c>
      <c r="B258" s="37" t="s">
        <v>2194</v>
      </c>
      <c r="C258" s="37" t="s">
        <v>145</v>
      </c>
      <c r="D258" s="37" t="s">
        <v>146</v>
      </c>
      <c r="E258" s="37">
        <v>0.41220000000000001</v>
      </c>
      <c r="F258" s="37">
        <v>-2.282E-2</v>
      </c>
      <c r="G258" s="37">
        <v>3.277E-3</v>
      </c>
      <c r="H258" s="65">
        <v>1.65741151046391E-12</v>
      </c>
    </row>
    <row r="259" spans="1:8">
      <c r="A259" s="37" t="s">
        <v>1928</v>
      </c>
      <c r="B259" s="37" t="s">
        <v>2195</v>
      </c>
      <c r="C259" s="37" t="s">
        <v>145</v>
      </c>
      <c r="D259" s="37" t="s">
        <v>147</v>
      </c>
      <c r="E259" s="37">
        <v>0.24479999999999999</v>
      </c>
      <c r="F259" s="37">
        <v>-2.3470000000000001E-2</v>
      </c>
      <c r="G259" s="37">
        <v>3.787E-3</v>
      </c>
      <c r="H259" s="65">
        <v>2.8680272338609201E-10</v>
      </c>
    </row>
    <row r="260" spans="1:8">
      <c r="A260" s="37" t="s">
        <v>1928</v>
      </c>
      <c r="B260" s="37" t="s">
        <v>2196</v>
      </c>
      <c r="C260" s="37" t="s">
        <v>147</v>
      </c>
      <c r="D260" s="37" t="s">
        <v>146</v>
      </c>
      <c r="E260" s="37">
        <v>0.44409999999999999</v>
      </c>
      <c r="F260" s="37">
        <v>-1.9990000000000001E-2</v>
      </c>
      <c r="G260" s="37">
        <v>3.4580000000000001E-3</v>
      </c>
      <c r="H260" s="65">
        <v>3.7173525490248101E-9</v>
      </c>
    </row>
    <row r="261" spans="1:8">
      <c r="A261" s="37" t="s">
        <v>1928</v>
      </c>
      <c r="B261" s="37" t="s">
        <v>2197</v>
      </c>
      <c r="C261" s="37" t="s">
        <v>146</v>
      </c>
      <c r="D261" s="37" t="s">
        <v>147</v>
      </c>
      <c r="E261" s="37">
        <v>0.74250000000000005</v>
      </c>
      <c r="F261" s="37">
        <v>3.3779999999999998E-2</v>
      </c>
      <c r="G261" s="37">
        <v>3.715E-3</v>
      </c>
      <c r="H261" s="65">
        <v>4.8230715168924701E-20</v>
      </c>
    </row>
    <row r="262" spans="1:8">
      <c r="A262" s="37" t="s">
        <v>1928</v>
      </c>
      <c r="B262" s="37" t="s">
        <v>2198</v>
      </c>
      <c r="C262" s="37" t="s">
        <v>144</v>
      </c>
      <c r="D262" s="37" t="s">
        <v>145</v>
      </c>
      <c r="E262" s="37">
        <v>0.49740000000000001</v>
      </c>
      <c r="F262" s="37">
        <v>-1.9630000000000002E-2</v>
      </c>
      <c r="G262" s="37">
        <v>3.225E-3</v>
      </c>
      <c r="H262" s="65">
        <v>5.7587052759975304E-10</v>
      </c>
    </row>
    <row r="263" spans="1:8">
      <c r="A263" s="37" t="s">
        <v>1928</v>
      </c>
      <c r="B263" s="37" t="s">
        <v>2199</v>
      </c>
      <c r="C263" s="37" t="s">
        <v>145</v>
      </c>
      <c r="D263" s="37" t="s">
        <v>147</v>
      </c>
      <c r="E263" s="37">
        <v>0.22620000000000001</v>
      </c>
      <c r="F263" s="37">
        <v>-2.6939999999999999E-2</v>
      </c>
      <c r="G263" s="37">
        <v>3.8969999999999999E-3</v>
      </c>
      <c r="H263" s="65">
        <v>2.37238230102399E-12</v>
      </c>
    </row>
    <row r="264" spans="1:8">
      <c r="A264" s="37" t="s">
        <v>1928</v>
      </c>
      <c r="B264" s="37" t="s">
        <v>2200</v>
      </c>
      <c r="C264" s="37" t="s">
        <v>146</v>
      </c>
      <c r="D264" s="37" t="s">
        <v>144</v>
      </c>
      <c r="E264" s="37">
        <v>8.3119999999999999E-2</v>
      </c>
      <c r="F264" s="37">
        <v>-4.9050000000000003E-2</v>
      </c>
      <c r="G264" s="37">
        <v>5.9040000000000004E-3</v>
      </c>
      <c r="H264" s="65">
        <v>4.86942734601269E-17</v>
      </c>
    </row>
    <row r="265" spans="1:8">
      <c r="A265" s="37" t="s">
        <v>1928</v>
      </c>
      <c r="B265" s="37" t="s">
        <v>2201</v>
      </c>
      <c r="C265" s="37" t="s">
        <v>146</v>
      </c>
      <c r="D265" s="37" t="s">
        <v>147</v>
      </c>
      <c r="E265" s="37">
        <v>0.53669999999999995</v>
      </c>
      <c r="F265" s="37">
        <v>-1.831E-2</v>
      </c>
      <c r="G265" s="37">
        <v>3.326E-3</v>
      </c>
      <c r="H265" s="65">
        <v>1.8446761369200899E-8</v>
      </c>
    </row>
    <row r="266" spans="1:8">
      <c r="A266" s="37" t="s">
        <v>1928</v>
      </c>
      <c r="B266" s="37" t="s">
        <v>2202</v>
      </c>
      <c r="C266" s="37" t="s">
        <v>145</v>
      </c>
      <c r="D266" s="37" t="s">
        <v>144</v>
      </c>
      <c r="E266" s="37">
        <v>0.54490000000000005</v>
      </c>
      <c r="F266" s="37">
        <v>2.2120000000000001E-2</v>
      </c>
      <c r="G266" s="37">
        <v>3.2499999999999999E-3</v>
      </c>
      <c r="H266" s="65">
        <v>5.0121257221319499E-12</v>
      </c>
    </row>
    <row r="267" spans="1:8">
      <c r="A267" s="37" t="s">
        <v>1928</v>
      </c>
      <c r="B267" s="37" t="s">
        <v>2203</v>
      </c>
      <c r="C267" s="37" t="s">
        <v>147</v>
      </c>
      <c r="D267" s="37" t="s">
        <v>146</v>
      </c>
      <c r="E267" s="37">
        <v>0.42570000000000002</v>
      </c>
      <c r="F267" s="37">
        <v>4.0259999999999997E-2</v>
      </c>
      <c r="G267" s="37">
        <v>3.271E-3</v>
      </c>
      <c r="H267" s="65">
        <v>4.0932846223696601E-35</v>
      </c>
    </row>
    <row r="268" spans="1:8">
      <c r="A268" s="37" t="s">
        <v>1928</v>
      </c>
      <c r="B268" s="37" t="s">
        <v>2204</v>
      </c>
      <c r="C268" s="37" t="s">
        <v>144</v>
      </c>
      <c r="D268" s="37" t="s">
        <v>147</v>
      </c>
      <c r="E268" s="37">
        <v>7.3580000000000007E-2</v>
      </c>
      <c r="F268" s="37">
        <v>4.0849999999999997E-2</v>
      </c>
      <c r="G268" s="37">
        <v>6.2040000000000003E-3</v>
      </c>
      <c r="H268" s="65">
        <v>2.2826829084218902E-11</v>
      </c>
    </row>
    <row r="269" spans="1:8">
      <c r="A269" s="37" t="s">
        <v>1928</v>
      </c>
      <c r="B269" s="37" t="s">
        <v>2205</v>
      </c>
      <c r="C269" s="37" t="s">
        <v>146</v>
      </c>
      <c r="D269" s="37" t="s">
        <v>147</v>
      </c>
      <c r="E269" s="37">
        <v>0.37969999999999998</v>
      </c>
      <c r="F269" s="37">
        <v>2.8049999999999999E-2</v>
      </c>
      <c r="G269" s="37">
        <v>3.3449999999999999E-3</v>
      </c>
      <c r="H269" s="65">
        <v>2.5223063446587298E-17</v>
      </c>
    </row>
    <row r="270" spans="1:8">
      <c r="A270" s="37" t="s">
        <v>1928</v>
      </c>
      <c r="B270" s="37" t="s">
        <v>2206</v>
      </c>
      <c r="C270" s="37" t="s">
        <v>145</v>
      </c>
      <c r="D270" s="37" t="s">
        <v>144</v>
      </c>
      <c r="E270" s="37">
        <v>0.70569999999999999</v>
      </c>
      <c r="F270" s="37">
        <v>1.9810000000000001E-2</v>
      </c>
      <c r="G270" s="37">
        <v>3.5430000000000001E-3</v>
      </c>
      <c r="H270" s="65">
        <v>1.12683480418156E-8</v>
      </c>
    </row>
    <row r="271" spans="1:8">
      <c r="A271" s="37" t="s">
        <v>1928</v>
      </c>
      <c r="B271" s="37" t="s">
        <v>2207</v>
      </c>
      <c r="C271" s="37" t="s">
        <v>144</v>
      </c>
      <c r="D271" s="37" t="s">
        <v>145</v>
      </c>
      <c r="E271" s="37">
        <v>0.4748</v>
      </c>
      <c r="F271" s="37">
        <v>1.8380000000000001E-2</v>
      </c>
      <c r="G271" s="37">
        <v>3.3040000000000001E-3</v>
      </c>
      <c r="H271" s="65">
        <v>1.32622917172617E-8</v>
      </c>
    </row>
    <row r="272" spans="1:8">
      <c r="A272" s="37" t="s">
        <v>1928</v>
      </c>
      <c r="B272" s="37" t="s">
        <v>2208</v>
      </c>
      <c r="C272" s="37" t="s">
        <v>147</v>
      </c>
      <c r="D272" s="37" t="s">
        <v>146</v>
      </c>
      <c r="E272" s="37">
        <v>0.1318</v>
      </c>
      <c r="F272" s="37">
        <v>-3.601E-2</v>
      </c>
      <c r="G272" s="37">
        <v>5.045E-3</v>
      </c>
      <c r="H272" s="65">
        <v>4.74319819521371E-13</v>
      </c>
    </row>
    <row r="273" spans="1:8">
      <c r="A273" s="37" t="s">
        <v>1928</v>
      </c>
      <c r="B273" s="37" t="s">
        <v>2209</v>
      </c>
      <c r="C273" s="37" t="s">
        <v>147</v>
      </c>
      <c r="D273" s="37" t="s">
        <v>146</v>
      </c>
      <c r="E273" s="37">
        <v>0.4234</v>
      </c>
      <c r="F273" s="37">
        <v>-3.2239999999999998E-2</v>
      </c>
      <c r="G273" s="37">
        <v>3.271E-3</v>
      </c>
      <c r="H273" s="65">
        <v>3.2184877028886001E-23</v>
      </c>
    </row>
    <row r="274" spans="1:8">
      <c r="A274" s="37" t="s">
        <v>1928</v>
      </c>
      <c r="B274" s="37" t="s">
        <v>2210</v>
      </c>
      <c r="C274" s="37" t="s">
        <v>147</v>
      </c>
      <c r="D274" s="37" t="s">
        <v>146</v>
      </c>
      <c r="E274" s="37">
        <v>0.31690000000000002</v>
      </c>
      <c r="F274" s="37">
        <v>-2.9649999999999999E-2</v>
      </c>
      <c r="G274" s="37">
        <v>3.4870000000000001E-3</v>
      </c>
      <c r="H274" s="65">
        <v>9.2367550146197901E-18</v>
      </c>
    </row>
    <row r="275" spans="1:8">
      <c r="A275" s="37" t="s">
        <v>1928</v>
      </c>
      <c r="B275" s="37" t="s">
        <v>2211</v>
      </c>
      <c r="C275" s="37" t="s">
        <v>146</v>
      </c>
      <c r="D275" s="37" t="s">
        <v>147</v>
      </c>
      <c r="E275" s="37">
        <v>0.54210000000000003</v>
      </c>
      <c r="F275" s="37">
        <v>-2.7130000000000001E-2</v>
      </c>
      <c r="G275" s="37">
        <v>3.2460000000000002E-3</v>
      </c>
      <c r="H275" s="65">
        <v>3.1900886101691098E-17</v>
      </c>
    </row>
    <row r="276" spans="1:8">
      <c r="A276" s="37" t="s">
        <v>1928</v>
      </c>
      <c r="B276" s="37" t="s">
        <v>2212</v>
      </c>
      <c r="C276" s="37" t="s">
        <v>145</v>
      </c>
      <c r="D276" s="37" t="s">
        <v>147</v>
      </c>
      <c r="E276" s="37">
        <v>1.719E-2</v>
      </c>
      <c r="F276" s="37">
        <v>7.0499999999999993E-2</v>
      </c>
      <c r="G276" s="37">
        <v>1.242E-2</v>
      </c>
      <c r="H276" s="65">
        <v>6.88081935736997E-9</v>
      </c>
    </row>
    <row r="277" spans="1:8">
      <c r="A277" s="37" t="s">
        <v>1928</v>
      </c>
      <c r="B277" s="37" t="s">
        <v>2213</v>
      </c>
      <c r="C277" s="37" t="s">
        <v>144</v>
      </c>
      <c r="D277" s="37" t="s">
        <v>145</v>
      </c>
      <c r="E277" s="37">
        <v>0.75800000000000001</v>
      </c>
      <c r="F277" s="37">
        <v>-1.9230000000000001E-2</v>
      </c>
      <c r="G277" s="37">
        <v>3.1340000000000001E-3</v>
      </c>
      <c r="H277" s="65">
        <v>4.2331608953895098E-10</v>
      </c>
    </row>
    <row r="278" spans="1:8">
      <c r="A278" s="37" t="s">
        <v>1928</v>
      </c>
      <c r="B278" s="37" t="s">
        <v>2214</v>
      </c>
      <c r="C278" s="37" t="s">
        <v>144</v>
      </c>
      <c r="D278" s="37" t="s">
        <v>145</v>
      </c>
      <c r="E278" s="37">
        <v>0.29780000000000001</v>
      </c>
      <c r="F278" s="37">
        <v>-5.6030000000000003E-2</v>
      </c>
      <c r="G278" s="37">
        <v>3.5360000000000001E-3</v>
      </c>
      <c r="H278" s="65">
        <v>7.5401610063355596E-57</v>
      </c>
    </row>
    <row r="279" spans="1:8">
      <c r="A279" s="37" t="s">
        <v>1928</v>
      </c>
      <c r="B279" s="37" t="s">
        <v>2215</v>
      </c>
      <c r="C279" s="37" t="s">
        <v>145</v>
      </c>
      <c r="D279" s="37" t="s">
        <v>144</v>
      </c>
      <c r="E279" s="37">
        <v>0.54969999999999997</v>
      </c>
      <c r="F279" s="37">
        <v>2.9000000000000001E-2</v>
      </c>
      <c r="G279" s="37">
        <v>3.264E-3</v>
      </c>
      <c r="H279" s="65">
        <v>3.2016802279484798E-19</v>
      </c>
    </row>
    <row r="280" spans="1:8">
      <c r="A280" s="37" t="s">
        <v>1928</v>
      </c>
      <c r="B280" s="37" t="s">
        <v>2216</v>
      </c>
      <c r="C280" s="37" t="s">
        <v>147</v>
      </c>
      <c r="D280" s="37" t="s">
        <v>146</v>
      </c>
      <c r="E280" s="37">
        <v>0.36630000000000001</v>
      </c>
      <c r="F280" s="37">
        <v>2.146E-2</v>
      </c>
      <c r="G280" s="37">
        <v>3.349E-3</v>
      </c>
      <c r="H280" s="65">
        <v>7.3777058064536797E-11</v>
      </c>
    </row>
    <row r="281" spans="1:8">
      <c r="A281" s="37" t="s">
        <v>1928</v>
      </c>
      <c r="B281" s="37" t="s">
        <v>2217</v>
      </c>
      <c r="C281" s="37" t="s">
        <v>144</v>
      </c>
      <c r="D281" s="37" t="s">
        <v>145</v>
      </c>
      <c r="E281" s="37">
        <v>0.63039999999999996</v>
      </c>
      <c r="F281" s="37">
        <v>-3.065E-2</v>
      </c>
      <c r="G281" s="37">
        <v>3.3519999999999999E-3</v>
      </c>
      <c r="H281" s="65">
        <v>3.0149232012701602E-20</v>
      </c>
    </row>
    <row r="282" spans="1:8">
      <c r="A282" s="37" t="s">
        <v>1928</v>
      </c>
      <c r="B282" s="37" t="s">
        <v>2218</v>
      </c>
      <c r="C282" s="37" t="s">
        <v>144</v>
      </c>
      <c r="D282" s="37" t="s">
        <v>147</v>
      </c>
      <c r="E282" s="37">
        <v>0.26069999999999999</v>
      </c>
      <c r="F282" s="37">
        <v>-2.1170000000000001E-2</v>
      </c>
      <c r="G282" s="37">
        <v>3.6770000000000001E-3</v>
      </c>
      <c r="H282" s="65">
        <v>4.2706904568666897E-9</v>
      </c>
    </row>
    <row r="283" spans="1:8">
      <c r="A283" s="37" t="s">
        <v>1928</v>
      </c>
      <c r="B283" s="37" t="s">
        <v>2219</v>
      </c>
      <c r="C283" s="37" t="s">
        <v>144</v>
      </c>
      <c r="D283" s="37" t="s">
        <v>145</v>
      </c>
      <c r="E283" s="37">
        <v>0.76139999999999997</v>
      </c>
      <c r="F283" s="37">
        <v>2.478E-2</v>
      </c>
      <c r="G283" s="37">
        <v>4.0379999999999999E-3</v>
      </c>
      <c r="H283" s="65">
        <v>4.2126283201838299E-10</v>
      </c>
    </row>
    <row r="284" spans="1:8">
      <c r="A284" s="37" t="s">
        <v>1928</v>
      </c>
      <c r="B284" s="37" t="s">
        <v>2220</v>
      </c>
      <c r="C284" s="37" t="s">
        <v>144</v>
      </c>
      <c r="D284" s="37" t="s">
        <v>145</v>
      </c>
      <c r="E284" s="37">
        <v>0.49209999999999998</v>
      </c>
      <c r="F284" s="37">
        <v>-2.4150000000000001E-2</v>
      </c>
      <c r="G284" s="37">
        <v>3.2239999999999999E-3</v>
      </c>
      <c r="H284" s="65">
        <v>3.4254982833183199E-14</v>
      </c>
    </row>
    <row r="285" spans="1:8">
      <c r="A285" s="37" t="s">
        <v>1928</v>
      </c>
      <c r="B285" s="37" t="s">
        <v>2221</v>
      </c>
      <c r="C285" s="37" t="s">
        <v>144</v>
      </c>
      <c r="D285" s="37" t="s">
        <v>145</v>
      </c>
      <c r="E285" s="37">
        <v>0.43509999999999999</v>
      </c>
      <c r="F285" s="37">
        <v>-2.3429999999999999E-2</v>
      </c>
      <c r="G285" s="37">
        <v>3.2569999999999999E-3</v>
      </c>
      <c r="H285" s="65">
        <v>3.1520887648711502E-13</v>
      </c>
    </row>
    <row r="286" spans="1:8">
      <c r="A286" s="37" t="s">
        <v>1928</v>
      </c>
      <c r="B286" s="37" t="s">
        <v>2222</v>
      </c>
      <c r="C286" s="37" t="s">
        <v>147</v>
      </c>
      <c r="D286" s="37" t="s">
        <v>145</v>
      </c>
      <c r="E286" s="37">
        <v>0.37640000000000001</v>
      </c>
      <c r="F286" s="37">
        <v>-2.002E-2</v>
      </c>
      <c r="G286" s="37">
        <v>3.3319999999999999E-3</v>
      </c>
      <c r="H286" s="65">
        <v>9.3679619383008001E-10</v>
      </c>
    </row>
    <row r="287" spans="1:8">
      <c r="A287" s="37" t="s">
        <v>1928</v>
      </c>
      <c r="B287" s="37" t="s">
        <v>2223</v>
      </c>
      <c r="C287" s="37" t="s">
        <v>144</v>
      </c>
      <c r="D287" s="37" t="s">
        <v>145</v>
      </c>
      <c r="E287" s="37">
        <v>0.71209999999999996</v>
      </c>
      <c r="F287" s="37">
        <v>3.5569999999999997E-2</v>
      </c>
      <c r="G287" s="37">
        <v>3.5799999999999998E-3</v>
      </c>
      <c r="H287" s="65">
        <v>1.4548284333543001E-23</v>
      </c>
    </row>
    <row r="288" spans="1:8">
      <c r="A288" s="37" t="s">
        <v>1928</v>
      </c>
      <c r="B288" s="37" t="s">
        <v>2224</v>
      </c>
      <c r="C288" s="37" t="s">
        <v>147</v>
      </c>
      <c r="D288" s="37" t="s">
        <v>144</v>
      </c>
      <c r="E288" s="37">
        <v>0.43480000000000002</v>
      </c>
      <c r="F288" s="37">
        <v>1.8700000000000001E-2</v>
      </c>
      <c r="G288" s="37">
        <v>3.2720000000000002E-3</v>
      </c>
      <c r="H288" s="65">
        <v>5.4800772255175102E-9</v>
      </c>
    </row>
    <row r="289" spans="1:8">
      <c r="A289" s="37" t="s">
        <v>1928</v>
      </c>
      <c r="B289" s="37" t="s">
        <v>2225</v>
      </c>
      <c r="C289" s="37" t="s">
        <v>145</v>
      </c>
      <c r="D289" s="37" t="s">
        <v>144</v>
      </c>
      <c r="E289" s="37">
        <v>0.79830000000000001</v>
      </c>
      <c r="F289" s="37">
        <v>2.6780000000000002E-2</v>
      </c>
      <c r="G289" s="37">
        <v>4.0200000000000001E-3</v>
      </c>
      <c r="H289" s="65">
        <v>1.3534685185983399E-11</v>
      </c>
    </row>
    <row r="290" spans="1:8">
      <c r="A290" s="37" t="s">
        <v>1928</v>
      </c>
      <c r="B290" s="37" t="s">
        <v>2226</v>
      </c>
      <c r="C290" s="37" t="s">
        <v>147</v>
      </c>
      <c r="D290" s="37" t="s">
        <v>144</v>
      </c>
      <c r="E290" s="37">
        <v>0.36070000000000002</v>
      </c>
      <c r="F290" s="37">
        <v>-1.848E-2</v>
      </c>
      <c r="G290" s="37">
        <v>3.3860000000000001E-3</v>
      </c>
      <c r="H290" s="65">
        <v>2.4107951876092002E-8</v>
      </c>
    </row>
    <row r="291" spans="1:8">
      <c r="A291" s="37" t="s">
        <v>1928</v>
      </c>
      <c r="B291" s="37" t="s">
        <v>2227</v>
      </c>
      <c r="C291" s="37" t="s">
        <v>145</v>
      </c>
      <c r="D291" s="37" t="s">
        <v>144</v>
      </c>
      <c r="E291" s="37">
        <v>0.58709999999999996</v>
      </c>
      <c r="F291" s="37">
        <v>-2.742E-2</v>
      </c>
      <c r="G291" s="37">
        <v>3.2759999999999998E-3</v>
      </c>
      <c r="H291" s="65">
        <v>2.8818073677116901E-17</v>
      </c>
    </row>
    <row r="292" spans="1:8">
      <c r="A292" s="37" t="s">
        <v>1928</v>
      </c>
      <c r="B292" s="37" t="s">
        <v>2228</v>
      </c>
      <c r="C292" s="37" t="s">
        <v>146</v>
      </c>
      <c r="D292" s="37" t="s">
        <v>145</v>
      </c>
      <c r="E292" s="37">
        <v>0.59940000000000004</v>
      </c>
      <c r="F292" s="37">
        <v>-2.4490000000000001E-2</v>
      </c>
      <c r="G292" s="37">
        <v>3.2959999999999999E-3</v>
      </c>
      <c r="H292" s="65">
        <v>5.4209238996338702E-14</v>
      </c>
    </row>
    <row r="293" spans="1:8">
      <c r="A293" s="37" t="s">
        <v>1928</v>
      </c>
      <c r="B293" s="37" t="s">
        <v>2229</v>
      </c>
      <c r="C293" s="37" t="s">
        <v>145</v>
      </c>
      <c r="D293" s="37" t="s">
        <v>144</v>
      </c>
      <c r="E293" s="37">
        <v>0.4834</v>
      </c>
      <c r="F293" s="37">
        <v>3.5139999999999998E-2</v>
      </c>
      <c r="G293" s="37">
        <v>3.2309999999999999E-3</v>
      </c>
      <c r="H293" s="65">
        <v>7.5091592150588997E-28</v>
      </c>
    </row>
    <row r="294" spans="1:8">
      <c r="A294" s="37" t="s">
        <v>1928</v>
      </c>
      <c r="B294" s="37" t="s">
        <v>2230</v>
      </c>
      <c r="C294" s="37" t="s">
        <v>145</v>
      </c>
      <c r="D294" s="37" t="s">
        <v>144</v>
      </c>
      <c r="E294" s="37">
        <v>0.31869999999999998</v>
      </c>
      <c r="F294" s="37">
        <v>2.9399999999999999E-2</v>
      </c>
      <c r="G294" s="37">
        <v>3.467E-3</v>
      </c>
      <c r="H294" s="65">
        <v>1.1264164052582099E-17</v>
      </c>
    </row>
    <row r="295" spans="1:8">
      <c r="A295" s="37" t="s">
        <v>1928</v>
      </c>
      <c r="B295" s="37" t="s">
        <v>2231</v>
      </c>
      <c r="C295" s="37" t="s">
        <v>145</v>
      </c>
      <c r="D295" s="37" t="s">
        <v>146</v>
      </c>
      <c r="E295" s="37">
        <v>0.18149999999999999</v>
      </c>
      <c r="F295" s="37">
        <v>-2.8070000000000001E-2</v>
      </c>
      <c r="G295" s="37">
        <v>4.2129999999999997E-3</v>
      </c>
      <c r="H295" s="65">
        <v>1.3441129436239901E-11</v>
      </c>
    </row>
    <row r="296" spans="1:8">
      <c r="A296" s="37" t="s">
        <v>1928</v>
      </c>
      <c r="B296" s="37" t="s">
        <v>2232</v>
      </c>
      <c r="C296" s="37" t="s">
        <v>147</v>
      </c>
      <c r="D296" s="37" t="s">
        <v>146</v>
      </c>
      <c r="E296" s="37">
        <v>0.48370000000000002</v>
      </c>
      <c r="F296" s="37">
        <v>-2.6030000000000001E-2</v>
      </c>
      <c r="G296" s="37">
        <v>3.2820000000000002E-3</v>
      </c>
      <c r="H296" s="65">
        <v>1.08572022369707E-15</v>
      </c>
    </row>
    <row r="297" spans="1:8">
      <c r="A297" s="37" t="s">
        <v>1928</v>
      </c>
      <c r="B297" s="37" t="s">
        <v>2233</v>
      </c>
      <c r="C297" s="37" t="s">
        <v>147</v>
      </c>
      <c r="D297" s="37" t="s">
        <v>146</v>
      </c>
      <c r="E297" s="37">
        <v>0.50470000000000004</v>
      </c>
      <c r="F297" s="37">
        <v>2.2009999999999998E-2</v>
      </c>
      <c r="G297" s="37">
        <v>3.2390000000000001E-3</v>
      </c>
      <c r="H297" s="65">
        <v>5.4040987779873899E-12</v>
      </c>
    </row>
    <row r="298" spans="1:8">
      <c r="A298" s="37" t="s">
        <v>1928</v>
      </c>
      <c r="B298" s="37" t="s">
        <v>2234</v>
      </c>
      <c r="C298" s="37" t="s">
        <v>146</v>
      </c>
      <c r="D298" s="37" t="s">
        <v>147</v>
      </c>
      <c r="E298" s="37">
        <v>0.15920000000000001</v>
      </c>
      <c r="F298" s="37">
        <v>2.8469999999999999E-2</v>
      </c>
      <c r="G298" s="37">
        <v>4.4250000000000001E-3</v>
      </c>
      <c r="H298" s="65">
        <v>6.2186044058264804E-11</v>
      </c>
    </row>
    <row r="299" spans="1:8">
      <c r="A299" s="37" t="s">
        <v>1928</v>
      </c>
      <c r="B299" s="37" t="s">
        <v>2235</v>
      </c>
      <c r="C299" s="37" t="s">
        <v>147</v>
      </c>
      <c r="D299" s="37" t="s">
        <v>146</v>
      </c>
      <c r="E299" s="37">
        <v>0.23350000000000001</v>
      </c>
      <c r="F299" s="37">
        <v>2.5069999999999999E-2</v>
      </c>
      <c r="G299" s="37">
        <v>3.813E-3</v>
      </c>
      <c r="H299" s="65">
        <v>2.4346959300578998E-11</v>
      </c>
    </row>
    <row r="300" spans="1:8">
      <c r="A300" s="37" t="s">
        <v>1928</v>
      </c>
      <c r="B300" s="37" t="s">
        <v>2236</v>
      </c>
      <c r="C300" s="37" t="s">
        <v>147</v>
      </c>
      <c r="D300" s="37" t="s">
        <v>146</v>
      </c>
      <c r="E300" s="37">
        <v>0.377</v>
      </c>
      <c r="F300" s="37">
        <v>2.6669999999999999E-2</v>
      </c>
      <c r="G300" s="37">
        <v>3.349E-3</v>
      </c>
      <c r="H300" s="65">
        <v>8.3571871227447397E-16</v>
      </c>
    </row>
    <row r="301" spans="1:8">
      <c r="A301" s="37" t="s">
        <v>1928</v>
      </c>
      <c r="B301" s="37" t="s">
        <v>2237</v>
      </c>
      <c r="C301" s="37" t="s">
        <v>146</v>
      </c>
      <c r="D301" s="37" t="s">
        <v>144</v>
      </c>
      <c r="E301" s="37">
        <v>0.50160000000000005</v>
      </c>
      <c r="F301" s="37">
        <v>-2.0480000000000002E-2</v>
      </c>
      <c r="G301" s="37">
        <v>3.2499999999999999E-3</v>
      </c>
      <c r="H301" s="65">
        <v>1.4735281455297701E-10</v>
      </c>
    </row>
    <row r="302" spans="1:8">
      <c r="A302" s="37" t="s">
        <v>1928</v>
      </c>
      <c r="B302" s="37" t="s">
        <v>2238</v>
      </c>
      <c r="C302" s="37" t="s">
        <v>147</v>
      </c>
      <c r="D302" s="37" t="s">
        <v>146</v>
      </c>
      <c r="E302" s="37">
        <v>0.67159999999999997</v>
      </c>
      <c r="F302" s="37">
        <v>3.5470000000000002E-2</v>
      </c>
      <c r="G302" s="37">
        <v>3.4380000000000001E-3</v>
      </c>
      <c r="H302" s="65">
        <v>2.95057780949046E-25</v>
      </c>
    </row>
    <row r="303" spans="1:8">
      <c r="A303" s="37" t="s">
        <v>1928</v>
      </c>
      <c r="B303" s="37" t="s">
        <v>2239</v>
      </c>
      <c r="C303" s="37" t="s">
        <v>144</v>
      </c>
      <c r="D303" s="37" t="s">
        <v>145</v>
      </c>
      <c r="E303" s="37">
        <v>0.97430000000000005</v>
      </c>
      <c r="F303" s="37">
        <v>7.3249999999999996E-2</v>
      </c>
      <c r="G303" s="37">
        <v>1.027E-2</v>
      </c>
      <c r="H303" s="65">
        <v>4.9308073369490999E-13</v>
      </c>
    </row>
    <row r="304" spans="1:8">
      <c r="A304" s="37" t="s">
        <v>1928</v>
      </c>
      <c r="B304" s="37" t="s">
        <v>2240</v>
      </c>
      <c r="C304" s="37" t="s">
        <v>145</v>
      </c>
      <c r="D304" s="37" t="s">
        <v>147</v>
      </c>
      <c r="E304" s="37">
        <v>0.49059999999999998</v>
      </c>
      <c r="F304" s="37">
        <v>3.159E-2</v>
      </c>
      <c r="G304" s="37">
        <v>3.2299999999999998E-3</v>
      </c>
      <c r="H304" s="65">
        <v>6.8479473224771698E-23</v>
      </c>
    </row>
    <row r="305" spans="1:8">
      <c r="A305" s="37" t="s">
        <v>1928</v>
      </c>
      <c r="B305" s="37" t="s">
        <v>2241</v>
      </c>
      <c r="C305" s="37" t="s">
        <v>145</v>
      </c>
      <c r="D305" s="37" t="s">
        <v>144</v>
      </c>
      <c r="E305" s="37">
        <v>0.50900000000000001</v>
      </c>
      <c r="F305" s="37">
        <v>2.232E-2</v>
      </c>
      <c r="G305" s="37">
        <v>3.2290000000000001E-3</v>
      </c>
      <c r="H305" s="65">
        <v>2.3833360119842399E-12</v>
      </c>
    </row>
    <row r="306" spans="1:8">
      <c r="A306" s="37" t="s">
        <v>1928</v>
      </c>
      <c r="B306" s="37" t="s">
        <v>2242</v>
      </c>
      <c r="C306" s="37" t="s">
        <v>146</v>
      </c>
      <c r="D306" s="37" t="s">
        <v>147</v>
      </c>
      <c r="E306" s="37">
        <v>0.36430000000000001</v>
      </c>
      <c r="F306" s="37">
        <v>4.5850000000000002E-2</v>
      </c>
      <c r="G306" s="37">
        <v>3.3660000000000001E-3</v>
      </c>
      <c r="H306" s="65">
        <v>1.4916903471530799E-42</v>
      </c>
    </row>
    <row r="307" spans="1:8">
      <c r="A307" s="37" t="s">
        <v>1928</v>
      </c>
      <c r="B307" s="37" t="s">
        <v>2243</v>
      </c>
      <c r="C307" s="37" t="s">
        <v>146</v>
      </c>
      <c r="D307" s="37" t="s">
        <v>147</v>
      </c>
      <c r="E307" s="37">
        <v>0.44850000000000001</v>
      </c>
      <c r="F307" s="37">
        <v>-1.8089999999999998E-2</v>
      </c>
      <c r="G307" s="37">
        <v>3.2520000000000001E-3</v>
      </c>
      <c r="H307" s="65">
        <v>1.32792844329989E-8</v>
      </c>
    </row>
    <row r="308" spans="1:8">
      <c r="A308" s="37" t="s">
        <v>1928</v>
      </c>
      <c r="B308" s="37" t="s">
        <v>2244</v>
      </c>
      <c r="C308" s="37" t="s">
        <v>146</v>
      </c>
      <c r="D308" s="37" t="s">
        <v>147</v>
      </c>
      <c r="E308" s="37">
        <v>6.1339999999999999E-2</v>
      </c>
      <c r="F308" s="37">
        <v>-7.1919999999999998E-2</v>
      </c>
      <c r="G308" s="37">
        <v>6.7479999999999997E-3</v>
      </c>
      <c r="H308" s="65">
        <v>8.0024023149688404E-27</v>
      </c>
    </row>
    <row r="309" spans="1:8">
      <c r="A309" s="37" t="s">
        <v>1928</v>
      </c>
      <c r="B309" s="37" t="s">
        <v>2245</v>
      </c>
      <c r="C309" s="37" t="s">
        <v>145</v>
      </c>
      <c r="D309" s="37" t="s">
        <v>144</v>
      </c>
      <c r="E309" s="37">
        <v>0.73399999999999999</v>
      </c>
      <c r="F309" s="37">
        <v>-2.1430000000000001E-2</v>
      </c>
      <c r="G309" s="37">
        <v>3.6579999999999998E-3</v>
      </c>
      <c r="H309" s="65">
        <v>2.3368440723981299E-9</v>
      </c>
    </row>
    <row r="310" spans="1:8">
      <c r="A310" s="37" t="s">
        <v>1928</v>
      </c>
      <c r="B310" s="37" t="s">
        <v>2246</v>
      </c>
      <c r="C310" s="37" t="s">
        <v>144</v>
      </c>
      <c r="D310" s="37" t="s">
        <v>145</v>
      </c>
      <c r="E310" s="37">
        <v>0.1638</v>
      </c>
      <c r="F310" s="37">
        <v>4.163E-2</v>
      </c>
      <c r="G310" s="37">
        <v>4.3559999999999996E-3</v>
      </c>
      <c r="H310" s="65">
        <v>6.0649041645426697E-22</v>
      </c>
    </row>
    <row r="311" spans="1:8">
      <c r="A311" s="37" t="s">
        <v>1928</v>
      </c>
      <c r="B311" s="37" t="s">
        <v>2247</v>
      </c>
      <c r="C311" s="37" t="s">
        <v>145</v>
      </c>
      <c r="D311" s="37" t="s">
        <v>144</v>
      </c>
      <c r="E311" s="37">
        <v>4.07E-2</v>
      </c>
      <c r="F311" s="37">
        <v>7.4590000000000004E-2</v>
      </c>
      <c r="G311" s="37">
        <v>8.1949999999999992E-3</v>
      </c>
      <c r="H311" s="65">
        <v>4.4386089455506003E-20</v>
      </c>
    </row>
    <row r="312" spans="1:8">
      <c r="A312" s="37" t="s">
        <v>1928</v>
      </c>
      <c r="B312" s="37" t="s">
        <v>2248</v>
      </c>
      <c r="C312" s="37" t="s">
        <v>144</v>
      </c>
      <c r="D312" s="37" t="s">
        <v>145</v>
      </c>
      <c r="E312" s="37">
        <v>0.49590000000000001</v>
      </c>
      <c r="F312" s="37">
        <v>-2.0959999999999999E-2</v>
      </c>
      <c r="G312" s="37">
        <v>3.2499999999999999E-3</v>
      </c>
      <c r="H312" s="65">
        <v>5.6209637434581898E-11</v>
      </c>
    </row>
    <row r="313" spans="1:8">
      <c r="A313" s="37" t="s">
        <v>1928</v>
      </c>
      <c r="B313" s="37" t="s">
        <v>2249</v>
      </c>
      <c r="C313" s="37" t="s">
        <v>147</v>
      </c>
      <c r="D313" s="37" t="s">
        <v>146</v>
      </c>
      <c r="E313" s="37">
        <v>0.70120000000000005</v>
      </c>
      <c r="F313" s="37">
        <v>3.1949999999999999E-2</v>
      </c>
      <c r="G313" s="37">
        <v>3.5209999999999998E-3</v>
      </c>
      <c r="H313" s="65">
        <v>5.7296380770628299E-20</v>
      </c>
    </row>
    <row r="314" spans="1:8">
      <c r="A314" s="37" t="s">
        <v>1928</v>
      </c>
      <c r="B314" s="37" t="s">
        <v>2250</v>
      </c>
      <c r="C314" s="37" t="s">
        <v>146</v>
      </c>
      <c r="D314" s="37" t="s">
        <v>147</v>
      </c>
      <c r="E314" s="37">
        <v>0.50370000000000004</v>
      </c>
      <c r="F314" s="37">
        <v>-2.6519999999999998E-2</v>
      </c>
      <c r="G314" s="37">
        <v>3.2330000000000002E-3</v>
      </c>
      <c r="H314" s="65">
        <v>1.1732085517022501E-16</v>
      </c>
    </row>
    <row r="315" spans="1:8">
      <c r="A315" s="37" t="s">
        <v>1928</v>
      </c>
      <c r="B315" s="37" t="s">
        <v>2251</v>
      </c>
      <c r="C315" s="37" t="s">
        <v>145</v>
      </c>
      <c r="D315" s="37" t="s">
        <v>144</v>
      </c>
      <c r="E315" s="37">
        <v>0.53449999999999998</v>
      </c>
      <c r="F315" s="37">
        <v>-4.0309999999999999E-2</v>
      </c>
      <c r="G315" s="37">
        <v>3.2360000000000002E-3</v>
      </c>
      <c r="H315" s="65">
        <v>6.4261436873221999E-36</v>
      </c>
    </row>
    <row r="316" spans="1:8">
      <c r="A316" s="37" t="s">
        <v>1928</v>
      </c>
      <c r="B316" s="37" t="s">
        <v>2252</v>
      </c>
      <c r="C316" s="37" t="s">
        <v>145</v>
      </c>
      <c r="D316" s="37" t="s">
        <v>144</v>
      </c>
      <c r="E316" s="37">
        <v>0.33560000000000001</v>
      </c>
      <c r="F316" s="37">
        <v>2.4809999999999999E-2</v>
      </c>
      <c r="G316" s="37">
        <v>3.4190000000000002E-3</v>
      </c>
      <c r="H316" s="65">
        <v>1.98605990188021E-13</v>
      </c>
    </row>
    <row r="317" spans="1:8">
      <c r="A317" s="37" t="s">
        <v>1928</v>
      </c>
      <c r="B317" s="37" t="s">
        <v>2253</v>
      </c>
      <c r="C317" s="37" t="s">
        <v>144</v>
      </c>
      <c r="D317" s="37" t="s">
        <v>145</v>
      </c>
      <c r="E317" s="37">
        <v>0.1295</v>
      </c>
      <c r="F317" s="37">
        <v>-8.1430000000000002E-2</v>
      </c>
      <c r="G317" s="37">
        <v>4.8710000000000003E-3</v>
      </c>
      <c r="H317" s="65">
        <v>4.90258501667613E-63</v>
      </c>
    </row>
    <row r="318" spans="1:8">
      <c r="A318" s="37" t="s">
        <v>1928</v>
      </c>
      <c r="B318" s="37" t="s">
        <v>2254</v>
      </c>
      <c r="C318" s="37" t="s">
        <v>147</v>
      </c>
      <c r="D318" s="37" t="s">
        <v>146</v>
      </c>
      <c r="E318" s="37">
        <v>0.15160000000000001</v>
      </c>
      <c r="F318" s="37">
        <v>-3.2300000000000002E-2</v>
      </c>
      <c r="G318" s="37">
        <v>4.5030000000000001E-3</v>
      </c>
      <c r="H318" s="65">
        <v>3.6687057775154099E-13</v>
      </c>
    </row>
    <row r="319" spans="1:8">
      <c r="A319" s="37" t="s">
        <v>1928</v>
      </c>
      <c r="B319" s="37" t="s">
        <v>2255</v>
      </c>
      <c r="C319" s="37" t="s">
        <v>146</v>
      </c>
      <c r="D319" s="37" t="s">
        <v>147</v>
      </c>
      <c r="E319" s="37">
        <v>0.26290000000000002</v>
      </c>
      <c r="F319" s="37">
        <v>2.1170000000000001E-2</v>
      </c>
      <c r="G319" s="37">
        <v>3.6740000000000002E-3</v>
      </c>
      <c r="H319" s="65">
        <v>4.1533887107572099E-9</v>
      </c>
    </row>
    <row r="320" spans="1:8">
      <c r="A320" s="37" t="s">
        <v>1928</v>
      </c>
      <c r="B320" s="37" t="s">
        <v>2256</v>
      </c>
      <c r="C320" s="37" t="s">
        <v>144</v>
      </c>
      <c r="D320" s="37" t="s">
        <v>145</v>
      </c>
      <c r="E320" s="37">
        <v>3.5839999999999997E-2</v>
      </c>
      <c r="F320" s="37">
        <v>-5.7119999999999997E-2</v>
      </c>
      <c r="G320" s="37">
        <v>8.7480000000000006E-3</v>
      </c>
      <c r="H320" s="65">
        <v>3.2996467818064202E-11</v>
      </c>
    </row>
    <row r="321" spans="1:8">
      <c r="A321" s="37" t="s">
        <v>1928</v>
      </c>
      <c r="B321" s="37" t="s">
        <v>2257</v>
      </c>
      <c r="C321" s="37" t="s">
        <v>146</v>
      </c>
      <c r="D321" s="37" t="s">
        <v>147</v>
      </c>
      <c r="E321" s="37">
        <v>0.1885</v>
      </c>
      <c r="F321" s="37">
        <v>2.3820000000000001E-2</v>
      </c>
      <c r="G321" s="37">
        <v>4.1640000000000002E-3</v>
      </c>
      <c r="H321" s="65">
        <v>5.3117676298874502E-9</v>
      </c>
    </row>
    <row r="322" spans="1:8">
      <c r="A322" s="37" t="s">
        <v>1928</v>
      </c>
      <c r="B322" s="37" t="s">
        <v>2258</v>
      </c>
      <c r="C322" s="37" t="s">
        <v>144</v>
      </c>
      <c r="D322" s="37" t="s">
        <v>145</v>
      </c>
      <c r="E322" s="37">
        <v>1.2869999999999999E-2</v>
      </c>
      <c r="F322" s="37">
        <v>-8.2070000000000004E-2</v>
      </c>
      <c r="G322" s="37">
        <v>1.4319999999999999E-2</v>
      </c>
      <c r="H322" s="65">
        <v>4.9877397985984098E-9</v>
      </c>
    </row>
    <row r="323" spans="1:8">
      <c r="A323" s="37" t="s">
        <v>1928</v>
      </c>
      <c r="B323" s="37" t="s">
        <v>2259</v>
      </c>
      <c r="C323" s="37" t="s">
        <v>146</v>
      </c>
      <c r="D323" s="37" t="s">
        <v>147</v>
      </c>
      <c r="E323" s="37">
        <v>0.108</v>
      </c>
      <c r="F323" s="37">
        <v>3.49E-2</v>
      </c>
      <c r="G323" s="37">
        <v>5.2069999999999998E-3</v>
      </c>
      <c r="H323" s="65">
        <v>1.0243067727185399E-11</v>
      </c>
    </row>
    <row r="324" spans="1:8">
      <c r="A324" s="37" t="s">
        <v>1928</v>
      </c>
      <c r="B324" s="37" t="s">
        <v>2260</v>
      </c>
      <c r="C324" s="37" t="s">
        <v>145</v>
      </c>
      <c r="D324" s="37" t="s">
        <v>144</v>
      </c>
      <c r="E324" s="37">
        <v>6.5320000000000003E-2</v>
      </c>
      <c r="F324" s="37">
        <v>4.0939999999999997E-2</v>
      </c>
      <c r="G324" s="37">
        <v>6.5459999999999997E-3</v>
      </c>
      <c r="H324" s="65">
        <v>1.9977802587467499E-10</v>
      </c>
    </row>
    <row r="325" spans="1:8">
      <c r="A325" s="37" t="s">
        <v>1928</v>
      </c>
      <c r="B325" s="37" t="s">
        <v>2261</v>
      </c>
      <c r="C325" s="37" t="s">
        <v>146</v>
      </c>
      <c r="D325" s="37" t="s">
        <v>147</v>
      </c>
      <c r="E325" s="37">
        <v>0.14119999999999999</v>
      </c>
      <c r="F325" s="37">
        <v>2.6249999999999999E-2</v>
      </c>
      <c r="G325" s="37">
        <v>4.6369999999999996E-3</v>
      </c>
      <c r="H325" s="65">
        <v>7.5252104492803393E-9</v>
      </c>
    </row>
    <row r="326" spans="1:8">
      <c r="A326" s="37" t="s">
        <v>1928</v>
      </c>
      <c r="B326" s="37" t="s">
        <v>2262</v>
      </c>
      <c r="C326" s="37" t="s">
        <v>144</v>
      </c>
      <c r="D326" s="37" t="s">
        <v>145</v>
      </c>
      <c r="E326" s="37">
        <v>0.25790000000000002</v>
      </c>
      <c r="F326" s="37">
        <v>2.3980000000000001E-2</v>
      </c>
      <c r="G326" s="37">
        <v>3.679E-3</v>
      </c>
      <c r="H326" s="65">
        <v>3.5607558615094101E-11</v>
      </c>
    </row>
    <row r="327" spans="1:8">
      <c r="A327" s="37" t="s">
        <v>1928</v>
      </c>
      <c r="B327" s="37" t="s">
        <v>2263</v>
      </c>
      <c r="C327" s="37" t="s">
        <v>144</v>
      </c>
      <c r="D327" s="37" t="s">
        <v>145</v>
      </c>
      <c r="E327" s="37">
        <v>0.52690000000000003</v>
      </c>
      <c r="F327" s="37">
        <v>2.0459999999999999E-2</v>
      </c>
      <c r="G327" s="37">
        <v>3.235E-3</v>
      </c>
      <c r="H327" s="65">
        <v>1.2696528002986801E-10</v>
      </c>
    </row>
    <row r="328" spans="1:8">
      <c r="A328" s="37" t="s">
        <v>1928</v>
      </c>
      <c r="B328" s="37" t="s">
        <v>2264</v>
      </c>
      <c r="C328" s="37" t="s">
        <v>147</v>
      </c>
      <c r="D328" s="37" t="s">
        <v>144</v>
      </c>
      <c r="E328" s="37">
        <v>0.1144</v>
      </c>
      <c r="F328" s="37">
        <v>-4.1309999999999999E-2</v>
      </c>
      <c r="G328" s="37">
        <v>5.1110000000000001E-3</v>
      </c>
      <c r="H328" s="65">
        <v>3.1708734718198002E-16</v>
      </c>
    </row>
    <row r="329" spans="1:8">
      <c r="A329" s="37" t="s">
        <v>1928</v>
      </c>
      <c r="B329" s="37" t="s">
        <v>2265</v>
      </c>
      <c r="C329" s="37" t="s">
        <v>145</v>
      </c>
      <c r="D329" s="37" t="s">
        <v>144</v>
      </c>
      <c r="E329" s="37">
        <v>0.61229999999999996</v>
      </c>
      <c r="F329" s="37">
        <v>1.8710000000000001E-2</v>
      </c>
      <c r="G329" s="37">
        <v>3.3149999999999998E-3</v>
      </c>
      <c r="H329" s="65">
        <v>8.3051650360424797E-9</v>
      </c>
    </row>
    <row r="330" spans="1:8">
      <c r="A330" s="37" t="s">
        <v>1928</v>
      </c>
      <c r="B330" s="37" t="s">
        <v>2266</v>
      </c>
      <c r="C330" s="37" t="s">
        <v>145</v>
      </c>
      <c r="D330" s="37" t="s">
        <v>147</v>
      </c>
      <c r="E330" s="37">
        <v>0.1303</v>
      </c>
      <c r="F330" s="37">
        <v>3.7199999999999997E-2</v>
      </c>
      <c r="G330" s="37">
        <v>4.7910000000000001E-3</v>
      </c>
      <c r="H330" s="65">
        <v>4.0965040566980502E-15</v>
      </c>
    </row>
    <row r="331" spans="1:8">
      <c r="A331" s="37" t="s">
        <v>1928</v>
      </c>
      <c r="B331" s="37" t="s">
        <v>2267</v>
      </c>
      <c r="C331" s="37" t="s">
        <v>147</v>
      </c>
      <c r="D331" s="37" t="s">
        <v>145</v>
      </c>
      <c r="E331" s="37">
        <v>0.50580000000000003</v>
      </c>
      <c r="F331" s="37">
        <v>-5.6739999999999999E-2</v>
      </c>
      <c r="G331" s="37">
        <v>3.2569999999999999E-3</v>
      </c>
      <c r="H331" s="65">
        <v>2.8614823572612502E-68</v>
      </c>
    </row>
    <row r="332" spans="1:8">
      <c r="A332" s="37" t="s">
        <v>1928</v>
      </c>
      <c r="B332" s="37" t="s">
        <v>2268</v>
      </c>
      <c r="C332" s="37" t="s">
        <v>144</v>
      </c>
      <c r="D332" s="37" t="s">
        <v>145</v>
      </c>
      <c r="E332" s="37">
        <v>0.29039999999999999</v>
      </c>
      <c r="F332" s="37">
        <v>-2.0910000000000002E-2</v>
      </c>
      <c r="G332" s="37">
        <v>3.7169999999999998E-3</v>
      </c>
      <c r="H332" s="65">
        <v>9.2483324692473402E-9</v>
      </c>
    </row>
    <row r="333" spans="1:8">
      <c r="A333" s="37" t="s">
        <v>1928</v>
      </c>
      <c r="B333" s="37" t="s">
        <v>2269</v>
      </c>
      <c r="C333" s="37" t="s">
        <v>146</v>
      </c>
      <c r="D333" s="37" t="s">
        <v>145</v>
      </c>
      <c r="E333" s="37">
        <v>0.46789999999999998</v>
      </c>
      <c r="F333" s="37">
        <v>2.3699999999999999E-2</v>
      </c>
      <c r="G333" s="37">
        <v>3.2360000000000002E-3</v>
      </c>
      <c r="H333" s="65">
        <v>1.2047206640918799E-13</v>
      </c>
    </row>
    <row r="334" spans="1:8">
      <c r="A334" s="37" t="s">
        <v>1928</v>
      </c>
      <c r="B334" s="37" t="s">
        <v>2270</v>
      </c>
      <c r="C334" s="37" t="s">
        <v>147</v>
      </c>
      <c r="D334" s="37" t="s">
        <v>146</v>
      </c>
      <c r="E334" s="37">
        <v>0.13850000000000001</v>
      </c>
      <c r="F334" s="37">
        <v>6.2820000000000001E-2</v>
      </c>
      <c r="G334" s="37">
        <v>4.6699999999999997E-3</v>
      </c>
      <c r="H334" s="65">
        <v>1.5019307946579899E-41</v>
      </c>
    </row>
    <row r="335" spans="1:8">
      <c r="A335" s="37" t="s">
        <v>1928</v>
      </c>
      <c r="B335" s="37" t="s">
        <v>2271</v>
      </c>
      <c r="C335" s="37" t="s">
        <v>144</v>
      </c>
      <c r="D335" s="37" t="s">
        <v>145</v>
      </c>
      <c r="E335" s="37">
        <v>0.4234</v>
      </c>
      <c r="F335" s="37">
        <v>1.9609999999999999E-2</v>
      </c>
      <c r="G335" s="37">
        <v>3.2829999999999999E-3</v>
      </c>
      <c r="H335" s="65">
        <v>1.16325589202593E-9</v>
      </c>
    </row>
    <row r="336" spans="1:8">
      <c r="A336" s="37" t="s">
        <v>1928</v>
      </c>
      <c r="B336" s="37" t="s">
        <v>2272</v>
      </c>
      <c r="C336" s="37" t="s">
        <v>146</v>
      </c>
      <c r="D336" s="37" t="s">
        <v>147</v>
      </c>
      <c r="E336" s="37">
        <v>1.091E-2</v>
      </c>
      <c r="F336" s="37">
        <v>0.125</v>
      </c>
      <c r="G336" s="37">
        <v>1.5469999999999999E-2</v>
      </c>
      <c r="H336" s="65">
        <v>3.2342215070933001E-16</v>
      </c>
    </row>
    <row r="337" spans="1:8">
      <c r="A337" s="37" t="s">
        <v>1928</v>
      </c>
      <c r="B337" s="37" t="s">
        <v>2273</v>
      </c>
      <c r="C337" s="37" t="s">
        <v>146</v>
      </c>
      <c r="D337" s="37" t="s">
        <v>147</v>
      </c>
      <c r="E337" s="37">
        <v>0.25080000000000002</v>
      </c>
      <c r="F337" s="37">
        <v>-2.3279999999999999E-2</v>
      </c>
      <c r="G337" s="37">
        <v>3.7690000000000002E-3</v>
      </c>
      <c r="H337" s="65">
        <v>3.2726666117949499E-10</v>
      </c>
    </row>
    <row r="338" spans="1:8">
      <c r="A338" s="37" t="s">
        <v>1928</v>
      </c>
      <c r="B338" s="37" t="s">
        <v>2274</v>
      </c>
      <c r="C338" s="37" t="s">
        <v>144</v>
      </c>
      <c r="D338" s="37" t="s">
        <v>147</v>
      </c>
      <c r="E338" s="37">
        <v>0.16830000000000001</v>
      </c>
      <c r="F338" s="37">
        <v>2.572E-2</v>
      </c>
      <c r="G338" s="37">
        <v>4.3790000000000001E-3</v>
      </c>
      <c r="H338" s="65">
        <v>2.1336112875826699E-9</v>
      </c>
    </row>
    <row r="339" spans="1:8">
      <c r="A339" s="37" t="s">
        <v>1928</v>
      </c>
      <c r="B339" s="37" t="s">
        <v>2275</v>
      </c>
      <c r="C339" s="37" t="s">
        <v>144</v>
      </c>
      <c r="D339" s="37" t="s">
        <v>145</v>
      </c>
      <c r="E339" s="37">
        <v>0.61150000000000004</v>
      </c>
      <c r="F339" s="37">
        <v>1.8169999999999999E-2</v>
      </c>
      <c r="G339" s="37">
        <v>3.3140000000000001E-3</v>
      </c>
      <c r="H339" s="65">
        <v>2.0932282517023901E-8</v>
      </c>
    </row>
    <row r="340" spans="1:8">
      <c r="A340" s="37" t="s">
        <v>1928</v>
      </c>
      <c r="B340" s="37" t="s">
        <v>2276</v>
      </c>
      <c r="C340" s="37" t="s">
        <v>147</v>
      </c>
      <c r="D340" s="37" t="s">
        <v>146</v>
      </c>
      <c r="E340" s="37">
        <v>0.1449</v>
      </c>
      <c r="F340" s="37">
        <v>-3.3300000000000003E-2</v>
      </c>
      <c r="G340" s="37">
        <v>4.5869999999999999E-3</v>
      </c>
      <c r="H340" s="65">
        <v>1.9405115339817599E-13</v>
      </c>
    </row>
    <row r="341" spans="1:8">
      <c r="A341" s="37" t="s">
        <v>1928</v>
      </c>
      <c r="B341" s="37" t="s">
        <v>2277</v>
      </c>
      <c r="C341" s="37" t="s">
        <v>147</v>
      </c>
      <c r="D341" s="37" t="s">
        <v>146</v>
      </c>
      <c r="E341" s="37">
        <v>0.1166</v>
      </c>
      <c r="F341" s="37">
        <v>2.93E-2</v>
      </c>
      <c r="G341" s="37">
        <v>5.1320000000000003E-3</v>
      </c>
      <c r="H341" s="65">
        <v>5.6729174446613498E-9</v>
      </c>
    </row>
    <row r="342" spans="1:8">
      <c r="A342" s="37" t="s">
        <v>1928</v>
      </c>
      <c r="B342" s="37" t="s">
        <v>2278</v>
      </c>
      <c r="C342" s="37" t="s">
        <v>147</v>
      </c>
      <c r="D342" s="37" t="s">
        <v>146</v>
      </c>
      <c r="E342" s="37">
        <v>0.13850000000000001</v>
      </c>
      <c r="F342" s="37">
        <v>6.2820000000000001E-2</v>
      </c>
      <c r="G342" s="37">
        <v>4.6699999999999997E-3</v>
      </c>
      <c r="H342" s="65">
        <v>1.5019307946579899E-41</v>
      </c>
    </row>
    <row r="343" spans="1:8">
      <c r="A343" s="37" t="s">
        <v>1928</v>
      </c>
      <c r="B343" s="37" t="s">
        <v>2279</v>
      </c>
      <c r="C343" s="37" t="s">
        <v>146</v>
      </c>
      <c r="D343" s="37" t="s">
        <v>147</v>
      </c>
      <c r="E343" s="37">
        <v>0.29609999999999997</v>
      </c>
      <c r="F343" s="37">
        <v>2.725E-2</v>
      </c>
      <c r="G343" s="37">
        <v>3.6089999999999998E-3</v>
      </c>
      <c r="H343" s="65">
        <v>2.16681988997619E-14</v>
      </c>
    </row>
    <row r="344" spans="1:8">
      <c r="A344" s="37" t="s">
        <v>1928</v>
      </c>
      <c r="B344" s="37" t="s">
        <v>2280</v>
      </c>
      <c r="C344" s="37" t="s">
        <v>146</v>
      </c>
      <c r="D344" s="37" t="s">
        <v>147</v>
      </c>
      <c r="E344" s="37">
        <v>0.23080000000000001</v>
      </c>
      <c r="F344" s="37">
        <v>3.1850000000000003E-2</v>
      </c>
      <c r="G344" s="37">
        <v>3.8279999999999998E-3</v>
      </c>
      <c r="H344" s="65">
        <v>4.3880956707156202E-17</v>
      </c>
    </row>
    <row r="345" spans="1:8">
      <c r="A345" s="37" t="s">
        <v>1928</v>
      </c>
      <c r="B345" s="37" t="s">
        <v>2281</v>
      </c>
      <c r="C345" s="37" t="s">
        <v>144</v>
      </c>
      <c r="D345" s="37" t="s">
        <v>145</v>
      </c>
      <c r="E345" s="37">
        <v>0.83930000000000005</v>
      </c>
      <c r="F345" s="37">
        <v>7.9909999999999995E-2</v>
      </c>
      <c r="G345" s="37">
        <v>4.3990000000000001E-3</v>
      </c>
      <c r="H345" s="65">
        <v>4.8417397751833197E-74</v>
      </c>
    </row>
    <row r="346" spans="1:8">
      <c r="A346" s="37" t="s">
        <v>1928</v>
      </c>
      <c r="B346" s="37" t="s">
        <v>2282</v>
      </c>
      <c r="C346" s="37" t="s">
        <v>146</v>
      </c>
      <c r="D346" s="37" t="s">
        <v>147</v>
      </c>
      <c r="E346" s="37">
        <v>2.8070000000000001E-2</v>
      </c>
      <c r="F346" s="37">
        <v>9.0920000000000001E-2</v>
      </c>
      <c r="G346" s="37">
        <v>9.7689999999999999E-3</v>
      </c>
      <c r="H346" s="65">
        <v>6.5752202580758098E-21</v>
      </c>
    </row>
    <row r="347" spans="1:8">
      <c r="A347" s="37" t="s">
        <v>1928</v>
      </c>
      <c r="B347" s="37" t="s">
        <v>2283</v>
      </c>
      <c r="C347" s="37" t="s">
        <v>146</v>
      </c>
      <c r="D347" s="37" t="s">
        <v>147</v>
      </c>
      <c r="E347" s="37">
        <v>7.1279999999999996E-2</v>
      </c>
      <c r="F347" s="37">
        <v>-5.6520000000000001E-2</v>
      </c>
      <c r="G347" s="37">
        <v>6.2760000000000003E-3</v>
      </c>
      <c r="H347" s="65">
        <v>1.07111873478947E-19</v>
      </c>
    </row>
    <row r="348" spans="1:8">
      <c r="A348" s="37" t="s">
        <v>1928</v>
      </c>
      <c r="B348" s="37" t="s">
        <v>2284</v>
      </c>
      <c r="C348" s="37" t="s">
        <v>144</v>
      </c>
      <c r="D348" s="37" t="s">
        <v>145</v>
      </c>
      <c r="E348" s="37">
        <v>0.1973</v>
      </c>
      <c r="F348" s="37">
        <v>0.1244</v>
      </c>
      <c r="G348" s="37">
        <v>4.0540000000000003E-3</v>
      </c>
      <c r="H348" s="65">
        <v>4.4102117967659999E-207</v>
      </c>
    </row>
    <row r="349" spans="1:8">
      <c r="A349" s="37" t="s">
        <v>1928</v>
      </c>
      <c r="B349" s="37" t="s">
        <v>2285</v>
      </c>
      <c r="C349" s="37" t="s">
        <v>144</v>
      </c>
      <c r="D349" s="37" t="s">
        <v>145</v>
      </c>
      <c r="E349" s="37">
        <v>0.45029999999999998</v>
      </c>
      <c r="F349" s="37">
        <v>-1.8859999999999998E-2</v>
      </c>
      <c r="G349" s="37">
        <v>3.248E-3</v>
      </c>
      <c r="H349" s="65">
        <v>3.1867540061907198E-9</v>
      </c>
    </row>
    <row r="350" spans="1:8">
      <c r="A350" s="37" t="s">
        <v>1928</v>
      </c>
      <c r="B350" s="37" t="s">
        <v>2286</v>
      </c>
      <c r="C350" s="37" t="s">
        <v>145</v>
      </c>
      <c r="D350" s="37" t="s">
        <v>144</v>
      </c>
      <c r="E350" s="37">
        <v>0.2636</v>
      </c>
      <c r="F350" s="37">
        <v>2.0379999999999999E-2</v>
      </c>
      <c r="G350" s="37">
        <v>3.669E-3</v>
      </c>
      <c r="H350" s="65">
        <v>1.3908663249547E-8</v>
      </c>
    </row>
    <row r="351" spans="1:8">
      <c r="A351" s="37" t="s">
        <v>1928</v>
      </c>
      <c r="B351" s="37" t="s">
        <v>2287</v>
      </c>
      <c r="C351" s="37" t="s">
        <v>144</v>
      </c>
      <c r="D351" s="37" t="s">
        <v>147</v>
      </c>
      <c r="E351" s="37">
        <v>0.36199999999999999</v>
      </c>
      <c r="F351" s="37">
        <v>-1.9539999999999998E-2</v>
      </c>
      <c r="G351" s="37">
        <v>3.3730000000000001E-3</v>
      </c>
      <c r="H351" s="65">
        <v>3.4557174622195398E-9</v>
      </c>
    </row>
    <row r="352" spans="1:8">
      <c r="A352" s="37" t="s">
        <v>1928</v>
      </c>
      <c r="B352" s="37" t="s">
        <v>2288</v>
      </c>
      <c r="C352" s="37" t="s">
        <v>145</v>
      </c>
      <c r="D352" s="37" t="s">
        <v>147</v>
      </c>
      <c r="E352" s="37">
        <v>5.6649999999999999E-2</v>
      </c>
      <c r="F352" s="37">
        <v>3.959E-2</v>
      </c>
      <c r="G352" s="37">
        <v>6.9940000000000002E-3</v>
      </c>
      <c r="H352" s="65">
        <v>7.5437186345479105E-9</v>
      </c>
    </row>
    <row r="353" spans="1:8">
      <c r="A353" s="37" t="s">
        <v>1928</v>
      </c>
      <c r="B353" s="37" t="s">
        <v>2289</v>
      </c>
      <c r="C353" s="37" t="s">
        <v>144</v>
      </c>
      <c r="D353" s="37" t="s">
        <v>145</v>
      </c>
      <c r="E353" s="37">
        <v>0.49370000000000003</v>
      </c>
      <c r="F353" s="37">
        <v>1.907E-2</v>
      </c>
      <c r="G353" s="37">
        <v>3.241E-3</v>
      </c>
      <c r="H353" s="65">
        <v>2.0025035253688402E-9</v>
      </c>
    </row>
    <row r="354" spans="1:8">
      <c r="A354" s="37" t="s">
        <v>1928</v>
      </c>
      <c r="B354" s="37" t="s">
        <v>2290</v>
      </c>
      <c r="C354" s="37" t="s">
        <v>146</v>
      </c>
      <c r="D354" s="37" t="s">
        <v>147</v>
      </c>
      <c r="E354" s="37">
        <v>0.73750000000000004</v>
      </c>
      <c r="F354" s="37">
        <v>-2.2700000000000001E-2</v>
      </c>
      <c r="G354" s="37">
        <v>3.673E-3</v>
      </c>
      <c r="H354" s="65">
        <v>3.20033002102691E-10</v>
      </c>
    </row>
    <row r="355" spans="1:8">
      <c r="A355" s="37" t="s">
        <v>1928</v>
      </c>
      <c r="B355" s="37" t="s">
        <v>2291</v>
      </c>
      <c r="C355" s="37" t="s">
        <v>145</v>
      </c>
      <c r="D355" s="37" t="s">
        <v>146</v>
      </c>
      <c r="E355" s="37">
        <v>0.64470000000000005</v>
      </c>
      <c r="F355" s="37">
        <v>-1.9179999999999999E-2</v>
      </c>
      <c r="G355" s="37">
        <v>3.372E-3</v>
      </c>
      <c r="H355" s="65">
        <v>6.4260770677869901E-9</v>
      </c>
    </row>
    <row r="356" spans="1:8">
      <c r="A356" s="37" t="s">
        <v>1928</v>
      </c>
      <c r="B356" s="37" t="s">
        <v>2292</v>
      </c>
      <c r="C356" s="37" t="s">
        <v>144</v>
      </c>
      <c r="D356" s="37" t="s">
        <v>145</v>
      </c>
      <c r="E356" s="37">
        <v>0.82250000000000001</v>
      </c>
      <c r="F356" s="37">
        <v>-2.3560000000000001E-2</v>
      </c>
      <c r="G356" s="37">
        <v>4.2329999999999998E-3</v>
      </c>
      <c r="H356" s="65">
        <v>1.30481755541718E-8</v>
      </c>
    </row>
    <row r="357" spans="1:8">
      <c r="A357" s="37" t="s">
        <v>1928</v>
      </c>
      <c r="B357" s="37" t="s">
        <v>2293</v>
      </c>
      <c r="C357" s="37" t="s">
        <v>147</v>
      </c>
      <c r="D357" s="37" t="s">
        <v>146</v>
      </c>
      <c r="E357" s="37">
        <v>0.27410000000000001</v>
      </c>
      <c r="F357" s="37">
        <v>2.7310000000000001E-2</v>
      </c>
      <c r="G357" s="37">
        <v>3.64E-3</v>
      </c>
      <c r="H357" s="65">
        <v>3.1246990897394097E-14</v>
      </c>
    </row>
    <row r="358" spans="1:8">
      <c r="A358" s="37" t="s">
        <v>1928</v>
      </c>
      <c r="B358" s="37" t="s">
        <v>2294</v>
      </c>
      <c r="C358" s="37" t="s">
        <v>145</v>
      </c>
      <c r="D358" s="37" t="s">
        <v>144</v>
      </c>
      <c r="E358" s="37">
        <v>0.92679999999999996</v>
      </c>
      <c r="F358" s="37">
        <v>6.5710000000000005E-2</v>
      </c>
      <c r="G358" s="37">
        <v>6.1960000000000001E-3</v>
      </c>
      <c r="H358" s="65">
        <v>1.4088615819524601E-26</v>
      </c>
    </row>
    <row r="359" spans="1:8">
      <c r="A359" s="37" t="s">
        <v>1928</v>
      </c>
      <c r="B359" s="37" t="s">
        <v>2295</v>
      </c>
      <c r="C359" s="37" t="s">
        <v>145</v>
      </c>
      <c r="D359" s="37" t="s">
        <v>144</v>
      </c>
      <c r="E359" s="37">
        <v>0.57489999999999997</v>
      </c>
      <c r="F359" s="37">
        <v>-2.3970000000000002E-2</v>
      </c>
      <c r="G359" s="37">
        <v>3.2669999999999999E-3</v>
      </c>
      <c r="H359" s="65">
        <v>1.0921206170987E-13</v>
      </c>
    </row>
    <row r="360" spans="1:8">
      <c r="A360" s="37" t="s">
        <v>1928</v>
      </c>
      <c r="B360" s="37" t="s">
        <v>2296</v>
      </c>
      <c r="C360" s="37" t="s">
        <v>147</v>
      </c>
      <c r="D360" s="37" t="s">
        <v>146</v>
      </c>
      <c r="E360" s="37">
        <v>0.59150000000000003</v>
      </c>
      <c r="F360" s="37">
        <v>2.5579999999999999E-2</v>
      </c>
      <c r="G360" s="37">
        <v>3.2919999999999998E-3</v>
      </c>
      <c r="H360" s="65">
        <v>3.9134043416205302E-15</v>
      </c>
    </row>
    <row r="361" spans="1:8">
      <c r="A361" s="37" t="s">
        <v>1928</v>
      </c>
      <c r="B361" s="37" t="s">
        <v>2297</v>
      </c>
      <c r="C361" s="37" t="s">
        <v>147</v>
      </c>
      <c r="D361" s="37" t="s">
        <v>146</v>
      </c>
      <c r="E361" s="37">
        <v>0.1797</v>
      </c>
      <c r="F361" s="37">
        <v>-2.4590000000000001E-2</v>
      </c>
      <c r="G361" s="37">
        <v>4.2240000000000003E-3</v>
      </c>
      <c r="H361" s="65">
        <v>2.9161563809793802E-9</v>
      </c>
    </row>
    <row r="362" spans="1:8">
      <c r="A362" s="37" t="s">
        <v>1928</v>
      </c>
      <c r="B362" s="37" t="s">
        <v>2298</v>
      </c>
      <c r="C362" s="37" t="s">
        <v>147</v>
      </c>
      <c r="D362" s="37" t="s">
        <v>146</v>
      </c>
      <c r="E362" s="37">
        <v>0.40310000000000001</v>
      </c>
      <c r="F362" s="37">
        <v>2.1899999999999999E-2</v>
      </c>
      <c r="G362" s="37">
        <v>3.2989999999999998E-3</v>
      </c>
      <c r="H362" s="65">
        <v>1.58579785672592E-11</v>
      </c>
    </row>
    <row r="363" spans="1:8">
      <c r="A363" s="37" t="s">
        <v>1928</v>
      </c>
      <c r="B363" s="37" t="s">
        <v>2299</v>
      </c>
      <c r="C363" s="37" t="s">
        <v>144</v>
      </c>
      <c r="D363" s="37" t="s">
        <v>145</v>
      </c>
      <c r="E363" s="37">
        <v>0.47139999999999999</v>
      </c>
      <c r="F363" s="37">
        <v>-3.1960000000000002E-2</v>
      </c>
      <c r="G363" s="37">
        <v>3.261E-3</v>
      </c>
      <c r="H363" s="65">
        <v>5.5918086590893703E-23</v>
      </c>
    </row>
    <row r="364" spans="1:8">
      <c r="A364" s="37" t="s">
        <v>1928</v>
      </c>
      <c r="B364" s="37" t="s">
        <v>2300</v>
      </c>
      <c r="C364" s="37" t="s">
        <v>146</v>
      </c>
      <c r="D364" s="37" t="s">
        <v>147</v>
      </c>
      <c r="E364" s="37">
        <v>0.68899999999999995</v>
      </c>
      <c r="F364" s="37">
        <v>2.1860000000000001E-2</v>
      </c>
      <c r="G364" s="37">
        <v>3.7729999999999999E-3</v>
      </c>
      <c r="H364" s="65">
        <v>3.4406100873401101E-9</v>
      </c>
    </row>
    <row r="365" spans="1:8">
      <c r="A365" s="37" t="s">
        <v>1928</v>
      </c>
      <c r="B365" s="37" t="s">
        <v>2301</v>
      </c>
      <c r="C365" s="37" t="s">
        <v>147</v>
      </c>
      <c r="D365" s="37" t="s">
        <v>146</v>
      </c>
      <c r="E365" s="37">
        <v>0.62270000000000003</v>
      </c>
      <c r="F365" s="37">
        <v>-2.8850000000000001E-2</v>
      </c>
      <c r="G365" s="37">
        <v>3.3300000000000001E-3</v>
      </c>
      <c r="H365" s="65">
        <v>2.2841994978976899E-18</v>
      </c>
    </row>
    <row r="366" spans="1:8">
      <c r="A366" s="37" t="s">
        <v>1928</v>
      </c>
      <c r="B366" s="37" t="s">
        <v>2302</v>
      </c>
      <c r="C366" s="37" t="s">
        <v>145</v>
      </c>
      <c r="D366" s="37" t="s">
        <v>144</v>
      </c>
      <c r="E366" s="37">
        <v>0.23380000000000001</v>
      </c>
      <c r="F366" s="37">
        <v>2.3740000000000001E-2</v>
      </c>
      <c r="G366" s="37">
        <v>3.82E-3</v>
      </c>
      <c r="H366" s="65">
        <v>2.5718001376645502E-10</v>
      </c>
    </row>
    <row r="367" spans="1:8">
      <c r="A367" s="37" t="s">
        <v>1928</v>
      </c>
      <c r="B367" s="37" t="s">
        <v>2303</v>
      </c>
      <c r="C367" s="37" t="s">
        <v>145</v>
      </c>
      <c r="D367" s="37" t="s">
        <v>144</v>
      </c>
      <c r="E367" s="37">
        <v>0.14369999999999999</v>
      </c>
      <c r="F367" s="37">
        <v>-2.7519999999999999E-2</v>
      </c>
      <c r="G367" s="37">
        <v>4.6340000000000001E-3</v>
      </c>
      <c r="H367" s="65">
        <v>1.4363337665732701E-9</v>
      </c>
    </row>
    <row r="368" spans="1:8">
      <c r="A368" s="37" t="s">
        <v>1928</v>
      </c>
      <c r="B368" s="37" t="s">
        <v>2304</v>
      </c>
      <c r="C368" s="37" t="s">
        <v>146</v>
      </c>
      <c r="D368" s="37" t="s">
        <v>145</v>
      </c>
      <c r="E368" s="37">
        <v>1.422E-2</v>
      </c>
      <c r="F368" s="37">
        <v>8.3640000000000006E-2</v>
      </c>
      <c r="G368" s="37">
        <v>1.366E-2</v>
      </c>
      <c r="H368" s="65">
        <v>4.5918646278822799E-10</v>
      </c>
    </row>
    <row r="369" spans="1:8">
      <c r="A369" s="37" t="s">
        <v>1928</v>
      </c>
      <c r="B369" s="37" t="s">
        <v>2305</v>
      </c>
      <c r="C369" s="37" t="s">
        <v>146</v>
      </c>
      <c r="D369" s="37" t="s">
        <v>147</v>
      </c>
      <c r="E369" s="37">
        <v>0.53010000000000002</v>
      </c>
      <c r="F369" s="37">
        <v>-2.2040000000000001E-2</v>
      </c>
      <c r="G369" s="37">
        <v>3.2399999999999998E-3</v>
      </c>
      <c r="H369" s="65">
        <v>5.1420527145512397E-12</v>
      </c>
    </row>
    <row r="370" spans="1:8">
      <c r="A370" s="37" t="s">
        <v>1928</v>
      </c>
      <c r="B370" s="37" t="s">
        <v>2306</v>
      </c>
      <c r="C370" s="37" t="s">
        <v>145</v>
      </c>
      <c r="D370" s="37" t="s">
        <v>147</v>
      </c>
      <c r="E370" s="37">
        <v>0.52900000000000003</v>
      </c>
      <c r="F370" s="37">
        <v>-2.324E-2</v>
      </c>
      <c r="G370" s="37">
        <v>3.271E-3</v>
      </c>
      <c r="H370" s="65">
        <v>6.0221893206053302E-13</v>
      </c>
    </row>
    <row r="371" spans="1:8">
      <c r="A371" s="37" t="s">
        <v>1928</v>
      </c>
      <c r="B371" s="37" t="s">
        <v>2307</v>
      </c>
      <c r="C371" s="37" t="s">
        <v>147</v>
      </c>
      <c r="D371" s="37" t="s">
        <v>146</v>
      </c>
      <c r="E371" s="37">
        <v>0.43530000000000002</v>
      </c>
      <c r="F371" s="37">
        <v>1.932E-2</v>
      </c>
      <c r="G371" s="37">
        <v>3.2569999999999999E-3</v>
      </c>
      <c r="H371" s="65">
        <v>1.4978004205876601E-9</v>
      </c>
    </row>
    <row r="372" spans="1:8">
      <c r="A372" s="37" t="s">
        <v>1928</v>
      </c>
      <c r="B372" s="37" t="s">
        <v>2308</v>
      </c>
      <c r="C372" s="37" t="s">
        <v>146</v>
      </c>
      <c r="D372" s="37" t="s">
        <v>147</v>
      </c>
      <c r="E372" s="37">
        <v>0.74250000000000005</v>
      </c>
      <c r="F372" s="37">
        <v>2.3040000000000001E-2</v>
      </c>
      <c r="G372" s="37">
        <v>3.7069999999999998E-3</v>
      </c>
      <c r="H372" s="65">
        <v>2.5618495097761702E-10</v>
      </c>
    </row>
    <row r="373" spans="1:8">
      <c r="A373" s="37" t="s">
        <v>1928</v>
      </c>
      <c r="B373" s="37" t="s">
        <v>2309</v>
      </c>
      <c r="C373" s="37" t="s">
        <v>145</v>
      </c>
      <c r="D373" s="37" t="s">
        <v>144</v>
      </c>
      <c r="E373" s="37">
        <v>0.5262</v>
      </c>
      <c r="F373" s="37">
        <v>-2.0320000000000001E-2</v>
      </c>
      <c r="G373" s="37">
        <v>3.2339999999999999E-3</v>
      </c>
      <c r="H373" s="65">
        <v>1.6579367048189701E-10</v>
      </c>
    </row>
    <row r="374" spans="1:8">
      <c r="A374" s="37" t="s">
        <v>1928</v>
      </c>
      <c r="B374" s="37" t="s">
        <v>2310</v>
      </c>
      <c r="C374" s="37" t="s">
        <v>147</v>
      </c>
      <c r="D374" s="37" t="s">
        <v>146</v>
      </c>
      <c r="E374" s="37">
        <v>0.61970000000000003</v>
      </c>
      <c r="F374" s="37">
        <v>1.941E-2</v>
      </c>
      <c r="G374" s="37">
        <v>3.3519999999999999E-3</v>
      </c>
      <c r="H374" s="65">
        <v>3.5073394314086801E-9</v>
      </c>
    </row>
    <row r="375" spans="1:8">
      <c r="A375" s="37" t="s">
        <v>1928</v>
      </c>
      <c r="B375" s="37" t="s">
        <v>2311</v>
      </c>
      <c r="C375" s="37" t="s">
        <v>146</v>
      </c>
      <c r="D375" s="37" t="s">
        <v>147</v>
      </c>
      <c r="E375" s="37">
        <v>0.25640000000000002</v>
      </c>
      <c r="F375" s="37">
        <v>-2.4209999999999999E-2</v>
      </c>
      <c r="G375" s="37">
        <v>3.6979999999999999E-3</v>
      </c>
      <c r="H375" s="65">
        <v>2.9395032749796003E-11</v>
      </c>
    </row>
    <row r="376" spans="1:8">
      <c r="A376" s="37" t="s">
        <v>1928</v>
      </c>
      <c r="B376" s="37" t="s">
        <v>2312</v>
      </c>
      <c r="C376" s="37" t="s">
        <v>147</v>
      </c>
      <c r="D376" s="37" t="s">
        <v>146</v>
      </c>
      <c r="E376" s="37">
        <v>0.36630000000000001</v>
      </c>
      <c r="F376" s="37">
        <v>-2.955E-2</v>
      </c>
      <c r="G376" s="37">
        <v>3.3639999999999998E-3</v>
      </c>
      <c r="H376" s="65">
        <v>7.87508005403801E-19</v>
      </c>
    </row>
    <row r="377" spans="1:8">
      <c r="A377" s="37" t="s">
        <v>1928</v>
      </c>
      <c r="B377" s="37" t="s">
        <v>2313</v>
      </c>
      <c r="C377" s="37" t="s">
        <v>144</v>
      </c>
      <c r="D377" s="37" t="s">
        <v>147</v>
      </c>
      <c r="E377" s="37">
        <v>0.17810000000000001</v>
      </c>
      <c r="F377" s="37">
        <v>2.4819999999999998E-2</v>
      </c>
      <c r="G377" s="37">
        <v>4.2249999999999996E-3</v>
      </c>
      <c r="H377" s="65">
        <v>2.1198879840758401E-9</v>
      </c>
    </row>
    <row r="378" spans="1:8">
      <c r="A378" s="37" t="s">
        <v>1928</v>
      </c>
      <c r="B378" s="37" t="s">
        <v>2314</v>
      </c>
      <c r="C378" s="37" t="s">
        <v>144</v>
      </c>
      <c r="D378" s="37" t="s">
        <v>145</v>
      </c>
      <c r="E378" s="37">
        <v>0.24329999999999999</v>
      </c>
      <c r="F378" s="37">
        <v>2.4420000000000001E-2</v>
      </c>
      <c r="G378" s="37">
        <v>3.8040000000000001E-3</v>
      </c>
      <c r="H378" s="65">
        <v>6.8335127873206704E-11</v>
      </c>
    </row>
    <row r="379" spans="1:8">
      <c r="A379" s="37" t="s">
        <v>1928</v>
      </c>
      <c r="B379" s="37" t="s">
        <v>2315</v>
      </c>
      <c r="C379" s="37" t="s">
        <v>144</v>
      </c>
      <c r="D379" s="37" t="s">
        <v>146</v>
      </c>
      <c r="E379" s="37">
        <v>8.72E-2</v>
      </c>
      <c r="F379" s="37">
        <v>3.4450000000000001E-2</v>
      </c>
      <c r="G379" s="37">
        <v>5.7889999999999999E-3</v>
      </c>
      <c r="H379" s="65">
        <v>1.3330223446001899E-9</v>
      </c>
    </row>
    <row r="380" spans="1:8">
      <c r="A380" s="37" t="s">
        <v>1928</v>
      </c>
      <c r="B380" s="37" t="s">
        <v>2316</v>
      </c>
      <c r="C380" s="37" t="s">
        <v>145</v>
      </c>
      <c r="D380" s="37" t="s">
        <v>144</v>
      </c>
      <c r="E380" s="37">
        <v>0.40060000000000001</v>
      </c>
      <c r="F380" s="37">
        <v>2.2509999999999999E-2</v>
      </c>
      <c r="G380" s="37">
        <v>3.2950000000000002E-3</v>
      </c>
      <c r="H380" s="65">
        <v>4.1997202010948704E-12</v>
      </c>
    </row>
    <row r="381" spans="1:8">
      <c r="A381" s="37" t="s">
        <v>1928</v>
      </c>
      <c r="B381" s="37" t="s">
        <v>2317</v>
      </c>
      <c r="C381" s="37" t="s">
        <v>145</v>
      </c>
      <c r="D381" s="37" t="s">
        <v>146</v>
      </c>
      <c r="E381" s="37">
        <v>0.53569999999999995</v>
      </c>
      <c r="F381" s="37">
        <v>-2.8309999999999998E-2</v>
      </c>
      <c r="G381" s="37">
        <v>3.2460000000000002E-3</v>
      </c>
      <c r="H381" s="65">
        <v>1.3726601006503601E-18</v>
      </c>
    </row>
    <row r="382" spans="1:8">
      <c r="A382" s="37" t="s">
        <v>1928</v>
      </c>
      <c r="B382" s="37" t="s">
        <v>2318</v>
      </c>
      <c r="C382" s="37" t="s">
        <v>145</v>
      </c>
      <c r="D382" s="37" t="s">
        <v>144</v>
      </c>
      <c r="E382" s="37">
        <v>0.4219</v>
      </c>
      <c r="F382" s="37">
        <v>3.3779999999999998E-2</v>
      </c>
      <c r="G382" s="37">
        <v>3.2690000000000002E-3</v>
      </c>
      <c r="H382" s="65">
        <v>2.4873207854829799E-25</v>
      </c>
    </row>
    <row r="383" spans="1:8">
      <c r="A383" s="37" t="s">
        <v>1928</v>
      </c>
      <c r="B383" s="37" t="s">
        <v>2319</v>
      </c>
      <c r="C383" s="37" t="s">
        <v>144</v>
      </c>
      <c r="D383" s="37" t="s">
        <v>145</v>
      </c>
      <c r="E383" s="37">
        <v>0.1605</v>
      </c>
      <c r="F383" s="37">
        <v>-2.8570000000000002E-2</v>
      </c>
      <c r="G383" s="37">
        <v>4.411E-3</v>
      </c>
      <c r="H383" s="65">
        <v>4.6785398898845402E-11</v>
      </c>
    </row>
    <row r="384" spans="1:8">
      <c r="A384" s="37" t="s">
        <v>1928</v>
      </c>
      <c r="B384" s="37" t="s">
        <v>2320</v>
      </c>
      <c r="C384" s="37" t="s">
        <v>146</v>
      </c>
      <c r="D384" s="37" t="s">
        <v>147</v>
      </c>
      <c r="E384" s="37">
        <v>0.40310000000000001</v>
      </c>
      <c r="F384" s="37">
        <v>2.2610000000000002E-2</v>
      </c>
      <c r="G384" s="37">
        <v>3.2929999999999999E-3</v>
      </c>
      <c r="H384" s="65">
        <v>3.2995139390584602E-12</v>
      </c>
    </row>
    <row r="385" spans="1:8">
      <c r="A385" s="37" t="s">
        <v>1928</v>
      </c>
      <c r="B385" s="37" t="s">
        <v>2321</v>
      </c>
      <c r="C385" s="37" t="s">
        <v>145</v>
      </c>
      <c r="D385" s="37" t="s">
        <v>144</v>
      </c>
      <c r="E385" s="37">
        <v>0.79159999999999997</v>
      </c>
      <c r="F385" s="37">
        <v>-2.564E-2</v>
      </c>
      <c r="G385" s="37">
        <v>3.9870000000000001E-3</v>
      </c>
      <c r="H385" s="65">
        <v>6.3425120827362406E-11</v>
      </c>
    </row>
    <row r="386" spans="1:8">
      <c r="A386" s="37" t="s">
        <v>1928</v>
      </c>
      <c r="B386" s="37" t="s">
        <v>2322</v>
      </c>
      <c r="C386" s="37" t="s">
        <v>145</v>
      </c>
      <c r="D386" s="37" t="s">
        <v>144</v>
      </c>
      <c r="E386" s="37">
        <v>0.50619999999999998</v>
      </c>
      <c r="F386" s="37">
        <v>3.458E-2</v>
      </c>
      <c r="G386" s="37">
        <v>3.2269999999999998E-3</v>
      </c>
      <c r="H386" s="65">
        <v>4.2889774907084298E-27</v>
      </c>
    </row>
    <row r="387" spans="1:8">
      <c r="A387" s="37" t="s">
        <v>1928</v>
      </c>
      <c r="B387" s="37" t="s">
        <v>2323</v>
      </c>
      <c r="C387" s="37" t="s">
        <v>146</v>
      </c>
      <c r="D387" s="37" t="s">
        <v>147</v>
      </c>
      <c r="E387" s="37">
        <v>0.1653</v>
      </c>
      <c r="F387" s="37">
        <v>2.6089999999999999E-2</v>
      </c>
      <c r="G387" s="37">
        <v>4.3509999999999998E-3</v>
      </c>
      <c r="H387" s="65">
        <v>1.00917884134814E-9</v>
      </c>
    </row>
    <row r="388" spans="1:8">
      <c r="A388" s="37" t="s">
        <v>1928</v>
      </c>
      <c r="B388" s="37" t="s">
        <v>2324</v>
      </c>
      <c r="C388" s="37" t="s">
        <v>146</v>
      </c>
      <c r="D388" s="37" t="s">
        <v>147</v>
      </c>
      <c r="E388" s="37">
        <v>0.13850000000000001</v>
      </c>
      <c r="F388" s="37">
        <v>6.3250000000000001E-2</v>
      </c>
      <c r="G388" s="37">
        <v>4.6709999999999998E-3</v>
      </c>
      <c r="H388" s="65">
        <v>4.47821018778849E-42</v>
      </c>
    </row>
    <row r="389" spans="1:8">
      <c r="A389" s="37" t="s">
        <v>1928</v>
      </c>
      <c r="B389" s="37" t="s">
        <v>2325</v>
      </c>
      <c r="C389" s="37" t="s">
        <v>147</v>
      </c>
      <c r="D389" s="37" t="s">
        <v>146</v>
      </c>
      <c r="E389" s="37">
        <v>7.7310000000000004E-2</v>
      </c>
      <c r="F389" s="37">
        <v>-3.9690000000000003E-2</v>
      </c>
      <c r="G389" s="37">
        <v>6.1529999999999996E-3</v>
      </c>
      <c r="H389" s="65">
        <v>5.5736472688167701E-11</v>
      </c>
    </row>
    <row r="390" spans="1:8">
      <c r="A390" s="37" t="s">
        <v>1928</v>
      </c>
      <c r="B390" s="37" t="s">
        <v>2326</v>
      </c>
      <c r="C390" s="37" t="s">
        <v>145</v>
      </c>
      <c r="D390" s="37" t="s">
        <v>144</v>
      </c>
      <c r="E390" s="37">
        <v>0.79630000000000001</v>
      </c>
      <c r="F390" s="37">
        <v>3.286E-2</v>
      </c>
      <c r="G390" s="37">
        <v>4.0130000000000001E-3</v>
      </c>
      <c r="H390" s="65">
        <v>1.3237435668559901E-16</v>
      </c>
    </row>
    <row r="391" spans="1:8">
      <c r="A391" s="37" t="s">
        <v>1928</v>
      </c>
      <c r="B391" s="37" t="s">
        <v>2327</v>
      </c>
      <c r="C391" s="37" t="s">
        <v>144</v>
      </c>
      <c r="D391" s="37" t="s">
        <v>147</v>
      </c>
      <c r="E391" s="37">
        <v>0.1832</v>
      </c>
      <c r="F391" s="37">
        <v>5.7439999999999998E-2</v>
      </c>
      <c r="G391" s="37">
        <v>4.1910000000000003E-3</v>
      </c>
      <c r="H391" s="65">
        <v>4.70197817630505E-43</v>
      </c>
    </row>
    <row r="392" spans="1:8">
      <c r="A392" s="37" t="s">
        <v>1928</v>
      </c>
      <c r="B392" s="37" t="s">
        <v>2328</v>
      </c>
      <c r="C392" s="37" t="s">
        <v>147</v>
      </c>
      <c r="D392" s="37" t="s">
        <v>146</v>
      </c>
      <c r="E392" s="37">
        <v>6.7680000000000004E-2</v>
      </c>
      <c r="F392" s="37">
        <v>7.1679999999999994E-2</v>
      </c>
      <c r="G392" s="37">
        <v>6.5050000000000004E-3</v>
      </c>
      <c r="H392" s="65">
        <v>1.54368175334878E-28</v>
      </c>
    </row>
    <row r="393" spans="1:8">
      <c r="A393" s="37" t="s">
        <v>1928</v>
      </c>
      <c r="B393" s="37" t="s">
        <v>2329</v>
      </c>
      <c r="C393" s="37" t="s">
        <v>145</v>
      </c>
      <c r="D393" s="37" t="s">
        <v>144</v>
      </c>
      <c r="E393" s="37">
        <v>0.15820000000000001</v>
      </c>
      <c r="F393" s="37">
        <v>-2.8670000000000001E-2</v>
      </c>
      <c r="G393" s="37">
        <v>4.4209999999999996E-3</v>
      </c>
      <c r="H393" s="65">
        <v>4.4378207863257001E-11</v>
      </c>
    </row>
    <row r="394" spans="1:8">
      <c r="A394" s="37" t="s">
        <v>1928</v>
      </c>
      <c r="B394" s="37" t="s">
        <v>2330</v>
      </c>
      <c r="C394" s="37" t="s">
        <v>145</v>
      </c>
      <c r="D394" s="37" t="s">
        <v>144</v>
      </c>
      <c r="E394" s="37">
        <v>0.13469999999999999</v>
      </c>
      <c r="F394" s="37">
        <v>5.3440000000000001E-2</v>
      </c>
      <c r="G394" s="37">
        <v>4.7320000000000001E-3</v>
      </c>
      <c r="H394" s="65">
        <v>7.0791114390880496E-30</v>
      </c>
    </row>
    <row r="395" spans="1:8">
      <c r="A395" s="37" t="s">
        <v>1928</v>
      </c>
      <c r="B395" s="37" t="s">
        <v>2331</v>
      </c>
      <c r="C395" s="37" t="s">
        <v>144</v>
      </c>
      <c r="D395" s="37" t="s">
        <v>145</v>
      </c>
      <c r="E395" s="37">
        <v>0.63880000000000003</v>
      </c>
      <c r="F395" s="37">
        <v>2.962E-2</v>
      </c>
      <c r="G395" s="37">
        <v>3.3630000000000001E-3</v>
      </c>
      <c r="H395" s="65">
        <v>6.3919882236448196E-19</v>
      </c>
    </row>
    <row r="396" spans="1:8">
      <c r="A396" s="37" t="s">
        <v>1928</v>
      </c>
      <c r="B396" s="37" t="s">
        <v>2332</v>
      </c>
      <c r="C396" s="37" t="s">
        <v>144</v>
      </c>
      <c r="D396" s="37" t="s">
        <v>147</v>
      </c>
      <c r="E396" s="37">
        <v>6.7780000000000007E-2</v>
      </c>
      <c r="F396" s="37">
        <v>4.351E-2</v>
      </c>
      <c r="G396" s="37">
        <v>6.4510000000000001E-3</v>
      </c>
      <c r="H396" s="65">
        <v>7.6676651890996197E-12</v>
      </c>
    </row>
    <row r="397" spans="1:8">
      <c r="A397" s="37" t="s">
        <v>1928</v>
      </c>
      <c r="B397" s="37" t="s">
        <v>2333</v>
      </c>
      <c r="C397" s="37" t="s">
        <v>145</v>
      </c>
      <c r="D397" s="37" t="s">
        <v>147</v>
      </c>
      <c r="E397" s="37">
        <v>8.6679999999999993E-2</v>
      </c>
      <c r="F397" s="37">
        <v>3.4070000000000003E-2</v>
      </c>
      <c r="G397" s="37">
        <v>5.7400000000000003E-3</v>
      </c>
      <c r="H397" s="65">
        <v>1.4643989027754799E-9</v>
      </c>
    </row>
    <row r="398" spans="1:8">
      <c r="A398" s="37" t="s">
        <v>1928</v>
      </c>
      <c r="B398" s="37" t="s">
        <v>2334</v>
      </c>
      <c r="C398" s="37" t="s">
        <v>145</v>
      </c>
      <c r="D398" s="37" t="s">
        <v>144</v>
      </c>
      <c r="E398" s="37">
        <v>0.4108</v>
      </c>
      <c r="F398" s="37">
        <v>-2.5059999999999999E-2</v>
      </c>
      <c r="G398" s="37">
        <v>3.2859999999999999E-3</v>
      </c>
      <c r="H398" s="65">
        <v>1.2079984367673799E-14</v>
      </c>
    </row>
    <row r="399" spans="1:8">
      <c r="A399" s="37" t="s">
        <v>1928</v>
      </c>
      <c r="B399" s="37" t="s">
        <v>2335</v>
      </c>
      <c r="C399" s="37" t="s">
        <v>146</v>
      </c>
      <c r="D399" s="37" t="s">
        <v>147</v>
      </c>
      <c r="E399" s="37">
        <v>3.3680000000000002E-2</v>
      </c>
      <c r="F399" s="37">
        <v>5.5379999999999999E-2</v>
      </c>
      <c r="G399" s="37">
        <v>8.9460000000000008E-3</v>
      </c>
      <c r="H399" s="65">
        <v>2.9991364028801802E-10</v>
      </c>
    </row>
    <row r="400" spans="1:8">
      <c r="A400" s="37" t="s">
        <v>1928</v>
      </c>
      <c r="B400" s="37" t="s">
        <v>2336</v>
      </c>
      <c r="C400" s="37" t="s">
        <v>145</v>
      </c>
      <c r="D400" s="37" t="s">
        <v>144</v>
      </c>
      <c r="E400" s="37">
        <v>0.12509999999999999</v>
      </c>
      <c r="F400" s="37">
        <v>4.369E-2</v>
      </c>
      <c r="G400" s="37">
        <v>4.8710000000000003E-3</v>
      </c>
      <c r="H400" s="65">
        <v>1.4905238721864601E-19</v>
      </c>
    </row>
    <row r="401" spans="1:8">
      <c r="A401" s="37" t="s">
        <v>1928</v>
      </c>
      <c r="B401" s="37" t="s">
        <v>2337</v>
      </c>
      <c r="C401" s="37" t="s">
        <v>145</v>
      </c>
      <c r="D401" s="37" t="s">
        <v>144</v>
      </c>
      <c r="E401" s="37">
        <v>8.9139999999999997E-2</v>
      </c>
      <c r="F401" s="37">
        <v>-4.3540000000000002E-2</v>
      </c>
      <c r="G401" s="37">
        <v>5.6860000000000001E-3</v>
      </c>
      <c r="H401" s="65">
        <v>9.4864424548337396E-15</v>
      </c>
    </row>
    <row r="402" spans="1:8">
      <c r="A402" s="37" t="s">
        <v>1928</v>
      </c>
      <c r="B402" s="37" t="s">
        <v>2338</v>
      </c>
      <c r="C402" s="37" t="s">
        <v>145</v>
      </c>
      <c r="D402" s="37" t="s">
        <v>144</v>
      </c>
      <c r="E402" s="37">
        <v>0.68569999999999998</v>
      </c>
      <c r="F402" s="37">
        <v>-2.0709999999999999E-2</v>
      </c>
      <c r="G402" s="37">
        <v>3.4859999999999999E-3</v>
      </c>
      <c r="H402" s="65">
        <v>1.4172514320951201E-9</v>
      </c>
    </row>
    <row r="403" spans="1:8">
      <c r="A403" s="37" t="s">
        <v>1928</v>
      </c>
      <c r="B403" s="37" t="s">
        <v>2339</v>
      </c>
      <c r="C403" s="37" t="s">
        <v>145</v>
      </c>
      <c r="D403" s="37" t="s">
        <v>144</v>
      </c>
      <c r="E403" s="37">
        <v>3.1449999999999999E-2</v>
      </c>
      <c r="F403" s="37">
        <v>-5.5690000000000003E-2</v>
      </c>
      <c r="G403" s="37">
        <v>9.2560000000000003E-3</v>
      </c>
      <c r="H403" s="65">
        <v>8.9038425933463704E-10</v>
      </c>
    </row>
    <row r="404" spans="1:8">
      <c r="A404" s="37" t="s">
        <v>1928</v>
      </c>
      <c r="B404" s="37" t="s">
        <v>2340</v>
      </c>
      <c r="C404" s="37" t="s">
        <v>146</v>
      </c>
      <c r="D404" s="37" t="s">
        <v>147</v>
      </c>
      <c r="E404" s="37">
        <v>0.25419999999999998</v>
      </c>
      <c r="F404" s="37">
        <v>2.7869999999999999E-2</v>
      </c>
      <c r="G404" s="37">
        <v>3.7339999999999999E-3</v>
      </c>
      <c r="H404" s="65">
        <v>4.2016488034110701E-14</v>
      </c>
    </row>
    <row r="405" spans="1:8">
      <c r="A405" s="37" t="s">
        <v>1928</v>
      </c>
      <c r="B405" s="37" t="s">
        <v>2341</v>
      </c>
      <c r="C405" s="37" t="s">
        <v>144</v>
      </c>
      <c r="D405" s="37" t="s">
        <v>145</v>
      </c>
      <c r="E405" s="37">
        <v>0.72260000000000002</v>
      </c>
      <c r="F405" s="37">
        <v>3.0800000000000001E-2</v>
      </c>
      <c r="G405" s="37">
        <v>3.614E-3</v>
      </c>
      <c r="H405" s="65">
        <v>7.8131620356120804E-18</v>
      </c>
    </row>
    <row r="406" spans="1:8">
      <c r="A406" s="37" t="s">
        <v>1928</v>
      </c>
      <c r="B406" s="37" t="s">
        <v>2342</v>
      </c>
      <c r="C406" s="37" t="s">
        <v>144</v>
      </c>
      <c r="D406" s="37" t="s">
        <v>145</v>
      </c>
      <c r="E406" s="37">
        <v>0.16889999999999999</v>
      </c>
      <c r="F406" s="37">
        <v>-2.964E-2</v>
      </c>
      <c r="G406" s="37">
        <v>4.3090000000000003E-3</v>
      </c>
      <c r="H406" s="65">
        <v>3.0216264915723999E-12</v>
      </c>
    </row>
    <row r="407" spans="1:8">
      <c r="A407" s="37" t="s">
        <v>1928</v>
      </c>
      <c r="B407" s="37" t="s">
        <v>2343</v>
      </c>
      <c r="C407" s="37" t="s">
        <v>147</v>
      </c>
      <c r="D407" s="37" t="s">
        <v>145</v>
      </c>
      <c r="E407" s="37">
        <v>6.787E-2</v>
      </c>
      <c r="F407" s="37">
        <v>-3.619E-2</v>
      </c>
      <c r="G407" s="37">
        <v>6.4180000000000001E-3</v>
      </c>
      <c r="H407" s="65">
        <v>8.5605575181957708E-9</v>
      </c>
    </row>
    <row r="408" spans="1:8">
      <c r="A408" s="37" t="s">
        <v>1928</v>
      </c>
      <c r="B408" s="37" t="s">
        <v>2344</v>
      </c>
      <c r="C408" s="37" t="s">
        <v>144</v>
      </c>
      <c r="D408" s="37" t="s">
        <v>145</v>
      </c>
      <c r="E408" s="37">
        <v>8.5269999999999999E-2</v>
      </c>
      <c r="F408" s="37">
        <v>-4.3619999999999999E-2</v>
      </c>
      <c r="G408" s="37">
        <v>5.7889999999999999E-3</v>
      </c>
      <c r="H408" s="65">
        <v>2.4420458623472501E-14</v>
      </c>
    </row>
    <row r="409" spans="1:8">
      <c r="A409" s="37" t="s">
        <v>1928</v>
      </c>
      <c r="B409" s="37" t="s">
        <v>2345</v>
      </c>
      <c r="C409" s="37" t="s">
        <v>144</v>
      </c>
      <c r="D409" s="37" t="s">
        <v>145</v>
      </c>
      <c r="E409" s="37">
        <v>0.1138</v>
      </c>
      <c r="F409" s="37">
        <v>-3.5099999999999999E-2</v>
      </c>
      <c r="G409" s="37">
        <v>5.1489999999999999E-3</v>
      </c>
      <c r="H409" s="65">
        <v>4.6526694661078499E-12</v>
      </c>
    </row>
    <row r="410" spans="1:8">
      <c r="A410" s="37" t="s">
        <v>1928</v>
      </c>
      <c r="B410" s="37" t="s">
        <v>2346</v>
      </c>
      <c r="C410" s="37" t="s">
        <v>146</v>
      </c>
      <c r="D410" s="37" t="s">
        <v>147</v>
      </c>
      <c r="E410" s="37">
        <v>0.19700000000000001</v>
      </c>
      <c r="F410" s="37">
        <v>2.801E-2</v>
      </c>
      <c r="G410" s="37">
        <v>4.1159999999999999E-3</v>
      </c>
      <c r="H410" s="65">
        <v>5.0471780701502902E-12</v>
      </c>
    </row>
    <row r="411" spans="1:8">
      <c r="A411" s="37" t="s">
        <v>1928</v>
      </c>
      <c r="B411" s="37" t="s">
        <v>2347</v>
      </c>
      <c r="C411" s="37" t="s">
        <v>147</v>
      </c>
      <c r="D411" s="37" t="s">
        <v>146</v>
      </c>
      <c r="E411" s="37">
        <v>7.6329999999999995E-2</v>
      </c>
      <c r="F411" s="37">
        <v>-6.8419999999999995E-2</v>
      </c>
      <c r="G411" s="37">
        <v>6.0679999999999996E-3</v>
      </c>
      <c r="H411" s="65">
        <v>8.6652193387107E-30</v>
      </c>
    </row>
    <row r="412" spans="1:8">
      <c r="A412" s="37" t="s">
        <v>1928</v>
      </c>
      <c r="B412" s="37" t="s">
        <v>2348</v>
      </c>
      <c r="C412" s="37" t="s">
        <v>146</v>
      </c>
      <c r="D412" s="37" t="s">
        <v>145</v>
      </c>
      <c r="E412" s="37">
        <v>0.2361</v>
      </c>
      <c r="F412" s="37">
        <v>-3.1260000000000003E-2</v>
      </c>
      <c r="G412" s="37">
        <v>3.803E-3</v>
      </c>
      <c r="H412" s="65">
        <v>1.01898939011746E-16</v>
      </c>
    </row>
    <row r="413" spans="1:8">
      <c r="A413" s="37" t="s">
        <v>1928</v>
      </c>
      <c r="B413" s="37" t="s">
        <v>2349</v>
      </c>
      <c r="C413" s="37" t="s">
        <v>144</v>
      </c>
      <c r="D413" s="37" t="s">
        <v>145</v>
      </c>
      <c r="E413" s="37">
        <v>6.6930000000000003E-2</v>
      </c>
      <c r="F413" s="37">
        <v>4.7690000000000003E-2</v>
      </c>
      <c r="G413" s="37">
        <v>6.4609999999999997E-3</v>
      </c>
      <c r="H413" s="65">
        <v>7.8428483295002704E-14</v>
      </c>
    </row>
    <row r="414" spans="1:8">
      <c r="A414" s="37" t="s">
        <v>1928</v>
      </c>
      <c r="B414" s="37" t="s">
        <v>2350</v>
      </c>
      <c r="C414" s="37" t="s">
        <v>146</v>
      </c>
      <c r="D414" s="37" t="s">
        <v>145</v>
      </c>
      <c r="E414" s="37">
        <v>0.2437</v>
      </c>
      <c r="F414" s="37">
        <v>-2.1950000000000001E-2</v>
      </c>
      <c r="G414" s="37">
        <v>3.9940000000000002E-3</v>
      </c>
      <c r="H414" s="65">
        <v>1.9453371205373999E-8</v>
      </c>
    </row>
    <row r="415" spans="1:8">
      <c r="A415" s="37" t="s">
        <v>1928</v>
      </c>
      <c r="B415" s="37" t="s">
        <v>2351</v>
      </c>
      <c r="C415" s="37" t="s">
        <v>144</v>
      </c>
      <c r="D415" s="37" t="s">
        <v>145</v>
      </c>
      <c r="E415" s="37">
        <v>0.443</v>
      </c>
      <c r="F415" s="37">
        <v>-1.9599999999999999E-2</v>
      </c>
      <c r="G415" s="37">
        <v>3.2560000000000002E-3</v>
      </c>
      <c r="H415" s="65">
        <v>8.7394055320213904E-10</v>
      </c>
    </row>
    <row r="416" spans="1:8">
      <c r="A416" s="37" t="s">
        <v>1928</v>
      </c>
      <c r="B416" s="37" t="s">
        <v>2352</v>
      </c>
      <c r="C416" s="37" t="s">
        <v>144</v>
      </c>
      <c r="D416" s="37" t="s">
        <v>145</v>
      </c>
      <c r="E416" s="37">
        <v>0.1145</v>
      </c>
      <c r="F416" s="37">
        <v>-6.0330000000000002E-2</v>
      </c>
      <c r="G416" s="37">
        <v>5.0660000000000002E-3</v>
      </c>
      <c r="H416" s="65">
        <v>5.3247017976810303E-33</v>
      </c>
    </row>
    <row r="417" spans="1:8">
      <c r="A417" s="37" t="s">
        <v>1928</v>
      </c>
      <c r="B417" s="37" t="s">
        <v>2353</v>
      </c>
      <c r="C417" s="37" t="s">
        <v>144</v>
      </c>
      <c r="D417" s="37" t="s">
        <v>145</v>
      </c>
      <c r="E417" s="37">
        <v>0.57169999999999999</v>
      </c>
      <c r="F417" s="37">
        <v>-1.941E-2</v>
      </c>
      <c r="G417" s="37">
        <v>3.271E-3</v>
      </c>
      <c r="H417" s="65">
        <v>1.4785231354348801E-9</v>
      </c>
    </row>
    <row r="418" spans="1:8">
      <c r="A418" s="37" t="s">
        <v>1928</v>
      </c>
      <c r="B418" s="37" t="s">
        <v>2354</v>
      </c>
      <c r="C418" s="37" t="s">
        <v>147</v>
      </c>
      <c r="D418" s="37" t="s">
        <v>145</v>
      </c>
      <c r="E418" s="37">
        <v>0.90129999999999999</v>
      </c>
      <c r="F418" s="37">
        <v>5.6759999999999998E-2</v>
      </c>
      <c r="G418" s="37">
        <v>5.4200000000000003E-3</v>
      </c>
      <c r="H418" s="65">
        <v>5.7882272275199895E-26</v>
      </c>
    </row>
    <row r="419" spans="1:8">
      <c r="A419" s="37" t="s">
        <v>1928</v>
      </c>
      <c r="B419" s="37" t="s">
        <v>2355</v>
      </c>
      <c r="C419" s="37" t="s">
        <v>146</v>
      </c>
      <c r="D419" s="37" t="s">
        <v>147</v>
      </c>
      <c r="E419" s="37">
        <v>0.37480000000000002</v>
      </c>
      <c r="F419" s="37">
        <v>2.019E-2</v>
      </c>
      <c r="G419" s="37">
        <v>3.3930000000000002E-3</v>
      </c>
      <c r="H419" s="65">
        <v>1.33673479212653E-9</v>
      </c>
    </row>
    <row r="420" spans="1:8">
      <c r="A420" s="37" t="s">
        <v>1928</v>
      </c>
      <c r="B420" s="37" t="s">
        <v>2356</v>
      </c>
      <c r="C420" s="37" t="s">
        <v>145</v>
      </c>
      <c r="D420" s="37" t="s">
        <v>144</v>
      </c>
      <c r="E420" s="37">
        <v>0.19239999999999999</v>
      </c>
      <c r="F420" s="37">
        <v>-3.1570000000000001E-2</v>
      </c>
      <c r="G420" s="37">
        <v>4.0930000000000003E-3</v>
      </c>
      <c r="H420" s="65">
        <v>6.1365780701060998E-15</v>
      </c>
    </row>
    <row r="421" spans="1:8">
      <c r="A421" s="37" t="s">
        <v>1928</v>
      </c>
      <c r="B421" s="37" t="s">
        <v>2357</v>
      </c>
      <c r="C421" s="37" t="s">
        <v>145</v>
      </c>
      <c r="D421" s="37" t="s">
        <v>144</v>
      </c>
      <c r="E421" s="37">
        <v>0.31430000000000002</v>
      </c>
      <c r="F421" s="37">
        <v>3.0210000000000001E-2</v>
      </c>
      <c r="G421" s="37">
        <v>3.4740000000000001E-3</v>
      </c>
      <c r="H421" s="65">
        <v>1.7185238868239101E-18</v>
      </c>
    </row>
    <row r="422" spans="1:8">
      <c r="A422" s="37" t="s">
        <v>1928</v>
      </c>
      <c r="B422" s="37" t="s">
        <v>109</v>
      </c>
      <c r="C422" s="37" t="s">
        <v>145</v>
      </c>
      <c r="D422" s="37" t="s">
        <v>144</v>
      </c>
      <c r="E422" s="37">
        <v>0.25330000000000003</v>
      </c>
      <c r="F422" s="37">
        <v>-5.5980000000000002E-2</v>
      </c>
      <c r="G422" s="37">
        <v>3.7420000000000001E-3</v>
      </c>
      <c r="H422" s="65">
        <v>6.7099185930916502E-51</v>
      </c>
    </row>
    <row r="423" spans="1:8">
      <c r="A423" s="37" t="s">
        <v>1928</v>
      </c>
      <c r="B423" s="37" t="s">
        <v>2358</v>
      </c>
      <c r="C423" s="37" t="s">
        <v>144</v>
      </c>
      <c r="D423" s="37" t="s">
        <v>145</v>
      </c>
      <c r="E423" s="37">
        <v>0.45290000000000002</v>
      </c>
      <c r="F423" s="37">
        <v>1.9380000000000001E-2</v>
      </c>
      <c r="G423" s="37">
        <v>3.2669999999999999E-3</v>
      </c>
      <c r="H423" s="65">
        <v>1.4958979003337799E-9</v>
      </c>
    </row>
    <row r="424" spans="1:8">
      <c r="A424" s="37" t="s">
        <v>1928</v>
      </c>
      <c r="B424" s="37" t="s">
        <v>2359</v>
      </c>
      <c r="C424" s="37" t="s">
        <v>144</v>
      </c>
      <c r="D424" s="37" t="s">
        <v>145</v>
      </c>
      <c r="E424" s="37">
        <v>0.13200000000000001</v>
      </c>
      <c r="F424" s="37">
        <v>3.3279999999999997E-2</v>
      </c>
      <c r="G424" s="37">
        <v>4.7829999999999999E-3</v>
      </c>
      <c r="H424" s="65">
        <v>1.72597797915794E-12</v>
      </c>
    </row>
    <row r="425" spans="1:8">
      <c r="A425" s="37" t="s">
        <v>1928</v>
      </c>
      <c r="B425" s="37" t="s">
        <v>2360</v>
      </c>
      <c r="C425" s="37" t="s">
        <v>147</v>
      </c>
      <c r="D425" s="37" t="s">
        <v>144</v>
      </c>
      <c r="E425" s="37">
        <v>0.61150000000000004</v>
      </c>
      <c r="F425" s="37">
        <v>-2.3310000000000001E-2</v>
      </c>
      <c r="G425" s="37">
        <v>3.3119999999999998E-3</v>
      </c>
      <c r="H425" s="65">
        <v>9.7478930871777899E-13</v>
      </c>
    </row>
    <row r="426" spans="1:8">
      <c r="A426" s="37" t="s">
        <v>1928</v>
      </c>
      <c r="B426" s="37" t="s">
        <v>2361</v>
      </c>
      <c r="C426" s="37" t="s">
        <v>145</v>
      </c>
      <c r="D426" s="37" t="s">
        <v>144</v>
      </c>
      <c r="E426" s="37">
        <v>0.57230000000000003</v>
      </c>
      <c r="F426" s="37">
        <v>2.1420000000000002E-2</v>
      </c>
      <c r="G426" s="37">
        <v>3.3010000000000001E-3</v>
      </c>
      <c r="H426" s="65">
        <v>4.3220402917351203E-11</v>
      </c>
    </row>
    <row r="427" spans="1:8">
      <c r="A427" s="37" t="s">
        <v>1928</v>
      </c>
      <c r="B427" s="37" t="s">
        <v>2362</v>
      </c>
      <c r="C427" s="37" t="s">
        <v>145</v>
      </c>
      <c r="D427" s="37" t="s">
        <v>147</v>
      </c>
      <c r="E427" s="37">
        <v>0.1835</v>
      </c>
      <c r="F427" s="37">
        <v>2.8740000000000002E-2</v>
      </c>
      <c r="G427" s="37">
        <v>4.182E-3</v>
      </c>
      <c r="H427" s="65">
        <v>3.1585266755735702E-12</v>
      </c>
    </row>
    <row r="428" spans="1:8">
      <c r="A428" s="37" t="s">
        <v>1928</v>
      </c>
      <c r="B428" s="37" t="s">
        <v>2363</v>
      </c>
      <c r="C428" s="37" t="s">
        <v>146</v>
      </c>
      <c r="D428" s="37" t="s">
        <v>147</v>
      </c>
      <c r="E428" s="37">
        <v>2.1729999999999999E-2</v>
      </c>
      <c r="F428" s="37">
        <v>-7.4649999999999994E-2</v>
      </c>
      <c r="G428" s="37">
        <v>1.1299999999999999E-2</v>
      </c>
      <c r="H428" s="65">
        <v>1.97162124232889E-11</v>
      </c>
    </row>
    <row r="429" spans="1:8">
      <c r="A429" s="37" t="s">
        <v>1928</v>
      </c>
      <c r="B429" s="37" t="s">
        <v>2364</v>
      </c>
      <c r="C429" s="37" t="s">
        <v>145</v>
      </c>
      <c r="D429" s="37" t="s">
        <v>146</v>
      </c>
      <c r="E429" s="37">
        <v>2.078E-2</v>
      </c>
      <c r="F429" s="37">
        <v>-0.1149</v>
      </c>
      <c r="G429" s="37">
        <v>1.248E-2</v>
      </c>
      <c r="H429" s="65">
        <v>1.6810431855040601E-20</v>
      </c>
    </row>
    <row r="430" spans="1:8">
      <c r="A430" s="37" t="s">
        <v>1928</v>
      </c>
      <c r="B430" s="37" t="s">
        <v>2365</v>
      </c>
      <c r="C430" s="37" t="s">
        <v>145</v>
      </c>
      <c r="D430" s="37" t="s">
        <v>146</v>
      </c>
      <c r="E430" s="37">
        <v>0.47889999999999999</v>
      </c>
      <c r="F430" s="37">
        <v>-3.4979999999999997E-2</v>
      </c>
      <c r="G430" s="37">
        <v>3.2429999999999998E-3</v>
      </c>
      <c r="H430" s="65">
        <v>1.9975728010334799E-27</v>
      </c>
    </row>
    <row r="431" spans="1:8">
      <c r="A431" s="37" t="s">
        <v>1928</v>
      </c>
      <c r="B431" s="37" t="s">
        <v>2366</v>
      </c>
      <c r="C431" s="37" t="s">
        <v>147</v>
      </c>
      <c r="D431" s="37" t="s">
        <v>146</v>
      </c>
      <c r="E431" s="37">
        <v>6.5280000000000005E-2</v>
      </c>
      <c r="F431" s="37">
        <v>7.1830000000000005E-2</v>
      </c>
      <c r="G431" s="37">
        <v>6.5329999999999997E-3</v>
      </c>
      <c r="H431" s="65">
        <v>2.02071583906471E-28</v>
      </c>
    </row>
    <row r="432" spans="1:8">
      <c r="A432" s="37" t="s">
        <v>1928</v>
      </c>
      <c r="B432" s="37" t="s">
        <v>2367</v>
      </c>
      <c r="C432" s="37" t="s">
        <v>147</v>
      </c>
      <c r="D432" s="37" t="s">
        <v>146</v>
      </c>
      <c r="E432" s="37">
        <v>0.60070000000000001</v>
      </c>
      <c r="F432" s="37">
        <v>4.8059999999999999E-2</v>
      </c>
      <c r="G432" s="37">
        <v>3.3E-3</v>
      </c>
      <c r="H432" s="65">
        <v>2.39218136846783E-48</v>
      </c>
    </row>
    <row r="433" spans="1:8">
      <c r="A433" s="37" t="s">
        <v>1928</v>
      </c>
      <c r="B433" s="37" t="s">
        <v>2368</v>
      </c>
      <c r="C433" s="37" t="s">
        <v>144</v>
      </c>
      <c r="D433" s="37" t="s">
        <v>145</v>
      </c>
      <c r="E433" s="37">
        <v>0.32100000000000001</v>
      </c>
      <c r="F433" s="37">
        <v>3.5069999999999997E-2</v>
      </c>
      <c r="G433" s="37">
        <v>3.4640000000000001E-3</v>
      </c>
      <c r="H433" s="65">
        <v>2.1589208246860598E-24</v>
      </c>
    </row>
    <row r="434" spans="1:8">
      <c r="A434" s="37" t="s">
        <v>1928</v>
      </c>
      <c r="B434" s="37" t="s">
        <v>2369</v>
      </c>
      <c r="C434" s="37" t="s">
        <v>144</v>
      </c>
      <c r="D434" s="37" t="s">
        <v>145</v>
      </c>
      <c r="E434" s="37">
        <v>0.34439999999999998</v>
      </c>
      <c r="F434" s="37">
        <v>2.2710000000000001E-2</v>
      </c>
      <c r="G434" s="37">
        <v>3.3990000000000001E-3</v>
      </c>
      <c r="H434" s="65">
        <v>1.18353804095953E-11</v>
      </c>
    </row>
    <row r="435" spans="1:8">
      <c r="A435" s="37" t="s">
        <v>1928</v>
      </c>
      <c r="B435" s="37" t="s">
        <v>2370</v>
      </c>
      <c r="C435" s="37" t="s">
        <v>145</v>
      </c>
      <c r="D435" s="37" t="s">
        <v>146</v>
      </c>
      <c r="E435" s="37">
        <v>0.68440000000000001</v>
      </c>
      <c r="F435" s="37">
        <v>2.1780000000000001E-2</v>
      </c>
      <c r="G435" s="37">
        <v>3.4780000000000002E-3</v>
      </c>
      <c r="H435" s="65">
        <v>1.8976788732010999E-10</v>
      </c>
    </row>
    <row r="436" spans="1:8">
      <c r="A436" s="37" t="s">
        <v>1928</v>
      </c>
      <c r="B436" s="37" t="s">
        <v>2371</v>
      </c>
      <c r="C436" s="37" t="s">
        <v>146</v>
      </c>
      <c r="D436" s="37" t="s">
        <v>147</v>
      </c>
      <c r="E436" s="37">
        <v>0.45610000000000001</v>
      </c>
      <c r="F436" s="37">
        <v>-1.8849999999999999E-2</v>
      </c>
      <c r="G436" s="37">
        <v>3.2460000000000002E-3</v>
      </c>
      <c r="H436" s="65">
        <v>3.1773121774105999E-9</v>
      </c>
    </row>
    <row r="437" spans="1:8">
      <c r="A437" s="37" t="s">
        <v>1928</v>
      </c>
      <c r="B437" s="37" t="s">
        <v>2372</v>
      </c>
      <c r="C437" s="37" t="s">
        <v>146</v>
      </c>
      <c r="D437" s="37" t="s">
        <v>147</v>
      </c>
      <c r="E437" s="37">
        <v>5.3179999999999998E-2</v>
      </c>
      <c r="F437" s="37">
        <v>0.1419</v>
      </c>
      <c r="G437" s="37">
        <v>7.1989999999999997E-3</v>
      </c>
      <c r="H437" s="65">
        <v>8.6630512343463204E-87</v>
      </c>
    </row>
    <row r="438" spans="1:8">
      <c r="A438" s="37" t="s">
        <v>1928</v>
      </c>
      <c r="B438" s="37" t="s">
        <v>2373</v>
      </c>
      <c r="C438" s="37" t="s">
        <v>145</v>
      </c>
      <c r="D438" s="37" t="s">
        <v>144</v>
      </c>
      <c r="E438" s="37">
        <v>0.14180000000000001</v>
      </c>
      <c r="F438" s="37">
        <v>-8.0570000000000003E-2</v>
      </c>
      <c r="G438" s="37">
        <v>4.6769999999999997E-3</v>
      </c>
      <c r="H438" s="65">
        <v>8.3493854332568494E-67</v>
      </c>
    </row>
    <row r="439" spans="1:8">
      <c r="A439" s="37" t="s">
        <v>1928</v>
      </c>
      <c r="B439" s="37" t="s">
        <v>2374</v>
      </c>
      <c r="C439" s="37" t="s">
        <v>146</v>
      </c>
      <c r="D439" s="37" t="s">
        <v>147</v>
      </c>
      <c r="E439" s="37">
        <v>0.64400000000000002</v>
      </c>
      <c r="F439" s="37">
        <v>2.615E-2</v>
      </c>
      <c r="G439" s="37">
        <v>3.3890000000000001E-3</v>
      </c>
      <c r="H439" s="65">
        <v>5.9952587836924801E-15</v>
      </c>
    </row>
    <row r="440" spans="1:8">
      <c r="A440" s="37" t="s">
        <v>1928</v>
      </c>
      <c r="B440" s="37" t="s">
        <v>2375</v>
      </c>
      <c r="C440" s="37" t="s">
        <v>146</v>
      </c>
      <c r="D440" s="37" t="s">
        <v>147</v>
      </c>
      <c r="E440" s="37">
        <v>0.1032</v>
      </c>
      <c r="F440" s="37">
        <v>3.1989999999999998E-2</v>
      </c>
      <c r="G440" s="37">
        <v>5.3119999999999999E-3</v>
      </c>
      <c r="H440" s="65">
        <v>8.6023680140203198E-10</v>
      </c>
    </row>
    <row r="441" spans="1:8">
      <c r="A441" s="37" t="s">
        <v>1928</v>
      </c>
      <c r="B441" s="37" t="s">
        <v>2376</v>
      </c>
      <c r="C441" s="37" t="s">
        <v>144</v>
      </c>
      <c r="D441" s="37" t="s">
        <v>145</v>
      </c>
      <c r="E441" s="37">
        <v>0.59599999999999997</v>
      </c>
      <c r="F441" s="37">
        <v>-2.9649999999999999E-2</v>
      </c>
      <c r="G441" s="37">
        <v>3.2910000000000001E-3</v>
      </c>
      <c r="H441" s="65">
        <v>1.03574905367926E-19</v>
      </c>
    </row>
    <row r="442" spans="1:8">
      <c r="A442" s="37" t="s">
        <v>1928</v>
      </c>
      <c r="B442" s="37" t="s">
        <v>2377</v>
      </c>
      <c r="C442" s="37" t="s">
        <v>146</v>
      </c>
      <c r="D442" s="37" t="s">
        <v>147</v>
      </c>
      <c r="E442" s="37">
        <v>0.20200000000000001</v>
      </c>
      <c r="F442" s="37">
        <v>2.7220000000000001E-2</v>
      </c>
      <c r="G442" s="37">
        <v>4.0260000000000001E-3</v>
      </c>
      <c r="H442" s="65">
        <v>6.8496124198904699E-12</v>
      </c>
    </row>
    <row r="443" spans="1:8">
      <c r="A443" s="37" t="s">
        <v>1928</v>
      </c>
      <c r="B443" s="37" t="s">
        <v>2378</v>
      </c>
      <c r="C443" s="37" t="s">
        <v>144</v>
      </c>
      <c r="D443" s="37" t="s">
        <v>145</v>
      </c>
      <c r="E443" s="37">
        <v>0.6875</v>
      </c>
      <c r="F443" s="37">
        <v>2.5850000000000001E-2</v>
      </c>
      <c r="G443" s="37">
        <v>3.4880000000000002E-3</v>
      </c>
      <c r="H443" s="65">
        <v>6.2616778537056304E-14</v>
      </c>
    </row>
    <row r="444" spans="1:8">
      <c r="A444" s="37" t="s">
        <v>1928</v>
      </c>
      <c r="B444" s="37" t="s">
        <v>2379</v>
      </c>
      <c r="C444" s="37" t="s">
        <v>145</v>
      </c>
      <c r="D444" s="37" t="s">
        <v>146</v>
      </c>
      <c r="E444" s="37">
        <v>1.2619999999999999E-2</v>
      </c>
      <c r="F444" s="37">
        <v>-0.1759</v>
      </c>
      <c r="G444" s="37">
        <v>1.4760000000000001E-2</v>
      </c>
      <c r="H444" s="65">
        <v>4.8062029358126798E-33</v>
      </c>
    </row>
    <row r="445" spans="1:8">
      <c r="A445" s="37" t="s">
        <v>1928</v>
      </c>
      <c r="B445" s="37" t="s">
        <v>2380</v>
      </c>
      <c r="C445" s="37" t="s">
        <v>144</v>
      </c>
      <c r="D445" s="37" t="s">
        <v>145</v>
      </c>
      <c r="E445" s="37">
        <v>0.2427</v>
      </c>
      <c r="F445" s="37">
        <v>2.8760000000000001E-2</v>
      </c>
      <c r="G445" s="37">
        <v>3.7659999999999998E-3</v>
      </c>
      <c r="H445" s="65">
        <v>1.11386847805574E-14</v>
      </c>
    </row>
    <row r="446" spans="1:8">
      <c r="A446" s="37" t="s">
        <v>1928</v>
      </c>
      <c r="B446" s="37" t="s">
        <v>2381</v>
      </c>
      <c r="C446" s="37" t="s">
        <v>145</v>
      </c>
      <c r="D446" s="37" t="s">
        <v>146</v>
      </c>
      <c r="E446" s="37">
        <v>0.1265</v>
      </c>
      <c r="F446" s="37">
        <v>-3.09E-2</v>
      </c>
      <c r="G446" s="37">
        <v>4.8650000000000004E-3</v>
      </c>
      <c r="H446" s="65">
        <v>1.06619476168431E-10</v>
      </c>
    </row>
    <row r="447" spans="1:8">
      <c r="A447" s="37" t="s">
        <v>1928</v>
      </c>
      <c r="B447" s="37" t="s">
        <v>2382</v>
      </c>
      <c r="C447" s="37" t="s">
        <v>146</v>
      </c>
      <c r="D447" s="37" t="s">
        <v>147</v>
      </c>
      <c r="E447" s="37">
        <v>2.6499999999999999E-2</v>
      </c>
      <c r="F447" s="37">
        <v>-8.5669999999999996E-2</v>
      </c>
      <c r="G447" s="37">
        <v>1.026E-2</v>
      </c>
      <c r="H447" s="65">
        <v>3.4159660016757399E-17</v>
      </c>
    </row>
    <row r="448" spans="1:8">
      <c r="A448" s="37" t="s">
        <v>1928</v>
      </c>
      <c r="B448" s="37" t="s">
        <v>2383</v>
      </c>
      <c r="C448" s="37" t="s">
        <v>144</v>
      </c>
      <c r="D448" s="37" t="s">
        <v>145</v>
      </c>
      <c r="E448" s="37">
        <v>0.13719999999999999</v>
      </c>
      <c r="F448" s="37">
        <v>-2.7050000000000001E-2</v>
      </c>
      <c r="G448" s="37">
        <v>4.7099999999999998E-3</v>
      </c>
      <c r="H448" s="65">
        <v>4.6479453933044697E-9</v>
      </c>
    </row>
    <row r="449" spans="1:8">
      <c r="A449" s="37" t="s">
        <v>1928</v>
      </c>
      <c r="B449" s="37" t="s">
        <v>2384</v>
      </c>
      <c r="C449" s="37" t="s">
        <v>144</v>
      </c>
      <c r="D449" s="37" t="s">
        <v>145</v>
      </c>
      <c r="E449" s="37">
        <v>0.93340000000000001</v>
      </c>
      <c r="F449" s="37">
        <v>5.0909999999999997E-2</v>
      </c>
      <c r="G449" s="37">
        <v>6.4809999999999998E-3</v>
      </c>
      <c r="H449" s="65">
        <v>1.9945713491472802E-15</v>
      </c>
    </row>
    <row r="450" spans="1:8">
      <c r="A450" s="37" t="s">
        <v>1928</v>
      </c>
      <c r="B450" s="37" t="s">
        <v>2385</v>
      </c>
      <c r="C450" s="37" t="s">
        <v>144</v>
      </c>
      <c r="D450" s="37" t="s">
        <v>145</v>
      </c>
      <c r="E450" s="37">
        <v>0.18310000000000001</v>
      </c>
      <c r="F450" s="37">
        <v>-3.5610000000000003E-2</v>
      </c>
      <c r="G450" s="37">
        <v>4.1679999999999998E-3</v>
      </c>
      <c r="H450" s="65">
        <v>6.5014739042471397E-18</v>
      </c>
    </row>
    <row r="451" spans="1:8">
      <c r="A451" s="37" t="s">
        <v>1928</v>
      </c>
      <c r="B451" s="37" t="s">
        <v>2386</v>
      </c>
      <c r="C451" s="37" t="s">
        <v>145</v>
      </c>
      <c r="D451" s="37" t="s">
        <v>147</v>
      </c>
      <c r="E451" s="37">
        <v>0.38750000000000001</v>
      </c>
      <c r="F451" s="37">
        <v>-2.955E-2</v>
      </c>
      <c r="G451" s="37">
        <v>3.3140000000000001E-3</v>
      </c>
      <c r="H451" s="65">
        <v>2.4015762567054098E-19</v>
      </c>
    </row>
    <row r="452" spans="1:8">
      <c r="A452" s="37" t="s">
        <v>1928</v>
      </c>
      <c r="B452" s="37" t="s">
        <v>2387</v>
      </c>
      <c r="C452" s="37" t="s">
        <v>146</v>
      </c>
      <c r="D452" s="37" t="s">
        <v>147</v>
      </c>
      <c r="E452" s="37">
        <v>4.5940000000000002E-2</v>
      </c>
      <c r="F452" s="37">
        <v>-8.4879999999999997E-2</v>
      </c>
      <c r="G452" s="37">
        <v>7.705E-3</v>
      </c>
      <c r="H452" s="65">
        <v>1.5958571478103299E-28</v>
      </c>
    </row>
    <row r="453" spans="1:8">
      <c r="A453" s="37" t="s">
        <v>1928</v>
      </c>
      <c r="B453" s="37" t="s">
        <v>2388</v>
      </c>
      <c r="C453" s="37" t="s">
        <v>144</v>
      </c>
      <c r="D453" s="37" t="s">
        <v>146</v>
      </c>
      <c r="E453" s="37">
        <v>0.26379999999999998</v>
      </c>
      <c r="F453" s="37">
        <v>3.092E-2</v>
      </c>
      <c r="G453" s="37">
        <v>3.6619999999999999E-3</v>
      </c>
      <c r="H453" s="65">
        <v>1.5402209779516401E-17</v>
      </c>
    </row>
    <row r="454" spans="1:8">
      <c r="A454" s="37" t="s">
        <v>1928</v>
      </c>
      <c r="B454" s="37" t="s">
        <v>2389</v>
      </c>
      <c r="C454" s="37" t="s">
        <v>144</v>
      </c>
      <c r="D454" s="37" t="s">
        <v>147</v>
      </c>
      <c r="E454" s="37">
        <v>4.0660000000000002E-2</v>
      </c>
      <c r="F454" s="37">
        <v>-6.1170000000000002E-2</v>
      </c>
      <c r="G454" s="37">
        <v>8.2620000000000002E-3</v>
      </c>
      <c r="H454" s="65">
        <v>6.6182652789626697E-14</v>
      </c>
    </row>
    <row r="455" spans="1:8">
      <c r="A455" s="37" t="s">
        <v>1928</v>
      </c>
      <c r="B455" s="37" t="s">
        <v>2390</v>
      </c>
      <c r="C455" s="37" t="s">
        <v>144</v>
      </c>
      <c r="D455" s="37" t="s">
        <v>145</v>
      </c>
      <c r="E455" s="37">
        <v>0.46150000000000002</v>
      </c>
      <c r="F455" s="37">
        <v>-2.4E-2</v>
      </c>
      <c r="G455" s="37">
        <v>3.2420000000000001E-3</v>
      </c>
      <c r="H455" s="65">
        <v>6.6652292282548699E-14</v>
      </c>
    </row>
    <row r="456" spans="1:8">
      <c r="A456" s="37" t="s">
        <v>1928</v>
      </c>
      <c r="B456" s="37" t="s">
        <v>2391</v>
      </c>
      <c r="C456" s="37" t="s">
        <v>147</v>
      </c>
      <c r="D456" s="37" t="s">
        <v>145</v>
      </c>
      <c r="E456" s="37">
        <v>0.49099999999999999</v>
      </c>
      <c r="F456" s="37">
        <v>-1.857E-2</v>
      </c>
      <c r="G456" s="37">
        <v>3.2330000000000002E-3</v>
      </c>
      <c r="H456" s="65">
        <v>4.6262646519923997E-9</v>
      </c>
    </row>
    <row r="457" spans="1:8">
      <c r="A457" s="37" t="s">
        <v>1928</v>
      </c>
      <c r="B457" s="37" t="s">
        <v>2392</v>
      </c>
      <c r="C457" s="37" t="s">
        <v>147</v>
      </c>
      <c r="D457" s="37" t="s">
        <v>145</v>
      </c>
      <c r="E457" s="37">
        <v>0.2306</v>
      </c>
      <c r="F457" s="37">
        <v>2.537E-2</v>
      </c>
      <c r="G457" s="37">
        <v>3.826E-3</v>
      </c>
      <c r="H457" s="65">
        <v>1.6677094675442701E-11</v>
      </c>
    </row>
    <row r="458" spans="1:8">
      <c r="A458" s="37" t="s">
        <v>1928</v>
      </c>
      <c r="B458" s="37" t="s">
        <v>2393</v>
      </c>
      <c r="C458" s="37" t="s">
        <v>144</v>
      </c>
      <c r="D458" s="37" t="s">
        <v>147</v>
      </c>
      <c r="E458" s="37">
        <v>0.21199999999999999</v>
      </c>
      <c r="F458" s="37">
        <v>2.8039999999999999E-2</v>
      </c>
      <c r="G458" s="37">
        <v>3.9709999999999997E-3</v>
      </c>
      <c r="H458" s="65">
        <v>8.2539171702053302E-13</v>
      </c>
    </row>
    <row r="459" spans="1:8">
      <c r="A459" s="37" t="s">
        <v>1928</v>
      </c>
      <c r="B459" s="37" t="s">
        <v>2394</v>
      </c>
      <c r="C459" s="37" t="s">
        <v>144</v>
      </c>
      <c r="D459" s="37" t="s">
        <v>145</v>
      </c>
      <c r="E459" s="37">
        <v>0.36270000000000002</v>
      </c>
      <c r="F459" s="37">
        <v>-2.7789999999999999E-2</v>
      </c>
      <c r="G459" s="37">
        <v>3.3890000000000001E-3</v>
      </c>
      <c r="H459" s="65">
        <v>1.2013452481105799E-16</v>
      </c>
    </row>
    <row r="460" spans="1:8">
      <c r="A460" s="37" t="s">
        <v>1928</v>
      </c>
      <c r="B460" s="37" t="s">
        <v>2395</v>
      </c>
      <c r="C460" s="37" t="s">
        <v>147</v>
      </c>
      <c r="D460" s="37" t="s">
        <v>145</v>
      </c>
      <c r="E460" s="37">
        <v>0.34920000000000001</v>
      </c>
      <c r="F460" s="37">
        <v>-1.873E-2</v>
      </c>
      <c r="G460" s="37">
        <v>3.4060000000000002E-3</v>
      </c>
      <c r="H460" s="65">
        <v>1.9084652489006298E-8</v>
      </c>
    </row>
    <row r="461" spans="1:8">
      <c r="A461" s="37" t="s">
        <v>1928</v>
      </c>
      <c r="B461" s="37" t="s">
        <v>2396</v>
      </c>
      <c r="C461" s="37" t="s">
        <v>146</v>
      </c>
      <c r="D461" s="37" t="s">
        <v>147</v>
      </c>
      <c r="E461" s="37">
        <v>0.2928</v>
      </c>
      <c r="F461" s="37">
        <v>4.4060000000000002E-2</v>
      </c>
      <c r="G461" s="37">
        <v>3.5599999999999998E-3</v>
      </c>
      <c r="H461" s="65">
        <v>1.7535260184599801E-35</v>
      </c>
    </row>
    <row r="462" spans="1:8">
      <c r="A462" s="37" t="s">
        <v>1928</v>
      </c>
      <c r="B462" s="37" t="s">
        <v>2397</v>
      </c>
      <c r="C462" s="37" t="s">
        <v>146</v>
      </c>
      <c r="D462" s="37" t="s">
        <v>147</v>
      </c>
      <c r="E462" s="37">
        <v>0.32329999999999998</v>
      </c>
      <c r="F462" s="37">
        <v>4.0960000000000003E-2</v>
      </c>
      <c r="G462" s="37">
        <v>3.4640000000000001E-3</v>
      </c>
      <c r="H462" s="65">
        <v>1.4585107743105999E-32</v>
      </c>
    </row>
    <row r="463" spans="1:8">
      <c r="A463" s="37" t="s">
        <v>1928</v>
      </c>
      <c r="B463" s="37" t="s">
        <v>2398</v>
      </c>
      <c r="C463" s="37" t="s">
        <v>147</v>
      </c>
      <c r="D463" s="37" t="s">
        <v>145</v>
      </c>
      <c r="E463" s="37">
        <v>8.3419999999999994E-2</v>
      </c>
      <c r="F463" s="37">
        <v>-3.85E-2</v>
      </c>
      <c r="G463" s="37">
        <v>6.2170000000000003E-3</v>
      </c>
      <c r="H463" s="65">
        <v>2.9571595884198998E-10</v>
      </c>
    </row>
    <row r="464" spans="1:8">
      <c r="A464" s="37" t="s">
        <v>1928</v>
      </c>
      <c r="B464" s="37" t="s">
        <v>2399</v>
      </c>
      <c r="C464" s="37" t="s">
        <v>144</v>
      </c>
      <c r="D464" s="37" t="s">
        <v>146</v>
      </c>
      <c r="E464" s="37">
        <v>0.29120000000000001</v>
      </c>
      <c r="F464" s="37">
        <v>-2.5919999999999999E-2</v>
      </c>
      <c r="G464" s="37">
        <v>3.5890000000000002E-3</v>
      </c>
      <c r="H464" s="65">
        <v>2.56015355674211E-13</v>
      </c>
    </row>
    <row r="465" spans="1:8">
      <c r="A465" s="37" t="s">
        <v>1928</v>
      </c>
      <c r="B465" s="37" t="s">
        <v>2400</v>
      </c>
      <c r="C465" s="37" t="s">
        <v>147</v>
      </c>
      <c r="D465" s="37" t="s">
        <v>146</v>
      </c>
      <c r="E465" s="37">
        <v>0.39510000000000001</v>
      </c>
      <c r="F465" s="37">
        <v>1.8630000000000001E-2</v>
      </c>
      <c r="G465" s="37">
        <v>3.3019999999999998E-3</v>
      </c>
      <c r="H465" s="65">
        <v>8.4025899160097292E-9</v>
      </c>
    </row>
    <row r="466" spans="1:8">
      <c r="A466" s="37" t="s">
        <v>1928</v>
      </c>
      <c r="B466" s="37" t="s">
        <v>2401</v>
      </c>
      <c r="C466" s="37" t="s">
        <v>145</v>
      </c>
      <c r="D466" s="37" t="s">
        <v>146</v>
      </c>
      <c r="E466" s="37">
        <v>0.36420000000000002</v>
      </c>
      <c r="F466" s="37">
        <v>2.785E-2</v>
      </c>
      <c r="G466" s="37">
        <v>3.3809999999999999E-3</v>
      </c>
      <c r="H466" s="65">
        <v>8.8137990104148195E-17</v>
      </c>
    </row>
    <row r="467" spans="1:8">
      <c r="A467" s="37" t="s">
        <v>1928</v>
      </c>
      <c r="B467" s="37" t="s">
        <v>2402</v>
      </c>
      <c r="C467" s="37" t="s">
        <v>145</v>
      </c>
      <c r="D467" s="37" t="s">
        <v>144</v>
      </c>
      <c r="E467" s="37">
        <v>9.3710000000000002E-2</v>
      </c>
      <c r="F467" s="37">
        <v>-3.9620000000000002E-2</v>
      </c>
      <c r="G467" s="37">
        <v>5.5659999999999998E-3</v>
      </c>
      <c r="H467" s="65">
        <v>5.4665775081969704E-13</v>
      </c>
    </row>
    <row r="468" spans="1:8">
      <c r="A468" s="37" t="s">
        <v>1928</v>
      </c>
      <c r="B468" s="37" t="s">
        <v>2403</v>
      </c>
      <c r="C468" s="37" t="s">
        <v>146</v>
      </c>
      <c r="D468" s="37" t="s">
        <v>147</v>
      </c>
      <c r="E468" s="37">
        <v>0.20530000000000001</v>
      </c>
      <c r="F468" s="37">
        <v>3.2309999999999998E-2</v>
      </c>
      <c r="G468" s="37">
        <v>4.0679999999999996E-3</v>
      </c>
      <c r="H468" s="65">
        <v>9.9090856365587807E-16</v>
      </c>
    </row>
    <row r="469" spans="1:8">
      <c r="A469" s="37" t="s">
        <v>1928</v>
      </c>
      <c r="B469" s="37" t="s">
        <v>2404</v>
      </c>
      <c r="C469" s="37" t="s">
        <v>147</v>
      </c>
      <c r="D469" s="37" t="s">
        <v>146</v>
      </c>
      <c r="E469" s="37">
        <v>0.11940000000000001</v>
      </c>
      <c r="F469" s="37">
        <v>-3.3700000000000001E-2</v>
      </c>
      <c r="G469" s="37">
        <v>4.9769999999999997E-3</v>
      </c>
      <c r="H469" s="65">
        <v>6.3882564139124202E-12</v>
      </c>
    </row>
    <row r="470" spans="1:8">
      <c r="A470" s="37" t="s">
        <v>1928</v>
      </c>
      <c r="B470" s="37" t="s">
        <v>2405</v>
      </c>
      <c r="C470" s="37" t="s">
        <v>147</v>
      </c>
      <c r="D470" s="37" t="s">
        <v>146</v>
      </c>
      <c r="E470" s="37">
        <v>0.1033</v>
      </c>
      <c r="F470" s="37">
        <v>-8.2849999999999993E-2</v>
      </c>
      <c r="G470" s="37">
        <v>5.2989999999999999E-3</v>
      </c>
      <c r="H470" s="65">
        <v>2.10153367984227E-55</v>
      </c>
    </row>
    <row r="471" spans="1:8">
      <c r="A471" s="37" t="s">
        <v>1928</v>
      </c>
      <c r="B471" s="37" t="s">
        <v>2406</v>
      </c>
      <c r="C471" s="37" t="s">
        <v>144</v>
      </c>
      <c r="D471" s="37" t="s">
        <v>145</v>
      </c>
      <c r="E471" s="37">
        <v>0.62919999999999998</v>
      </c>
      <c r="F471" s="37">
        <v>3.0179999999999998E-2</v>
      </c>
      <c r="G471" s="37">
        <v>3.3419999999999999E-3</v>
      </c>
      <c r="H471" s="65">
        <v>8.5428470563860405E-20</v>
      </c>
    </row>
    <row r="472" spans="1:8">
      <c r="A472" s="37" t="s">
        <v>1928</v>
      </c>
      <c r="B472" s="37" t="s">
        <v>2407</v>
      </c>
      <c r="C472" s="37" t="s">
        <v>145</v>
      </c>
      <c r="D472" s="37" t="s">
        <v>144</v>
      </c>
      <c r="E472" s="37">
        <v>0.39300000000000002</v>
      </c>
      <c r="F472" s="37">
        <v>2.844E-2</v>
      </c>
      <c r="G472" s="37">
        <v>3.3270000000000001E-3</v>
      </c>
      <c r="H472" s="65">
        <v>6.2488915559627496E-18</v>
      </c>
    </row>
    <row r="473" spans="1:8">
      <c r="A473" s="37" t="s">
        <v>1928</v>
      </c>
      <c r="B473" s="37" t="s">
        <v>2408</v>
      </c>
      <c r="C473" s="37" t="s">
        <v>144</v>
      </c>
      <c r="D473" s="37" t="s">
        <v>145</v>
      </c>
      <c r="E473" s="37">
        <v>0.57350000000000001</v>
      </c>
      <c r="F473" s="37">
        <v>-1.866E-2</v>
      </c>
      <c r="G473" s="37">
        <v>3.2620000000000001E-3</v>
      </c>
      <c r="H473" s="65">
        <v>5.3131488590523896E-9</v>
      </c>
    </row>
    <row r="474" spans="1:8">
      <c r="A474" s="37" t="s">
        <v>1928</v>
      </c>
      <c r="B474" s="37" t="s">
        <v>2409</v>
      </c>
      <c r="C474" s="37" t="s">
        <v>144</v>
      </c>
      <c r="D474" s="37" t="s">
        <v>145</v>
      </c>
      <c r="E474" s="37">
        <v>0.68159999999999998</v>
      </c>
      <c r="F474" s="37">
        <v>-2.3470000000000001E-2</v>
      </c>
      <c r="G474" s="37">
        <v>3.4940000000000001E-3</v>
      </c>
      <c r="H474" s="65">
        <v>9.2606050047193198E-12</v>
      </c>
    </row>
    <row r="475" spans="1:8">
      <c r="A475" s="37" t="s">
        <v>1928</v>
      </c>
      <c r="B475" s="37" t="s">
        <v>2410</v>
      </c>
      <c r="C475" s="37" t="s">
        <v>144</v>
      </c>
      <c r="D475" s="37" t="s">
        <v>145</v>
      </c>
      <c r="E475" s="37">
        <v>0.34489999999999998</v>
      </c>
      <c r="F475" s="37">
        <v>3.49E-2</v>
      </c>
      <c r="G475" s="37">
        <v>3.4759999999999999E-3</v>
      </c>
      <c r="H475" s="65">
        <v>5.0694940603640997E-24</v>
      </c>
    </row>
    <row r="476" spans="1:8">
      <c r="A476" s="37" t="s">
        <v>1928</v>
      </c>
      <c r="B476" s="37" t="s">
        <v>2411</v>
      </c>
      <c r="C476" s="37" t="s">
        <v>145</v>
      </c>
      <c r="D476" s="37" t="s">
        <v>144</v>
      </c>
      <c r="E476" s="37">
        <v>0.67730000000000001</v>
      </c>
      <c r="F476" s="37">
        <v>5.0180000000000002E-2</v>
      </c>
      <c r="G476" s="37">
        <v>3.4499999999999999E-3</v>
      </c>
      <c r="H476" s="65">
        <v>3.1448707652541697E-48</v>
      </c>
    </row>
    <row r="477" spans="1:8">
      <c r="A477" s="37" t="s">
        <v>1928</v>
      </c>
      <c r="B477" s="37" t="s">
        <v>2412</v>
      </c>
      <c r="C477" s="37" t="s">
        <v>145</v>
      </c>
      <c r="D477" s="37" t="s">
        <v>144</v>
      </c>
      <c r="E477" s="37">
        <v>0.40510000000000002</v>
      </c>
      <c r="F477" s="37">
        <v>-3.458E-2</v>
      </c>
      <c r="G477" s="37">
        <v>3.2889999999999998E-3</v>
      </c>
      <c r="H477" s="65">
        <v>3.7298907142311702E-26</v>
      </c>
    </row>
    <row r="478" spans="1:8">
      <c r="A478" s="37" t="s">
        <v>1928</v>
      </c>
      <c r="B478" s="37" t="s">
        <v>2413</v>
      </c>
      <c r="C478" s="37" t="s">
        <v>144</v>
      </c>
      <c r="D478" s="37" t="s">
        <v>146</v>
      </c>
      <c r="E478" s="37">
        <v>0.14330000000000001</v>
      </c>
      <c r="F478" s="37">
        <v>-8.0100000000000005E-2</v>
      </c>
      <c r="G478" s="37">
        <v>4.6059999999999999E-3</v>
      </c>
      <c r="H478" s="65">
        <v>4.8809243377400397E-68</v>
      </c>
    </row>
    <row r="479" spans="1:8">
      <c r="A479" s="37" t="s">
        <v>1928</v>
      </c>
      <c r="B479" s="37" t="s">
        <v>2414</v>
      </c>
      <c r="C479" s="37" t="s">
        <v>145</v>
      </c>
      <c r="D479" s="37" t="s">
        <v>144</v>
      </c>
      <c r="E479" s="37">
        <v>0.3886</v>
      </c>
      <c r="F479" s="37">
        <v>2.2610000000000002E-2</v>
      </c>
      <c r="G479" s="37">
        <v>3.3110000000000001E-3</v>
      </c>
      <c r="H479" s="65">
        <v>4.2828058681186898E-12</v>
      </c>
    </row>
    <row r="480" spans="1:8">
      <c r="A480" s="37" t="s">
        <v>1928</v>
      </c>
      <c r="B480" s="37" t="s">
        <v>2415</v>
      </c>
      <c r="C480" s="37" t="s">
        <v>144</v>
      </c>
      <c r="D480" s="37" t="s">
        <v>145</v>
      </c>
      <c r="E480" s="37">
        <v>0.48420000000000002</v>
      </c>
      <c r="F480" s="37">
        <v>-1.8599999999999998E-2</v>
      </c>
      <c r="G480" s="37">
        <v>3.2299999999999998E-3</v>
      </c>
      <c r="H480" s="65">
        <v>4.24288322466142E-9</v>
      </c>
    </row>
    <row r="481" spans="1:8">
      <c r="A481" s="37" t="s">
        <v>1928</v>
      </c>
      <c r="B481" s="37" t="s">
        <v>2416</v>
      </c>
      <c r="C481" s="37" t="s">
        <v>145</v>
      </c>
      <c r="D481" s="37" t="s">
        <v>144</v>
      </c>
      <c r="E481" s="37">
        <v>0.38700000000000001</v>
      </c>
      <c r="F481" s="37">
        <v>-1.9869999999999999E-2</v>
      </c>
      <c r="G481" s="37">
        <v>3.3170000000000001E-3</v>
      </c>
      <c r="H481" s="65">
        <v>1.0469320435123301E-9</v>
      </c>
    </row>
    <row r="482" spans="1:8">
      <c r="A482" s="37" t="s">
        <v>1928</v>
      </c>
      <c r="B482" s="37" t="s">
        <v>2417</v>
      </c>
      <c r="C482" s="37" t="s">
        <v>146</v>
      </c>
      <c r="D482" s="37" t="s">
        <v>147</v>
      </c>
      <c r="E482" s="37">
        <v>9.8500000000000004E-2</v>
      </c>
      <c r="F482" s="37">
        <v>4.759E-2</v>
      </c>
      <c r="G482" s="37">
        <v>5.4339999999999996E-3</v>
      </c>
      <c r="H482" s="65">
        <v>9.9530362779435908E-19</v>
      </c>
    </row>
    <row r="483" spans="1:8">
      <c r="A483" s="37" t="s">
        <v>1928</v>
      </c>
      <c r="B483" s="37" t="s">
        <v>2418</v>
      </c>
      <c r="C483" s="37" t="s">
        <v>146</v>
      </c>
      <c r="D483" s="37" t="s">
        <v>147</v>
      </c>
      <c r="E483" s="37">
        <v>0.2263</v>
      </c>
      <c r="F483" s="37">
        <v>-2.1839999999999998E-2</v>
      </c>
      <c r="G483" s="37">
        <v>3.8700000000000002E-3</v>
      </c>
      <c r="H483" s="65">
        <v>8.3356933660118294E-9</v>
      </c>
    </row>
    <row r="484" spans="1:8">
      <c r="A484" s="37" t="s">
        <v>1928</v>
      </c>
      <c r="B484" s="37" t="s">
        <v>2419</v>
      </c>
      <c r="C484" s="37" t="s">
        <v>147</v>
      </c>
      <c r="D484" s="37" t="s">
        <v>146</v>
      </c>
      <c r="E484" s="37">
        <v>0.1603</v>
      </c>
      <c r="F484" s="37">
        <v>-3.7179999999999998E-2</v>
      </c>
      <c r="G484" s="37">
        <v>4.4039999999999999E-3</v>
      </c>
      <c r="H484" s="65">
        <v>1.5554326933397101E-17</v>
      </c>
    </row>
    <row r="485" spans="1:8">
      <c r="A485" s="37" t="s">
        <v>1928</v>
      </c>
      <c r="B485" s="37" t="s">
        <v>2420</v>
      </c>
      <c r="C485" s="37" t="s">
        <v>144</v>
      </c>
      <c r="D485" s="37" t="s">
        <v>147</v>
      </c>
      <c r="E485" s="37">
        <v>0.37190000000000001</v>
      </c>
      <c r="F485" s="37">
        <v>-2.2020000000000001E-2</v>
      </c>
      <c r="G485" s="37">
        <v>3.3519999999999999E-3</v>
      </c>
      <c r="H485" s="65">
        <v>2.5291043052678598E-11</v>
      </c>
    </row>
    <row r="486" spans="1:8">
      <c r="A486" s="37" t="s">
        <v>1928</v>
      </c>
      <c r="B486" s="37" t="s">
        <v>2421</v>
      </c>
      <c r="C486" s="37" t="s">
        <v>147</v>
      </c>
      <c r="D486" s="37" t="s">
        <v>146</v>
      </c>
      <c r="E486" s="37">
        <v>0.29780000000000001</v>
      </c>
      <c r="F486" s="37">
        <v>-1.9779999999999999E-2</v>
      </c>
      <c r="G486" s="37">
        <v>3.545E-3</v>
      </c>
      <c r="H486" s="65">
        <v>1.20474015607835E-8</v>
      </c>
    </row>
    <row r="487" spans="1:8">
      <c r="A487" s="37" t="s">
        <v>1928</v>
      </c>
      <c r="B487" s="37" t="s">
        <v>2422</v>
      </c>
      <c r="C487" s="37" t="s">
        <v>145</v>
      </c>
      <c r="D487" s="37" t="s">
        <v>144</v>
      </c>
      <c r="E487" s="37">
        <v>0.2349</v>
      </c>
      <c r="F487" s="37">
        <v>2.1190000000000001E-2</v>
      </c>
      <c r="G487" s="37">
        <v>3.81E-3</v>
      </c>
      <c r="H487" s="65">
        <v>1.3359510825598399E-8</v>
      </c>
    </row>
    <row r="488" spans="1:8">
      <c r="A488" s="37" t="s">
        <v>1928</v>
      </c>
      <c r="B488" s="37" t="s">
        <v>2423</v>
      </c>
      <c r="C488" s="37" t="s">
        <v>146</v>
      </c>
      <c r="D488" s="37" t="s">
        <v>147</v>
      </c>
      <c r="E488" s="37">
        <v>0.22750000000000001</v>
      </c>
      <c r="F488" s="37">
        <v>3.073E-2</v>
      </c>
      <c r="G488" s="37">
        <v>3.8530000000000001E-3</v>
      </c>
      <c r="H488" s="65">
        <v>7.5819055624361703E-16</v>
      </c>
    </row>
    <row r="489" spans="1:8">
      <c r="A489" s="37" t="s">
        <v>1928</v>
      </c>
      <c r="B489" s="37" t="s">
        <v>2424</v>
      </c>
      <c r="C489" s="37" t="s">
        <v>146</v>
      </c>
      <c r="D489" s="37" t="s">
        <v>147</v>
      </c>
      <c r="E489" s="37">
        <v>0.19650000000000001</v>
      </c>
      <c r="F489" s="37">
        <v>-2.6370000000000001E-2</v>
      </c>
      <c r="G489" s="37">
        <v>4.0790000000000002E-3</v>
      </c>
      <c r="H489" s="65">
        <v>5.07097941583645E-11</v>
      </c>
    </row>
    <row r="490" spans="1:8">
      <c r="A490" s="37" t="s">
        <v>1928</v>
      </c>
      <c r="B490" s="37" t="s">
        <v>2425</v>
      </c>
      <c r="C490" s="37" t="s">
        <v>145</v>
      </c>
      <c r="D490" s="37" t="s">
        <v>144</v>
      </c>
      <c r="E490" s="37">
        <v>0.93710000000000004</v>
      </c>
      <c r="F490" s="37">
        <v>-3.7870000000000001E-2</v>
      </c>
      <c r="G490" s="37">
        <v>6.8380000000000003E-3</v>
      </c>
      <c r="H490" s="65">
        <v>1.5282507721814899E-8</v>
      </c>
    </row>
    <row r="491" spans="1:8">
      <c r="A491" s="37" t="s">
        <v>1928</v>
      </c>
      <c r="B491" s="37" t="s">
        <v>2426</v>
      </c>
      <c r="C491" s="37" t="s">
        <v>146</v>
      </c>
      <c r="D491" s="37" t="s">
        <v>147</v>
      </c>
      <c r="E491" s="37">
        <v>0.23400000000000001</v>
      </c>
      <c r="F491" s="37">
        <v>2.571E-2</v>
      </c>
      <c r="G491" s="37">
        <v>3.8110000000000002E-3</v>
      </c>
      <c r="H491" s="65">
        <v>7.58519054769396E-12</v>
      </c>
    </row>
    <row r="492" spans="1:8">
      <c r="A492" s="37" t="s">
        <v>1928</v>
      </c>
      <c r="B492" s="37" t="s">
        <v>2427</v>
      </c>
      <c r="C492" s="37" t="s">
        <v>144</v>
      </c>
      <c r="D492" s="37" t="s">
        <v>146</v>
      </c>
      <c r="E492" s="37">
        <v>0.24260000000000001</v>
      </c>
      <c r="F492" s="37">
        <v>2.8629999999999999E-2</v>
      </c>
      <c r="G492" s="37">
        <v>3.7659999999999998E-3</v>
      </c>
      <c r="H492" s="65">
        <v>1.4553486389066301E-14</v>
      </c>
    </row>
    <row r="493" spans="1:8">
      <c r="A493" s="37" t="s">
        <v>1928</v>
      </c>
      <c r="B493" s="37" t="s">
        <v>2428</v>
      </c>
      <c r="C493" s="37" t="s">
        <v>144</v>
      </c>
      <c r="D493" s="37" t="s">
        <v>145</v>
      </c>
      <c r="E493" s="37">
        <v>0.43569999999999998</v>
      </c>
      <c r="F493" s="37">
        <v>-2.1229999999999999E-2</v>
      </c>
      <c r="G493" s="37">
        <v>3.2569999999999999E-3</v>
      </c>
      <c r="H493" s="65">
        <v>3.5561835688208703E-11</v>
      </c>
    </row>
    <row r="494" spans="1:8">
      <c r="A494" s="37" t="s">
        <v>1928</v>
      </c>
      <c r="B494" s="37" t="s">
        <v>2429</v>
      </c>
      <c r="C494" s="37" t="s">
        <v>147</v>
      </c>
      <c r="D494" s="37" t="s">
        <v>144</v>
      </c>
      <c r="E494" s="37">
        <v>0.20030000000000001</v>
      </c>
      <c r="F494" s="37">
        <v>-3.1370000000000002E-2</v>
      </c>
      <c r="G494" s="37">
        <v>4.0639999999999999E-3</v>
      </c>
      <c r="H494" s="65">
        <v>5.8624762335905198E-15</v>
      </c>
    </row>
    <row r="495" spans="1:8">
      <c r="A495" s="37" t="s">
        <v>1928</v>
      </c>
      <c r="B495" s="37" t="s">
        <v>2430</v>
      </c>
      <c r="C495" s="37" t="s">
        <v>144</v>
      </c>
      <c r="D495" s="37" t="s">
        <v>146</v>
      </c>
      <c r="E495" s="37">
        <v>0.37719999999999998</v>
      </c>
      <c r="F495" s="37">
        <v>3.3029999999999997E-2</v>
      </c>
      <c r="G495" s="37">
        <v>3.3289999999999999E-3</v>
      </c>
      <c r="H495" s="65">
        <v>1.6716774205844401E-23</v>
      </c>
    </row>
    <row r="496" spans="1:8">
      <c r="A496" s="37" t="s">
        <v>1928</v>
      </c>
      <c r="B496" s="37" t="s">
        <v>2431</v>
      </c>
      <c r="C496" s="37" t="s">
        <v>146</v>
      </c>
      <c r="D496" s="37" t="s">
        <v>147</v>
      </c>
      <c r="E496" s="37">
        <v>0.4304</v>
      </c>
      <c r="F496" s="37">
        <v>-1.8890000000000001E-2</v>
      </c>
      <c r="G496" s="37">
        <v>3.284E-3</v>
      </c>
      <c r="H496" s="65">
        <v>4.4062591376109303E-9</v>
      </c>
    </row>
    <row r="497" spans="1:8">
      <c r="A497" s="37" t="s">
        <v>1928</v>
      </c>
      <c r="B497" s="37" t="s">
        <v>2432</v>
      </c>
      <c r="C497" s="37" t="s">
        <v>147</v>
      </c>
      <c r="D497" s="37" t="s">
        <v>145</v>
      </c>
      <c r="E497" s="37">
        <v>0.32619999999999999</v>
      </c>
      <c r="F497" s="37">
        <v>-3.0890000000000001E-2</v>
      </c>
      <c r="G497" s="37">
        <v>3.4550000000000002E-3</v>
      </c>
      <c r="H497" s="65">
        <v>1.9341646972688501E-19</v>
      </c>
    </row>
    <row r="498" spans="1:8">
      <c r="A498" s="37" t="s">
        <v>1928</v>
      </c>
      <c r="B498" s="37" t="s">
        <v>2433</v>
      </c>
      <c r="C498" s="37" t="s">
        <v>146</v>
      </c>
      <c r="D498" s="37" t="s">
        <v>147</v>
      </c>
      <c r="E498" s="37">
        <v>0.28770000000000001</v>
      </c>
      <c r="F498" s="37">
        <v>2.7009999999999999E-2</v>
      </c>
      <c r="G498" s="37">
        <v>3.571E-3</v>
      </c>
      <c r="H498" s="65">
        <v>1.9586983192853601E-14</v>
      </c>
    </row>
    <row r="499" spans="1:8">
      <c r="A499" s="37" t="s">
        <v>453</v>
      </c>
      <c r="B499" s="37" t="s">
        <v>2434</v>
      </c>
      <c r="C499" s="37" t="s">
        <v>146</v>
      </c>
      <c r="D499" s="37" t="s">
        <v>144</v>
      </c>
      <c r="E499" s="37">
        <v>0.29189999999999999</v>
      </c>
      <c r="F499" s="37">
        <v>1.7760000000000001E-2</v>
      </c>
      <c r="G499" s="37">
        <v>3.101E-3</v>
      </c>
      <c r="H499" s="65">
        <v>5.1055465403511497E-9</v>
      </c>
    </row>
    <row r="500" spans="1:8">
      <c r="A500" s="37" t="s">
        <v>453</v>
      </c>
      <c r="B500" s="37" t="s">
        <v>2435</v>
      </c>
      <c r="C500" s="37" t="s">
        <v>147</v>
      </c>
      <c r="D500" s="37" t="s">
        <v>145</v>
      </c>
      <c r="E500" s="37">
        <v>0.24660000000000001</v>
      </c>
      <c r="F500" s="37">
        <v>2.0559999999999998E-2</v>
      </c>
      <c r="G500" s="37">
        <v>3.2399999999999998E-3</v>
      </c>
      <c r="H500" s="65">
        <v>1.1072326424467899E-10</v>
      </c>
    </row>
    <row r="501" spans="1:8">
      <c r="A501" s="37" t="s">
        <v>453</v>
      </c>
      <c r="B501" s="37" t="s">
        <v>2436</v>
      </c>
      <c r="C501" s="37" t="s">
        <v>145</v>
      </c>
      <c r="D501" s="37" t="s">
        <v>144</v>
      </c>
      <c r="E501" s="37">
        <v>0.30380000000000001</v>
      </c>
      <c r="F501" s="37">
        <v>-1.8530000000000001E-2</v>
      </c>
      <c r="G501" s="37">
        <v>3.0339999999999998E-3</v>
      </c>
      <c r="H501" s="65">
        <v>5.0618100576906697E-10</v>
      </c>
    </row>
    <row r="502" spans="1:8">
      <c r="A502" s="37" t="s">
        <v>453</v>
      </c>
      <c r="B502" s="37" t="s">
        <v>2437</v>
      </c>
      <c r="C502" s="37" t="s">
        <v>145</v>
      </c>
      <c r="D502" s="37" t="s">
        <v>147</v>
      </c>
      <c r="E502" s="37">
        <v>0.3014</v>
      </c>
      <c r="F502" s="37">
        <v>3.5659999999999997E-2</v>
      </c>
      <c r="G502" s="37">
        <v>3.045E-3</v>
      </c>
      <c r="H502" s="65">
        <v>5.5974601464616E-32</v>
      </c>
    </row>
    <row r="503" spans="1:8">
      <c r="A503" s="37" t="s">
        <v>453</v>
      </c>
      <c r="B503" s="37" t="s">
        <v>2438</v>
      </c>
      <c r="C503" s="37" t="s">
        <v>144</v>
      </c>
      <c r="D503" s="37" t="s">
        <v>145</v>
      </c>
      <c r="E503" s="37">
        <v>0.62470000000000003</v>
      </c>
      <c r="F503" s="37">
        <v>-2.0039999999999999E-2</v>
      </c>
      <c r="G503" s="37">
        <v>2.911E-3</v>
      </c>
      <c r="H503" s="65">
        <v>2.9050015388090702E-12</v>
      </c>
    </row>
    <row r="504" spans="1:8">
      <c r="A504" s="37" t="s">
        <v>453</v>
      </c>
      <c r="B504" s="37" t="s">
        <v>2439</v>
      </c>
      <c r="C504" s="37" t="s">
        <v>147</v>
      </c>
      <c r="D504" s="37" t="s">
        <v>146</v>
      </c>
      <c r="E504" s="37">
        <v>0.88739999999999997</v>
      </c>
      <c r="F504" s="37">
        <v>-2.6499999999999999E-2</v>
      </c>
      <c r="G504" s="37">
        <v>4.483E-3</v>
      </c>
      <c r="H504" s="65">
        <v>1.6979138978246899E-9</v>
      </c>
    </row>
    <row r="505" spans="1:8">
      <c r="A505" s="37" t="s">
        <v>453</v>
      </c>
      <c r="B505" s="37" t="s">
        <v>2440</v>
      </c>
      <c r="C505" s="37" t="s">
        <v>145</v>
      </c>
      <c r="D505" s="37" t="s">
        <v>144</v>
      </c>
      <c r="E505" s="37">
        <v>0.1953</v>
      </c>
      <c r="F505" s="37">
        <v>-1.976E-2</v>
      </c>
      <c r="G505" s="37">
        <v>3.5239999999999998E-3</v>
      </c>
      <c r="H505" s="65">
        <v>1.0277472345733699E-8</v>
      </c>
    </row>
    <row r="506" spans="1:8">
      <c r="A506" s="37" t="s">
        <v>453</v>
      </c>
      <c r="B506" s="37" t="s">
        <v>2441</v>
      </c>
      <c r="C506" s="37" t="s">
        <v>146</v>
      </c>
      <c r="D506" s="37" t="s">
        <v>147</v>
      </c>
      <c r="E506" s="37">
        <v>0.57979999999999998</v>
      </c>
      <c r="F506" s="37">
        <v>1.6299999999999999E-2</v>
      </c>
      <c r="G506" s="37">
        <v>2.8519999999999999E-3</v>
      </c>
      <c r="H506" s="65">
        <v>5.4759345628857198E-9</v>
      </c>
    </row>
    <row r="507" spans="1:8">
      <c r="A507" s="37" t="s">
        <v>453</v>
      </c>
      <c r="B507" s="37" t="s">
        <v>2442</v>
      </c>
      <c r="C507" s="37" t="s">
        <v>144</v>
      </c>
      <c r="D507" s="37" t="s">
        <v>147</v>
      </c>
      <c r="E507" s="37">
        <v>0.50660000000000005</v>
      </c>
      <c r="F507" s="37">
        <v>-1.831E-2</v>
      </c>
      <c r="G507" s="37">
        <v>2.794E-3</v>
      </c>
      <c r="H507" s="65">
        <v>2.8134262271595101E-11</v>
      </c>
    </row>
    <row r="508" spans="1:8">
      <c r="A508" s="37" t="s">
        <v>453</v>
      </c>
      <c r="B508" s="37" t="s">
        <v>2443</v>
      </c>
      <c r="C508" s="37" t="s">
        <v>147</v>
      </c>
      <c r="D508" s="37" t="s">
        <v>146</v>
      </c>
      <c r="E508" s="37">
        <v>0.25850000000000001</v>
      </c>
      <c r="F508" s="37">
        <v>2.2939999999999999E-2</v>
      </c>
      <c r="G508" s="37">
        <v>3.192E-3</v>
      </c>
      <c r="H508" s="65">
        <v>3.3183937134424299E-13</v>
      </c>
    </row>
    <row r="509" spans="1:8">
      <c r="A509" s="37" t="s">
        <v>453</v>
      </c>
      <c r="B509" s="37" t="s">
        <v>1953</v>
      </c>
      <c r="C509" s="37" t="s">
        <v>145</v>
      </c>
      <c r="D509" s="37" t="s">
        <v>147</v>
      </c>
      <c r="E509" s="37">
        <v>0.43809999999999999</v>
      </c>
      <c r="F509" s="37">
        <v>1.5869999999999999E-2</v>
      </c>
      <c r="G509" s="37">
        <v>2.8210000000000002E-3</v>
      </c>
      <c r="H509" s="65">
        <v>9.2397517988058198E-9</v>
      </c>
    </row>
    <row r="510" spans="1:8">
      <c r="A510" s="37" t="s">
        <v>453</v>
      </c>
      <c r="B510" s="37" t="s">
        <v>2444</v>
      </c>
      <c r="C510" s="37" t="s">
        <v>147</v>
      </c>
      <c r="D510" s="37" t="s">
        <v>146</v>
      </c>
      <c r="E510" s="37">
        <v>0.3725</v>
      </c>
      <c r="F510" s="37">
        <v>2.1770000000000001E-2</v>
      </c>
      <c r="G510" s="37">
        <v>2.885E-3</v>
      </c>
      <c r="H510" s="65">
        <v>2.24540418604619E-14</v>
      </c>
    </row>
    <row r="511" spans="1:8">
      <c r="A511" s="37" t="s">
        <v>453</v>
      </c>
      <c r="B511" s="37" t="s">
        <v>2445</v>
      </c>
      <c r="C511" s="37" t="s">
        <v>144</v>
      </c>
      <c r="D511" s="37" t="s">
        <v>145</v>
      </c>
      <c r="E511" s="37">
        <v>6.8159999999999998E-2</v>
      </c>
      <c r="F511" s="37">
        <v>4.5199999999999997E-2</v>
      </c>
      <c r="G511" s="37">
        <v>5.561E-3</v>
      </c>
      <c r="H511" s="65">
        <v>2.1815347949429901E-16</v>
      </c>
    </row>
    <row r="512" spans="1:8">
      <c r="A512" s="37" t="s">
        <v>453</v>
      </c>
      <c r="B512" s="37" t="s">
        <v>2446</v>
      </c>
      <c r="C512" s="37" t="s">
        <v>144</v>
      </c>
      <c r="D512" s="37" t="s">
        <v>145</v>
      </c>
      <c r="E512" s="37">
        <v>0.16869999999999999</v>
      </c>
      <c r="F512" s="37">
        <v>2.274E-2</v>
      </c>
      <c r="G512" s="37">
        <v>3.754E-3</v>
      </c>
      <c r="H512" s="65">
        <v>6.9110079651299404E-10</v>
      </c>
    </row>
    <row r="513" spans="1:8">
      <c r="A513" s="37" t="s">
        <v>453</v>
      </c>
      <c r="B513" s="37" t="s">
        <v>2447</v>
      </c>
      <c r="C513" s="37" t="s">
        <v>145</v>
      </c>
      <c r="D513" s="37" t="s">
        <v>144</v>
      </c>
      <c r="E513" s="37">
        <v>0.26379999999999998</v>
      </c>
      <c r="F513" s="37">
        <v>-2.257E-2</v>
      </c>
      <c r="G513" s="37">
        <v>3.1770000000000001E-3</v>
      </c>
      <c r="H513" s="65">
        <v>6.05167324809566E-13</v>
      </c>
    </row>
    <row r="514" spans="1:8">
      <c r="A514" s="37" t="s">
        <v>453</v>
      </c>
      <c r="B514" s="37" t="s">
        <v>2448</v>
      </c>
      <c r="C514" s="37" t="s">
        <v>146</v>
      </c>
      <c r="D514" s="37" t="s">
        <v>147</v>
      </c>
      <c r="E514" s="37">
        <v>0.55800000000000005</v>
      </c>
      <c r="F514" s="37">
        <v>3.1210000000000002E-2</v>
      </c>
      <c r="G514" s="37">
        <v>2.8159999999999999E-3</v>
      </c>
      <c r="H514" s="65">
        <v>7.5769551209284602E-29</v>
      </c>
    </row>
    <row r="515" spans="1:8">
      <c r="A515" s="37" t="s">
        <v>453</v>
      </c>
      <c r="B515" s="37" t="s">
        <v>2449</v>
      </c>
      <c r="C515" s="37" t="s">
        <v>146</v>
      </c>
      <c r="D515" s="37" t="s">
        <v>147</v>
      </c>
      <c r="E515" s="37">
        <v>0.56230000000000002</v>
      </c>
      <c r="F515" s="37">
        <v>-1.7950000000000001E-2</v>
      </c>
      <c r="G515" s="37">
        <v>2.8159999999999999E-3</v>
      </c>
      <c r="H515" s="65">
        <v>9.1906380338903897E-11</v>
      </c>
    </row>
    <row r="516" spans="1:8">
      <c r="A516" s="37" t="s">
        <v>453</v>
      </c>
      <c r="B516" s="37" t="s">
        <v>1969</v>
      </c>
      <c r="C516" s="37" t="s">
        <v>146</v>
      </c>
      <c r="D516" s="37" t="s">
        <v>145</v>
      </c>
      <c r="E516" s="37">
        <v>0.88829999999999998</v>
      </c>
      <c r="F516" s="37">
        <v>3.4279999999999998E-2</v>
      </c>
      <c r="G516" s="37">
        <v>4.4549999999999998E-3</v>
      </c>
      <c r="H516" s="65">
        <v>7.0899391712131098E-15</v>
      </c>
    </row>
    <row r="517" spans="1:8">
      <c r="A517" s="37" t="s">
        <v>453</v>
      </c>
      <c r="B517" s="37" t="s">
        <v>2450</v>
      </c>
      <c r="C517" s="37" t="s">
        <v>147</v>
      </c>
      <c r="D517" s="37" t="s">
        <v>144</v>
      </c>
      <c r="E517" s="37">
        <v>0.27439999999999998</v>
      </c>
      <c r="F517" s="37">
        <v>1.8950000000000002E-2</v>
      </c>
      <c r="G517" s="37">
        <v>3.124E-3</v>
      </c>
      <c r="H517" s="65">
        <v>6.5591601118178204E-10</v>
      </c>
    </row>
    <row r="518" spans="1:8">
      <c r="A518" s="37" t="s">
        <v>453</v>
      </c>
      <c r="B518" s="37" t="s">
        <v>1786</v>
      </c>
      <c r="C518" s="37" t="s">
        <v>144</v>
      </c>
      <c r="D518" s="37" t="s">
        <v>146</v>
      </c>
      <c r="E518" s="37">
        <v>0.56940000000000002</v>
      </c>
      <c r="F518" s="37">
        <v>2.512E-2</v>
      </c>
      <c r="G518" s="37">
        <v>2.8509999999999998E-3</v>
      </c>
      <c r="H518" s="65">
        <v>6.2048437163599099E-19</v>
      </c>
    </row>
    <row r="519" spans="1:8">
      <c r="A519" s="37" t="s">
        <v>453</v>
      </c>
      <c r="B519" s="37" t="s">
        <v>2451</v>
      </c>
      <c r="C519" s="37" t="s">
        <v>145</v>
      </c>
      <c r="D519" s="37" t="s">
        <v>144</v>
      </c>
      <c r="E519" s="37">
        <v>0.26319999999999999</v>
      </c>
      <c r="F519" s="37">
        <v>2.6249999999999999E-2</v>
      </c>
      <c r="G519" s="37">
        <v>3.1640000000000001E-3</v>
      </c>
      <c r="H519" s="65">
        <v>5.3629726676634499E-17</v>
      </c>
    </row>
    <row r="520" spans="1:8">
      <c r="A520" s="37" t="s">
        <v>453</v>
      </c>
      <c r="B520" s="37" t="s">
        <v>2452</v>
      </c>
      <c r="C520" s="37" t="s">
        <v>147</v>
      </c>
      <c r="D520" s="37" t="s">
        <v>146</v>
      </c>
      <c r="E520" s="37">
        <v>0.24990000000000001</v>
      </c>
      <c r="F520" s="37">
        <v>2.0049999999999998E-2</v>
      </c>
      <c r="G520" s="37">
        <v>3.2269999999999998E-3</v>
      </c>
      <c r="H520" s="65">
        <v>2.5957966118753702E-10</v>
      </c>
    </row>
    <row r="521" spans="1:8">
      <c r="A521" s="37" t="s">
        <v>453</v>
      </c>
      <c r="B521" s="37" t="s">
        <v>2453</v>
      </c>
      <c r="C521" s="37" t="s">
        <v>146</v>
      </c>
      <c r="D521" s="37" t="s">
        <v>147</v>
      </c>
      <c r="E521" s="37">
        <v>0.1057</v>
      </c>
      <c r="F521" s="37">
        <v>-4.727E-2</v>
      </c>
      <c r="G521" s="37">
        <v>4.5500000000000002E-3</v>
      </c>
      <c r="H521" s="65">
        <v>1.3911152736638699E-25</v>
      </c>
    </row>
    <row r="522" spans="1:8">
      <c r="A522" s="37" t="s">
        <v>453</v>
      </c>
      <c r="B522" s="37" t="s">
        <v>2454</v>
      </c>
      <c r="C522" s="37" t="s">
        <v>144</v>
      </c>
      <c r="D522" s="37" t="s">
        <v>145</v>
      </c>
      <c r="E522" s="37">
        <v>0.29959999999999998</v>
      </c>
      <c r="F522" s="37">
        <v>-2.6210000000000001E-2</v>
      </c>
      <c r="G522" s="37">
        <v>3.0639999999999999E-3</v>
      </c>
      <c r="H522" s="65">
        <v>5.9356036538591698E-18</v>
      </c>
    </row>
    <row r="523" spans="1:8">
      <c r="A523" s="37" t="s">
        <v>453</v>
      </c>
      <c r="B523" s="37" t="s">
        <v>2455</v>
      </c>
      <c r="C523" s="37" t="s">
        <v>144</v>
      </c>
      <c r="D523" s="37" t="s">
        <v>145</v>
      </c>
      <c r="E523" s="37">
        <v>0.2351</v>
      </c>
      <c r="F523" s="37">
        <v>2.3720000000000001E-2</v>
      </c>
      <c r="G523" s="37">
        <v>3.3240000000000001E-3</v>
      </c>
      <c r="H523" s="65">
        <v>4.8049731229112699E-13</v>
      </c>
    </row>
    <row r="524" spans="1:8">
      <c r="A524" s="37" t="s">
        <v>453</v>
      </c>
      <c r="B524" s="37" t="s">
        <v>2456</v>
      </c>
      <c r="C524" s="37" t="s">
        <v>144</v>
      </c>
      <c r="D524" s="37" t="s">
        <v>145</v>
      </c>
      <c r="E524" s="37">
        <v>7.9890000000000003E-2</v>
      </c>
      <c r="F524" s="37">
        <v>-4.5830000000000003E-2</v>
      </c>
      <c r="G524" s="37">
        <v>5.2719999999999998E-3</v>
      </c>
      <c r="H524" s="65">
        <v>1.76347679894312E-18</v>
      </c>
    </row>
    <row r="525" spans="1:8">
      <c r="A525" s="37" t="s">
        <v>453</v>
      </c>
      <c r="B525" s="37" t="s">
        <v>2457</v>
      </c>
      <c r="C525" s="37" t="s">
        <v>146</v>
      </c>
      <c r="D525" s="37" t="s">
        <v>147</v>
      </c>
      <c r="E525" s="37">
        <v>0.38129999999999997</v>
      </c>
      <c r="F525" s="37">
        <v>-1.9990000000000001E-2</v>
      </c>
      <c r="G525" s="37">
        <v>2.8709999999999999E-3</v>
      </c>
      <c r="H525" s="65">
        <v>1.6686964829336299E-12</v>
      </c>
    </row>
    <row r="526" spans="1:8">
      <c r="A526" s="37" t="s">
        <v>453</v>
      </c>
      <c r="B526" s="37" t="s">
        <v>2458</v>
      </c>
      <c r="C526" s="37" t="s">
        <v>145</v>
      </c>
      <c r="D526" s="37" t="s">
        <v>144</v>
      </c>
      <c r="E526" s="37">
        <v>0.33069999999999999</v>
      </c>
      <c r="F526" s="37">
        <v>2.3259999999999999E-2</v>
      </c>
      <c r="G526" s="37">
        <v>2.9729999999999999E-3</v>
      </c>
      <c r="H526" s="65">
        <v>2.56368908076801E-15</v>
      </c>
    </row>
    <row r="527" spans="1:8">
      <c r="A527" s="37" t="s">
        <v>453</v>
      </c>
      <c r="B527" s="37" t="s">
        <v>2459</v>
      </c>
      <c r="C527" s="37" t="s">
        <v>144</v>
      </c>
      <c r="D527" s="37" t="s">
        <v>146</v>
      </c>
      <c r="E527" s="37">
        <v>0.1709</v>
      </c>
      <c r="F527" s="37">
        <v>-3.2469999999999999E-2</v>
      </c>
      <c r="G527" s="37">
        <v>3.7079999999999999E-3</v>
      </c>
      <c r="H527" s="65">
        <v>1.00487322928477E-18</v>
      </c>
    </row>
    <row r="528" spans="1:8">
      <c r="A528" s="37" t="s">
        <v>453</v>
      </c>
      <c r="B528" s="37" t="s">
        <v>2460</v>
      </c>
      <c r="C528" s="37" t="s">
        <v>144</v>
      </c>
      <c r="D528" s="37" t="s">
        <v>147</v>
      </c>
      <c r="E528" s="37">
        <v>0.22509999999999999</v>
      </c>
      <c r="F528" s="37">
        <v>-2.3140000000000001E-2</v>
      </c>
      <c r="G528" s="37">
        <v>3.4759999999999999E-3</v>
      </c>
      <c r="H528" s="65">
        <v>1.3966333971083501E-11</v>
      </c>
    </row>
    <row r="529" spans="1:8">
      <c r="A529" s="37" t="s">
        <v>453</v>
      </c>
      <c r="B529" s="37" t="s">
        <v>2461</v>
      </c>
      <c r="C529" s="37" t="s">
        <v>144</v>
      </c>
      <c r="D529" s="37" t="s">
        <v>145</v>
      </c>
      <c r="E529" s="37">
        <v>0.41289999999999999</v>
      </c>
      <c r="F529" s="37">
        <v>-2.469E-2</v>
      </c>
      <c r="G529" s="37">
        <v>2.8379999999999998E-3</v>
      </c>
      <c r="H529" s="65">
        <v>1.66251525049223E-18</v>
      </c>
    </row>
    <row r="530" spans="1:8">
      <c r="A530" s="37" t="s">
        <v>453</v>
      </c>
      <c r="B530" s="37" t="s">
        <v>2462</v>
      </c>
      <c r="C530" s="37" t="s">
        <v>145</v>
      </c>
      <c r="D530" s="37" t="s">
        <v>144</v>
      </c>
      <c r="E530" s="37">
        <v>0.30149999999999999</v>
      </c>
      <c r="F530" s="37">
        <v>-2.06E-2</v>
      </c>
      <c r="G530" s="37">
        <v>3.0709999999999999E-3</v>
      </c>
      <c r="H530" s="65">
        <v>9.8713967139209301E-12</v>
      </c>
    </row>
    <row r="531" spans="1:8">
      <c r="A531" s="37" t="s">
        <v>453</v>
      </c>
      <c r="B531" s="37" t="s">
        <v>2463</v>
      </c>
      <c r="C531" s="37" t="s">
        <v>144</v>
      </c>
      <c r="D531" s="37" t="s">
        <v>145</v>
      </c>
      <c r="E531" s="37">
        <v>0.2122</v>
      </c>
      <c r="F531" s="37">
        <v>2.128E-2</v>
      </c>
      <c r="G531" s="37">
        <v>3.4359999999999998E-3</v>
      </c>
      <c r="H531" s="65">
        <v>2.9468449315193999E-10</v>
      </c>
    </row>
    <row r="532" spans="1:8">
      <c r="A532" s="37" t="s">
        <v>453</v>
      </c>
      <c r="B532" s="37" t="s">
        <v>2464</v>
      </c>
      <c r="C532" s="37" t="s">
        <v>147</v>
      </c>
      <c r="D532" s="37" t="s">
        <v>146</v>
      </c>
      <c r="E532" s="37">
        <v>9.4829999999999998E-2</v>
      </c>
      <c r="F532" s="37">
        <v>2.6210000000000001E-2</v>
      </c>
      <c r="G532" s="37">
        <v>4.7840000000000001E-3</v>
      </c>
      <c r="H532" s="65">
        <v>2.1425655833993899E-8</v>
      </c>
    </row>
    <row r="533" spans="1:8">
      <c r="A533" s="37" t="s">
        <v>453</v>
      </c>
      <c r="B533" s="37" t="s">
        <v>2465</v>
      </c>
      <c r="C533" s="37" t="s">
        <v>146</v>
      </c>
      <c r="D533" s="37" t="s">
        <v>145</v>
      </c>
      <c r="E533" s="37">
        <v>0.31969999999999998</v>
      </c>
      <c r="F533" s="37">
        <v>-1.9140000000000001E-2</v>
      </c>
      <c r="G533" s="37">
        <v>3.0019999999999999E-3</v>
      </c>
      <c r="H533" s="65">
        <v>9.1035157082383097E-11</v>
      </c>
    </row>
    <row r="534" spans="1:8">
      <c r="A534" s="37" t="s">
        <v>453</v>
      </c>
      <c r="B534" s="37" t="s">
        <v>2466</v>
      </c>
      <c r="C534" s="37" t="s">
        <v>144</v>
      </c>
      <c r="D534" s="37" t="s">
        <v>145</v>
      </c>
      <c r="E534" s="37">
        <v>0.27710000000000001</v>
      </c>
      <c r="F534" s="37">
        <v>2.4709999999999999E-2</v>
      </c>
      <c r="G534" s="37">
        <v>3.124E-3</v>
      </c>
      <c r="H534" s="65">
        <v>1.2897270687013299E-15</v>
      </c>
    </row>
    <row r="535" spans="1:8">
      <c r="A535" s="37" t="s">
        <v>453</v>
      </c>
      <c r="B535" s="37" t="s">
        <v>2467</v>
      </c>
      <c r="C535" s="37" t="s">
        <v>146</v>
      </c>
      <c r="D535" s="37" t="s">
        <v>145</v>
      </c>
      <c r="E535" s="37">
        <v>0.49859999999999999</v>
      </c>
      <c r="F535" s="37">
        <v>-2.223E-2</v>
      </c>
      <c r="G535" s="37">
        <v>2.7989999999999998E-3</v>
      </c>
      <c r="H535" s="65">
        <v>9.9375502471132691E-16</v>
      </c>
    </row>
    <row r="536" spans="1:8">
      <c r="A536" s="37" t="s">
        <v>453</v>
      </c>
      <c r="B536" s="37" t="s">
        <v>2468</v>
      </c>
      <c r="C536" s="37" t="s">
        <v>145</v>
      </c>
      <c r="D536" s="37" t="s">
        <v>144</v>
      </c>
      <c r="E536" s="37">
        <v>0.48399999999999999</v>
      </c>
      <c r="F536" s="37">
        <v>2.6769999999999999E-2</v>
      </c>
      <c r="G536" s="37">
        <v>2.7910000000000001E-3</v>
      </c>
      <c r="H536" s="65">
        <v>4.3388177200774899E-22</v>
      </c>
    </row>
    <row r="537" spans="1:8">
      <c r="A537" s="37" t="s">
        <v>453</v>
      </c>
      <c r="B537" s="37" t="s">
        <v>2469</v>
      </c>
      <c r="C537" s="37" t="s">
        <v>145</v>
      </c>
      <c r="D537" s="37" t="s">
        <v>144</v>
      </c>
      <c r="E537" s="37">
        <v>0.59419999999999995</v>
      </c>
      <c r="F537" s="37">
        <v>-2.0969999999999999E-2</v>
      </c>
      <c r="G537" s="37">
        <v>2.862E-3</v>
      </c>
      <c r="H537" s="65">
        <v>1.1764227498912401E-13</v>
      </c>
    </row>
    <row r="538" spans="1:8">
      <c r="A538" s="37" t="s">
        <v>453</v>
      </c>
      <c r="B538" s="37" t="s">
        <v>2470</v>
      </c>
      <c r="C538" s="37" t="s">
        <v>144</v>
      </c>
      <c r="D538" s="37" t="s">
        <v>145</v>
      </c>
      <c r="E538" s="37">
        <v>0.90269999999999995</v>
      </c>
      <c r="F538" s="37">
        <v>3.0839999999999999E-2</v>
      </c>
      <c r="G538" s="37">
        <v>4.7169999999999998E-3</v>
      </c>
      <c r="H538" s="65">
        <v>3.1162243526734902E-11</v>
      </c>
    </row>
    <row r="539" spans="1:8">
      <c r="A539" s="37" t="s">
        <v>453</v>
      </c>
      <c r="B539" s="37" t="s">
        <v>2471</v>
      </c>
      <c r="C539" s="37" t="s">
        <v>144</v>
      </c>
      <c r="D539" s="37" t="s">
        <v>145</v>
      </c>
      <c r="E539" s="37">
        <v>0.43240000000000001</v>
      </c>
      <c r="F539" s="37">
        <v>-3.8940000000000002E-2</v>
      </c>
      <c r="G539" s="37">
        <v>2.8210000000000002E-3</v>
      </c>
      <c r="H539" s="65">
        <v>1.2119190019715501E-43</v>
      </c>
    </row>
    <row r="540" spans="1:8">
      <c r="A540" s="37" t="s">
        <v>453</v>
      </c>
      <c r="B540" s="37" t="s">
        <v>2472</v>
      </c>
      <c r="C540" s="37" t="s">
        <v>144</v>
      </c>
      <c r="D540" s="37" t="s">
        <v>146</v>
      </c>
      <c r="E540" s="37">
        <v>0.4763</v>
      </c>
      <c r="F540" s="37">
        <v>-1.967E-2</v>
      </c>
      <c r="G540" s="37">
        <v>2.8010000000000001E-3</v>
      </c>
      <c r="H540" s="65">
        <v>1.0897276925710999E-12</v>
      </c>
    </row>
    <row r="541" spans="1:8">
      <c r="A541" s="37" t="s">
        <v>453</v>
      </c>
      <c r="B541" s="37" t="s">
        <v>2473</v>
      </c>
      <c r="C541" s="37" t="s">
        <v>147</v>
      </c>
      <c r="D541" s="37" t="s">
        <v>146</v>
      </c>
      <c r="E541" s="37">
        <v>0.1024</v>
      </c>
      <c r="F541" s="37">
        <v>-2.928E-2</v>
      </c>
      <c r="G541" s="37">
        <v>4.6169999999999996E-3</v>
      </c>
      <c r="H541" s="65">
        <v>1.13562473413305E-10</v>
      </c>
    </row>
    <row r="542" spans="1:8">
      <c r="A542" s="37" t="s">
        <v>453</v>
      </c>
      <c r="B542" s="37" t="s">
        <v>2474</v>
      </c>
      <c r="C542" s="37" t="s">
        <v>144</v>
      </c>
      <c r="D542" s="37" t="s">
        <v>145</v>
      </c>
      <c r="E542" s="37">
        <v>0.5534</v>
      </c>
      <c r="F542" s="37">
        <v>-1.7489999999999999E-2</v>
      </c>
      <c r="G542" s="37">
        <v>2.8540000000000002E-3</v>
      </c>
      <c r="H542" s="65">
        <v>4.4427944590896401E-10</v>
      </c>
    </row>
    <row r="543" spans="1:8">
      <c r="A543" s="37" t="s">
        <v>453</v>
      </c>
      <c r="B543" s="37" t="s">
        <v>2475</v>
      </c>
      <c r="C543" s="37" t="s">
        <v>146</v>
      </c>
      <c r="D543" s="37" t="s">
        <v>147</v>
      </c>
      <c r="E543" s="37">
        <v>0.13170000000000001</v>
      </c>
      <c r="F543" s="37">
        <v>-4.5560000000000003E-2</v>
      </c>
      <c r="G543" s="37">
        <v>4.1289999999999999E-3</v>
      </c>
      <c r="H543" s="65">
        <v>1.3075813935739901E-28</v>
      </c>
    </row>
    <row r="544" spans="1:8">
      <c r="A544" s="37" t="s">
        <v>453</v>
      </c>
      <c r="B544" s="37" t="s">
        <v>2476</v>
      </c>
      <c r="C544" s="37" t="s">
        <v>146</v>
      </c>
      <c r="D544" s="37" t="s">
        <v>147</v>
      </c>
      <c r="E544" s="37">
        <v>0.14130000000000001</v>
      </c>
      <c r="F544" s="37">
        <v>-3.4270000000000002E-2</v>
      </c>
      <c r="G544" s="37">
        <v>4.0499999999999998E-3</v>
      </c>
      <c r="H544" s="65">
        <v>1.31721754270198E-17</v>
      </c>
    </row>
    <row r="545" spans="1:8">
      <c r="A545" s="37" t="s">
        <v>453</v>
      </c>
      <c r="B545" s="37" t="s">
        <v>2477</v>
      </c>
      <c r="C545" s="37" t="s">
        <v>146</v>
      </c>
      <c r="D545" s="37" t="s">
        <v>147</v>
      </c>
      <c r="E545" s="37">
        <v>4.793E-2</v>
      </c>
      <c r="F545" s="37">
        <v>-3.9960000000000002E-2</v>
      </c>
      <c r="G545" s="37">
        <v>6.6239999999999997E-3</v>
      </c>
      <c r="H545" s="65">
        <v>8.0666876426700698E-10</v>
      </c>
    </row>
    <row r="546" spans="1:8">
      <c r="A546" s="37" t="s">
        <v>453</v>
      </c>
      <c r="B546" s="37" t="s">
        <v>2478</v>
      </c>
      <c r="C546" s="37" t="s">
        <v>145</v>
      </c>
      <c r="D546" s="37" t="s">
        <v>144</v>
      </c>
      <c r="E546" s="37">
        <v>0.10580000000000001</v>
      </c>
      <c r="F546" s="37">
        <v>-4.5109999999999997E-2</v>
      </c>
      <c r="G546" s="37">
        <v>4.5750000000000001E-3</v>
      </c>
      <c r="H546" s="65">
        <v>3.0990944696873399E-23</v>
      </c>
    </row>
    <row r="547" spans="1:8">
      <c r="A547" s="37" t="s">
        <v>453</v>
      </c>
      <c r="B547" s="37" t="s">
        <v>2479</v>
      </c>
      <c r="C547" s="37" t="s">
        <v>146</v>
      </c>
      <c r="D547" s="37" t="s">
        <v>147</v>
      </c>
      <c r="E547" s="37">
        <v>1.7729999999999999E-2</v>
      </c>
      <c r="F547" s="37">
        <v>0.1113</v>
      </c>
      <c r="G547" s="37">
        <v>1.057E-2</v>
      </c>
      <c r="H547" s="65">
        <v>3.1483618877010298E-26</v>
      </c>
    </row>
    <row r="548" spans="1:8">
      <c r="A548" s="37" t="s">
        <v>453</v>
      </c>
      <c r="B548" s="37" t="s">
        <v>2480</v>
      </c>
      <c r="C548" s="37" t="s">
        <v>144</v>
      </c>
      <c r="D548" s="37" t="s">
        <v>145</v>
      </c>
      <c r="E548" s="37">
        <v>0.2079</v>
      </c>
      <c r="F548" s="37">
        <v>-2.1950000000000001E-2</v>
      </c>
      <c r="G548" s="37">
        <v>3.4619999999999998E-3</v>
      </c>
      <c r="H548" s="65">
        <v>1.14684592008189E-10</v>
      </c>
    </row>
    <row r="549" spans="1:8">
      <c r="A549" s="37" t="s">
        <v>453</v>
      </c>
      <c r="B549" s="37" t="s">
        <v>2481</v>
      </c>
      <c r="C549" s="37" t="s">
        <v>146</v>
      </c>
      <c r="D549" s="37" t="s">
        <v>147</v>
      </c>
      <c r="E549" s="37">
        <v>0.3896</v>
      </c>
      <c r="F549" s="37">
        <v>-2.988E-2</v>
      </c>
      <c r="G549" s="37">
        <v>2.8639999999999998E-3</v>
      </c>
      <c r="H549" s="65">
        <v>8.7668894378868404E-26</v>
      </c>
    </row>
    <row r="550" spans="1:8">
      <c r="A550" s="37" t="s">
        <v>453</v>
      </c>
      <c r="B550" s="37" t="s">
        <v>2482</v>
      </c>
      <c r="C550" s="37" t="s">
        <v>144</v>
      </c>
      <c r="D550" s="37" t="s">
        <v>145</v>
      </c>
      <c r="E550" s="37">
        <v>0.18049999999999999</v>
      </c>
      <c r="F550" s="37">
        <v>2.128E-2</v>
      </c>
      <c r="G550" s="37">
        <v>3.6440000000000001E-3</v>
      </c>
      <c r="H550" s="65">
        <v>2.6141715881238399E-9</v>
      </c>
    </row>
    <row r="551" spans="1:8">
      <c r="A551" s="37" t="s">
        <v>453</v>
      </c>
      <c r="B551" s="37" t="s">
        <v>2483</v>
      </c>
      <c r="C551" s="37" t="s">
        <v>146</v>
      </c>
      <c r="D551" s="37" t="s">
        <v>144</v>
      </c>
      <c r="E551" s="37">
        <v>0.15609999999999999</v>
      </c>
      <c r="F551" s="37">
        <v>2.1149999999999999E-2</v>
      </c>
      <c r="G551" s="37">
        <v>3.8509999999999998E-3</v>
      </c>
      <c r="H551" s="65">
        <v>1.9861370871814101E-8</v>
      </c>
    </row>
    <row r="552" spans="1:8">
      <c r="A552" s="37" t="s">
        <v>453</v>
      </c>
      <c r="B552" s="37" t="s">
        <v>2484</v>
      </c>
      <c r="C552" s="37" t="s">
        <v>146</v>
      </c>
      <c r="D552" s="37" t="s">
        <v>147</v>
      </c>
      <c r="E552" s="37">
        <v>0.26129999999999998</v>
      </c>
      <c r="F552" s="37">
        <v>2.4570000000000002E-2</v>
      </c>
      <c r="G552" s="37">
        <v>3.2009999999999999E-3</v>
      </c>
      <c r="H552" s="65">
        <v>8.2241974368756393E-15</v>
      </c>
    </row>
    <row r="553" spans="1:8">
      <c r="A553" s="37" t="s">
        <v>453</v>
      </c>
      <c r="B553" s="37" t="s">
        <v>2485</v>
      </c>
      <c r="C553" s="37" t="s">
        <v>147</v>
      </c>
      <c r="D553" s="37" t="s">
        <v>146</v>
      </c>
      <c r="E553" s="37">
        <v>0.69430000000000003</v>
      </c>
      <c r="F553" s="37">
        <v>-5.1490000000000001E-2</v>
      </c>
      <c r="G553" s="37">
        <v>3.0400000000000002E-3</v>
      </c>
      <c r="H553" s="65">
        <v>1.1901368143523799E-64</v>
      </c>
    </row>
    <row r="554" spans="1:8">
      <c r="A554" s="37" t="s">
        <v>453</v>
      </c>
      <c r="B554" s="37" t="s">
        <v>2486</v>
      </c>
      <c r="C554" s="37" t="s">
        <v>144</v>
      </c>
      <c r="D554" s="37" t="s">
        <v>146</v>
      </c>
      <c r="E554" s="37">
        <v>0.42049999999999998</v>
      </c>
      <c r="F554" s="37">
        <v>-1.8440000000000002E-2</v>
      </c>
      <c r="G554" s="37">
        <v>2.8349999999999998E-3</v>
      </c>
      <c r="H554" s="65">
        <v>3.8999663348528202E-11</v>
      </c>
    </row>
    <row r="555" spans="1:8">
      <c r="A555" s="37" t="s">
        <v>453</v>
      </c>
      <c r="B555" s="37" t="s">
        <v>2487</v>
      </c>
      <c r="C555" s="37" t="s">
        <v>146</v>
      </c>
      <c r="D555" s="37" t="s">
        <v>147</v>
      </c>
      <c r="E555" s="37">
        <v>0.25790000000000002</v>
      </c>
      <c r="F555" s="37">
        <v>1.9189999999999999E-2</v>
      </c>
      <c r="G555" s="37">
        <v>3.186E-3</v>
      </c>
      <c r="H555" s="65">
        <v>8.5486893999729605E-10</v>
      </c>
    </row>
    <row r="556" spans="1:8">
      <c r="A556" s="37" t="s">
        <v>453</v>
      </c>
      <c r="B556" s="37" t="s">
        <v>2488</v>
      </c>
      <c r="C556" s="37" t="s">
        <v>146</v>
      </c>
      <c r="D556" s="37" t="s">
        <v>147</v>
      </c>
      <c r="E556" s="37">
        <v>9.2560000000000003E-2</v>
      </c>
      <c r="F556" s="37">
        <v>-3.7150000000000002E-2</v>
      </c>
      <c r="G556" s="37">
        <v>4.8399999999999997E-3</v>
      </c>
      <c r="H556" s="65">
        <v>8.2310338044930394E-15</v>
      </c>
    </row>
    <row r="557" spans="1:8">
      <c r="A557" s="37" t="s">
        <v>453</v>
      </c>
      <c r="B557" s="37" t="s">
        <v>2489</v>
      </c>
      <c r="C557" s="37" t="s">
        <v>144</v>
      </c>
      <c r="D557" s="37" t="s">
        <v>145</v>
      </c>
      <c r="E557" s="37">
        <v>0.20669999999999999</v>
      </c>
      <c r="F557" s="37">
        <v>-2.0729999999999998E-2</v>
      </c>
      <c r="G557" s="37">
        <v>3.4610000000000001E-3</v>
      </c>
      <c r="H557" s="65">
        <v>1.0517992538787299E-9</v>
      </c>
    </row>
    <row r="558" spans="1:8">
      <c r="A558" s="37" t="s">
        <v>453</v>
      </c>
      <c r="B558" s="37" t="s">
        <v>2490</v>
      </c>
      <c r="C558" s="37" t="s">
        <v>147</v>
      </c>
      <c r="D558" s="37" t="s">
        <v>146</v>
      </c>
      <c r="E558" s="37">
        <v>0.13120000000000001</v>
      </c>
      <c r="F558" s="37">
        <v>-2.3400000000000001E-2</v>
      </c>
      <c r="G558" s="37">
        <v>4.1570000000000001E-3</v>
      </c>
      <c r="H558" s="65">
        <v>9.0597488340600393E-9</v>
      </c>
    </row>
    <row r="559" spans="1:8">
      <c r="A559" s="37" t="s">
        <v>453</v>
      </c>
      <c r="B559" s="37" t="s">
        <v>2491</v>
      </c>
      <c r="C559" s="37" t="s">
        <v>147</v>
      </c>
      <c r="D559" s="37" t="s">
        <v>146</v>
      </c>
      <c r="E559" s="37">
        <v>7.4520000000000003E-2</v>
      </c>
      <c r="F559" s="37">
        <v>-4.478E-2</v>
      </c>
      <c r="G559" s="37">
        <v>5.3359999999999996E-3</v>
      </c>
      <c r="H559" s="65">
        <v>2.3886074278944401E-17</v>
      </c>
    </row>
    <row r="560" spans="1:8">
      <c r="A560" s="37" t="s">
        <v>453</v>
      </c>
      <c r="B560" s="37" t="s">
        <v>2492</v>
      </c>
      <c r="C560" s="37" t="s">
        <v>147</v>
      </c>
      <c r="D560" s="37" t="s">
        <v>146</v>
      </c>
      <c r="E560" s="37">
        <v>0.31990000000000002</v>
      </c>
      <c r="F560" s="37">
        <v>-2.811E-2</v>
      </c>
      <c r="G560" s="37">
        <v>2.9949999999999998E-3</v>
      </c>
      <c r="H560" s="65">
        <v>3.1266931081602599E-21</v>
      </c>
    </row>
    <row r="561" spans="1:8">
      <c r="A561" s="37" t="s">
        <v>453</v>
      </c>
      <c r="B561" s="37" t="s">
        <v>2493</v>
      </c>
      <c r="C561" s="37" t="s">
        <v>145</v>
      </c>
      <c r="D561" s="37" t="s">
        <v>144</v>
      </c>
      <c r="E561" s="37">
        <v>2.538E-2</v>
      </c>
      <c r="F561" s="37">
        <v>-0.10780000000000001</v>
      </c>
      <c r="G561" s="37">
        <v>8.9320000000000007E-3</v>
      </c>
      <c r="H561" s="65">
        <v>7.7029370757631698E-34</v>
      </c>
    </row>
    <row r="562" spans="1:8">
      <c r="A562" s="37" t="s">
        <v>453</v>
      </c>
      <c r="B562" s="37" t="s">
        <v>2494</v>
      </c>
      <c r="C562" s="37" t="s">
        <v>146</v>
      </c>
      <c r="D562" s="37" t="s">
        <v>144</v>
      </c>
      <c r="E562" s="37">
        <v>1.3729999999999999E-2</v>
      </c>
      <c r="F562" s="37">
        <v>7.0110000000000006E-2</v>
      </c>
      <c r="G562" s="37">
        <v>1.205E-2</v>
      </c>
      <c r="H562" s="65">
        <v>2.9732166738877101E-9</v>
      </c>
    </row>
    <row r="563" spans="1:8">
      <c r="A563" s="37" t="s">
        <v>453</v>
      </c>
      <c r="B563" s="37" t="s">
        <v>2495</v>
      </c>
      <c r="C563" s="37" t="s">
        <v>144</v>
      </c>
      <c r="D563" s="37" t="s">
        <v>145</v>
      </c>
      <c r="E563" s="37">
        <v>0.13900000000000001</v>
      </c>
      <c r="F563" s="37">
        <v>2.743E-2</v>
      </c>
      <c r="G563" s="37">
        <v>4.052E-3</v>
      </c>
      <c r="H563" s="65">
        <v>6.4615649787321103E-12</v>
      </c>
    </row>
    <row r="564" spans="1:8">
      <c r="A564" s="37" t="s">
        <v>453</v>
      </c>
      <c r="B564" s="37" t="s">
        <v>2496</v>
      </c>
      <c r="C564" s="37" t="s">
        <v>145</v>
      </c>
      <c r="D564" s="37" t="s">
        <v>144</v>
      </c>
      <c r="E564" s="37">
        <v>0.83940000000000003</v>
      </c>
      <c r="F564" s="37">
        <v>3.1050000000000001E-2</v>
      </c>
      <c r="G564" s="37">
        <v>3.8010000000000001E-3</v>
      </c>
      <c r="H564" s="65">
        <v>1.55603226861227E-16</v>
      </c>
    </row>
    <row r="565" spans="1:8">
      <c r="A565" s="37" t="s">
        <v>453</v>
      </c>
      <c r="B565" s="37" t="s">
        <v>2497</v>
      </c>
      <c r="C565" s="37" t="s">
        <v>147</v>
      </c>
      <c r="D565" s="37" t="s">
        <v>146</v>
      </c>
      <c r="E565" s="37">
        <v>0.56820000000000004</v>
      </c>
      <c r="F565" s="37">
        <v>1.5980000000000001E-2</v>
      </c>
      <c r="G565" s="37">
        <v>2.8300000000000001E-3</v>
      </c>
      <c r="H565" s="65">
        <v>8.1805489292962399E-9</v>
      </c>
    </row>
    <row r="566" spans="1:8">
      <c r="A566" s="37" t="s">
        <v>453</v>
      </c>
      <c r="B566" s="37" t="s">
        <v>2498</v>
      </c>
      <c r="C566" s="37" t="s">
        <v>144</v>
      </c>
      <c r="D566" s="37" t="s">
        <v>145</v>
      </c>
      <c r="E566" s="37">
        <v>3.8780000000000002E-2</v>
      </c>
      <c r="F566" s="37">
        <v>-5.1610000000000003E-2</v>
      </c>
      <c r="G566" s="37">
        <v>7.7999999999999996E-3</v>
      </c>
      <c r="H566" s="65">
        <v>1.8369431262775601E-11</v>
      </c>
    </row>
    <row r="567" spans="1:8">
      <c r="A567" s="37" t="s">
        <v>453</v>
      </c>
      <c r="B567" s="37" t="s">
        <v>2499</v>
      </c>
      <c r="C567" s="37" t="s">
        <v>145</v>
      </c>
      <c r="D567" s="37" t="s">
        <v>144</v>
      </c>
      <c r="E567" s="37">
        <v>0.82920000000000005</v>
      </c>
      <c r="F567" s="37">
        <v>2.819E-2</v>
      </c>
      <c r="G567" s="37">
        <v>3.712E-3</v>
      </c>
      <c r="H567" s="65">
        <v>1.54743742807799E-14</v>
      </c>
    </row>
    <row r="568" spans="1:8">
      <c r="A568" s="37" t="s">
        <v>453</v>
      </c>
      <c r="B568" s="37" t="s">
        <v>2500</v>
      </c>
      <c r="C568" s="37" t="s">
        <v>144</v>
      </c>
      <c r="D568" s="37" t="s">
        <v>145</v>
      </c>
      <c r="E568" s="37">
        <v>0.25119999999999998</v>
      </c>
      <c r="F568" s="37">
        <v>-2.8989999999999998E-2</v>
      </c>
      <c r="G568" s="37">
        <v>3.2239999999999999E-3</v>
      </c>
      <c r="H568" s="65">
        <v>1.2145715021802E-19</v>
      </c>
    </row>
    <row r="569" spans="1:8">
      <c r="A569" s="37" t="s">
        <v>453</v>
      </c>
      <c r="B569" s="37" t="s">
        <v>2501</v>
      </c>
      <c r="C569" s="37" t="s">
        <v>144</v>
      </c>
      <c r="D569" s="37" t="s">
        <v>146</v>
      </c>
      <c r="E569" s="37">
        <v>3.4049999999999997E-2</v>
      </c>
      <c r="F569" s="37">
        <v>5.7529999999999998E-2</v>
      </c>
      <c r="G569" s="37">
        <v>7.8230000000000001E-3</v>
      </c>
      <c r="H569" s="65">
        <v>9.6212345652831096E-14</v>
      </c>
    </row>
    <row r="570" spans="1:8">
      <c r="A570" s="37" t="s">
        <v>453</v>
      </c>
      <c r="B570" s="37" t="s">
        <v>2502</v>
      </c>
      <c r="C570" s="37" t="s">
        <v>146</v>
      </c>
      <c r="D570" s="37" t="s">
        <v>147</v>
      </c>
      <c r="E570" s="37">
        <v>0.23710000000000001</v>
      </c>
      <c r="F570" s="37">
        <v>1.967E-2</v>
      </c>
      <c r="G570" s="37">
        <v>3.3040000000000001E-3</v>
      </c>
      <c r="H570" s="65">
        <v>1.31322340008867E-9</v>
      </c>
    </row>
    <row r="571" spans="1:8">
      <c r="A571" s="37" t="s">
        <v>453</v>
      </c>
      <c r="B571" s="37" t="s">
        <v>2503</v>
      </c>
      <c r="C571" s="37" t="s">
        <v>146</v>
      </c>
      <c r="D571" s="37" t="s">
        <v>147</v>
      </c>
      <c r="E571" s="37">
        <v>7.7499999999999999E-2</v>
      </c>
      <c r="F571" s="37">
        <v>3.6069999999999998E-2</v>
      </c>
      <c r="G571" s="37">
        <v>5.2420000000000001E-3</v>
      </c>
      <c r="H571" s="65">
        <v>2.9724966526818199E-12</v>
      </c>
    </row>
    <row r="572" spans="1:8">
      <c r="A572" s="37" t="s">
        <v>453</v>
      </c>
      <c r="B572" s="37" t="s">
        <v>2504</v>
      </c>
      <c r="C572" s="37" t="s">
        <v>144</v>
      </c>
      <c r="D572" s="37" t="s">
        <v>145</v>
      </c>
      <c r="E572" s="37">
        <v>0.2777</v>
      </c>
      <c r="F572" s="37">
        <v>2.3720000000000001E-2</v>
      </c>
      <c r="G572" s="37">
        <v>3.1470000000000001E-3</v>
      </c>
      <c r="H572" s="65">
        <v>2.3983253769879499E-14</v>
      </c>
    </row>
    <row r="573" spans="1:8">
      <c r="A573" s="37" t="s">
        <v>453</v>
      </c>
      <c r="B573" s="37" t="s">
        <v>2505</v>
      </c>
      <c r="C573" s="37" t="s">
        <v>146</v>
      </c>
      <c r="D573" s="37" t="s">
        <v>147</v>
      </c>
      <c r="E573" s="37">
        <v>0.28760000000000002</v>
      </c>
      <c r="F573" s="37">
        <v>-2.5680000000000001E-2</v>
      </c>
      <c r="G573" s="37">
        <v>3.0990000000000002E-3</v>
      </c>
      <c r="H573" s="65">
        <v>5.8293265480719803E-17</v>
      </c>
    </row>
    <row r="574" spans="1:8">
      <c r="A574" s="37" t="s">
        <v>453</v>
      </c>
      <c r="B574" s="37" t="s">
        <v>2506</v>
      </c>
      <c r="C574" s="37" t="s">
        <v>145</v>
      </c>
      <c r="D574" s="37" t="s">
        <v>144</v>
      </c>
      <c r="E574" s="37">
        <v>0.49859999999999999</v>
      </c>
      <c r="F574" s="37">
        <v>-2.2259999999999999E-2</v>
      </c>
      <c r="G574" s="37">
        <v>2.7989999999999998E-3</v>
      </c>
      <c r="H574" s="65">
        <v>9.1141630208838303E-16</v>
      </c>
    </row>
    <row r="575" spans="1:8">
      <c r="A575" s="37" t="s">
        <v>453</v>
      </c>
      <c r="B575" s="37" t="s">
        <v>2507</v>
      </c>
      <c r="C575" s="37" t="s">
        <v>147</v>
      </c>
      <c r="D575" s="37" t="s">
        <v>146</v>
      </c>
      <c r="E575" s="37">
        <v>0.67620000000000002</v>
      </c>
      <c r="F575" s="37">
        <v>1.8890000000000001E-2</v>
      </c>
      <c r="G575" s="37">
        <v>2.9889999999999999E-3</v>
      </c>
      <c r="H575" s="65">
        <v>1.30917627819212E-10</v>
      </c>
    </row>
    <row r="576" spans="1:8">
      <c r="A576" s="37" t="s">
        <v>453</v>
      </c>
      <c r="B576" s="37" t="s">
        <v>2508</v>
      </c>
      <c r="C576" s="37" t="s">
        <v>147</v>
      </c>
      <c r="D576" s="37" t="s">
        <v>144</v>
      </c>
      <c r="E576" s="37">
        <v>0.35759999999999997</v>
      </c>
      <c r="F576" s="37">
        <v>1.8280000000000001E-2</v>
      </c>
      <c r="G576" s="37">
        <v>2.9269999999999999E-3</v>
      </c>
      <c r="H576" s="65">
        <v>2.1149053988590001E-10</v>
      </c>
    </row>
    <row r="577" spans="1:8">
      <c r="A577" s="37" t="s">
        <v>453</v>
      </c>
      <c r="B577" s="37" t="s">
        <v>2509</v>
      </c>
      <c r="C577" s="37" t="s">
        <v>146</v>
      </c>
      <c r="D577" s="37" t="s">
        <v>147</v>
      </c>
      <c r="E577" s="37">
        <v>4.0349999999999997E-2</v>
      </c>
      <c r="F577" s="37">
        <v>3.9609999999999999E-2</v>
      </c>
      <c r="G577" s="37">
        <v>7.2249999999999997E-3</v>
      </c>
      <c r="H577" s="65">
        <v>2.0985292446137699E-8</v>
      </c>
    </row>
    <row r="578" spans="1:8">
      <c r="A578" s="37" t="s">
        <v>453</v>
      </c>
      <c r="B578" s="37" t="s">
        <v>2510</v>
      </c>
      <c r="C578" s="37" t="s">
        <v>144</v>
      </c>
      <c r="D578" s="37" t="s">
        <v>146</v>
      </c>
      <c r="E578" s="37">
        <v>0.79269999999999996</v>
      </c>
      <c r="F578" s="37">
        <v>-2.0619999999999999E-2</v>
      </c>
      <c r="G578" s="37">
        <v>3.49E-3</v>
      </c>
      <c r="H578" s="65">
        <v>1.7281814448187999E-9</v>
      </c>
    </row>
    <row r="579" spans="1:8">
      <c r="A579" s="37" t="s">
        <v>453</v>
      </c>
      <c r="B579" s="37" t="s">
        <v>2511</v>
      </c>
      <c r="C579" s="37" t="s">
        <v>145</v>
      </c>
      <c r="D579" s="37" t="s">
        <v>144</v>
      </c>
      <c r="E579" s="37">
        <v>0.27229999999999999</v>
      </c>
      <c r="F579" s="37">
        <v>2.0289999999999999E-2</v>
      </c>
      <c r="G579" s="37">
        <v>3.1380000000000002E-3</v>
      </c>
      <c r="H579" s="65">
        <v>5.0348212837784597E-11</v>
      </c>
    </row>
    <row r="580" spans="1:8">
      <c r="A580" s="37" t="s">
        <v>453</v>
      </c>
      <c r="B580" s="37" t="s">
        <v>2028</v>
      </c>
      <c r="C580" s="37" t="s">
        <v>145</v>
      </c>
      <c r="D580" s="37" t="s">
        <v>147</v>
      </c>
      <c r="E580" s="37">
        <v>0.2979</v>
      </c>
      <c r="F580" s="37">
        <v>-4.2369999999999998E-2</v>
      </c>
      <c r="G580" s="37">
        <v>3.058E-3</v>
      </c>
      <c r="H580" s="65">
        <v>5.8948687144933097E-44</v>
      </c>
    </row>
    <row r="581" spans="1:8">
      <c r="A581" s="37" t="s">
        <v>453</v>
      </c>
      <c r="B581" s="37" t="s">
        <v>2030</v>
      </c>
      <c r="C581" s="37" t="s">
        <v>146</v>
      </c>
      <c r="D581" s="37" t="s">
        <v>147</v>
      </c>
      <c r="E581" s="37">
        <v>8.3580000000000002E-2</v>
      </c>
      <c r="F581" s="37">
        <v>-4.965E-2</v>
      </c>
      <c r="G581" s="37">
        <v>5.0410000000000003E-3</v>
      </c>
      <c r="H581" s="65">
        <v>3.4533396891040397E-23</v>
      </c>
    </row>
    <row r="582" spans="1:8">
      <c r="A582" s="37" t="s">
        <v>453</v>
      </c>
      <c r="B582" s="37" t="s">
        <v>2512</v>
      </c>
      <c r="C582" s="37" t="s">
        <v>147</v>
      </c>
      <c r="D582" s="37" t="s">
        <v>145</v>
      </c>
      <c r="E582" s="37">
        <v>0.25750000000000001</v>
      </c>
      <c r="F582" s="37">
        <v>-2.0559999999999998E-2</v>
      </c>
      <c r="G582" s="37">
        <v>3.1939999999999998E-3</v>
      </c>
      <c r="H582" s="65">
        <v>6.0901083747040398E-11</v>
      </c>
    </row>
    <row r="583" spans="1:8">
      <c r="A583" s="37" t="s">
        <v>453</v>
      </c>
      <c r="B583" s="37" t="s">
        <v>2513</v>
      </c>
      <c r="C583" s="37" t="s">
        <v>146</v>
      </c>
      <c r="D583" s="37" t="s">
        <v>145</v>
      </c>
      <c r="E583" s="37">
        <v>0.56859999999999999</v>
      </c>
      <c r="F583" s="37">
        <v>-1.9619999999999999E-2</v>
      </c>
      <c r="G583" s="37">
        <v>2.8270000000000001E-3</v>
      </c>
      <c r="H583" s="65">
        <v>1.95745845698834E-12</v>
      </c>
    </row>
    <row r="584" spans="1:8">
      <c r="A584" s="37" t="s">
        <v>453</v>
      </c>
      <c r="B584" s="37" t="s">
        <v>2514</v>
      </c>
      <c r="C584" s="37" t="s">
        <v>145</v>
      </c>
      <c r="D584" s="37" t="s">
        <v>147</v>
      </c>
      <c r="E584" s="37">
        <v>0.2044</v>
      </c>
      <c r="F584" s="37">
        <v>-2.068E-2</v>
      </c>
      <c r="G584" s="37">
        <v>3.4770000000000001E-3</v>
      </c>
      <c r="H584" s="65">
        <v>1.3600472306974501E-9</v>
      </c>
    </row>
    <row r="585" spans="1:8">
      <c r="A585" s="37" t="s">
        <v>453</v>
      </c>
      <c r="B585" s="37" t="s">
        <v>2515</v>
      </c>
      <c r="C585" s="37" t="s">
        <v>144</v>
      </c>
      <c r="D585" s="37" t="s">
        <v>147</v>
      </c>
      <c r="E585" s="37">
        <v>0.37259999999999999</v>
      </c>
      <c r="F585" s="37">
        <v>2.1819999999999999E-2</v>
      </c>
      <c r="G585" s="37">
        <v>2.8839999999999998E-3</v>
      </c>
      <c r="H585" s="65">
        <v>1.92622716513755E-14</v>
      </c>
    </row>
    <row r="586" spans="1:8">
      <c r="A586" s="37" t="s">
        <v>453</v>
      </c>
      <c r="B586" s="37" t="s">
        <v>2516</v>
      </c>
      <c r="C586" s="37" t="s">
        <v>145</v>
      </c>
      <c r="D586" s="37" t="s">
        <v>144</v>
      </c>
      <c r="E586" s="37">
        <v>0.56299999999999994</v>
      </c>
      <c r="F586" s="37">
        <v>1.9460000000000002E-2</v>
      </c>
      <c r="G586" s="37">
        <v>2.8180000000000002E-3</v>
      </c>
      <c r="H586" s="65">
        <v>2.49946391818922E-12</v>
      </c>
    </row>
    <row r="587" spans="1:8">
      <c r="A587" s="37" t="s">
        <v>453</v>
      </c>
      <c r="B587" s="37" t="s">
        <v>2517</v>
      </c>
      <c r="C587" s="37" t="s">
        <v>145</v>
      </c>
      <c r="D587" s="37" t="s">
        <v>144</v>
      </c>
      <c r="E587" s="37">
        <v>0.4466</v>
      </c>
      <c r="F587" s="37">
        <v>-1.7160000000000002E-2</v>
      </c>
      <c r="G587" s="37">
        <v>2.8270000000000001E-3</v>
      </c>
      <c r="H587" s="65">
        <v>6.3939631234786499E-10</v>
      </c>
    </row>
    <row r="588" spans="1:8">
      <c r="A588" s="37" t="s">
        <v>453</v>
      </c>
      <c r="B588" s="37" t="s">
        <v>2518</v>
      </c>
      <c r="C588" s="37" t="s">
        <v>147</v>
      </c>
      <c r="D588" s="37" t="s">
        <v>146</v>
      </c>
      <c r="E588" s="37">
        <v>0.52229999999999999</v>
      </c>
      <c r="F588" s="37">
        <v>2.0799999999999999E-2</v>
      </c>
      <c r="G588" s="37">
        <v>2.7989999999999998E-3</v>
      </c>
      <c r="H588" s="65">
        <v>5.3798074819398003E-14</v>
      </c>
    </row>
    <row r="589" spans="1:8">
      <c r="A589" s="37" t="s">
        <v>453</v>
      </c>
      <c r="B589" s="37" t="s">
        <v>2040</v>
      </c>
      <c r="C589" s="37" t="s">
        <v>146</v>
      </c>
      <c r="D589" s="37" t="s">
        <v>147</v>
      </c>
      <c r="E589" s="37">
        <v>0.16400000000000001</v>
      </c>
      <c r="F589" s="37">
        <v>-5.543E-2</v>
      </c>
      <c r="G589" s="37">
        <v>3.774E-3</v>
      </c>
      <c r="H589" s="65">
        <v>3.8855578572542798E-49</v>
      </c>
    </row>
    <row r="590" spans="1:8">
      <c r="A590" s="37" t="s">
        <v>453</v>
      </c>
      <c r="B590" s="37" t="s">
        <v>2519</v>
      </c>
      <c r="C590" s="37" t="s">
        <v>145</v>
      </c>
      <c r="D590" s="37" t="s">
        <v>144</v>
      </c>
      <c r="E590" s="37">
        <v>0.1076</v>
      </c>
      <c r="F590" s="37">
        <v>2.6460000000000001E-2</v>
      </c>
      <c r="G590" s="37">
        <v>4.5180000000000003E-3</v>
      </c>
      <c r="H590" s="65">
        <v>2.3625696819129799E-9</v>
      </c>
    </row>
    <row r="591" spans="1:8">
      <c r="A591" s="37" t="s">
        <v>453</v>
      </c>
      <c r="B591" s="37" t="s">
        <v>2520</v>
      </c>
      <c r="C591" s="37" t="s">
        <v>145</v>
      </c>
      <c r="D591" s="37" t="s">
        <v>144</v>
      </c>
      <c r="E591" s="37">
        <v>0.35930000000000001</v>
      </c>
      <c r="F591" s="37">
        <v>-2.7660000000000001E-2</v>
      </c>
      <c r="G591" s="37">
        <v>2.9069999999999999E-3</v>
      </c>
      <c r="H591" s="65">
        <v>9.0888015775876191E-22</v>
      </c>
    </row>
    <row r="592" spans="1:8">
      <c r="A592" s="37" t="s">
        <v>453</v>
      </c>
      <c r="B592" s="37" t="s">
        <v>2521</v>
      </c>
      <c r="C592" s="37" t="s">
        <v>147</v>
      </c>
      <c r="D592" s="37" t="s">
        <v>146</v>
      </c>
      <c r="E592" s="37">
        <v>0.59670000000000001</v>
      </c>
      <c r="F592" s="37">
        <v>4.5859999999999998E-2</v>
      </c>
      <c r="G592" s="37">
        <v>2.849E-3</v>
      </c>
      <c r="H592" s="65">
        <v>1.3415675891781E-58</v>
      </c>
    </row>
    <row r="593" spans="1:8">
      <c r="A593" s="37" t="s">
        <v>453</v>
      </c>
      <c r="B593" s="37" t="s">
        <v>2522</v>
      </c>
      <c r="C593" s="37" t="s">
        <v>146</v>
      </c>
      <c r="D593" s="37" t="s">
        <v>147</v>
      </c>
      <c r="E593" s="37">
        <v>0.12230000000000001</v>
      </c>
      <c r="F593" s="37">
        <v>-3.3750000000000002E-2</v>
      </c>
      <c r="G593" s="37">
        <v>4.267E-3</v>
      </c>
      <c r="H593" s="65">
        <v>1.2917258905920499E-15</v>
      </c>
    </row>
    <row r="594" spans="1:8">
      <c r="A594" s="37" t="s">
        <v>453</v>
      </c>
      <c r="B594" s="37" t="s">
        <v>2523</v>
      </c>
      <c r="C594" s="37" t="s">
        <v>147</v>
      </c>
      <c r="D594" s="37" t="s">
        <v>146</v>
      </c>
      <c r="E594" s="37">
        <v>0.35449999999999998</v>
      </c>
      <c r="F594" s="37">
        <v>1.6199999999999999E-2</v>
      </c>
      <c r="G594" s="37">
        <v>2.928E-3</v>
      </c>
      <c r="H594" s="65">
        <v>1.57591167682118E-8</v>
      </c>
    </row>
    <row r="595" spans="1:8">
      <c r="A595" s="37" t="s">
        <v>453</v>
      </c>
      <c r="B595" s="37" t="s">
        <v>2524</v>
      </c>
      <c r="C595" s="37" t="s">
        <v>144</v>
      </c>
      <c r="D595" s="37" t="s">
        <v>145</v>
      </c>
      <c r="E595" s="37">
        <v>0.6492</v>
      </c>
      <c r="F595" s="37">
        <v>-3.8460000000000001E-2</v>
      </c>
      <c r="G595" s="37">
        <v>2.9260000000000002E-3</v>
      </c>
      <c r="H595" s="65">
        <v>9.1839859992759792E-40</v>
      </c>
    </row>
    <row r="596" spans="1:8">
      <c r="A596" s="37" t="s">
        <v>453</v>
      </c>
      <c r="B596" s="37" t="s">
        <v>2525</v>
      </c>
      <c r="C596" s="37" t="s">
        <v>144</v>
      </c>
      <c r="D596" s="37" t="s">
        <v>145</v>
      </c>
      <c r="E596" s="37">
        <v>0.50360000000000005</v>
      </c>
      <c r="F596" s="37">
        <v>1.772E-2</v>
      </c>
      <c r="G596" s="37">
        <v>2.8059999999999999E-3</v>
      </c>
      <c r="H596" s="65">
        <v>1.35046500950826E-10</v>
      </c>
    </row>
    <row r="597" spans="1:8">
      <c r="A597" s="37" t="s">
        <v>453</v>
      </c>
      <c r="B597" s="37" t="s">
        <v>2526</v>
      </c>
      <c r="C597" s="37" t="s">
        <v>147</v>
      </c>
      <c r="D597" s="37" t="s">
        <v>146</v>
      </c>
      <c r="E597" s="37">
        <v>0.15140000000000001</v>
      </c>
      <c r="F597" s="37">
        <v>-3.4009999999999999E-2</v>
      </c>
      <c r="G597" s="37">
        <v>4.0470000000000002E-3</v>
      </c>
      <c r="H597" s="65">
        <v>2.1621058288316401E-17</v>
      </c>
    </row>
    <row r="598" spans="1:8">
      <c r="A598" s="37" t="s">
        <v>453</v>
      </c>
      <c r="B598" s="37" t="s">
        <v>2049</v>
      </c>
      <c r="C598" s="37" t="s">
        <v>144</v>
      </c>
      <c r="D598" s="37" t="s">
        <v>145</v>
      </c>
      <c r="E598" s="37">
        <v>0.83960000000000001</v>
      </c>
      <c r="F598" s="37">
        <v>-3.8109999999999998E-2</v>
      </c>
      <c r="G598" s="37">
        <v>3.8080000000000002E-3</v>
      </c>
      <c r="H598" s="65">
        <v>7.0369302830707799E-24</v>
      </c>
    </row>
    <row r="599" spans="1:8">
      <c r="A599" s="37" t="s">
        <v>453</v>
      </c>
      <c r="B599" s="37" t="s">
        <v>2527</v>
      </c>
      <c r="C599" s="37" t="s">
        <v>146</v>
      </c>
      <c r="D599" s="37" t="s">
        <v>147</v>
      </c>
      <c r="E599" s="37">
        <v>8.0060000000000006E-2</v>
      </c>
      <c r="F599" s="37">
        <v>-2.9399999999999999E-2</v>
      </c>
      <c r="G599" s="37">
        <v>5.2760000000000003E-3</v>
      </c>
      <c r="H599" s="65">
        <v>1.25624452204216E-8</v>
      </c>
    </row>
    <row r="600" spans="1:8">
      <c r="A600" s="37" t="s">
        <v>453</v>
      </c>
      <c r="B600" s="37" t="s">
        <v>2054</v>
      </c>
      <c r="C600" s="37" t="s">
        <v>147</v>
      </c>
      <c r="D600" s="37" t="s">
        <v>146</v>
      </c>
      <c r="E600" s="37">
        <v>0.3664</v>
      </c>
      <c r="F600" s="37">
        <v>-2.0209999999999999E-2</v>
      </c>
      <c r="G600" s="37">
        <v>2.898E-3</v>
      </c>
      <c r="H600" s="65">
        <v>1.5427368998556701E-12</v>
      </c>
    </row>
    <row r="601" spans="1:8">
      <c r="A601" s="37" t="s">
        <v>453</v>
      </c>
      <c r="B601" s="37" t="s">
        <v>2528</v>
      </c>
      <c r="C601" s="37" t="s">
        <v>145</v>
      </c>
      <c r="D601" s="37" t="s">
        <v>146</v>
      </c>
      <c r="E601" s="37">
        <v>0.78290000000000004</v>
      </c>
      <c r="F601" s="37">
        <v>2.4049999999999998E-2</v>
      </c>
      <c r="G601" s="37">
        <v>3.395E-3</v>
      </c>
      <c r="H601" s="65">
        <v>7.0052764620872298E-13</v>
      </c>
    </row>
    <row r="602" spans="1:8">
      <c r="A602" s="37" t="s">
        <v>453</v>
      </c>
      <c r="B602" s="37" t="s">
        <v>2529</v>
      </c>
      <c r="C602" s="37" t="s">
        <v>145</v>
      </c>
      <c r="D602" s="37" t="s">
        <v>144</v>
      </c>
      <c r="E602" s="37">
        <v>0.44490000000000002</v>
      </c>
      <c r="F602" s="37">
        <v>2.401E-2</v>
      </c>
      <c r="G602" s="37">
        <v>2.8149999999999998E-3</v>
      </c>
      <c r="H602" s="65">
        <v>7.3613320248522101E-18</v>
      </c>
    </row>
    <row r="603" spans="1:8">
      <c r="A603" s="37" t="s">
        <v>453</v>
      </c>
      <c r="B603" s="37" t="s">
        <v>2530</v>
      </c>
      <c r="C603" s="37" t="s">
        <v>147</v>
      </c>
      <c r="D603" s="37" t="s">
        <v>146</v>
      </c>
      <c r="E603" s="37">
        <v>0.30509999999999998</v>
      </c>
      <c r="F603" s="37">
        <v>-1.6879999999999999E-2</v>
      </c>
      <c r="G603" s="37">
        <v>3.0699999999999998E-3</v>
      </c>
      <c r="H603" s="65">
        <v>1.9165753597730301E-8</v>
      </c>
    </row>
    <row r="604" spans="1:8">
      <c r="A604" s="37" t="s">
        <v>453</v>
      </c>
      <c r="B604" s="37" t="s">
        <v>2531</v>
      </c>
      <c r="C604" s="37" t="s">
        <v>144</v>
      </c>
      <c r="D604" s="37" t="s">
        <v>145</v>
      </c>
      <c r="E604" s="37">
        <v>0.5353</v>
      </c>
      <c r="F604" s="37">
        <v>2.5219999999999999E-2</v>
      </c>
      <c r="G604" s="37">
        <v>2.81E-3</v>
      </c>
      <c r="H604" s="65">
        <v>1.4156144308214899E-19</v>
      </c>
    </row>
    <row r="605" spans="1:8">
      <c r="A605" s="37" t="s">
        <v>453</v>
      </c>
      <c r="B605" s="37" t="s">
        <v>2532</v>
      </c>
      <c r="C605" s="37" t="s">
        <v>144</v>
      </c>
      <c r="D605" s="37" t="s">
        <v>145</v>
      </c>
      <c r="E605" s="37">
        <v>0.32669999999999999</v>
      </c>
      <c r="F605" s="37">
        <v>1.993E-2</v>
      </c>
      <c r="G605" s="37">
        <v>2.983E-3</v>
      </c>
      <c r="H605" s="65">
        <v>1.1850207600388899E-11</v>
      </c>
    </row>
    <row r="606" spans="1:8">
      <c r="A606" s="37" t="s">
        <v>453</v>
      </c>
      <c r="B606" s="37" t="s">
        <v>2533</v>
      </c>
      <c r="C606" s="37" t="s">
        <v>147</v>
      </c>
      <c r="D606" s="37" t="s">
        <v>146</v>
      </c>
      <c r="E606" s="37">
        <v>0.16450000000000001</v>
      </c>
      <c r="F606" s="37">
        <v>-4.0529999999999997E-2</v>
      </c>
      <c r="G606" s="37">
        <v>3.7659999999999998E-3</v>
      </c>
      <c r="H606" s="65">
        <v>2.5991195937855199E-27</v>
      </c>
    </row>
    <row r="607" spans="1:8">
      <c r="A607" s="37" t="s">
        <v>453</v>
      </c>
      <c r="B607" s="37" t="s">
        <v>2534</v>
      </c>
      <c r="C607" s="37" t="s">
        <v>144</v>
      </c>
      <c r="D607" s="37" t="s">
        <v>145</v>
      </c>
      <c r="E607" s="37">
        <v>5.1020000000000003E-2</v>
      </c>
      <c r="F607" s="37">
        <v>-3.9940000000000003E-2</v>
      </c>
      <c r="G607" s="37">
        <v>6.3439999999999998E-3</v>
      </c>
      <c r="H607" s="65">
        <v>1.5299554084876801E-10</v>
      </c>
    </row>
    <row r="608" spans="1:8">
      <c r="A608" s="37" t="s">
        <v>453</v>
      </c>
      <c r="B608" s="37" t="s">
        <v>2535</v>
      </c>
      <c r="C608" s="37" t="s">
        <v>145</v>
      </c>
      <c r="D608" s="37" t="s">
        <v>146</v>
      </c>
      <c r="E608" s="37">
        <v>0.27260000000000001</v>
      </c>
      <c r="F608" s="37">
        <v>-3.4229999999999997E-2</v>
      </c>
      <c r="G608" s="37">
        <v>3.1459999999999999E-3</v>
      </c>
      <c r="H608" s="65">
        <v>7.1402010985621703E-28</v>
      </c>
    </row>
    <row r="609" spans="1:8">
      <c r="A609" s="37" t="s">
        <v>453</v>
      </c>
      <c r="B609" s="37" t="s">
        <v>2536</v>
      </c>
      <c r="C609" s="37" t="s">
        <v>146</v>
      </c>
      <c r="D609" s="37" t="s">
        <v>147</v>
      </c>
      <c r="E609" s="37">
        <v>0.3352</v>
      </c>
      <c r="F609" s="37">
        <v>2.077E-2</v>
      </c>
      <c r="G609" s="37">
        <v>2.97E-3</v>
      </c>
      <c r="H609" s="65">
        <v>1.34279819003164E-12</v>
      </c>
    </row>
    <row r="610" spans="1:8">
      <c r="A610" s="37" t="s">
        <v>453</v>
      </c>
      <c r="B610" s="37" t="s">
        <v>771</v>
      </c>
      <c r="C610" s="37" t="s">
        <v>146</v>
      </c>
      <c r="D610" s="37" t="s">
        <v>147</v>
      </c>
      <c r="E610" s="37">
        <v>7.4480000000000005E-2</v>
      </c>
      <c r="F610" s="37">
        <v>-7.2370000000000004E-2</v>
      </c>
      <c r="G610" s="37">
        <v>5.3280000000000003E-3</v>
      </c>
      <c r="H610" s="65">
        <v>2.5271632207912301E-42</v>
      </c>
    </row>
    <row r="611" spans="1:8">
      <c r="A611" s="37" t="s">
        <v>453</v>
      </c>
      <c r="B611" s="37" t="s">
        <v>2537</v>
      </c>
      <c r="C611" s="37" t="s">
        <v>144</v>
      </c>
      <c r="D611" s="37" t="s">
        <v>145</v>
      </c>
      <c r="E611" s="37">
        <v>0.29330000000000001</v>
      </c>
      <c r="F611" s="37">
        <v>5.6210000000000003E-2</v>
      </c>
      <c r="G611" s="37">
        <v>3.0739999999999999E-3</v>
      </c>
      <c r="H611" s="65">
        <v>5.3864459820877698E-75</v>
      </c>
    </row>
    <row r="612" spans="1:8">
      <c r="A612" s="37" t="s">
        <v>453</v>
      </c>
      <c r="B612" s="37" t="s">
        <v>2538</v>
      </c>
      <c r="C612" s="37" t="s">
        <v>145</v>
      </c>
      <c r="D612" s="37" t="s">
        <v>147</v>
      </c>
      <c r="E612" s="37">
        <v>7.9949999999999993E-2</v>
      </c>
      <c r="F612" s="37">
        <v>4.5150000000000003E-2</v>
      </c>
      <c r="G612" s="37">
        <v>5.1840000000000002E-3</v>
      </c>
      <c r="H612" s="65">
        <v>1.5262151852958701E-18</v>
      </c>
    </row>
    <row r="613" spans="1:8">
      <c r="A613" s="37" t="s">
        <v>453</v>
      </c>
      <c r="B613" s="37" t="s">
        <v>2539</v>
      </c>
      <c r="C613" s="37" t="s">
        <v>147</v>
      </c>
      <c r="D613" s="37" t="s">
        <v>146</v>
      </c>
      <c r="E613" s="37">
        <v>0.77959999999999996</v>
      </c>
      <c r="F613" s="37">
        <v>-2.0140000000000002E-2</v>
      </c>
      <c r="G613" s="37">
        <v>3.3730000000000001E-3</v>
      </c>
      <c r="H613" s="65">
        <v>1.1794109104099901E-9</v>
      </c>
    </row>
    <row r="614" spans="1:8">
      <c r="A614" s="37" t="s">
        <v>453</v>
      </c>
      <c r="B614" s="37" t="s">
        <v>2540</v>
      </c>
      <c r="C614" s="37" t="s">
        <v>146</v>
      </c>
      <c r="D614" s="37" t="s">
        <v>145</v>
      </c>
      <c r="E614" s="37">
        <v>8.9800000000000005E-2</v>
      </c>
      <c r="F614" s="37">
        <v>-3.7310000000000003E-2</v>
      </c>
      <c r="G614" s="37">
        <v>4.9150000000000001E-3</v>
      </c>
      <c r="H614" s="65">
        <v>1.5866441191793802E-14</v>
      </c>
    </row>
    <row r="615" spans="1:8">
      <c r="A615" s="37" t="s">
        <v>453</v>
      </c>
      <c r="B615" s="37" t="s">
        <v>2541</v>
      </c>
      <c r="C615" s="37" t="s">
        <v>144</v>
      </c>
      <c r="D615" s="37" t="s">
        <v>145</v>
      </c>
      <c r="E615" s="37">
        <v>0.28220000000000001</v>
      </c>
      <c r="F615" s="37">
        <v>1.898E-2</v>
      </c>
      <c r="G615" s="37">
        <v>3.1150000000000001E-3</v>
      </c>
      <c r="H615" s="65">
        <v>5.5373138383355703E-10</v>
      </c>
    </row>
    <row r="616" spans="1:8">
      <c r="A616" s="37" t="s">
        <v>453</v>
      </c>
      <c r="B616" s="37" t="s">
        <v>2542</v>
      </c>
      <c r="C616" s="37" t="s">
        <v>144</v>
      </c>
      <c r="D616" s="37" t="s">
        <v>145</v>
      </c>
      <c r="E616" s="37">
        <v>0.21679999999999999</v>
      </c>
      <c r="F616" s="37">
        <v>-2.0049999999999998E-2</v>
      </c>
      <c r="G616" s="37">
        <v>3.3960000000000001E-3</v>
      </c>
      <c r="H616" s="65">
        <v>1.77391011353987E-9</v>
      </c>
    </row>
    <row r="617" spans="1:8">
      <c r="A617" s="37" t="s">
        <v>453</v>
      </c>
      <c r="B617" s="37" t="s">
        <v>2543</v>
      </c>
      <c r="C617" s="37" t="s">
        <v>145</v>
      </c>
      <c r="D617" s="37" t="s">
        <v>147</v>
      </c>
      <c r="E617" s="37">
        <v>0.4667</v>
      </c>
      <c r="F617" s="37">
        <v>-2.3910000000000001E-2</v>
      </c>
      <c r="G617" s="37">
        <v>2.7989999999999998E-3</v>
      </c>
      <c r="H617" s="65">
        <v>6.5767339506941598E-18</v>
      </c>
    </row>
    <row r="618" spans="1:8">
      <c r="A618" s="37" t="s">
        <v>453</v>
      </c>
      <c r="B618" s="37" t="s">
        <v>2544</v>
      </c>
      <c r="C618" s="37" t="s">
        <v>145</v>
      </c>
      <c r="D618" s="37" t="s">
        <v>144</v>
      </c>
      <c r="E618" s="37">
        <v>0.44940000000000002</v>
      </c>
      <c r="F618" s="37">
        <v>-2.4670000000000001E-2</v>
      </c>
      <c r="G618" s="37">
        <v>2.813E-3</v>
      </c>
      <c r="H618" s="65">
        <v>8.9335963504083506E-19</v>
      </c>
    </row>
    <row r="619" spans="1:8">
      <c r="A619" s="37" t="s">
        <v>453</v>
      </c>
      <c r="B619" s="37" t="s">
        <v>2545</v>
      </c>
      <c r="C619" s="37" t="s">
        <v>146</v>
      </c>
      <c r="D619" s="37" t="s">
        <v>144</v>
      </c>
      <c r="E619" s="37">
        <v>0.45119999999999999</v>
      </c>
      <c r="F619" s="37">
        <v>-1.83E-2</v>
      </c>
      <c r="G619" s="37">
        <v>3.0309999999999998E-3</v>
      </c>
      <c r="H619" s="65">
        <v>7.8206114138334697E-10</v>
      </c>
    </row>
    <row r="620" spans="1:8">
      <c r="A620" s="37" t="s">
        <v>453</v>
      </c>
      <c r="B620" s="37" t="s">
        <v>2546</v>
      </c>
      <c r="C620" s="37" t="s">
        <v>146</v>
      </c>
      <c r="D620" s="37" t="s">
        <v>147</v>
      </c>
      <c r="E620" s="37">
        <v>1.355E-2</v>
      </c>
      <c r="F620" s="37">
        <v>-8.3979999999999999E-2</v>
      </c>
      <c r="G620" s="37">
        <v>1.2279999999999999E-2</v>
      </c>
      <c r="H620" s="65">
        <v>3.9940172712755801E-12</v>
      </c>
    </row>
    <row r="621" spans="1:8">
      <c r="A621" s="37" t="s">
        <v>453</v>
      </c>
      <c r="B621" s="37" t="s">
        <v>2547</v>
      </c>
      <c r="C621" s="37" t="s">
        <v>146</v>
      </c>
      <c r="D621" s="37" t="s">
        <v>147</v>
      </c>
      <c r="E621" s="37">
        <v>0.62209999999999999</v>
      </c>
      <c r="F621" s="37">
        <v>2.1160000000000002E-2</v>
      </c>
      <c r="G621" s="37">
        <v>2.8830000000000001E-3</v>
      </c>
      <c r="H621" s="65">
        <v>1.07135118220104E-13</v>
      </c>
    </row>
    <row r="622" spans="1:8">
      <c r="A622" s="37" t="s">
        <v>453</v>
      </c>
      <c r="B622" s="37" t="s">
        <v>2548</v>
      </c>
      <c r="C622" s="37" t="s">
        <v>145</v>
      </c>
      <c r="D622" s="37" t="s">
        <v>146</v>
      </c>
      <c r="E622" s="37">
        <v>0.79449999999999998</v>
      </c>
      <c r="F622" s="37">
        <v>-3.6159999999999998E-2</v>
      </c>
      <c r="G622" s="37">
        <v>3.4529999999999999E-3</v>
      </c>
      <c r="H622" s="65">
        <v>5.8048516852201404E-26</v>
      </c>
    </row>
    <row r="623" spans="1:8">
      <c r="A623" s="37" t="s">
        <v>453</v>
      </c>
      <c r="B623" s="37" t="s">
        <v>2549</v>
      </c>
      <c r="C623" s="37" t="s">
        <v>145</v>
      </c>
      <c r="D623" s="37" t="s">
        <v>144</v>
      </c>
      <c r="E623" s="37">
        <v>0.58689999999999998</v>
      </c>
      <c r="F623" s="37">
        <v>2.3529999999999999E-2</v>
      </c>
      <c r="G623" s="37">
        <v>2.8389999999999999E-3</v>
      </c>
      <c r="H623" s="65">
        <v>5.7521583536586705E-17</v>
      </c>
    </row>
    <row r="624" spans="1:8">
      <c r="A624" s="37" t="s">
        <v>453</v>
      </c>
      <c r="B624" s="37" t="s">
        <v>2550</v>
      </c>
      <c r="C624" s="37" t="s">
        <v>146</v>
      </c>
      <c r="D624" s="37" t="s">
        <v>145</v>
      </c>
      <c r="E624" s="37">
        <v>0.46110000000000001</v>
      </c>
      <c r="F624" s="37">
        <v>-1.6150000000000001E-2</v>
      </c>
      <c r="G624" s="37">
        <v>2.8310000000000002E-3</v>
      </c>
      <c r="H624" s="65">
        <v>5.8274776269619602E-9</v>
      </c>
    </row>
    <row r="625" spans="1:8">
      <c r="A625" s="37" t="s">
        <v>453</v>
      </c>
      <c r="B625" s="37" t="s">
        <v>2551</v>
      </c>
      <c r="C625" s="37" t="s">
        <v>145</v>
      </c>
      <c r="D625" s="37" t="s">
        <v>144</v>
      </c>
      <c r="E625" s="37">
        <v>0.73060000000000003</v>
      </c>
      <c r="F625" s="37">
        <v>1.9900000000000001E-2</v>
      </c>
      <c r="G625" s="37">
        <v>3.1310000000000001E-3</v>
      </c>
      <c r="H625" s="65">
        <v>1.0367444009820001E-10</v>
      </c>
    </row>
    <row r="626" spans="1:8">
      <c r="A626" s="37" t="s">
        <v>453</v>
      </c>
      <c r="B626" s="37" t="s">
        <v>2552</v>
      </c>
      <c r="C626" s="37" t="s">
        <v>144</v>
      </c>
      <c r="D626" s="37" t="s">
        <v>145</v>
      </c>
      <c r="E626" s="37">
        <v>0.86990000000000001</v>
      </c>
      <c r="F626" s="37">
        <v>-2.691E-2</v>
      </c>
      <c r="G626" s="37">
        <v>4.1920000000000004E-3</v>
      </c>
      <c r="H626" s="65">
        <v>6.8419623765899496E-11</v>
      </c>
    </row>
    <row r="627" spans="1:8">
      <c r="A627" s="37" t="s">
        <v>453</v>
      </c>
      <c r="B627" s="37" t="s">
        <v>2553</v>
      </c>
      <c r="C627" s="37" t="s">
        <v>144</v>
      </c>
      <c r="D627" s="37" t="s">
        <v>145</v>
      </c>
      <c r="E627" s="37">
        <v>1.495E-2</v>
      </c>
      <c r="F627" s="37">
        <v>-9.3950000000000006E-2</v>
      </c>
      <c r="G627" s="37">
        <v>1.226E-2</v>
      </c>
      <c r="H627" s="65">
        <v>9.0726242470086697E-15</v>
      </c>
    </row>
    <row r="628" spans="1:8">
      <c r="A628" s="37" t="s">
        <v>453</v>
      </c>
      <c r="B628" s="37" t="s">
        <v>2554</v>
      </c>
      <c r="C628" s="37" t="s">
        <v>146</v>
      </c>
      <c r="D628" s="37" t="s">
        <v>147</v>
      </c>
      <c r="E628" s="37">
        <v>3.3750000000000002E-2</v>
      </c>
      <c r="F628" s="37">
        <v>-5.568E-2</v>
      </c>
      <c r="G628" s="37">
        <v>7.9209999999999992E-3</v>
      </c>
      <c r="H628" s="65">
        <v>1.0370027156659E-12</v>
      </c>
    </row>
    <row r="629" spans="1:8">
      <c r="A629" s="37" t="s">
        <v>453</v>
      </c>
      <c r="B629" s="37" t="s">
        <v>2555</v>
      </c>
      <c r="C629" s="37" t="s">
        <v>145</v>
      </c>
      <c r="D629" s="37" t="s">
        <v>144</v>
      </c>
      <c r="E629" s="37">
        <v>0.38080000000000003</v>
      </c>
      <c r="F629" s="37">
        <v>2.572E-2</v>
      </c>
      <c r="G629" s="37">
        <v>2.885E-3</v>
      </c>
      <c r="H629" s="65">
        <v>2.4373652491754401E-19</v>
      </c>
    </row>
    <row r="630" spans="1:8">
      <c r="A630" s="37" t="s">
        <v>453</v>
      </c>
      <c r="B630" s="37" t="s">
        <v>2556</v>
      </c>
      <c r="C630" s="37" t="s">
        <v>144</v>
      </c>
      <c r="D630" s="37" t="s">
        <v>145</v>
      </c>
      <c r="E630" s="37">
        <v>0.50129999999999997</v>
      </c>
      <c r="F630" s="37">
        <v>2.6710000000000001E-2</v>
      </c>
      <c r="G630" s="37">
        <v>2.794E-3</v>
      </c>
      <c r="H630" s="65">
        <v>5.9008810392668103E-22</v>
      </c>
    </row>
    <row r="631" spans="1:8">
      <c r="A631" s="37" t="s">
        <v>453</v>
      </c>
      <c r="B631" s="37" t="s">
        <v>2557</v>
      </c>
      <c r="C631" s="37" t="s">
        <v>147</v>
      </c>
      <c r="D631" s="37" t="s">
        <v>146</v>
      </c>
      <c r="E631" s="37">
        <v>3.4619999999999998E-2</v>
      </c>
      <c r="F631" s="37">
        <v>-4.7329999999999997E-2</v>
      </c>
      <c r="G631" s="37">
        <v>8.0230000000000006E-3</v>
      </c>
      <c r="H631" s="65">
        <v>1.8253505191513999E-9</v>
      </c>
    </row>
    <row r="632" spans="1:8">
      <c r="A632" s="37" t="s">
        <v>453</v>
      </c>
      <c r="B632" s="37" t="s">
        <v>2558</v>
      </c>
      <c r="C632" s="37" t="s">
        <v>146</v>
      </c>
      <c r="D632" s="37" t="s">
        <v>147</v>
      </c>
      <c r="E632" s="37">
        <v>0.19350000000000001</v>
      </c>
      <c r="F632" s="37">
        <v>-2.2290000000000001E-2</v>
      </c>
      <c r="G632" s="37">
        <v>3.542E-3</v>
      </c>
      <c r="H632" s="65">
        <v>1.5563922112897899E-10</v>
      </c>
    </row>
    <row r="633" spans="1:8">
      <c r="A633" s="37" t="s">
        <v>453</v>
      </c>
      <c r="B633" s="37" t="s">
        <v>2559</v>
      </c>
      <c r="C633" s="37" t="s">
        <v>146</v>
      </c>
      <c r="D633" s="37" t="s">
        <v>147</v>
      </c>
      <c r="E633" s="37">
        <v>0.44740000000000002</v>
      </c>
      <c r="F633" s="37">
        <v>-2.896E-2</v>
      </c>
      <c r="G633" s="37">
        <v>2.8119999999999998E-3</v>
      </c>
      <c r="H633" s="65">
        <v>3.5702619125544802E-25</v>
      </c>
    </row>
    <row r="634" spans="1:8">
      <c r="A634" s="37" t="s">
        <v>453</v>
      </c>
      <c r="B634" s="37" t="s">
        <v>2560</v>
      </c>
      <c r="C634" s="37" t="s">
        <v>144</v>
      </c>
      <c r="D634" s="37" t="s">
        <v>146</v>
      </c>
      <c r="E634" s="37">
        <v>0.45889999999999997</v>
      </c>
      <c r="F634" s="37">
        <v>2.2159999999999999E-2</v>
      </c>
      <c r="G634" s="37">
        <v>2.8029999999999999E-3</v>
      </c>
      <c r="H634" s="65">
        <v>1.3309291303808199E-15</v>
      </c>
    </row>
    <row r="635" spans="1:8">
      <c r="A635" s="37" t="s">
        <v>453</v>
      </c>
      <c r="B635" s="37" t="s">
        <v>2561</v>
      </c>
      <c r="C635" s="37" t="s">
        <v>145</v>
      </c>
      <c r="D635" s="37" t="s">
        <v>144</v>
      </c>
      <c r="E635" s="37">
        <v>0.1027</v>
      </c>
      <c r="F635" s="37">
        <v>3.2849999999999997E-2</v>
      </c>
      <c r="G635" s="37">
        <v>4.6109999999999996E-3</v>
      </c>
      <c r="H635" s="65">
        <v>5.2317616132121795E-13</v>
      </c>
    </row>
    <row r="636" spans="1:8">
      <c r="A636" s="37" t="s">
        <v>453</v>
      </c>
      <c r="B636" s="37" t="s">
        <v>2562</v>
      </c>
      <c r="C636" s="37" t="s">
        <v>146</v>
      </c>
      <c r="D636" s="37" t="s">
        <v>147</v>
      </c>
      <c r="E636" s="37">
        <v>0.20019999999999999</v>
      </c>
      <c r="F636" s="37">
        <v>-2.9760000000000002E-2</v>
      </c>
      <c r="G636" s="37">
        <v>3.5019999999999999E-3</v>
      </c>
      <c r="H636" s="65">
        <v>9.6441607112795792E-18</v>
      </c>
    </row>
    <row r="637" spans="1:8">
      <c r="A637" s="37" t="s">
        <v>453</v>
      </c>
      <c r="B637" s="37" t="s">
        <v>2563</v>
      </c>
      <c r="C637" s="37" t="s">
        <v>145</v>
      </c>
      <c r="D637" s="37" t="s">
        <v>144</v>
      </c>
      <c r="E637" s="37">
        <v>0.35880000000000001</v>
      </c>
      <c r="F637" s="37">
        <v>-2.503E-2</v>
      </c>
      <c r="G637" s="37">
        <v>2.9229999999999998E-3</v>
      </c>
      <c r="H637" s="65">
        <v>5.4926707171989803E-18</v>
      </c>
    </row>
    <row r="638" spans="1:8">
      <c r="A638" s="37" t="s">
        <v>453</v>
      </c>
      <c r="B638" s="37" t="s">
        <v>2082</v>
      </c>
      <c r="C638" s="37" t="s">
        <v>146</v>
      </c>
      <c r="D638" s="37" t="s">
        <v>147</v>
      </c>
      <c r="E638" s="37">
        <v>0.4894</v>
      </c>
      <c r="F638" s="37">
        <v>2.2960000000000001E-2</v>
      </c>
      <c r="G638" s="37">
        <v>2.794E-3</v>
      </c>
      <c r="H638" s="65">
        <v>1.03800121703693E-16</v>
      </c>
    </row>
    <row r="639" spans="1:8">
      <c r="A639" s="37" t="s">
        <v>453</v>
      </c>
      <c r="B639" s="37" t="s">
        <v>2564</v>
      </c>
      <c r="C639" s="37" t="s">
        <v>145</v>
      </c>
      <c r="D639" s="37" t="s">
        <v>147</v>
      </c>
      <c r="E639" s="37">
        <v>1.057E-2</v>
      </c>
      <c r="F639" s="37">
        <v>-8.1350000000000006E-2</v>
      </c>
      <c r="G639" s="37">
        <v>1.4069999999999999E-2</v>
      </c>
      <c r="H639" s="65">
        <v>3.69516149988785E-9</v>
      </c>
    </row>
    <row r="640" spans="1:8">
      <c r="A640" s="37" t="s">
        <v>453</v>
      </c>
      <c r="B640" s="37" t="s">
        <v>2565</v>
      </c>
      <c r="C640" s="37" t="s">
        <v>147</v>
      </c>
      <c r="D640" s="37" t="s">
        <v>146</v>
      </c>
      <c r="E640" s="37">
        <v>0.81769999999999998</v>
      </c>
      <c r="F640" s="37">
        <v>2.5819999999999999E-2</v>
      </c>
      <c r="G640" s="37">
        <v>3.617E-3</v>
      </c>
      <c r="H640" s="65">
        <v>4.7173118904400898E-13</v>
      </c>
    </row>
    <row r="641" spans="1:8">
      <c r="A641" s="37" t="s">
        <v>453</v>
      </c>
      <c r="B641" s="37" t="s">
        <v>2566</v>
      </c>
      <c r="C641" s="37" t="s">
        <v>145</v>
      </c>
      <c r="D641" s="37" t="s">
        <v>144</v>
      </c>
      <c r="E641" s="37">
        <v>0.68579999999999997</v>
      </c>
      <c r="F641" s="37">
        <v>4.3819999999999998E-2</v>
      </c>
      <c r="G641" s="37">
        <v>3.0140000000000002E-3</v>
      </c>
      <c r="H641" s="65">
        <v>3.4384500346596203E-48</v>
      </c>
    </row>
    <row r="642" spans="1:8">
      <c r="A642" s="37" t="s">
        <v>453</v>
      </c>
      <c r="B642" s="37" t="s">
        <v>2567</v>
      </c>
      <c r="C642" s="37" t="s">
        <v>145</v>
      </c>
      <c r="D642" s="37" t="s">
        <v>144</v>
      </c>
      <c r="E642" s="37">
        <v>0.4612</v>
      </c>
      <c r="F642" s="37">
        <v>1.576E-2</v>
      </c>
      <c r="G642" s="37">
        <v>2.8029999999999999E-3</v>
      </c>
      <c r="H642" s="65">
        <v>9.4081027766212507E-9</v>
      </c>
    </row>
    <row r="643" spans="1:8">
      <c r="A643" s="37" t="s">
        <v>453</v>
      </c>
      <c r="B643" s="37" t="s">
        <v>2568</v>
      </c>
      <c r="C643" s="37" t="s">
        <v>144</v>
      </c>
      <c r="D643" s="37" t="s">
        <v>145</v>
      </c>
      <c r="E643" s="37">
        <v>5.9630000000000002E-2</v>
      </c>
      <c r="F643" s="37">
        <v>-3.7740000000000003E-2</v>
      </c>
      <c r="G643" s="37">
        <v>5.8999999999999999E-3</v>
      </c>
      <c r="H643" s="65">
        <v>7.9432111436112096E-11</v>
      </c>
    </row>
    <row r="644" spans="1:8">
      <c r="A644" s="37" t="s">
        <v>453</v>
      </c>
      <c r="B644" s="37" t="s">
        <v>2569</v>
      </c>
      <c r="C644" s="37" t="s">
        <v>144</v>
      </c>
      <c r="D644" s="37" t="s">
        <v>145</v>
      </c>
      <c r="E644" s="37">
        <v>0.49980000000000002</v>
      </c>
      <c r="F644" s="37">
        <v>-2.8760000000000001E-2</v>
      </c>
      <c r="G644" s="37">
        <v>2.7989999999999998E-3</v>
      </c>
      <c r="H644" s="65">
        <v>4.5625706638167596E-25</v>
      </c>
    </row>
    <row r="645" spans="1:8">
      <c r="A645" s="37" t="s">
        <v>453</v>
      </c>
      <c r="B645" s="37" t="s">
        <v>2570</v>
      </c>
      <c r="C645" s="37" t="s">
        <v>147</v>
      </c>
      <c r="D645" s="37" t="s">
        <v>146</v>
      </c>
      <c r="E645" s="37">
        <v>0.66559999999999997</v>
      </c>
      <c r="F645" s="37">
        <v>-2.053E-2</v>
      </c>
      <c r="G645" s="37">
        <v>2.9650000000000002E-3</v>
      </c>
      <c r="H645" s="65">
        <v>2.1935522172130802E-12</v>
      </c>
    </row>
    <row r="646" spans="1:8">
      <c r="A646" s="37" t="s">
        <v>453</v>
      </c>
      <c r="B646" s="37" t="s">
        <v>2571</v>
      </c>
      <c r="C646" s="37" t="s">
        <v>146</v>
      </c>
      <c r="D646" s="37" t="s">
        <v>147</v>
      </c>
      <c r="E646" s="37">
        <v>0.43740000000000001</v>
      </c>
      <c r="F646" s="37">
        <v>-1.9290000000000002E-2</v>
      </c>
      <c r="G646" s="37">
        <v>2.8310000000000002E-3</v>
      </c>
      <c r="H646" s="65">
        <v>4.7511482495191902E-12</v>
      </c>
    </row>
    <row r="647" spans="1:8">
      <c r="A647" s="37" t="s">
        <v>453</v>
      </c>
      <c r="B647" s="37" t="s">
        <v>2572</v>
      </c>
      <c r="C647" s="37" t="s">
        <v>145</v>
      </c>
      <c r="D647" s="37" t="s">
        <v>144</v>
      </c>
      <c r="E647" s="37">
        <v>0.14099999999999999</v>
      </c>
      <c r="F647" s="37">
        <v>2.5770000000000001E-2</v>
      </c>
      <c r="G647" s="37">
        <v>4.0800000000000003E-3</v>
      </c>
      <c r="H647" s="65">
        <v>1.34056938204645E-10</v>
      </c>
    </row>
    <row r="648" spans="1:8">
      <c r="A648" s="37" t="s">
        <v>453</v>
      </c>
      <c r="B648" s="37" t="s">
        <v>2573</v>
      </c>
      <c r="C648" s="37" t="s">
        <v>146</v>
      </c>
      <c r="D648" s="37" t="s">
        <v>147</v>
      </c>
      <c r="E648" s="37">
        <v>0.54720000000000002</v>
      </c>
      <c r="F648" s="37">
        <v>-1.9709999999999998E-2</v>
      </c>
      <c r="G648" s="37">
        <v>2.8270000000000001E-3</v>
      </c>
      <c r="H648" s="65">
        <v>1.56171990971416E-12</v>
      </c>
    </row>
    <row r="649" spans="1:8">
      <c r="A649" s="37" t="s">
        <v>453</v>
      </c>
      <c r="B649" s="37" t="s">
        <v>2574</v>
      </c>
      <c r="C649" s="37" t="s">
        <v>145</v>
      </c>
      <c r="D649" s="37" t="s">
        <v>146</v>
      </c>
      <c r="E649" s="37">
        <v>0.59599999999999997</v>
      </c>
      <c r="F649" s="37">
        <v>1.9310000000000001E-2</v>
      </c>
      <c r="G649" s="37">
        <v>2.8500000000000001E-3</v>
      </c>
      <c r="H649" s="65">
        <v>6.2014706036682901E-12</v>
      </c>
    </row>
    <row r="650" spans="1:8">
      <c r="A650" s="37" t="s">
        <v>453</v>
      </c>
      <c r="B650" s="37" t="s">
        <v>2575</v>
      </c>
      <c r="C650" s="37" t="s">
        <v>146</v>
      </c>
      <c r="D650" s="37" t="s">
        <v>147</v>
      </c>
      <c r="E650" s="37">
        <v>0.32979999999999998</v>
      </c>
      <c r="F650" s="37">
        <v>2.6550000000000001E-2</v>
      </c>
      <c r="G650" s="37">
        <v>2.9780000000000002E-3</v>
      </c>
      <c r="H650" s="65">
        <v>2.4307431791594198E-19</v>
      </c>
    </row>
    <row r="651" spans="1:8">
      <c r="A651" s="37" t="s">
        <v>453</v>
      </c>
      <c r="B651" s="37" t="s">
        <v>2576</v>
      </c>
      <c r="C651" s="37" t="s">
        <v>146</v>
      </c>
      <c r="D651" s="37" t="s">
        <v>145</v>
      </c>
      <c r="E651" s="37">
        <v>0.4642</v>
      </c>
      <c r="F651" s="37">
        <v>-1.8100000000000002E-2</v>
      </c>
      <c r="G651" s="37">
        <v>2.8010000000000001E-3</v>
      </c>
      <c r="H651" s="65">
        <v>5.1671609300001502E-11</v>
      </c>
    </row>
    <row r="652" spans="1:8">
      <c r="A652" s="37" t="s">
        <v>453</v>
      </c>
      <c r="B652" s="37" t="s">
        <v>2577</v>
      </c>
      <c r="C652" s="37" t="s">
        <v>144</v>
      </c>
      <c r="D652" s="37" t="s">
        <v>145</v>
      </c>
      <c r="E652" s="37">
        <v>0.15459999999999999</v>
      </c>
      <c r="F652" s="37">
        <v>-2.5510000000000001E-2</v>
      </c>
      <c r="G652" s="37">
        <v>3.8679999999999999E-3</v>
      </c>
      <c r="H652" s="65">
        <v>2.1242794050538098E-11</v>
      </c>
    </row>
    <row r="653" spans="1:8">
      <c r="A653" s="37" t="s">
        <v>453</v>
      </c>
      <c r="B653" s="37" t="s">
        <v>2578</v>
      </c>
      <c r="C653" s="37" t="s">
        <v>146</v>
      </c>
      <c r="D653" s="37" t="s">
        <v>145</v>
      </c>
      <c r="E653" s="37">
        <v>0.47039999999999998</v>
      </c>
      <c r="F653" s="37">
        <v>-4.9529999999999998E-2</v>
      </c>
      <c r="G653" s="37">
        <v>2.7980000000000001E-3</v>
      </c>
      <c r="H653" s="65">
        <v>2.02590428723678E-70</v>
      </c>
    </row>
    <row r="654" spans="1:8">
      <c r="A654" s="37" t="s">
        <v>453</v>
      </c>
      <c r="B654" s="37" t="s">
        <v>2579</v>
      </c>
      <c r="C654" s="37" t="s">
        <v>147</v>
      </c>
      <c r="D654" s="37" t="s">
        <v>146</v>
      </c>
      <c r="E654" s="37">
        <v>0.80669999999999997</v>
      </c>
      <c r="F654" s="37">
        <v>-2.7390000000000001E-2</v>
      </c>
      <c r="G654" s="37">
        <v>3.5409999999999999E-3</v>
      </c>
      <c r="H654" s="65">
        <v>5.1659678976957903E-15</v>
      </c>
    </row>
    <row r="655" spans="1:8">
      <c r="A655" s="37" t="s">
        <v>453</v>
      </c>
      <c r="B655" s="37" t="s">
        <v>2580</v>
      </c>
      <c r="C655" s="37" t="s">
        <v>145</v>
      </c>
      <c r="D655" s="37" t="s">
        <v>144</v>
      </c>
      <c r="E655" s="37">
        <v>0.24479999999999999</v>
      </c>
      <c r="F655" s="37">
        <v>1.787E-2</v>
      </c>
      <c r="G655" s="37">
        <v>3.2560000000000002E-3</v>
      </c>
      <c r="H655" s="65">
        <v>2.0287662828505701E-8</v>
      </c>
    </row>
    <row r="656" spans="1:8">
      <c r="A656" s="37" t="s">
        <v>453</v>
      </c>
      <c r="B656" s="37" t="s">
        <v>2581</v>
      </c>
      <c r="C656" s="37" t="s">
        <v>145</v>
      </c>
      <c r="D656" s="37" t="s">
        <v>147</v>
      </c>
      <c r="E656" s="37">
        <v>0.1588</v>
      </c>
      <c r="F656" s="37">
        <v>2.282E-2</v>
      </c>
      <c r="G656" s="37">
        <v>3.8219999999999999E-3</v>
      </c>
      <c r="H656" s="65">
        <v>1.1812181154795E-9</v>
      </c>
    </row>
    <row r="657" spans="1:8">
      <c r="A657" s="37" t="s">
        <v>453</v>
      </c>
      <c r="B657" s="37" t="s">
        <v>2582</v>
      </c>
      <c r="C657" s="37" t="s">
        <v>144</v>
      </c>
      <c r="D657" s="37" t="s">
        <v>146</v>
      </c>
      <c r="E657" s="37">
        <v>0.14080000000000001</v>
      </c>
      <c r="F657" s="37">
        <v>2.341E-2</v>
      </c>
      <c r="G657" s="37">
        <v>4.0369999999999998E-3</v>
      </c>
      <c r="H657" s="65">
        <v>3.3383513554198799E-9</v>
      </c>
    </row>
    <row r="658" spans="1:8">
      <c r="A658" s="37" t="s">
        <v>453</v>
      </c>
      <c r="B658" s="37" t="s">
        <v>2583</v>
      </c>
      <c r="C658" s="37" t="s">
        <v>147</v>
      </c>
      <c r="D658" s="37" t="s">
        <v>145</v>
      </c>
      <c r="E658" s="37">
        <v>7.1099999999999997E-2</v>
      </c>
      <c r="F658" s="37">
        <v>-6.3769999999999993E-2</v>
      </c>
      <c r="G658" s="37">
        <v>5.437E-3</v>
      </c>
      <c r="H658" s="65">
        <v>4.5317266782091598E-32</v>
      </c>
    </row>
    <row r="659" spans="1:8">
      <c r="A659" s="37" t="s">
        <v>453</v>
      </c>
      <c r="B659" s="37" t="s">
        <v>2584</v>
      </c>
      <c r="C659" s="37" t="s">
        <v>146</v>
      </c>
      <c r="D659" s="37" t="s">
        <v>147</v>
      </c>
      <c r="E659" s="37">
        <v>0.20699999999999999</v>
      </c>
      <c r="F659" s="37">
        <v>3.0640000000000001E-2</v>
      </c>
      <c r="G659" s="37">
        <v>3.447E-3</v>
      </c>
      <c r="H659" s="65">
        <v>3.0861506408764098E-19</v>
      </c>
    </row>
    <row r="660" spans="1:8">
      <c r="A660" s="37" t="s">
        <v>453</v>
      </c>
      <c r="B660" s="37" t="s">
        <v>2585</v>
      </c>
      <c r="C660" s="37" t="s">
        <v>146</v>
      </c>
      <c r="D660" s="37" t="s">
        <v>147</v>
      </c>
      <c r="E660" s="37">
        <v>0.51160000000000005</v>
      </c>
      <c r="F660" s="37">
        <v>2.316E-2</v>
      </c>
      <c r="G660" s="37">
        <v>2.7989999999999998E-3</v>
      </c>
      <c r="H660" s="65">
        <v>6.4560860962459905E-17</v>
      </c>
    </row>
    <row r="661" spans="1:8">
      <c r="A661" s="37" t="s">
        <v>453</v>
      </c>
      <c r="B661" s="37" t="s">
        <v>2586</v>
      </c>
      <c r="C661" s="37" t="s">
        <v>145</v>
      </c>
      <c r="D661" s="37" t="s">
        <v>147</v>
      </c>
      <c r="E661" s="37">
        <v>0.3392</v>
      </c>
      <c r="F661" s="37">
        <v>-1.8290000000000001E-2</v>
      </c>
      <c r="G661" s="37">
        <v>2.9480000000000001E-3</v>
      </c>
      <c r="H661" s="65">
        <v>2.7486827052227899E-10</v>
      </c>
    </row>
    <row r="662" spans="1:8">
      <c r="A662" s="37" t="s">
        <v>453</v>
      </c>
      <c r="B662" s="37" t="s">
        <v>2113</v>
      </c>
      <c r="C662" s="37" t="s">
        <v>145</v>
      </c>
      <c r="D662" s="37" t="s">
        <v>146</v>
      </c>
      <c r="E662" s="37">
        <v>0.245</v>
      </c>
      <c r="F662" s="37">
        <v>-4.3339999999999997E-2</v>
      </c>
      <c r="G662" s="37">
        <v>3.2539999999999999E-3</v>
      </c>
      <c r="H662" s="65">
        <v>8.9757402622446602E-41</v>
      </c>
    </row>
    <row r="663" spans="1:8">
      <c r="A663" s="37" t="s">
        <v>453</v>
      </c>
      <c r="B663" s="37" t="s">
        <v>2587</v>
      </c>
      <c r="C663" s="37" t="s">
        <v>146</v>
      </c>
      <c r="D663" s="37" t="s">
        <v>145</v>
      </c>
      <c r="E663" s="37">
        <v>9.622E-2</v>
      </c>
      <c r="F663" s="37">
        <v>2.7550000000000002E-2</v>
      </c>
      <c r="G663" s="37">
        <v>4.7419999999999997E-3</v>
      </c>
      <c r="H663" s="65">
        <v>3.1276579612101701E-9</v>
      </c>
    </row>
    <row r="664" spans="1:8">
      <c r="A664" s="37" t="s">
        <v>453</v>
      </c>
      <c r="B664" s="37" t="s">
        <v>2588</v>
      </c>
      <c r="C664" s="37" t="s">
        <v>145</v>
      </c>
      <c r="D664" s="37" t="s">
        <v>147</v>
      </c>
      <c r="E664" s="37">
        <v>0.40560000000000002</v>
      </c>
      <c r="F664" s="37">
        <v>1.8339999999999999E-2</v>
      </c>
      <c r="G664" s="37">
        <v>2.843E-3</v>
      </c>
      <c r="H664" s="65">
        <v>5.5582145300141097E-11</v>
      </c>
    </row>
    <row r="665" spans="1:8">
      <c r="A665" s="37" t="s">
        <v>453</v>
      </c>
      <c r="B665" s="37" t="s">
        <v>2589</v>
      </c>
      <c r="C665" s="37" t="s">
        <v>144</v>
      </c>
      <c r="D665" s="37" t="s">
        <v>145</v>
      </c>
      <c r="E665" s="37">
        <v>0.28689999999999999</v>
      </c>
      <c r="F665" s="37">
        <v>2.0150000000000001E-2</v>
      </c>
      <c r="G665" s="37">
        <v>3.094E-3</v>
      </c>
      <c r="H665" s="65">
        <v>3.69292647084656E-11</v>
      </c>
    </row>
    <row r="666" spans="1:8">
      <c r="A666" s="37" t="s">
        <v>453</v>
      </c>
      <c r="B666" s="37" t="s">
        <v>2590</v>
      </c>
      <c r="C666" s="37" t="s">
        <v>147</v>
      </c>
      <c r="D666" s="37" t="s">
        <v>144</v>
      </c>
      <c r="E666" s="37">
        <v>0.1176</v>
      </c>
      <c r="F666" s="37">
        <v>2.7550000000000002E-2</v>
      </c>
      <c r="G666" s="37">
        <v>4.424E-3</v>
      </c>
      <c r="H666" s="65">
        <v>2.3712563891043098E-10</v>
      </c>
    </row>
    <row r="667" spans="1:8">
      <c r="A667" s="37" t="s">
        <v>453</v>
      </c>
      <c r="B667" s="37" t="s">
        <v>2591</v>
      </c>
      <c r="C667" s="37" t="s">
        <v>144</v>
      </c>
      <c r="D667" s="37" t="s">
        <v>145</v>
      </c>
      <c r="E667" s="37">
        <v>0.5252</v>
      </c>
      <c r="F667" s="37">
        <v>1.695E-2</v>
      </c>
      <c r="G667" s="37">
        <v>2.7989999999999998E-3</v>
      </c>
      <c r="H667" s="65">
        <v>6.9889326121341595E-10</v>
      </c>
    </row>
    <row r="668" spans="1:8">
      <c r="A668" s="37" t="s">
        <v>453</v>
      </c>
      <c r="B668" s="37" t="s">
        <v>2592</v>
      </c>
      <c r="C668" s="37" t="s">
        <v>144</v>
      </c>
      <c r="D668" s="37" t="s">
        <v>145</v>
      </c>
      <c r="E668" s="37">
        <v>0.47670000000000001</v>
      </c>
      <c r="F668" s="37">
        <v>3.7780000000000001E-2</v>
      </c>
      <c r="G668" s="37">
        <v>2.8019999999999998E-3</v>
      </c>
      <c r="H668" s="65">
        <v>9.8165203168693095E-42</v>
      </c>
    </row>
    <row r="669" spans="1:8">
      <c r="A669" s="37" t="s">
        <v>453</v>
      </c>
      <c r="B669" s="37" t="s">
        <v>2593</v>
      </c>
      <c r="C669" s="37" t="s">
        <v>144</v>
      </c>
      <c r="D669" s="37" t="s">
        <v>147</v>
      </c>
      <c r="E669" s="37">
        <v>0.15559999999999999</v>
      </c>
      <c r="F669" s="37">
        <v>2.307E-2</v>
      </c>
      <c r="G669" s="37">
        <v>3.8570000000000002E-3</v>
      </c>
      <c r="H669" s="65">
        <v>1.1065968873926501E-9</v>
      </c>
    </row>
    <row r="670" spans="1:8">
      <c r="A670" s="37" t="s">
        <v>453</v>
      </c>
      <c r="B670" s="37" t="s">
        <v>2594</v>
      </c>
      <c r="C670" s="37" t="s">
        <v>147</v>
      </c>
      <c r="D670" s="37" t="s">
        <v>146</v>
      </c>
      <c r="E670" s="37">
        <v>0.36620000000000003</v>
      </c>
      <c r="F670" s="37">
        <v>-2.1399999999999999E-2</v>
      </c>
      <c r="G670" s="37">
        <v>2.921E-3</v>
      </c>
      <c r="H670" s="65">
        <v>1.18333868475948E-13</v>
      </c>
    </row>
    <row r="671" spans="1:8">
      <c r="A671" s="37" t="s">
        <v>453</v>
      </c>
      <c r="B671" s="37" t="s">
        <v>2595</v>
      </c>
      <c r="C671" s="37" t="s">
        <v>147</v>
      </c>
      <c r="D671" s="37" t="s">
        <v>146</v>
      </c>
      <c r="E671" s="37">
        <v>0.23430000000000001</v>
      </c>
      <c r="F671" s="37">
        <v>3.014E-2</v>
      </c>
      <c r="G671" s="37">
        <v>3.3019999999999998E-3</v>
      </c>
      <c r="H671" s="65">
        <v>3.4952257956848303E-20</v>
      </c>
    </row>
    <row r="672" spans="1:8">
      <c r="A672" s="37" t="s">
        <v>453</v>
      </c>
      <c r="B672" s="37" t="s">
        <v>2596</v>
      </c>
      <c r="C672" s="37" t="s">
        <v>146</v>
      </c>
      <c r="D672" s="37" t="s">
        <v>144</v>
      </c>
      <c r="E672" s="37">
        <v>0.1409</v>
      </c>
      <c r="F672" s="37">
        <v>-2.383E-2</v>
      </c>
      <c r="G672" s="37">
        <v>4.0619999999999996E-3</v>
      </c>
      <c r="H672" s="65">
        <v>2.22453667100665E-9</v>
      </c>
    </row>
    <row r="673" spans="1:8">
      <c r="A673" s="37" t="s">
        <v>453</v>
      </c>
      <c r="B673" s="37" t="s">
        <v>2597</v>
      </c>
      <c r="C673" s="37" t="s">
        <v>146</v>
      </c>
      <c r="D673" s="37" t="s">
        <v>147</v>
      </c>
      <c r="E673" s="37">
        <v>0.2051</v>
      </c>
      <c r="F673" s="37">
        <v>-2.308E-2</v>
      </c>
      <c r="G673" s="37">
        <v>3.4640000000000001E-3</v>
      </c>
      <c r="H673" s="65">
        <v>1.3431353179216601E-11</v>
      </c>
    </row>
    <row r="674" spans="1:8">
      <c r="A674" s="37" t="s">
        <v>453</v>
      </c>
      <c r="B674" s="37" t="s">
        <v>2598</v>
      </c>
      <c r="C674" s="37" t="s">
        <v>146</v>
      </c>
      <c r="D674" s="37" t="s">
        <v>147</v>
      </c>
      <c r="E674" s="37">
        <v>0.1196</v>
      </c>
      <c r="F674" s="37">
        <v>-2.4230000000000002E-2</v>
      </c>
      <c r="G674" s="37">
        <v>4.3299999999999996E-3</v>
      </c>
      <c r="H674" s="65">
        <v>1.09776186765518E-8</v>
      </c>
    </row>
    <row r="675" spans="1:8">
      <c r="A675" s="37" t="s">
        <v>453</v>
      </c>
      <c r="B675" s="37" t="s">
        <v>2599</v>
      </c>
      <c r="C675" s="37" t="s">
        <v>145</v>
      </c>
      <c r="D675" s="37" t="s">
        <v>146</v>
      </c>
      <c r="E675" s="37">
        <v>0.84899999999999998</v>
      </c>
      <c r="F675" s="37">
        <v>-5.0470000000000001E-2</v>
      </c>
      <c r="G675" s="37">
        <v>3.9020000000000001E-3</v>
      </c>
      <c r="H675" s="65">
        <v>1.4394460958005999E-38</v>
      </c>
    </row>
    <row r="676" spans="1:8">
      <c r="A676" s="37" t="s">
        <v>453</v>
      </c>
      <c r="B676" s="37" t="s">
        <v>2600</v>
      </c>
      <c r="C676" s="37" t="s">
        <v>144</v>
      </c>
      <c r="D676" s="37" t="s">
        <v>145</v>
      </c>
      <c r="E676" s="37">
        <v>0.625</v>
      </c>
      <c r="F676" s="37">
        <v>1.745E-2</v>
      </c>
      <c r="G676" s="37">
        <v>2.9160000000000002E-3</v>
      </c>
      <c r="H676" s="65">
        <v>1.0871131805287699E-9</v>
      </c>
    </row>
    <row r="677" spans="1:8">
      <c r="A677" s="37" t="s">
        <v>453</v>
      </c>
      <c r="B677" s="37" t="s">
        <v>2601</v>
      </c>
      <c r="C677" s="37" t="s">
        <v>145</v>
      </c>
      <c r="D677" s="37" t="s">
        <v>144</v>
      </c>
      <c r="E677" s="37">
        <v>0.74550000000000005</v>
      </c>
      <c r="F677" s="37">
        <v>1.7999999999999999E-2</v>
      </c>
      <c r="G677" s="37">
        <v>3.2039999999999998E-3</v>
      </c>
      <c r="H677" s="65">
        <v>9.6602810062702296E-9</v>
      </c>
    </row>
    <row r="678" spans="1:8">
      <c r="A678" s="37" t="s">
        <v>453</v>
      </c>
      <c r="B678" s="37" t="s">
        <v>2602</v>
      </c>
      <c r="C678" s="37" t="s">
        <v>145</v>
      </c>
      <c r="D678" s="37" t="s">
        <v>144</v>
      </c>
      <c r="E678" s="37">
        <v>0.2888</v>
      </c>
      <c r="F678" s="37">
        <v>2.018E-2</v>
      </c>
      <c r="G678" s="37">
        <v>3.101E-3</v>
      </c>
      <c r="H678" s="65">
        <v>3.8185998662682503E-11</v>
      </c>
    </row>
    <row r="679" spans="1:8">
      <c r="A679" s="37" t="s">
        <v>453</v>
      </c>
      <c r="B679" s="37" t="s">
        <v>2603</v>
      </c>
      <c r="C679" s="37" t="s">
        <v>146</v>
      </c>
      <c r="D679" s="37" t="s">
        <v>147</v>
      </c>
      <c r="E679" s="37">
        <v>0.25800000000000001</v>
      </c>
      <c r="F679" s="37">
        <v>-2.9350000000000001E-2</v>
      </c>
      <c r="G679" s="37">
        <v>3.1979999999999999E-3</v>
      </c>
      <c r="H679" s="65">
        <v>2.20380490768543E-20</v>
      </c>
    </row>
    <row r="680" spans="1:8">
      <c r="A680" s="37" t="s">
        <v>453</v>
      </c>
      <c r="B680" s="37" t="s">
        <v>2604</v>
      </c>
      <c r="C680" s="37" t="s">
        <v>144</v>
      </c>
      <c r="D680" s="37" t="s">
        <v>146</v>
      </c>
      <c r="E680" s="37">
        <v>0.1739</v>
      </c>
      <c r="F680" s="37">
        <v>3.0020000000000002E-2</v>
      </c>
      <c r="G680" s="37">
        <v>3.8530000000000001E-3</v>
      </c>
      <c r="H680" s="65">
        <v>3.31533662334415E-15</v>
      </c>
    </row>
    <row r="681" spans="1:8">
      <c r="A681" s="37" t="s">
        <v>453</v>
      </c>
      <c r="B681" s="37" t="s">
        <v>2605</v>
      </c>
      <c r="C681" s="37" t="s">
        <v>145</v>
      </c>
      <c r="D681" s="37" t="s">
        <v>144</v>
      </c>
      <c r="E681" s="37">
        <v>0.68910000000000005</v>
      </c>
      <c r="F681" s="37">
        <v>-2.077E-2</v>
      </c>
      <c r="G681" s="37">
        <v>3.0149999999999999E-3</v>
      </c>
      <c r="H681" s="65">
        <v>2.8114917441279498E-12</v>
      </c>
    </row>
    <row r="682" spans="1:8">
      <c r="A682" s="37" t="s">
        <v>453</v>
      </c>
      <c r="B682" s="37" t="s">
        <v>2606</v>
      </c>
      <c r="C682" s="37" t="s">
        <v>144</v>
      </c>
      <c r="D682" s="37" t="s">
        <v>145</v>
      </c>
      <c r="E682" s="37">
        <v>0.27489999999999998</v>
      </c>
      <c r="F682" s="37">
        <v>3.3119999999999997E-2</v>
      </c>
      <c r="G682" s="37">
        <v>3.323E-3</v>
      </c>
      <c r="H682" s="65">
        <v>1.0638587268438E-23</v>
      </c>
    </row>
    <row r="683" spans="1:8">
      <c r="A683" s="37" t="s">
        <v>453</v>
      </c>
      <c r="B683" s="37" t="s">
        <v>2607</v>
      </c>
      <c r="C683" s="37" t="s">
        <v>147</v>
      </c>
      <c r="D683" s="37" t="s">
        <v>146</v>
      </c>
      <c r="E683" s="37">
        <v>0.23449999999999999</v>
      </c>
      <c r="F683" s="37">
        <v>2.3089999999999999E-2</v>
      </c>
      <c r="G683" s="37">
        <v>3.2929999999999999E-3</v>
      </c>
      <c r="H683" s="65">
        <v>1.17599270036438E-12</v>
      </c>
    </row>
    <row r="684" spans="1:8">
      <c r="A684" s="37" t="s">
        <v>453</v>
      </c>
      <c r="B684" s="37" t="s">
        <v>2138</v>
      </c>
      <c r="C684" s="37" t="s">
        <v>146</v>
      </c>
      <c r="D684" s="37" t="s">
        <v>147</v>
      </c>
      <c r="E684" s="37">
        <v>0.2581</v>
      </c>
      <c r="F684" s="37">
        <v>-2.981E-2</v>
      </c>
      <c r="G684" s="37">
        <v>3.1900000000000001E-3</v>
      </c>
      <c r="H684" s="65">
        <v>4.6019652508663997E-21</v>
      </c>
    </row>
    <row r="685" spans="1:8">
      <c r="A685" s="37" t="s">
        <v>453</v>
      </c>
      <c r="B685" s="37" t="s">
        <v>2141</v>
      </c>
      <c r="C685" s="37" t="s">
        <v>144</v>
      </c>
      <c r="D685" s="37" t="s">
        <v>145</v>
      </c>
      <c r="E685" s="37">
        <v>5.493E-2</v>
      </c>
      <c r="F685" s="37">
        <v>-8.4629999999999997E-2</v>
      </c>
      <c r="G685" s="37">
        <v>6.1399999999999996E-3</v>
      </c>
      <c r="H685" s="65">
        <v>1.6042768452538801E-43</v>
      </c>
    </row>
    <row r="686" spans="1:8">
      <c r="A686" s="37" t="s">
        <v>453</v>
      </c>
      <c r="B686" s="37" t="s">
        <v>2608</v>
      </c>
      <c r="C686" s="37" t="s">
        <v>147</v>
      </c>
      <c r="D686" s="37" t="s">
        <v>146</v>
      </c>
      <c r="E686" s="37">
        <v>0.3906</v>
      </c>
      <c r="F686" s="37">
        <v>-2.223E-2</v>
      </c>
      <c r="G686" s="37">
        <v>2.905E-3</v>
      </c>
      <c r="H686" s="65">
        <v>9.8689900086858795E-15</v>
      </c>
    </row>
    <row r="687" spans="1:8">
      <c r="A687" s="37" t="s">
        <v>453</v>
      </c>
      <c r="B687" s="37" t="s">
        <v>2609</v>
      </c>
      <c r="C687" s="37" t="s">
        <v>145</v>
      </c>
      <c r="D687" s="37" t="s">
        <v>144</v>
      </c>
      <c r="E687" s="37">
        <v>0.62970000000000004</v>
      </c>
      <c r="F687" s="37">
        <v>-3.5009999999999999E-2</v>
      </c>
      <c r="G687" s="37">
        <v>2.8900000000000002E-3</v>
      </c>
      <c r="H687" s="65">
        <v>4.44204152907893E-34</v>
      </c>
    </row>
    <row r="688" spans="1:8">
      <c r="A688" s="37" t="s">
        <v>453</v>
      </c>
      <c r="B688" s="37" t="s">
        <v>2610</v>
      </c>
      <c r="C688" s="37" t="s">
        <v>144</v>
      </c>
      <c r="D688" s="37" t="s">
        <v>145</v>
      </c>
      <c r="E688" s="37">
        <v>0.51770000000000005</v>
      </c>
      <c r="F688" s="37">
        <v>-1.881E-2</v>
      </c>
      <c r="G688" s="37">
        <v>2.8059999999999999E-3</v>
      </c>
      <c r="H688" s="65">
        <v>1.01748061270135E-11</v>
      </c>
    </row>
    <row r="689" spans="1:8">
      <c r="A689" s="37" t="s">
        <v>453</v>
      </c>
      <c r="B689" s="37" t="s">
        <v>2611</v>
      </c>
      <c r="C689" s="37" t="s">
        <v>144</v>
      </c>
      <c r="D689" s="37" t="s">
        <v>145</v>
      </c>
      <c r="E689" s="37">
        <v>0.52839999999999998</v>
      </c>
      <c r="F689" s="37">
        <v>-3.8550000000000001E-2</v>
      </c>
      <c r="G689" s="37">
        <v>2.7989999999999998E-3</v>
      </c>
      <c r="H689" s="65">
        <v>1.8582650455038299E-43</v>
      </c>
    </row>
    <row r="690" spans="1:8">
      <c r="A690" s="37" t="s">
        <v>453</v>
      </c>
      <c r="B690" s="37" t="s">
        <v>2612</v>
      </c>
      <c r="C690" s="37" t="s">
        <v>146</v>
      </c>
      <c r="D690" s="37" t="s">
        <v>144</v>
      </c>
      <c r="E690" s="37">
        <v>0.50109999999999999</v>
      </c>
      <c r="F690" s="37">
        <v>2.912E-2</v>
      </c>
      <c r="G690" s="37">
        <v>2.7959999999999999E-3</v>
      </c>
      <c r="H690" s="65">
        <v>1.0603421242404499E-25</v>
      </c>
    </row>
    <row r="691" spans="1:8">
      <c r="A691" s="37" t="s">
        <v>453</v>
      </c>
      <c r="B691" s="37" t="s">
        <v>2613</v>
      </c>
      <c r="C691" s="37" t="s">
        <v>144</v>
      </c>
      <c r="D691" s="37" t="s">
        <v>147</v>
      </c>
      <c r="E691" s="37">
        <v>0.65600000000000003</v>
      </c>
      <c r="F691" s="37">
        <v>1.874E-2</v>
      </c>
      <c r="G691" s="37">
        <v>2.9580000000000001E-3</v>
      </c>
      <c r="H691" s="65">
        <v>1.1839253993598401E-10</v>
      </c>
    </row>
    <row r="692" spans="1:8">
      <c r="A692" s="37" t="s">
        <v>453</v>
      </c>
      <c r="B692" s="37" t="s">
        <v>2614</v>
      </c>
      <c r="C692" s="37" t="s">
        <v>147</v>
      </c>
      <c r="D692" s="37" t="s">
        <v>145</v>
      </c>
      <c r="E692" s="37">
        <v>0.2984</v>
      </c>
      <c r="F692" s="37">
        <v>-1.8689999999999998E-2</v>
      </c>
      <c r="G692" s="37">
        <v>3.052E-3</v>
      </c>
      <c r="H692" s="65">
        <v>4.5669524950447897E-10</v>
      </c>
    </row>
    <row r="693" spans="1:8">
      <c r="A693" s="37" t="s">
        <v>453</v>
      </c>
      <c r="B693" s="37" t="s">
        <v>2615</v>
      </c>
      <c r="C693" s="37" t="s">
        <v>147</v>
      </c>
      <c r="D693" s="37" t="s">
        <v>146</v>
      </c>
      <c r="E693" s="37">
        <v>0.83099999999999996</v>
      </c>
      <c r="F693" s="37">
        <v>4.2470000000000001E-2</v>
      </c>
      <c r="G693" s="37">
        <v>3.7320000000000001E-3</v>
      </c>
      <c r="H693" s="65">
        <v>2.6312798414406201E-30</v>
      </c>
    </row>
    <row r="694" spans="1:8">
      <c r="A694" s="37" t="s">
        <v>453</v>
      </c>
      <c r="B694" s="37" t="s">
        <v>2616</v>
      </c>
      <c r="C694" s="37" t="s">
        <v>145</v>
      </c>
      <c r="D694" s="37" t="s">
        <v>144</v>
      </c>
      <c r="E694" s="37">
        <v>0.4274</v>
      </c>
      <c r="F694" s="37">
        <v>-2.1669999999999998E-2</v>
      </c>
      <c r="G694" s="37">
        <v>2.836E-3</v>
      </c>
      <c r="H694" s="65">
        <v>1.07733935111227E-14</v>
      </c>
    </row>
    <row r="695" spans="1:8">
      <c r="A695" s="37" t="s">
        <v>453</v>
      </c>
      <c r="B695" s="37" t="s">
        <v>2617</v>
      </c>
      <c r="C695" s="37" t="s">
        <v>147</v>
      </c>
      <c r="D695" s="37" t="s">
        <v>146</v>
      </c>
      <c r="E695" s="37">
        <v>0.57640000000000002</v>
      </c>
      <c r="F695" s="37">
        <v>-2.751E-2</v>
      </c>
      <c r="G695" s="37">
        <v>2.833E-3</v>
      </c>
      <c r="H695" s="65">
        <v>1.3592748144186801E-22</v>
      </c>
    </row>
    <row r="696" spans="1:8">
      <c r="A696" s="37" t="s">
        <v>453</v>
      </c>
      <c r="B696" s="37" t="s">
        <v>2618</v>
      </c>
      <c r="C696" s="37" t="s">
        <v>146</v>
      </c>
      <c r="D696" s="37" t="s">
        <v>145</v>
      </c>
      <c r="E696" s="37">
        <v>0.20669999999999999</v>
      </c>
      <c r="F696" s="37">
        <v>-3.116E-2</v>
      </c>
      <c r="G696" s="37">
        <v>3.4520000000000002E-3</v>
      </c>
      <c r="H696" s="65">
        <v>8.8502743787713505E-20</v>
      </c>
    </row>
    <row r="697" spans="1:8">
      <c r="A697" s="37" t="s">
        <v>453</v>
      </c>
      <c r="B697" s="37" t="s">
        <v>2619</v>
      </c>
      <c r="C697" s="37" t="s">
        <v>145</v>
      </c>
      <c r="D697" s="37" t="s">
        <v>144</v>
      </c>
      <c r="E697" s="37">
        <v>0.63190000000000002</v>
      </c>
      <c r="F697" s="37">
        <v>-3.1690000000000003E-2</v>
      </c>
      <c r="G697" s="37">
        <v>2.9030000000000002E-3</v>
      </c>
      <c r="H697" s="65">
        <v>4.8173947997867304E-28</v>
      </c>
    </row>
    <row r="698" spans="1:8">
      <c r="A698" s="37" t="s">
        <v>453</v>
      </c>
      <c r="B698" s="37" t="s">
        <v>2620</v>
      </c>
      <c r="C698" s="37" t="s">
        <v>146</v>
      </c>
      <c r="D698" s="37" t="s">
        <v>147</v>
      </c>
      <c r="E698" s="37">
        <v>0.85589999999999999</v>
      </c>
      <c r="F698" s="37">
        <v>2.3939999999999999E-2</v>
      </c>
      <c r="G698" s="37">
        <v>3.9789999999999999E-3</v>
      </c>
      <c r="H698" s="65">
        <v>8.9066345300299098E-10</v>
      </c>
    </row>
    <row r="699" spans="1:8">
      <c r="A699" s="37" t="s">
        <v>453</v>
      </c>
      <c r="B699" s="37" t="s">
        <v>2621</v>
      </c>
      <c r="C699" s="37" t="s">
        <v>144</v>
      </c>
      <c r="D699" s="37" t="s">
        <v>146</v>
      </c>
      <c r="E699" s="37">
        <v>0.16589999999999999</v>
      </c>
      <c r="F699" s="37">
        <v>-2.1569999999999999E-2</v>
      </c>
      <c r="G699" s="37">
        <v>3.7659999999999998E-3</v>
      </c>
      <c r="H699" s="65">
        <v>5.0941983306779496E-9</v>
      </c>
    </row>
    <row r="700" spans="1:8">
      <c r="A700" s="37" t="s">
        <v>453</v>
      </c>
      <c r="B700" s="37" t="s">
        <v>2622</v>
      </c>
      <c r="C700" s="37" t="s">
        <v>145</v>
      </c>
      <c r="D700" s="37" t="s">
        <v>147</v>
      </c>
      <c r="E700" s="37">
        <v>0.71909999999999996</v>
      </c>
      <c r="F700" s="37">
        <v>4.2950000000000002E-2</v>
      </c>
      <c r="G700" s="37">
        <v>3.1050000000000001E-3</v>
      </c>
      <c r="H700" s="65">
        <v>8.1108685074772403E-44</v>
      </c>
    </row>
    <row r="701" spans="1:8">
      <c r="A701" s="37" t="s">
        <v>453</v>
      </c>
      <c r="B701" s="37" t="s">
        <v>2623</v>
      </c>
      <c r="C701" s="37" t="s">
        <v>146</v>
      </c>
      <c r="D701" s="37" t="s">
        <v>147</v>
      </c>
      <c r="E701" s="37">
        <v>0.33210000000000001</v>
      </c>
      <c r="F701" s="37">
        <v>-1.7129999999999999E-2</v>
      </c>
      <c r="G701" s="37">
        <v>2.97E-3</v>
      </c>
      <c r="H701" s="65">
        <v>4.0185883256411702E-9</v>
      </c>
    </row>
    <row r="702" spans="1:8">
      <c r="A702" s="37" t="s">
        <v>453</v>
      </c>
      <c r="B702" s="37" t="s">
        <v>2624</v>
      </c>
      <c r="C702" s="37" t="s">
        <v>146</v>
      </c>
      <c r="D702" s="37" t="s">
        <v>147</v>
      </c>
      <c r="E702" s="37">
        <v>0.13730000000000001</v>
      </c>
      <c r="F702" s="37">
        <v>3.6110000000000003E-2</v>
      </c>
      <c r="G702" s="37">
        <v>4.071E-3</v>
      </c>
      <c r="H702" s="65">
        <v>3.6554400872565701E-19</v>
      </c>
    </row>
    <row r="703" spans="1:8">
      <c r="A703" s="37" t="s">
        <v>453</v>
      </c>
      <c r="B703" s="37" t="s">
        <v>2625</v>
      </c>
      <c r="C703" s="37" t="s">
        <v>146</v>
      </c>
      <c r="D703" s="37" t="s">
        <v>144</v>
      </c>
      <c r="E703" s="37">
        <v>0.32219999999999999</v>
      </c>
      <c r="F703" s="37">
        <v>4.759E-2</v>
      </c>
      <c r="G703" s="37">
        <v>3.0100000000000001E-3</v>
      </c>
      <c r="H703" s="65">
        <v>1.3141013151532901E-56</v>
      </c>
    </row>
    <row r="704" spans="1:8">
      <c r="A704" s="37" t="s">
        <v>453</v>
      </c>
      <c r="B704" s="37" t="s">
        <v>2626</v>
      </c>
      <c r="C704" s="37" t="s">
        <v>146</v>
      </c>
      <c r="D704" s="37" t="s">
        <v>147</v>
      </c>
      <c r="E704" s="37">
        <v>0.53839999999999999</v>
      </c>
      <c r="F704" s="37">
        <v>1.6580000000000001E-2</v>
      </c>
      <c r="G704" s="37">
        <v>2.8410000000000002E-3</v>
      </c>
      <c r="H704" s="65">
        <v>2.6738738136519298E-9</v>
      </c>
    </row>
    <row r="705" spans="1:8">
      <c r="A705" s="37" t="s">
        <v>453</v>
      </c>
      <c r="B705" s="37" t="s">
        <v>2627</v>
      </c>
      <c r="C705" s="37" t="s">
        <v>144</v>
      </c>
      <c r="D705" s="37" t="s">
        <v>145</v>
      </c>
      <c r="E705" s="37">
        <v>0.13039999999999999</v>
      </c>
      <c r="F705" s="37">
        <v>-2.928E-2</v>
      </c>
      <c r="G705" s="37">
        <v>4.1469999999999996E-3</v>
      </c>
      <c r="H705" s="65">
        <v>8.2936942594964797E-13</v>
      </c>
    </row>
    <row r="706" spans="1:8">
      <c r="A706" s="37" t="s">
        <v>453</v>
      </c>
      <c r="B706" s="37" t="s">
        <v>2628</v>
      </c>
      <c r="C706" s="37" t="s">
        <v>145</v>
      </c>
      <c r="D706" s="37" t="s">
        <v>144</v>
      </c>
      <c r="E706" s="37">
        <v>0.6048</v>
      </c>
      <c r="F706" s="37">
        <v>-1.7520000000000001E-2</v>
      </c>
      <c r="G706" s="37">
        <v>2.8540000000000002E-3</v>
      </c>
      <c r="H706" s="65">
        <v>4.15859819723892E-10</v>
      </c>
    </row>
    <row r="707" spans="1:8">
      <c r="A707" s="37" t="s">
        <v>453</v>
      </c>
      <c r="B707" s="37" t="s">
        <v>2629</v>
      </c>
      <c r="C707" s="37" t="s">
        <v>147</v>
      </c>
      <c r="D707" s="37" t="s">
        <v>145</v>
      </c>
      <c r="E707" s="37">
        <v>0.3221</v>
      </c>
      <c r="F707" s="37">
        <v>2.2089999999999999E-2</v>
      </c>
      <c r="G707" s="37">
        <v>3.0100000000000001E-3</v>
      </c>
      <c r="H707" s="65">
        <v>1.07702005488038E-13</v>
      </c>
    </row>
    <row r="708" spans="1:8">
      <c r="A708" s="37" t="s">
        <v>453</v>
      </c>
      <c r="B708" s="37" t="s">
        <v>2630</v>
      </c>
      <c r="C708" s="37" t="s">
        <v>145</v>
      </c>
      <c r="D708" s="37" t="s">
        <v>144</v>
      </c>
      <c r="E708" s="37">
        <v>0.50409999999999999</v>
      </c>
      <c r="F708" s="37">
        <v>-1.9349999999999999E-2</v>
      </c>
      <c r="G708" s="37">
        <v>2.7950000000000002E-3</v>
      </c>
      <c r="H708" s="65">
        <v>2.2096881457538301E-12</v>
      </c>
    </row>
    <row r="709" spans="1:8">
      <c r="A709" s="37" t="s">
        <v>453</v>
      </c>
      <c r="B709" s="37" t="s">
        <v>2631</v>
      </c>
      <c r="C709" s="37" t="s">
        <v>146</v>
      </c>
      <c r="D709" s="37" t="s">
        <v>147</v>
      </c>
      <c r="E709" s="37">
        <v>0.34849999999999998</v>
      </c>
      <c r="F709" s="37">
        <v>-1.883E-2</v>
      </c>
      <c r="G709" s="37">
        <v>2.9350000000000001E-3</v>
      </c>
      <c r="H709" s="65">
        <v>7.0101089302044701E-11</v>
      </c>
    </row>
    <row r="710" spans="1:8">
      <c r="A710" s="37" t="s">
        <v>453</v>
      </c>
      <c r="B710" s="37" t="s">
        <v>1615</v>
      </c>
      <c r="C710" s="37" t="s">
        <v>147</v>
      </c>
      <c r="D710" s="37" t="s">
        <v>144</v>
      </c>
      <c r="E710" s="37">
        <v>0.6129</v>
      </c>
      <c r="F710" s="37">
        <v>1.702E-2</v>
      </c>
      <c r="G710" s="37">
        <v>2.8830000000000001E-3</v>
      </c>
      <c r="H710" s="65">
        <v>1.7785641710805399E-9</v>
      </c>
    </row>
    <row r="711" spans="1:8">
      <c r="A711" s="37" t="s">
        <v>453</v>
      </c>
      <c r="B711" s="37" t="s">
        <v>2164</v>
      </c>
      <c r="C711" s="37" t="s">
        <v>146</v>
      </c>
      <c r="D711" s="37" t="s">
        <v>147</v>
      </c>
      <c r="E711" s="37">
        <v>0.45279999999999998</v>
      </c>
      <c r="F711" s="37">
        <v>2.3910000000000001E-2</v>
      </c>
      <c r="G711" s="37">
        <v>2.8140000000000001E-3</v>
      </c>
      <c r="H711" s="65">
        <v>9.7442971605189806E-18</v>
      </c>
    </row>
    <row r="712" spans="1:8">
      <c r="A712" s="37" t="s">
        <v>453</v>
      </c>
      <c r="B712" s="37" t="s">
        <v>2632</v>
      </c>
      <c r="C712" s="37" t="s">
        <v>146</v>
      </c>
      <c r="D712" s="37" t="s">
        <v>147</v>
      </c>
      <c r="E712" s="37">
        <v>0.2959</v>
      </c>
      <c r="F712" s="37">
        <v>-1.822E-2</v>
      </c>
      <c r="G712" s="37">
        <v>3.058E-3</v>
      </c>
      <c r="H712" s="65">
        <v>1.27560449049726E-9</v>
      </c>
    </row>
    <row r="713" spans="1:8">
      <c r="A713" s="37" t="s">
        <v>453</v>
      </c>
      <c r="B713" s="37" t="s">
        <v>2633</v>
      </c>
      <c r="C713" s="37" t="s">
        <v>144</v>
      </c>
      <c r="D713" s="37" t="s">
        <v>145</v>
      </c>
      <c r="E713" s="37">
        <v>0.59340000000000004</v>
      </c>
      <c r="F713" s="37">
        <v>3.6929999999999998E-2</v>
      </c>
      <c r="G713" s="37">
        <v>2.8479999999999998E-3</v>
      </c>
      <c r="H713" s="65">
        <v>9.4134528717355197E-39</v>
      </c>
    </row>
    <row r="714" spans="1:8">
      <c r="A714" s="37" t="s">
        <v>453</v>
      </c>
      <c r="B714" s="37" t="s">
        <v>2634</v>
      </c>
      <c r="C714" s="37" t="s">
        <v>146</v>
      </c>
      <c r="D714" s="37" t="s">
        <v>147</v>
      </c>
      <c r="E714" s="37">
        <v>0.24360000000000001</v>
      </c>
      <c r="F714" s="37">
        <v>-2.146E-2</v>
      </c>
      <c r="G714" s="37">
        <v>3.2539999999999999E-3</v>
      </c>
      <c r="H714" s="65">
        <v>2.12685195770678E-11</v>
      </c>
    </row>
    <row r="715" spans="1:8">
      <c r="A715" s="37" t="s">
        <v>453</v>
      </c>
      <c r="B715" s="37" t="s">
        <v>2635</v>
      </c>
      <c r="C715" s="37" t="s">
        <v>144</v>
      </c>
      <c r="D715" s="37" t="s">
        <v>147</v>
      </c>
      <c r="E715" s="37">
        <v>0.27829999999999999</v>
      </c>
      <c r="F715" s="37">
        <v>-2.0049999999999998E-2</v>
      </c>
      <c r="G715" s="37">
        <v>3.1289999999999998E-3</v>
      </c>
      <c r="H715" s="65">
        <v>7.3818156238182294E-11</v>
      </c>
    </row>
    <row r="716" spans="1:8">
      <c r="A716" s="37" t="s">
        <v>453</v>
      </c>
      <c r="B716" s="37" t="s">
        <v>2636</v>
      </c>
      <c r="C716" s="37" t="s">
        <v>147</v>
      </c>
      <c r="D716" s="37" t="s">
        <v>146</v>
      </c>
      <c r="E716" s="37">
        <v>0.7218</v>
      </c>
      <c r="F716" s="37">
        <v>3.9890000000000002E-2</v>
      </c>
      <c r="G716" s="37">
        <v>3.1159999999999998E-3</v>
      </c>
      <c r="H716" s="65">
        <v>8.0232680338430203E-38</v>
      </c>
    </row>
    <row r="717" spans="1:8">
      <c r="A717" s="37" t="s">
        <v>453</v>
      </c>
      <c r="B717" s="37" t="s">
        <v>2637</v>
      </c>
      <c r="C717" s="37" t="s">
        <v>144</v>
      </c>
      <c r="D717" s="37" t="s">
        <v>145</v>
      </c>
      <c r="E717" s="37">
        <v>0.27729999999999999</v>
      </c>
      <c r="F717" s="37">
        <v>-1.9130000000000001E-2</v>
      </c>
      <c r="G717" s="37">
        <v>3.1359999999999999E-3</v>
      </c>
      <c r="H717" s="65">
        <v>5.2991929137004602E-10</v>
      </c>
    </row>
    <row r="718" spans="1:8">
      <c r="A718" s="37" t="s">
        <v>453</v>
      </c>
      <c r="B718" s="37" t="s">
        <v>2638</v>
      </c>
      <c r="C718" s="37" t="s">
        <v>144</v>
      </c>
      <c r="D718" s="37" t="s">
        <v>145</v>
      </c>
      <c r="E718" s="37">
        <v>0.70189999999999997</v>
      </c>
      <c r="F718" s="37">
        <v>-1.8890000000000001E-2</v>
      </c>
      <c r="G718" s="37">
        <v>3.075E-3</v>
      </c>
      <c r="H718" s="65">
        <v>4.04658428697323E-10</v>
      </c>
    </row>
    <row r="719" spans="1:8">
      <c r="A719" s="37" t="s">
        <v>453</v>
      </c>
      <c r="B719" s="37" t="s">
        <v>2639</v>
      </c>
      <c r="C719" s="37" t="s">
        <v>145</v>
      </c>
      <c r="D719" s="37" t="s">
        <v>144</v>
      </c>
      <c r="E719" s="37">
        <v>0.34699999999999998</v>
      </c>
      <c r="F719" s="37">
        <v>2.3189999999999999E-2</v>
      </c>
      <c r="G719" s="37">
        <v>2.9369999999999999E-3</v>
      </c>
      <c r="H719" s="65">
        <v>1.44215527817193E-15</v>
      </c>
    </row>
    <row r="720" spans="1:8">
      <c r="A720" s="37" t="s">
        <v>453</v>
      </c>
      <c r="B720" s="37" t="s">
        <v>2640</v>
      </c>
      <c r="C720" s="37" t="s">
        <v>146</v>
      </c>
      <c r="D720" s="37" t="s">
        <v>147</v>
      </c>
      <c r="E720" s="37">
        <v>0.35410000000000003</v>
      </c>
      <c r="F720" s="37">
        <v>2.6349999999999998E-2</v>
      </c>
      <c r="G720" s="37">
        <v>2.9459999999999998E-3</v>
      </c>
      <c r="H720" s="65">
        <v>1.8710424454285099E-19</v>
      </c>
    </row>
    <row r="721" spans="1:8">
      <c r="A721" s="37" t="s">
        <v>453</v>
      </c>
      <c r="B721" s="37" t="s">
        <v>2641</v>
      </c>
      <c r="C721" s="37" t="s">
        <v>146</v>
      </c>
      <c r="D721" s="37" t="s">
        <v>147</v>
      </c>
      <c r="E721" s="37">
        <v>0.37659999999999999</v>
      </c>
      <c r="F721" s="37">
        <v>2.9409999999999999E-2</v>
      </c>
      <c r="G721" s="37">
        <v>2.8990000000000001E-3</v>
      </c>
      <c r="H721" s="65">
        <v>1.7460805910797199E-24</v>
      </c>
    </row>
    <row r="722" spans="1:8">
      <c r="A722" s="37" t="s">
        <v>453</v>
      </c>
      <c r="B722" s="37" t="s">
        <v>2642</v>
      </c>
      <c r="C722" s="37" t="s">
        <v>147</v>
      </c>
      <c r="D722" s="37" t="s">
        <v>146</v>
      </c>
      <c r="E722" s="37">
        <v>0.55400000000000005</v>
      </c>
      <c r="F722" s="37">
        <v>-2.4289999999999999E-2</v>
      </c>
      <c r="G722" s="37">
        <v>2.8140000000000001E-3</v>
      </c>
      <c r="H722" s="65">
        <v>3.0186188698330802E-18</v>
      </c>
    </row>
    <row r="723" spans="1:8">
      <c r="A723" s="37" t="s">
        <v>453</v>
      </c>
      <c r="B723" s="37" t="s">
        <v>2643</v>
      </c>
      <c r="C723" s="37" t="s">
        <v>144</v>
      </c>
      <c r="D723" s="37" t="s">
        <v>145</v>
      </c>
      <c r="E723" s="37">
        <v>0.3347</v>
      </c>
      <c r="F723" s="37">
        <v>2.1520000000000001E-2</v>
      </c>
      <c r="G723" s="37">
        <v>2.9979999999999998E-3</v>
      </c>
      <c r="H723" s="65">
        <v>3.5338581727819202E-13</v>
      </c>
    </row>
    <row r="724" spans="1:8">
      <c r="A724" s="37" t="s">
        <v>453</v>
      </c>
      <c r="B724" s="37" t="s">
        <v>2644</v>
      </c>
      <c r="C724" s="37" t="s">
        <v>146</v>
      </c>
      <c r="D724" s="37" t="s">
        <v>144</v>
      </c>
      <c r="E724" s="37">
        <v>0.3417</v>
      </c>
      <c r="F724" s="37">
        <v>1.9720000000000001E-2</v>
      </c>
      <c r="G724" s="37">
        <v>2.9480000000000001E-3</v>
      </c>
      <c r="H724" s="65">
        <v>1.12134965795531E-11</v>
      </c>
    </row>
    <row r="725" spans="1:8">
      <c r="A725" s="37" t="s">
        <v>453</v>
      </c>
      <c r="B725" s="37" t="s">
        <v>2645</v>
      </c>
      <c r="C725" s="37" t="s">
        <v>144</v>
      </c>
      <c r="D725" s="37" t="s">
        <v>147</v>
      </c>
      <c r="E725" s="37">
        <v>0.2195</v>
      </c>
      <c r="F725" s="37">
        <v>-1.9400000000000001E-2</v>
      </c>
      <c r="G725" s="37">
        <v>3.3769999999999998E-3</v>
      </c>
      <c r="H725" s="65">
        <v>4.6030118087096001E-9</v>
      </c>
    </row>
    <row r="726" spans="1:8">
      <c r="A726" s="37" t="s">
        <v>453</v>
      </c>
      <c r="B726" s="37" t="s">
        <v>2646</v>
      </c>
      <c r="C726" s="37" t="s">
        <v>147</v>
      </c>
      <c r="D726" s="37" t="s">
        <v>144</v>
      </c>
      <c r="E726" s="37">
        <v>3.5249999999999997E-2</v>
      </c>
      <c r="F726" s="37">
        <v>5.015E-2</v>
      </c>
      <c r="G726" s="37">
        <v>7.5929999999999999E-3</v>
      </c>
      <c r="H726" s="65">
        <v>1.9907077939608799E-11</v>
      </c>
    </row>
    <row r="727" spans="1:8">
      <c r="A727" s="37" t="s">
        <v>453</v>
      </c>
      <c r="B727" s="37" t="s">
        <v>2647</v>
      </c>
      <c r="C727" s="37" t="s">
        <v>144</v>
      </c>
      <c r="D727" s="37" t="s">
        <v>145</v>
      </c>
      <c r="E727" s="37">
        <v>0.45789999999999997</v>
      </c>
      <c r="F727" s="37">
        <v>-1.5570000000000001E-2</v>
      </c>
      <c r="G727" s="37">
        <v>2.8270000000000001E-3</v>
      </c>
      <c r="H727" s="65">
        <v>1.81873984263891E-8</v>
      </c>
    </row>
    <row r="728" spans="1:8">
      <c r="A728" s="37" t="s">
        <v>453</v>
      </c>
      <c r="B728" s="37" t="s">
        <v>2648</v>
      </c>
      <c r="C728" s="37" t="s">
        <v>147</v>
      </c>
      <c r="D728" s="37" t="s">
        <v>146</v>
      </c>
      <c r="E728" s="37">
        <v>0.44169999999999998</v>
      </c>
      <c r="F728" s="37">
        <v>2.0289999999999999E-2</v>
      </c>
      <c r="G728" s="37">
        <v>2.908E-3</v>
      </c>
      <c r="H728" s="65">
        <v>1.50449093081661E-12</v>
      </c>
    </row>
    <row r="729" spans="1:8">
      <c r="A729" s="37" t="s">
        <v>453</v>
      </c>
      <c r="B729" s="37" t="s">
        <v>2649</v>
      </c>
      <c r="C729" s="37" t="s">
        <v>144</v>
      </c>
      <c r="D729" s="37" t="s">
        <v>145</v>
      </c>
      <c r="E729" s="37">
        <v>0.50119999999999998</v>
      </c>
      <c r="F729" s="37">
        <v>2.8709999999999999E-2</v>
      </c>
      <c r="G729" s="37">
        <v>2.7929999999999999E-3</v>
      </c>
      <c r="H729" s="65">
        <v>4.3693659327795904E-25</v>
      </c>
    </row>
    <row r="730" spans="1:8">
      <c r="A730" s="37" t="s">
        <v>453</v>
      </c>
      <c r="B730" s="37" t="s">
        <v>2650</v>
      </c>
      <c r="C730" s="37" t="s">
        <v>144</v>
      </c>
      <c r="D730" s="37" t="s">
        <v>145</v>
      </c>
      <c r="E730" s="37">
        <v>0.62780000000000002</v>
      </c>
      <c r="F730" s="37">
        <v>-2.5499999999999998E-2</v>
      </c>
      <c r="G730" s="37">
        <v>2.8939999999999999E-3</v>
      </c>
      <c r="H730" s="65">
        <v>6.1832766296979996E-19</v>
      </c>
    </row>
    <row r="731" spans="1:8">
      <c r="A731" s="37" t="s">
        <v>453</v>
      </c>
      <c r="B731" s="37" t="s">
        <v>2651</v>
      </c>
      <c r="C731" s="37" t="s">
        <v>147</v>
      </c>
      <c r="D731" s="37" t="s">
        <v>146</v>
      </c>
      <c r="E731" s="37">
        <v>0.87080000000000002</v>
      </c>
      <c r="F731" s="37">
        <v>2.2970000000000001E-2</v>
      </c>
      <c r="G731" s="37">
        <v>4.1770000000000002E-3</v>
      </c>
      <c r="H731" s="65">
        <v>1.90800129025864E-8</v>
      </c>
    </row>
    <row r="732" spans="1:8">
      <c r="A732" s="37" t="s">
        <v>453</v>
      </c>
      <c r="B732" s="37" t="s">
        <v>2652</v>
      </c>
      <c r="C732" s="37" t="s">
        <v>147</v>
      </c>
      <c r="D732" s="37" t="s">
        <v>146</v>
      </c>
      <c r="E732" s="37">
        <v>0.1095</v>
      </c>
      <c r="F732" s="37">
        <v>2.9329999999999998E-2</v>
      </c>
      <c r="G732" s="37">
        <v>4.509E-3</v>
      </c>
      <c r="H732" s="65">
        <v>3.8906625314854598E-11</v>
      </c>
    </row>
    <row r="733" spans="1:8">
      <c r="A733" s="37" t="s">
        <v>453</v>
      </c>
      <c r="B733" s="37" t="s">
        <v>2653</v>
      </c>
      <c r="C733" s="37" t="s">
        <v>146</v>
      </c>
      <c r="D733" s="37" t="s">
        <v>147</v>
      </c>
      <c r="E733" s="37">
        <v>0.51670000000000005</v>
      </c>
      <c r="F733" s="37">
        <v>1.6389999999999998E-2</v>
      </c>
      <c r="G733" s="37">
        <v>2.7980000000000001E-3</v>
      </c>
      <c r="H733" s="65">
        <v>2.3458228613955401E-9</v>
      </c>
    </row>
    <row r="734" spans="1:8">
      <c r="A734" s="37" t="s">
        <v>453</v>
      </c>
      <c r="B734" s="37" t="s">
        <v>2654</v>
      </c>
      <c r="C734" s="37" t="s">
        <v>146</v>
      </c>
      <c r="D734" s="37" t="s">
        <v>145</v>
      </c>
      <c r="E734" s="37">
        <v>7.6240000000000002E-2</v>
      </c>
      <c r="F734" s="37">
        <v>-3.0720000000000001E-2</v>
      </c>
      <c r="G734" s="37">
        <v>5.2919999999999998E-3</v>
      </c>
      <c r="H734" s="65">
        <v>3.2185179806104199E-9</v>
      </c>
    </row>
    <row r="735" spans="1:8">
      <c r="A735" s="37" t="s">
        <v>453</v>
      </c>
      <c r="B735" s="37" t="s">
        <v>2655</v>
      </c>
      <c r="C735" s="37" t="s">
        <v>144</v>
      </c>
      <c r="D735" s="37" t="s">
        <v>145</v>
      </c>
      <c r="E735" s="37">
        <v>0.35260000000000002</v>
      </c>
      <c r="F735" s="37">
        <v>2.0729999999999998E-2</v>
      </c>
      <c r="G735" s="37">
        <v>2.9350000000000001E-3</v>
      </c>
      <c r="H735" s="65">
        <v>8.1453877951036403E-13</v>
      </c>
    </row>
    <row r="736" spans="1:8">
      <c r="A736" s="37" t="s">
        <v>453</v>
      </c>
      <c r="B736" s="37" t="s">
        <v>2656</v>
      </c>
      <c r="C736" s="37" t="s">
        <v>146</v>
      </c>
      <c r="D736" s="37" t="s">
        <v>145</v>
      </c>
      <c r="E736" s="37">
        <v>0.22</v>
      </c>
      <c r="F736" s="37">
        <v>-2.896E-2</v>
      </c>
      <c r="G736" s="37">
        <v>3.375E-3</v>
      </c>
      <c r="H736" s="65">
        <v>4.7132062468622203E-18</v>
      </c>
    </row>
    <row r="737" spans="1:8">
      <c r="A737" s="37" t="s">
        <v>453</v>
      </c>
      <c r="B737" s="37" t="s">
        <v>2657</v>
      </c>
      <c r="C737" s="37" t="s">
        <v>144</v>
      </c>
      <c r="D737" s="37" t="s">
        <v>145</v>
      </c>
      <c r="E737" s="37">
        <v>0.18779999999999999</v>
      </c>
      <c r="F737" s="37">
        <v>2.3869999999999999E-2</v>
      </c>
      <c r="G737" s="37">
        <v>3.5720000000000001E-3</v>
      </c>
      <c r="H737" s="65">
        <v>1.17425294240282E-11</v>
      </c>
    </row>
    <row r="738" spans="1:8">
      <c r="A738" s="37" t="s">
        <v>453</v>
      </c>
      <c r="B738" s="37" t="s">
        <v>503</v>
      </c>
      <c r="C738" s="37" t="s">
        <v>147</v>
      </c>
      <c r="D738" s="37" t="s">
        <v>146</v>
      </c>
      <c r="E738" s="37">
        <v>0.51770000000000005</v>
      </c>
      <c r="F738" s="37">
        <v>-5.7489999999999999E-2</v>
      </c>
      <c r="G738" s="37">
        <v>2.7929999999999999E-3</v>
      </c>
      <c r="H738" s="65">
        <v>1.9249234381842101E-94</v>
      </c>
    </row>
    <row r="739" spans="1:8">
      <c r="A739" s="37" t="s">
        <v>453</v>
      </c>
      <c r="B739" s="37" t="s">
        <v>2658</v>
      </c>
      <c r="C739" s="37" t="s">
        <v>146</v>
      </c>
      <c r="D739" s="37" t="s">
        <v>147</v>
      </c>
      <c r="E739" s="37">
        <v>0.59570000000000001</v>
      </c>
      <c r="F739" s="37">
        <v>1.72E-2</v>
      </c>
      <c r="G739" s="37">
        <v>2.885E-3</v>
      </c>
      <c r="H739" s="65">
        <v>1.24682418655963E-9</v>
      </c>
    </row>
    <row r="740" spans="1:8">
      <c r="A740" s="37" t="s">
        <v>453</v>
      </c>
      <c r="B740" s="37" t="s">
        <v>2659</v>
      </c>
      <c r="C740" s="37" t="s">
        <v>145</v>
      </c>
      <c r="D740" s="37" t="s">
        <v>144</v>
      </c>
      <c r="E740" s="37">
        <v>0.3972</v>
      </c>
      <c r="F740" s="37">
        <v>1.9609999999999999E-2</v>
      </c>
      <c r="G740" s="37">
        <v>2.8630000000000001E-3</v>
      </c>
      <c r="H740" s="65">
        <v>3.7064996364439103E-12</v>
      </c>
    </row>
    <row r="741" spans="1:8">
      <c r="A741" s="37" t="s">
        <v>453</v>
      </c>
      <c r="B741" s="37" t="s">
        <v>2660</v>
      </c>
      <c r="C741" s="37" t="s">
        <v>145</v>
      </c>
      <c r="D741" s="37" t="s">
        <v>144</v>
      </c>
      <c r="E741" s="37">
        <v>0.35460000000000003</v>
      </c>
      <c r="F741" s="37">
        <v>2.1899999999999999E-2</v>
      </c>
      <c r="G741" s="37">
        <v>2.9299999999999999E-3</v>
      </c>
      <c r="H741" s="65">
        <v>3.8777643555048902E-14</v>
      </c>
    </row>
    <row r="742" spans="1:8">
      <c r="A742" s="37" t="s">
        <v>453</v>
      </c>
      <c r="B742" s="37" t="s">
        <v>2661</v>
      </c>
      <c r="C742" s="37" t="s">
        <v>146</v>
      </c>
      <c r="D742" s="37" t="s">
        <v>147</v>
      </c>
      <c r="E742" s="37">
        <v>0.76549999999999996</v>
      </c>
      <c r="F742" s="37">
        <v>-2.8199999999999999E-2</v>
      </c>
      <c r="G742" s="37">
        <v>3.307E-3</v>
      </c>
      <c r="H742" s="65">
        <v>7.4858674301804797E-18</v>
      </c>
    </row>
    <row r="743" spans="1:8">
      <c r="A743" s="37" t="s">
        <v>453</v>
      </c>
      <c r="B743" s="37" t="s">
        <v>2662</v>
      </c>
      <c r="C743" s="37" t="s">
        <v>144</v>
      </c>
      <c r="D743" s="37" t="s">
        <v>147</v>
      </c>
      <c r="E743" s="37">
        <v>0.13519999999999999</v>
      </c>
      <c r="F743" s="37">
        <v>3.4930000000000003E-2</v>
      </c>
      <c r="G743" s="37">
        <v>4.1180000000000001E-3</v>
      </c>
      <c r="H743" s="65">
        <v>1.10418380320406E-17</v>
      </c>
    </row>
    <row r="744" spans="1:8">
      <c r="A744" s="37" t="s">
        <v>453</v>
      </c>
      <c r="B744" s="37" t="s">
        <v>2663</v>
      </c>
      <c r="C744" s="37" t="s">
        <v>144</v>
      </c>
      <c r="D744" s="37" t="s">
        <v>145</v>
      </c>
      <c r="E744" s="37">
        <v>0.57389999999999997</v>
      </c>
      <c r="F744" s="37">
        <v>-3.653E-2</v>
      </c>
      <c r="G744" s="37">
        <v>2.8310000000000002E-3</v>
      </c>
      <c r="H744" s="65">
        <v>2.14865889598204E-38</v>
      </c>
    </row>
    <row r="745" spans="1:8">
      <c r="A745" s="37" t="s">
        <v>453</v>
      </c>
      <c r="B745" s="37" t="s">
        <v>2664</v>
      </c>
      <c r="C745" s="37" t="s">
        <v>144</v>
      </c>
      <c r="D745" s="37" t="s">
        <v>145</v>
      </c>
      <c r="E745" s="37">
        <v>8.9480000000000004E-2</v>
      </c>
      <c r="F745" s="37">
        <v>-2.9590000000000002E-2</v>
      </c>
      <c r="G745" s="37">
        <v>4.9220000000000002E-3</v>
      </c>
      <c r="H745" s="65">
        <v>9.1746451389366103E-10</v>
      </c>
    </row>
    <row r="746" spans="1:8">
      <c r="A746" s="37" t="s">
        <v>453</v>
      </c>
      <c r="B746" s="37" t="s">
        <v>2665</v>
      </c>
      <c r="C746" s="37" t="s">
        <v>147</v>
      </c>
      <c r="D746" s="37" t="s">
        <v>146</v>
      </c>
      <c r="E746" s="37">
        <v>0.57769999999999999</v>
      </c>
      <c r="F746" s="37">
        <v>1.8069999999999999E-2</v>
      </c>
      <c r="G746" s="37">
        <v>2.8410000000000002E-3</v>
      </c>
      <c r="H746" s="65">
        <v>1.00590629062997E-10</v>
      </c>
    </row>
    <row r="747" spans="1:8">
      <c r="A747" s="37" t="s">
        <v>453</v>
      </c>
      <c r="B747" s="37" t="s">
        <v>2666</v>
      </c>
      <c r="C747" s="37" t="s">
        <v>144</v>
      </c>
      <c r="D747" s="37" t="s">
        <v>145</v>
      </c>
      <c r="E747" s="37">
        <v>0.2354</v>
      </c>
      <c r="F747" s="37">
        <v>1.883E-2</v>
      </c>
      <c r="G747" s="37">
        <v>3.3189999999999999E-3</v>
      </c>
      <c r="H747" s="65">
        <v>6.9997215188886796E-9</v>
      </c>
    </row>
    <row r="748" spans="1:8">
      <c r="A748" s="37" t="s">
        <v>453</v>
      </c>
      <c r="B748" s="37" t="s">
        <v>2667</v>
      </c>
      <c r="C748" s="37" t="s">
        <v>147</v>
      </c>
      <c r="D748" s="37" t="s">
        <v>146</v>
      </c>
      <c r="E748" s="37">
        <v>0.40949999999999998</v>
      </c>
      <c r="F748" s="37">
        <v>1.618E-2</v>
      </c>
      <c r="G748" s="37">
        <v>2.869E-3</v>
      </c>
      <c r="H748" s="65">
        <v>8.5224960566911701E-9</v>
      </c>
    </row>
    <row r="749" spans="1:8">
      <c r="A749" s="37" t="s">
        <v>453</v>
      </c>
      <c r="B749" s="37" t="s">
        <v>2668</v>
      </c>
      <c r="C749" s="37" t="s">
        <v>147</v>
      </c>
      <c r="D749" s="37" t="s">
        <v>145</v>
      </c>
      <c r="E749" s="37">
        <v>0.3916</v>
      </c>
      <c r="F749" s="37">
        <v>2.3529999999999999E-2</v>
      </c>
      <c r="G749" s="37">
        <v>2.8860000000000001E-3</v>
      </c>
      <c r="H749" s="65">
        <v>1.7727806543625201E-16</v>
      </c>
    </row>
    <row r="750" spans="1:8">
      <c r="A750" s="37" t="s">
        <v>453</v>
      </c>
      <c r="B750" s="37" t="s">
        <v>2669</v>
      </c>
      <c r="C750" s="37" t="s">
        <v>145</v>
      </c>
      <c r="D750" s="37" t="s">
        <v>147</v>
      </c>
      <c r="E750" s="37">
        <v>0.61599999999999999</v>
      </c>
      <c r="F750" s="37">
        <v>-4.428E-2</v>
      </c>
      <c r="G750" s="37">
        <v>2.8809999999999999E-3</v>
      </c>
      <c r="H750" s="65">
        <v>1.3076233584835E-53</v>
      </c>
    </row>
    <row r="751" spans="1:8">
      <c r="A751" s="37" t="s">
        <v>453</v>
      </c>
      <c r="B751" s="37" t="s">
        <v>2670</v>
      </c>
      <c r="C751" s="37" t="s">
        <v>144</v>
      </c>
      <c r="D751" s="37" t="s">
        <v>145</v>
      </c>
      <c r="E751" s="37">
        <v>0.62960000000000005</v>
      </c>
      <c r="F751" s="37">
        <v>-3.0429999999999999E-2</v>
      </c>
      <c r="G751" s="37">
        <v>2.892E-3</v>
      </c>
      <c r="H751" s="65">
        <v>3.4155769853115602E-26</v>
      </c>
    </row>
    <row r="752" spans="1:8">
      <c r="A752" s="37" t="s">
        <v>453</v>
      </c>
      <c r="B752" s="37" t="s">
        <v>2671</v>
      </c>
      <c r="C752" s="37" t="s">
        <v>146</v>
      </c>
      <c r="D752" s="37" t="s">
        <v>145</v>
      </c>
      <c r="E752" s="37">
        <v>0.2427</v>
      </c>
      <c r="F752" s="37">
        <v>3.2160000000000001E-2</v>
      </c>
      <c r="G752" s="37">
        <v>3.2569999999999999E-3</v>
      </c>
      <c r="H752" s="65">
        <v>2.69527322288454E-23</v>
      </c>
    </row>
    <row r="753" spans="1:8">
      <c r="A753" s="37" t="s">
        <v>453</v>
      </c>
      <c r="B753" s="37" t="s">
        <v>2672</v>
      </c>
      <c r="C753" s="37" t="s">
        <v>145</v>
      </c>
      <c r="D753" s="37" t="s">
        <v>144</v>
      </c>
      <c r="E753" s="37">
        <v>0.15559999999999999</v>
      </c>
      <c r="F753" s="37">
        <v>-3.492E-2</v>
      </c>
      <c r="G753" s="37">
        <v>3.8660000000000001E-3</v>
      </c>
      <c r="H753" s="65">
        <v>8.3826520076056799E-20</v>
      </c>
    </row>
    <row r="754" spans="1:8">
      <c r="A754" s="37" t="s">
        <v>453</v>
      </c>
      <c r="B754" s="37" t="s">
        <v>2673</v>
      </c>
      <c r="C754" s="37" t="s">
        <v>145</v>
      </c>
      <c r="D754" s="37" t="s">
        <v>144</v>
      </c>
      <c r="E754" s="37">
        <v>0.38269999999999998</v>
      </c>
      <c r="F754" s="37">
        <v>-3.9129999999999998E-2</v>
      </c>
      <c r="G754" s="37">
        <v>2.879E-3</v>
      </c>
      <c r="H754" s="65">
        <v>2.2480728412777301E-42</v>
      </c>
    </row>
    <row r="755" spans="1:8">
      <c r="A755" s="37" t="s">
        <v>453</v>
      </c>
      <c r="B755" s="37" t="s">
        <v>2188</v>
      </c>
      <c r="C755" s="37" t="s">
        <v>144</v>
      </c>
      <c r="D755" s="37" t="s">
        <v>145</v>
      </c>
      <c r="E755" s="37">
        <v>1.7420000000000001E-2</v>
      </c>
      <c r="F755" s="37">
        <v>0.10630000000000001</v>
      </c>
      <c r="G755" s="37">
        <v>1.0670000000000001E-2</v>
      </c>
      <c r="H755" s="65">
        <v>1.1118620714502901E-23</v>
      </c>
    </row>
    <row r="756" spans="1:8">
      <c r="A756" s="37" t="s">
        <v>453</v>
      </c>
      <c r="B756" s="37" t="s">
        <v>2674</v>
      </c>
      <c r="C756" s="37" t="s">
        <v>144</v>
      </c>
      <c r="D756" s="37" t="s">
        <v>145</v>
      </c>
      <c r="E756" s="37">
        <v>0.56569999999999998</v>
      </c>
      <c r="F756" s="37">
        <v>1.6979999999999999E-2</v>
      </c>
      <c r="G756" s="37">
        <v>2.82E-3</v>
      </c>
      <c r="H756" s="65">
        <v>8.6523374235075996E-10</v>
      </c>
    </row>
    <row r="757" spans="1:8">
      <c r="A757" s="37" t="s">
        <v>453</v>
      </c>
      <c r="B757" s="37" t="s">
        <v>2675</v>
      </c>
      <c r="C757" s="37" t="s">
        <v>145</v>
      </c>
      <c r="D757" s="37" t="s">
        <v>144</v>
      </c>
      <c r="E757" s="37">
        <v>0.1971</v>
      </c>
      <c r="F757" s="37">
        <v>-2.2239999999999999E-2</v>
      </c>
      <c r="G757" s="37">
        <v>3.5249999999999999E-3</v>
      </c>
      <c r="H757" s="65">
        <v>1.4022274638842099E-10</v>
      </c>
    </row>
    <row r="758" spans="1:8">
      <c r="A758" s="37" t="s">
        <v>453</v>
      </c>
      <c r="B758" s="37" t="s">
        <v>2676</v>
      </c>
      <c r="C758" s="37" t="s">
        <v>144</v>
      </c>
      <c r="D758" s="37" t="s">
        <v>145</v>
      </c>
      <c r="E758" s="37">
        <v>0.28920000000000001</v>
      </c>
      <c r="F758" s="37">
        <v>3.1910000000000001E-2</v>
      </c>
      <c r="G758" s="37">
        <v>3.0860000000000002E-3</v>
      </c>
      <c r="H758" s="65">
        <v>2.3167262650854901E-25</v>
      </c>
    </row>
    <row r="759" spans="1:8">
      <c r="A759" s="37" t="s">
        <v>453</v>
      </c>
      <c r="B759" s="37" t="s">
        <v>2677</v>
      </c>
      <c r="C759" s="37" t="s">
        <v>144</v>
      </c>
      <c r="D759" s="37" t="s">
        <v>147</v>
      </c>
      <c r="E759" s="37">
        <v>0.70730000000000004</v>
      </c>
      <c r="F759" s="37">
        <v>2.3460000000000002E-2</v>
      </c>
      <c r="G759" s="37">
        <v>3.088E-3</v>
      </c>
      <c r="H759" s="65">
        <v>1.51361484831229E-14</v>
      </c>
    </row>
    <row r="760" spans="1:8">
      <c r="A760" s="37" t="s">
        <v>453</v>
      </c>
      <c r="B760" s="37" t="s">
        <v>2678</v>
      </c>
      <c r="C760" s="37" t="s">
        <v>147</v>
      </c>
      <c r="D760" s="37" t="s">
        <v>146</v>
      </c>
      <c r="E760" s="37">
        <v>0.53510000000000002</v>
      </c>
      <c r="F760" s="37">
        <v>1.9380000000000001E-2</v>
      </c>
      <c r="G760" s="37">
        <v>2.9729999999999999E-3</v>
      </c>
      <c r="H760" s="65">
        <v>3.5467227351519697E-11</v>
      </c>
    </row>
    <row r="761" spans="1:8">
      <c r="A761" s="37" t="s">
        <v>453</v>
      </c>
      <c r="B761" s="37" t="s">
        <v>2679</v>
      </c>
      <c r="C761" s="37" t="s">
        <v>146</v>
      </c>
      <c r="D761" s="37" t="s">
        <v>147</v>
      </c>
      <c r="E761" s="37">
        <v>6.3020000000000007E-2</v>
      </c>
      <c r="F761" s="37">
        <v>-4.4040000000000003E-2</v>
      </c>
      <c r="G761" s="37">
        <v>5.8100000000000001E-3</v>
      </c>
      <c r="H761" s="65">
        <v>1.7273164410486101E-14</v>
      </c>
    </row>
    <row r="762" spans="1:8">
      <c r="A762" s="37" t="s">
        <v>453</v>
      </c>
      <c r="B762" s="37" t="s">
        <v>2680</v>
      </c>
      <c r="C762" s="37" t="s">
        <v>144</v>
      </c>
      <c r="D762" s="37" t="s">
        <v>147</v>
      </c>
      <c r="E762" s="37">
        <v>0.53039999999999998</v>
      </c>
      <c r="F762" s="37">
        <v>2.2349999999999998E-2</v>
      </c>
      <c r="G762" s="37">
        <v>2.8140000000000001E-3</v>
      </c>
      <c r="H762" s="65">
        <v>9.9128560637592703E-16</v>
      </c>
    </row>
    <row r="763" spans="1:8">
      <c r="A763" s="37" t="s">
        <v>453</v>
      </c>
      <c r="B763" s="37" t="s">
        <v>2681</v>
      </c>
      <c r="C763" s="37" t="s">
        <v>146</v>
      </c>
      <c r="D763" s="37" t="s">
        <v>147</v>
      </c>
      <c r="E763" s="37">
        <v>0.50419999999999998</v>
      </c>
      <c r="F763" s="37">
        <v>1.6959999999999999E-2</v>
      </c>
      <c r="G763" s="37">
        <v>2.8E-3</v>
      </c>
      <c r="H763" s="65">
        <v>6.9280264129311098E-10</v>
      </c>
    </row>
    <row r="764" spans="1:8">
      <c r="A764" s="37" t="s">
        <v>453</v>
      </c>
      <c r="B764" s="37" t="s">
        <v>2682</v>
      </c>
      <c r="C764" s="37" t="s">
        <v>147</v>
      </c>
      <c r="D764" s="37" t="s">
        <v>146</v>
      </c>
      <c r="E764" s="37">
        <v>0.57550000000000001</v>
      </c>
      <c r="F764" s="37">
        <v>-1.678E-2</v>
      </c>
      <c r="G764" s="37">
        <v>2.8279999999999998E-3</v>
      </c>
      <c r="H764" s="65">
        <v>1.48252192971488E-9</v>
      </c>
    </row>
    <row r="765" spans="1:8">
      <c r="A765" s="37" t="s">
        <v>453</v>
      </c>
      <c r="B765" s="37" t="s">
        <v>2683</v>
      </c>
      <c r="C765" s="37" t="s">
        <v>145</v>
      </c>
      <c r="D765" s="37" t="s">
        <v>144</v>
      </c>
      <c r="E765" s="37">
        <v>0.2341</v>
      </c>
      <c r="F765" s="37">
        <v>2.4250000000000001E-2</v>
      </c>
      <c r="G765" s="37">
        <v>3.3029999999999999E-3</v>
      </c>
      <c r="H765" s="65">
        <v>1.05361827488493E-13</v>
      </c>
    </row>
    <row r="766" spans="1:8">
      <c r="A766" s="37" t="s">
        <v>453</v>
      </c>
      <c r="B766" s="37" t="s">
        <v>2684</v>
      </c>
      <c r="C766" s="37" t="s">
        <v>145</v>
      </c>
      <c r="D766" s="37" t="s">
        <v>144</v>
      </c>
      <c r="E766" s="37">
        <v>0.32390000000000002</v>
      </c>
      <c r="F766" s="37">
        <v>2.6499999999999999E-2</v>
      </c>
      <c r="G766" s="37">
        <v>2.9780000000000002E-3</v>
      </c>
      <c r="H766" s="65">
        <v>2.8280394587062401E-19</v>
      </c>
    </row>
    <row r="767" spans="1:8">
      <c r="A767" s="37" t="s">
        <v>453</v>
      </c>
      <c r="B767" s="37" t="s">
        <v>2205</v>
      </c>
      <c r="C767" s="37" t="s">
        <v>146</v>
      </c>
      <c r="D767" s="37" t="s">
        <v>147</v>
      </c>
      <c r="E767" s="37">
        <v>0.37969999999999998</v>
      </c>
      <c r="F767" s="37">
        <v>2.5729999999999999E-2</v>
      </c>
      <c r="G767" s="37">
        <v>2.8939999999999999E-3</v>
      </c>
      <c r="H767" s="65">
        <v>3.03329080516976E-19</v>
      </c>
    </row>
    <row r="768" spans="1:8">
      <c r="A768" s="37" t="s">
        <v>453</v>
      </c>
      <c r="B768" s="37" t="s">
        <v>2685</v>
      </c>
      <c r="C768" s="37" t="s">
        <v>146</v>
      </c>
      <c r="D768" s="37" t="s">
        <v>145</v>
      </c>
      <c r="E768" s="37">
        <v>0.2908</v>
      </c>
      <c r="F768" s="37">
        <v>-2.3029999999999998E-2</v>
      </c>
      <c r="G768" s="37">
        <v>3.0739999999999999E-3</v>
      </c>
      <c r="H768" s="65">
        <v>3.3950285006240201E-14</v>
      </c>
    </row>
    <row r="769" spans="1:8">
      <c r="A769" s="37" t="s">
        <v>453</v>
      </c>
      <c r="B769" s="37" t="s">
        <v>2686</v>
      </c>
      <c r="C769" s="37" t="s">
        <v>145</v>
      </c>
      <c r="D769" s="37" t="s">
        <v>147</v>
      </c>
      <c r="E769" s="37">
        <v>0.4335</v>
      </c>
      <c r="F769" s="37">
        <v>1.7850000000000001E-2</v>
      </c>
      <c r="G769" s="37">
        <v>2.8210000000000002E-3</v>
      </c>
      <c r="H769" s="65">
        <v>1.24547442712053E-10</v>
      </c>
    </row>
    <row r="770" spans="1:8">
      <c r="A770" s="37" t="s">
        <v>453</v>
      </c>
      <c r="B770" s="37" t="s">
        <v>2687</v>
      </c>
      <c r="C770" s="37" t="s">
        <v>146</v>
      </c>
      <c r="D770" s="37" t="s">
        <v>147</v>
      </c>
      <c r="E770" s="37">
        <v>8.14E-2</v>
      </c>
      <c r="F770" s="37">
        <v>8.1790000000000002E-2</v>
      </c>
      <c r="G770" s="37">
        <v>5.1809999999999998E-3</v>
      </c>
      <c r="H770" s="65">
        <v>1.92604422528246E-56</v>
      </c>
    </row>
    <row r="771" spans="1:8">
      <c r="A771" s="37" t="s">
        <v>453</v>
      </c>
      <c r="B771" s="37" t="s">
        <v>2688</v>
      </c>
      <c r="C771" s="37" t="s">
        <v>144</v>
      </c>
      <c r="D771" s="37" t="s">
        <v>147</v>
      </c>
      <c r="E771" s="37">
        <v>0.36</v>
      </c>
      <c r="F771" s="37">
        <v>1.8839999999999999E-2</v>
      </c>
      <c r="G771" s="37">
        <v>2.9099999999999998E-3</v>
      </c>
      <c r="H771" s="65">
        <v>4.7649332944780299E-11</v>
      </c>
    </row>
    <row r="772" spans="1:8">
      <c r="A772" s="37" t="s">
        <v>453</v>
      </c>
      <c r="B772" s="37" t="s">
        <v>2689</v>
      </c>
      <c r="C772" s="37" t="s">
        <v>146</v>
      </c>
      <c r="D772" s="37" t="s">
        <v>147</v>
      </c>
      <c r="E772" s="37">
        <v>0.54590000000000005</v>
      </c>
      <c r="F772" s="37">
        <v>1.6889999999999999E-2</v>
      </c>
      <c r="G772" s="37">
        <v>2.8080000000000002E-3</v>
      </c>
      <c r="H772" s="65">
        <v>8.9967080968432301E-10</v>
      </c>
    </row>
    <row r="773" spans="1:8">
      <c r="A773" s="37" t="s">
        <v>453</v>
      </c>
      <c r="B773" s="37" t="s">
        <v>2690</v>
      </c>
      <c r="C773" s="37" t="s">
        <v>145</v>
      </c>
      <c r="D773" s="37" t="s">
        <v>144</v>
      </c>
      <c r="E773" s="37">
        <v>0.58509999999999995</v>
      </c>
      <c r="F773" s="37">
        <v>-3.2280000000000003E-2</v>
      </c>
      <c r="G773" s="37">
        <v>2.8379999999999998E-3</v>
      </c>
      <c r="H773" s="65">
        <v>2.81056565975982E-30</v>
      </c>
    </row>
    <row r="774" spans="1:8">
      <c r="A774" s="37" t="s">
        <v>453</v>
      </c>
      <c r="B774" s="37" t="s">
        <v>2691</v>
      </c>
      <c r="C774" s="37" t="s">
        <v>145</v>
      </c>
      <c r="D774" s="37" t="s">
        <v>144</v>
      </c>
      <c r="E774" s="37">
        <v>0.4783</v>
      </c>
      <c r="F774" s="37">
        <v>2.1129999999999999E-2</v>
      </c>
      <c r="G774" s="37">
        <v>2.7980000000000001E-3</v>
      </c>
      <c r="H774" s="65">
        <v>2.1460421541263999E-14</v>
      </c>
    </row>
    <row r="775" spans="1:8">
      <c r="A775" s="37" t="s">
        <v>453</v>
      </c>
      <c r="B775" s="37" t="s">
        <v>2692</v>
      </c>
      <c r="C775" s="37" t="s">
        <v>145</v>
      </c>
      <c r="D775" s="37" t="s">
        <v>144</v>
      </c>
      <c r="E775" s="37">
        <v>0.25390000000000001</v>
      </c>
      <c r="F775" s="37">
        <v>1.8200000000000001E-2</v>
      </c>
      <c r="G775" s="37">
        <v>3.2200000000000002E-3</v>
      </c>
      <c r="H775" s="65">
        <v>7.9215583861674007E-9</v>
      </c>
    </row>
    <row r="776" spans="1:8">
      <c r="A776" s="37" t="s">
        <v>453</v>
      </c>
      <c r="B776" s="37" t="s">
        <v>2693</v>
      </c>
      <c r="C776" s="37" t="s">
        <v>146</v>
      </c>
      <c r="D776" s="37" t="s">
        <v>147</v>
      </c>
      <c r="E776" s="37">
        <v>0.26429999999999998</v>
      </c>
      <c r="F776" s="37">
        <v>-2.5159999999999998E-2</v>
      </c>
      <c r="G776" s="37">
        <v>3.166E-3</v>
      </c>
      <c r="H776" s="65">
        <v>9.5590406474797301E-16</v>
      </c>
    </row>
    <row r="777" spans="1:8">
      <c r="A777" s="37" t="s">
        <v>453</v>
      </c>
      <c r="B777" s="37" t="s">
        <v>2694</v>
      </c>
      <c r="C777" s="37" t="s">
        <v>146</v>
      </c>
      <c r="D777" s="37" t="s">
        <v>144</v>
      </c>
      <c r="E777" s="37">
        <v>0.58089999999999997</v>
      </c>
      <c r="F777" s="37">
        <v>-1.8190000000000001E-2</v>
      </c>
      <c r="G777" s="37">
        <v>2.9009999999999999E-3</v>
      </c>
      <c r="H777" s="65">
        <v>1.80232541789106E-10</v>
      </c>
    </row>
    <row r="778" spans="1:8">
      <c r="A778" s="37" t="s">
        <v>453</v>
      </c>
      <c r="B778" s="37" t="s">
        <v>2219</v>
      </c>
      <c r="C778" s="37" t="s">
        <v>144</v>
      </c>
      <c r="D778" s="37" t="s">
        <v>145</v>
      </c>
      <c r="E778" s="37">
        <v>0.76139999999999997</v>
      </c>
      <c r="F778" s="37">
        <v>2.8330000000000001E-2</v>
      </c>
      <c r="G778" s="37">
        <v>3.493E-3</v>
      </c>
      <c r="H778" s="65">
        <v>2.5204548391347402E-16</v>
      </c>
    </row>
    <row r="779" spans="1:8">
      <c r="A779" s="37" t="s">
        <v>453</v>
      </c>
      <c r="B779" s="37" t="s">
        <v>2695</v>
      </c>
      <c r="C779" s="37" t="s">
        <v>144</v>
      </c>
      <c r="D779" s="37" t="s">
        <v>147</v>
      </c>
      <c r="E779" s="37">
        <v>0.4088</v>
      </c>
      <c r="F779" s="37">
        <v>-2.052E-2</v>
      </c>
      <c r="G779" s="37">
        <v>2.8419999999999999E-3</v>
      </c>
      <c r="H779" s="65">
        <v>2.5942719915981698E-13</v>
      </c>
    </row>
    <row r="780" spans="1:8">
      <c r="A780" s="37" t="s">
        <v>453</v>
      </c>
      <c r="B780" s="37" t="s">
        <v>2696</v>
      </c>
      <c r="C780" s="37" t="s">
        <v>147</v>
      </c>
      <c r="D780" s="37" t="s">
        <v>145</v>
      </c>
      <c r="E780" s="37">
        <v>0.41699999999999998</v>
      </c>
      <c r="F780" s="37">
        <v>2.7699999999999999E-2</v>
      </c>
      <c r="G780" s="37">
        <v>2.8410000000000002E-3</v>
      </c>
      <c r="H780" s="65">
        <v>9.2154219393663505E-23</v>
      </c>
    </row>
    <row r="781" spans="1:8">
      <c r="A781" s="37" t="s">
        <v>453</v>
      </c>
      <c r="B781" s="37" t="s">
        <v>2697</v>
      </c>
      <c r="C781" s="37" t="s">
        <v>146</v>
      </c>
      <c r="D781" s="37" t="s">
        <v>147</v>
      </c>
      <c r="E781" s="37">
        <v>0.69010000000000005</v>
      </c>
      <c r="F781" s="37">
        <v>-1.8579999999999999E-2</v>
      </c>
      <c r="G781" s="37">
        <v>3.0179999999999998E-3</v>
      </c>
      <c r="H781" s="65">
        <v>3.7209746044892999E-10</v>
      </c>
    </row>
    <row r="782" spans="1:8">
      <c r="A782" s="37" t="s">
        <v>453</v>
      </c>
      <c r="B782" s="37" t="s">
        <v>2698</v>
      </c>
      <c r="C782" s="37" t="s">
        <v>145</v>
      </c>
      <c r="D782" s="37" t="s">
        <v>147</v>
      </c>
      <c r="E782" s="37">
        <v>0.30499999999999999</v>
      </c>
      <c r="F782" s="37">
        <v>2.1899999999999999E-2</v>
      </c>
      <c r="G782" s="37">
        <v>3.0699999999999998E-3</v>
      </c>
      <c r="H782" s="65">
        <v>4.8906203598310404E-13</v>
      </c>
    </row>
    <row r="783" spans="1:8">
      <c r="A783" s="37" t="s">
        <v>453</v>
      </c>
      <c r="B783" s="37" t="s">
        <v>2699</v>
      </c>
      <c r="C783" s="37" t="s">
        <v>145</v>
      </c>
      <c r="D783" s="37" t="s">
        <v>144</v>
      </c>
      <c r="E783" s="37">
        <v>0.46460000000000001</v>
      </c>
      <c r="F783" s="37">
        <v>-1.9279999999999999E-2</v>
      </c>
      <c r="G783" s="37">
        <v>2.8029999999999999E-3</v>
      </c>
      <c r="H783" s="65">
        <v>3.0276020733861599E-12</v>
      </c>
    </row>
    <row r="784" spans="1:8">
      <c r="A784" s="37" t="s">
        <v>453</v>
      </c>
      <c r="B784" s="37" t="s">
        <v>2700</v>
      </c>
      <c r="C784" s="37" t="s">
        <v>144</v>
      </c>
      <c r="D784" s="37" t="s">
        <v>145</v>
      </c>
      <c r="E784" s="37">
        <v>0.62229999999999996</v>
      </c>
      <c r="F784" s="37">
        <v>2.0320000000000001E-2</v>
      </c>
      <c r="G784" s="37">
        <v>2.8890000000000001E-3</v>
      </c>
      <c r="H784" s="65">
        <v>1.0065338700512801E-12</v>
      </c>
    </row>
    <row r="785" spans="1:8">
      <c r="A785" s="37" t="s">
        <v>453</v>
      </c>
      <c r="B785" s="37" t="s">
        <v>2701</v>
      </c>
      <c r="C785" s="37" t="s">
        <v>147</v>
      </c>
      <c r="D785" s="37" t="s">
        <v>145</v>
      </c>
      <c r="E785" s="37">
        <v>0.16300000000000001</v>
      </c>
      <c r="F785" s="37">
        <v>2.256E-2</v>
      </c>
      <c r="G785" s="37">
        <v>3.8649999999999999E-3</v>
      </c>
      <c r="H785" s="65">
        <v>2.6574754212307898E-9</v>
      </c>
    </row>
    <row r="786" spans="1:8">
      <c r="A786" s="37" t="s">
        <v>453</v>
      </c>
      <c r="B786" s="37" t="s">
        <v>2702</v>
      </c>
      <c r="C786" s="37" t="s">
        <v>147</v>
      </c>
      <c r="D786" s="37" t="s">
        <v>146</v>
      </c>
      <c r="E786" s="37">
        <v>0.4849</v>
      </c>
      <c r="F786" s="37">
        <v>2.1829999999999999E-2</v>
      </c>
      <c r="G786" s="37">
        <v>2.8110000000000001E-3</v>
      </c>
      <c r="H786" s="65">
        <v>4.0527478657869304E-15</v>
      </c>
    </row>
    <row r="787" spans="1:8">
      <c r="A787" s="37" t="s">
        <v>453</v>
      </c>
      <c r="B787" s="37" t="s">
        <v>2703</v>
      </c>
      <c r="C787" s="37" t="s">
        <v>147</v>
      </c>
      <c r="D787" s="37" t="s">
        <v>146</v>
      </c>
      <c r="E787" s="37">
        <v>0.38540000000000002</v>
      </c>
      <c r="F787" s="37">
        <v>2.0799999999999999E-2</v>
      </c>
      <c r="G787" s="37">
        <v>2.8830000000000001E-3</v>
      </c>
      <c r="H787" s="65">
        <v>2.7025133718357999E-13</v>
      </c>
    </row>
    <row r="788" spans="1:8">
      <c r="A788" s="37" t="s">
        <v>453</v>
      </c>
      <c r="B788" s="37" t="s">
        <v>2704</v>
      </c>
      <c r="C788" s="37" t="s">
        <v>146</v>
      </c>
      <c r="D788" s="37" t="s">
        <v>144</v>
      </c>
      <c r="E788" s="37">
        <v>0.48459999999999998</v>
      </c>
      <c r="F788" s="37">
        <v>-2.1579999999999998E-2</v>
      </c>
      <c r="G788" s="37">
        <v>2.7980000000000001E-3</v>
      </c>
      <c r="H788" s="65">
        <v>6.1614937864068301E-15</v>
      </c>
    </row>
    <row r="789" spans="1:8">
      <c r="A789" s="37" t="s">
        <v>453</v>
      </c>
      <c r="B789" s="37" t="s">
        <v>2705</v>
      </c>
      <c r="C789" s="37" t="s">
        <v>144</v>
      </c>
      <c r="D789" s="37" t="s">
        <v>147</v>
      </c>
      <c r="E789" s="37">
        <v>0.45629999999999998</v>
      </c>
      <c r="F789" s="37">
        <v>2.2929999999999999E-2</v>
      </c>
      <c r="G789" s="37">
        <v>2.862E-3</v>
      </c>
      <c r="H789" s="65">
        <v>5.6484123684830199E-16</v>
      </c>
    </row>
    <row r="790" spans="1:8">
      <c r="A790" s="37" t="s">
        <v>453</v>
      </c>
      <c r="B790" s="37" t="s">
        <v>2706</v>
      </c>
      <c r="C790" s="37" t="s">
        <v>147</v>
      </c>
      <c r="D790" s="37" t="s">
        <v>145</v>
      </c>
      <c r="E790" s="37">
        <v>7.1790000000000007E-2</v>
      </c>
      <c r="F790" s="37">
        <v>3.3259999999999998E-2</v>
      </c>
      <c r="G790" s="37">
        <v>5.424E-3</v>
      </c>
      <c r="H790" s="65">
        <v>4.33889424528872E-10</v>
      </c>
    </row>
    <row r="791" spans="1:8">
      <c r="A791" s="37" t="s">
        <v>453</v>
      </c>
      <c r="B791" s="37" t="s">
        <v>2707</v>
      </c>
      <c r="C791" s="37" t="s">
        <v>146</v>
      </c>
      <c r="D791" s="37" t="s">
        <v>147</v>
      </c>
      <c r="E791" s="37">
        <v>0.1147</v>
      </c>
      <c r="F791" s="37">
        <v>2.589E-2</v>
      </c>
      <c r="G791" s="37">
        <v>4.3909999999999999E-3</v>
      </c>
      <c r="H791" s="65">
        <v>1.86039006398354E-9</v>
      </c>
    </row>
    <row r="792" spans="1:8">
      <c r="A792" s="37" t="s">
        <v>453</v>
      </c>
      <c r="B792" s="37" t="s">
        <v>2708</v>
      </c>
      <c r="C792" s="37" t="s">
        <v>146</v>
      </c>
      <c r="D792" s="37" t="s">
        <v>145</v>
      </c>
      <c r="E792" s="37">
        <v>0.60950000000000004</v>
      </c>
      <c r="F792" s="37">
        <v>-2.0320000000000001E-2</v>
      </c>
      <c r="G792" s="37">
        <v>2.8900000000000002E-3</v>
      </c>
      <c r="H792" s="65">
        <v>1.0242504061293199E-12</v>
      </c>
    </row>
    <row r="793" spans="1:8">
      <c r="A793" s="37" t="s">
        <v>453</v>
      </c>
      <c r="B793" s="37" t="s">
        <v>2709</v>
      </c>
      <c r="C793" s="37" t="s">
        <v>144</v>
      </c>
      <c r="D793" s="37" t="s">
        <v>147</v>
      </c>
      <c r="E793" s="37">
        <v>0.58020000000000005</v>
      </c>
      <c r="F793" s="37">
        <v>2.7810000000000001E-2</v>
      </c>
      <c r="G793" s="37">
        <v>2.8379999999999998E-3</v>
      </c>
      <c r="H793" s="65">
        <v>5.6766071018572904E-23</v>
      </c>
    </row>
    <row r="794" spans="1:8">
      <c r="A794" s="37" t="s">
        <v>453</v>
      </c>
      <c r="B794" s="37" t="s">
        <v>2710</v>
      </c>
      <c r="C794" s="37" t="s">
        <v>147</v>
      </c>
      <c r="D794" s="37" t="s">
        <v>146</v>
      </c>
      <c r="E794" s="37">
        <v>0.97560000000000002</v>
      </c>
      <c r="F794" s="37">
        <v>-5.4609999999999999E-2</v>
      </c>
      <c r="G794" s="37">
        <v>9.0760000000000007E-3</v>
      </c>
      <c r="H794" s="65">
        <v>8.88571921085471E-10</v>
      </c>
    </row>
    <row r="795" spans="1:8">
      <c r="A795" s="37" t="s">
        <v>453</v>
      </c>
      <c r="B795" s="37" t="s">
        <v>2711</v>
      </c>
      <c r="C795" s="37" t="s">
        <v>146</v>
      </c>
      <c r="D795" s="37" t="s">
        <v>145</v>
      </c>
      <c r="E795" s="37">
        <v>0.67610000000000003</v>
      </c>
      <c r="F795" s="37">
        <v>-1.6500000000000001E-2</v>
      </c>
      <c r="G795" s="37">
        <v>3.0000000000000001E-3</v>
      </c>
      <c r="H795" s="65">
        <v>1.8989562465887599E-8</v>
      </c>
    </row>
    <row r="796" spans="1:8">
      <c r="A796" s="37" t="s">
        <v>453</v>
      </c>
      <c r="B796" s="37" t="s">
        <v>2712</v>
      </c>
      <c r="C796" s="37" t="s">
        <v>146</v>
      </c>
      <c r="D796" s="37" t="s">
        <v>147</v>
      </c>
      <c r="E796" s="37">
        <v>0.76619999999999999</v>
      </c>
      <c r="F796" s="37">
        <v>-2.452E-2</v>
      </c>
      <c r="G796" s="37">
        <v>3.297E-3</v>
      </c>
      <c r="H796" s="65">
        <v>5.14738420442454E-14</v>
      </c>
    </row>
    <row r="797" spans="1:8">
      <c r="A797" s="37" t="s">
        <v>453</v>
      </c>
      <c r="B797" s="37" t="s">
        <v>2713</v>
      </c>
      <c r="C797" s="37" t="s">
        <v>147</v>
      </c>
      <c r="D797" s="37" t="s">
        <v>146</v>
      </c>
      <c r="E797" s="37">
        <v>0.24759999999999999</v>
      </c>
      <c r="F797" s="37">
        <v>-1.7690000000000001E-2</v>
      </c>
      <c r="G797" s="37">
        <v>3.2390000000000001E-3</v>
      </c>
      <c r="H797" s="65">
        <v>2.3598139927216499E-8</v>
      </c>
    </row>
    <row r="798" spans="1:8">
      <c r="A798" s="37" t="s">
        <v>453</v>
      </c>
      <c r="B798" s="37" t="s">
        <v>2714</v>
      </c>
      <c r="C798" s="37" t="s">
        <v>146</v>
      </c>
      <c r="D798" s="37" t="s">
        <v>147</v>
      </c>
      <c r="E798" s="37">
        <v>0.33579999999999999</v>
      </c>
      <c r="F798" s="37">
        <v>2.4279999999999999E-2</v>
      </c>
      <c r="G798" s="37">
        <v>2.9750000000000002E-3</v>
      </c>
      <c r="H798" s="65">
        <v>1.6565781063107099E-16</v>
      </c>
    </row>
    <row r="799" spans="1:8">
      <c r="A799" s="37" t="s">
        <v>453</v>
      </c>
      <c r="B799" s="37" t="s">
        <v>2715</v>
      </c>
      <c r="C799" s="37" t="s">
        <v>144</v>
      </c>
      <c r="D799" s="37" t="s">
        <v>145</v>
      </c>
      <c r="E799" s="37">
        <v>0.18540000000000001</v>
      </c>
      <c r="F799" s="37">
        <v>-2.6689999999999998E-2</v>
      </c>
      <c r="G799" s="37">
        <v>3.6080000000000001E-3</v>
      </c>
      <c r="H799" s="65">
        <v>6.9412181672674198E-14</v>
      </c>
    </row>
    <row r="800" spans="1:8">
      <c r="A800" s="37" t="s">
        <v>453</v>
      </c>
      <c r="B800" s="37" t="s">
        <v>2716</v>
      </c>
      <c r="C800" s="37" t="s">
        <v>144</v>
      </c>
      <c r="D800" s="37" t="s">
        <v>145</v>
      </c>
      <c r="E800" s="37">
        <v>0.62080000000000002</v>
      </c>
      <c r="F800" s="37">
        <v>-1.9120000000000002E-2</v>
      </c>
      <c r="G800" s="37">
        <v>2.8879999999999999E-3</v>
      </c>
      <c r="H800" s="65">
        <v>1.7899463523849198E-11</v>
      </c>
    </row>
    <row r="801" spans="1:8">
      <c r="A801" s="37" t="s">
        <v>453</v>
      </c>
      <c r="B801" s="37" t="s">
        <v>2717</v>
      </c>
      <c r="C801" s="37" t="s">
        <v>146</v>
      </c>
      <c r="D801" s="37" t="s">
        <v>147</v>
      </c>
      <c r="E801" s="37">
        <v>0.32779999999999998</v>
      </c>
      <c r="F801" s="37">
        <v>-1.9390000000000001E-2</v>
      </c>
      <c r="G801" s="37">
        <v>2.996E-3</v>
      </c>
      <c r="H801" s="65">
        <v>4.8369029477758001E-11</v>
      </c>
    </row>
    <row r="802" spans="1:8">
      <c r="A802" s="37" t="s">
        <v>453</v>
      </c>
      <c r="B802" s="37" t="s">
        <v>2718</v>
      </c>
      <c r="C802" s="37" t="s">
        <v>147</v>
      </c>
      <c r="D802" s="37" t="s">
        <v>145</v>
      </c>
      <c r="E802" s="37">
        <v>0.36259999999999998</v>
      </c>
      <c r="F802" s="37">
        <v>-1.8550000000000001E-2</v>
      </c>
      <c r="G802" s="37">
        <v>2.9039999999999999E-3</v>
      </c>
      <c r="H802" s="65">
        <v>8.4177053967271002E-11</v>
      </c>
    </row>
    <row r="803" spans="1:8">
      <c r="A803" s="37" t="s">
        <v>453</v>
      </c>
      <c r="B803" s="37" t="s">
        <v>2719</v>
      </c>
      <c r="C803" s="37" t="s">
        <v>145</v>
      </c>
      <c r="D803" s="37" t="s">
        <v>146</v>
      </c>
      <c r="E803" s="37">
        <v>6.1330000000000003E-2</v>
      </c>
      <c r="F803" s="37">
        <v>-4.598E-2</v>
      </c>
      <c r="G803" s="37">
        <v>5.8199999999999997E-3</v>
      </c>
      <c r="H803" s="65">
        <v>1.3906777022170799E-15</v>
      </c>
    </row>
    <row r="804" spans="1:8">
      <c r="A804" s="37" t="s">
        <v>453</v>
      </c>
      <c r="B804" s="37" t="s">
        <v>2720</v>
      </c>
      <c r="C804" s="37" t="s">
        <v>147</v>
      </c>
      <c r="D804" s="37" t="s">
        <v>146</v>
      </c>
      <c r="E804" s="37">
        <v>0.37169999999999997</v>
      </c>
      <c r="F804" s="37">
        <v>1.7160000000000002E-2</v>
      </c>
      <c r="G804" s="37">
        <v>2.8960000000000001E-3</v>
      </c>
      <c r="H804" s="65">
        <v>1.5575544373596099E-9</v>
      </c>
    </row>
    <row r="805" spans="1:8">
      <c r="A805" s="37" t="s">
        <v>453</v>
      </c>
      <c r="B805" s="37" t="s">
        <v>2721</v>
      </c>
      <c r="C805" s="37" t="s">
        <v>144</v>
      </c>
      <c r="D805" s="37" t="s">
        <v>146</v>
      </c>
      <c r="E805" s="37">
        <v>0.29060000000000002</v>
      </c>
      <c r="F805" s="37">
        <v>2.128E-2</v>
      </c>
      <c r="G805" s="37">
        <v>3.078E-3</v>
      </c>
      <c r="H805" s="65">
        <v>2.3628607369578602E-12</v>
      </c>
    </row>
    <row r="806" spans="1:8">
      <c r="A806" s="37" t="s">
        <v>453</v>
      </c>
      <c r="B806" s="37" t="s">
        <v>2722</v>
      </c>
      <c r="C806" s="37" t="s">
        <v>145</v>
      </c>
      <c r="D806" s="37" t="s">
        <v>144</v>
      </c>
      <c r="E806" s="37">
        <v>2.7879999999999999E-2</v>
      </c>
      <c r="F806" s="37">
        <v>-5.8180000000000003E-2</v>
      </c>
      <c r="G806" s="37">
        <v>8.6379999999999998E-3</v>
      </c>
      <c r="H806" s="65">
        <v>8.1764857854888998E-12</v>
      </c>
    </row>
    <row r="807" spans="1:8">
      <c r="A807" s="37" t="s">
        <v>453</v>
      </c>
      <c r="B807" s="37" t="s">
        <v>2723</v>
      </c>
      <c r="C807" s="37" t="s">
        <v>147</v>
      </c>
      <c r="D807" s="37" t="s">
        <v>146</v>
      </c>
      <c r="E807" s="37">
        <v>0.67300000000000004</v>
      </c>
      <c r="F807" s="37">
        <v>1.9310000000000001E-2</v>
      </c>
      <c r="G807" s="37">
        <v>2.9840000000000001E-3</v>
      </c>
      <c r="H807" s="65">
        <v>4.8620376525048002E-11</v>
      </c>
    </row>
    <row r="808" spans="1:8">
      <c r="A808" s="37" t="s">
        <v>453</v>
      </c>
      <c r="B808" s="37" t="s">
        <v>2724</v>
      </c>
      <c r="C808" s="37" t="s">
        <v>146</v>
      </c>
      <c r="D808" s="37" t="s">
        <v>147</v>
      </c>
      <c r="E808" s="37">
        <v>1.9769999999999999E-2</v>
      </c>
      <c r="F808" s="37">
        <v>-6.2539999999999998E-2</v>
      </c>
      <c r="G808" s="37">
        <v>1.04E-2</v>
      </c>
      <c r="H808" s="65">
        <v>9.0801516464442701E-10</v>
      </c>
    </row>
    <row r="809" spans="1:8">
      <c r="A809" s="37" t="s">
        <v>453</v>
      </c>
      <c r="B809" s="37" t="s">
        <v>2725</v>
      </c>
      <c r="C809" s="37" t="s">
        <v>144</v>
      </c>
      <c r="D809" s="37" t="s">
        <v>145</v>
      </c>
      <c r="E809" s="37">
        <v>3.8300000000000001E-2</v>
      </c>
      <c r="F809" s="37">
        <v>4.3229999999999998E-2</v>
      </c>
      <c r="G809" s="37">
        <v>7.2740000000000001E-3</v>
      </c>
      <c r="H809" s="65">
        <v>1.3985368400139101E-9</v>
      </c>
    </row>
    <row r="810" spans="1:8">
      <c r="A810" s="37" t="s">
        <v>453</v>
      </c>
      <c r="B810" s="37" t="s">
        <v>2726</v>
      </c>
      <c r="C810" s="37" t="s">
        <v>146</v>
      </c>
      <c r="D810" s="37" t="s">
        <v>147</v>
      </c>
      <c r="E810" s="37">
        <v>0.3745</v>
      </c>
      <c r="F810" s="37">
        <v>-2.2440000000000002E-2</v>
      </c>
      <c r="G810" s="37">
        <v>2.8930000000000002E-3</v>
      </c>
      <c r="H810" s="65">
        <v>4.3599705953322599E-15</v>
      </c>
    </row>
    <row r="811" spans="1:8">
      <c r="A811" s="37" t="s">
        <v>453</v>
      </c>
      <c r="B811" s="37" t="s">
        <v>2727</v>
      </c>
      <c r="C811" s="37" t="s">
        <v>145</v>
      </c>
      <c r="D811" s="37" t="s">
        <v>146</v>
      </c>
      <c r="E811" s="37">
        <v>0.1041</v>
      </c>
      <c r="F811" s="37">
        <v>4.4310000000000002E-2</v>
      </c>
      <c r="G811" s="37">
        <v>4.9150000000000001E-3</v>
      </c>
      <c r="H811" s="65">
        <v>9.8202538532605495E-20</v>
      </c>
    </row>
    <row r="812" spans="1:8">
      <c r="A812" s="37" t="s">
        <v>453</v>
      </c>
      <c r="B812" s="37" t="s">
        <v>2728</v>
      </c>
      <c r="C812" s="37" t="s">
        <v>144</v>
      </c>
      <c r="D812" s="37" t="s">
        <v>145</v>
      </c>
      <c r="E812" s="37">
        <v>4.5870000000000001E-2</v>
      </c>
      <c r="F812" s="37">
        <v>-5.4199999999999998E-2</v>
      </c>
      <c r="G812" s="37">
        <v>6.7939999999999997E-3</v>
      </c>
      <c r="H812" s="65">
        <v>7.4586500182910904E-16</v>
      </c>
    </row>
    <row r="813" spans="1:8">
      <c r="A813" s="37" t="s">
        <v>453</v>
      </c>
      <c r="B813" s="37" t="s">
        <v>2729</v>
      </c>
      <c r="C813" s="37" t="s">
        <v>145</v>
      </c>
      <c r="D813" s="37" t="s">
        <v>144</v>
      </c>
      <c r="E813" s="37">
        <v>3.1289999999999998E-2</v>
      </c>
      <c r="F813" s="37">
        <v>4.6280000000000002E-2</v>
      </c>
      <c r="G813" s="37">
        <v>8.1320000000000003E-3</v>
      </c>
      <c r="H813" s="65">
        <v>6.3112922330513802E-9</v>
      </c>
    </row>
    <row r="814" spans="1:8">
      <c r="A814" s="37" t="s">
        <v>453</v>
      </c>
      <c r="B814" s="37" t="s">
        <v>2730</v>
      </c>
      <c r="C814" s="37" t="s">
        <v>144</v>
      </c>
      <c r="D814" s="37" t="s">
        <v>145</v>
      </c>
      <c r="E814" s="37">
        <v>0.49769999999999998</v>
      </c>
      <c r="F814" s="37">
        <v>-1.6E-2</v>
      </c>
      <c r="G814" s="37">
        <v>2.7980000000000001E-3</v>
      </c>
      <c r="H814" s="65">
        <v>5.3775292664100903E-9</v>
      </c>
    </row>
    <row r="815" spans="1:8">
      <c r="A815" s="37" t="s">
        <v>453</v>
      </c>
      <c r="B815" s="37" t="s">
        <v>2731</v>
      </c>
      <c r="C815" s="37" t="s">
        <v>147</v>
      </c>
      <c r="D815" s="37" t="s">
        <v>144</v>
      </c>
      <c r="E815" s="37">
        <v>0.18149999999999999</v>
      </c>
      <c r="F815" s="37">
        <v>2.3120000000000002E-2</v>
      </c>
      <c r="G815" s="37">
        <v>3.6250000000000002E-3</v>
      </c>
      <c r="H815" s="65">
        <v>8.9748152307643495E-11</v>
      </c>
    </row>
    <row r="816" spans="1:8">
      <c r="A816" s="37" t="s">
        <v>453</v>
      </c>
      <c r="B816" s="37" t="s">
        <v>2732</v>
      </c>
      <c r="C816" s="37" t="s">
        <v>145</v>
      </c>
      <c r="D816" s="37" t="s">
        <v>144</v>
      </c>
      <c r="E816" s="37">
        <v>8.8650000000000007E-2</v>
      </c>
      <c r="F816" s="37">
        <v>2.844E-2</v>
      </c>
      <c r="G816" s="37">
        <v>4.9389999999999998E-3</v>
      </c>
      <c r="H816" s="65">
        <v>4.2495044707005704E-9</v>
      </c>
    </row>
    <row r="817" spans="1:8">
      <c r="A817" s="37" t="s">
        <v>453</v>
      </c>
      <c r="B817" s="37" t="s">
        <v>2733</v>
      </c>
      <c r="C817" s="37" t="s">
        <v>144</v>
      </c>
      <c r="D817" s="37" t="s">
        <v>145</v>
      </c>
      <c r="E817" s="37">
        <v>0.21079999999999999</v>
      </c>
      <c r="F817" s="37">
        <v>-2.4750000000000001E-2</v>
      </c>
      <c r="G817" s="37">
        <v>3.421E-3</v>
      </c>
      <c r="H817" s="65">
        <v>2.33233789544568E-13</v>
      </c>
    </row>
    <row r="818" spans="1:8">
      <c r="A818" s="37" t="s">
        <v>453</v>
      </c>
      <c r="B818" s="37" t="s">
        <v>2734</v>
      </c>
      <c r="C818" s="37" t="s">
        <v>147</v>
      </c>
      <c r="D818" s="37" t="s">
        <v>146</v>
      </c>
      <c r="E818" s="37">
        <v>0.52229999999999999</v>
      </c>
      <c r="F818" s="37">
        <v>-1.7760000000000001E-2</v>
      </c>
      <c r="G818" s="37">
        <v>2.8170000000000001E-3</v>
      </c>
      <c r="H818" s="65">
        <v>1.4448883295668601E-10</v>
      </c>
    </row>
    <row r="819" spans="1:8">
      <c r="A819" s="37" t="s">
        <v>453</v>
      </c>
      <c r="B819" s="37" t="s">
        <v>2253</v>
      </c>
      <c r="C819" s="37" t="s">
        <v>144</v>
      </c>
      <c r="D819" s="37" t="s">
        <v>145</v>
      </c>
      <c r="E819" s="37">
        <v>0.1295</v>
      </c>
      <c r="F819" s="37">
        <v>3.8199999999999998E-2</v>
      </c>
      <c r="G819" s="37">
        <v>4.2139999999999999E-3</v>
      </c>
      <c r="H819" s="65">
        <v>6.2289921999998096E-20</v>
      </c>
    </row>
    <row r="820" spans="1:8">
      <c r="A820" s="37" t="s">
        <v>453</v>
      </c>
      <c r="B820" s="37" t="s">
        <v>2735</v>
      </c>
      <c r="C820" s="37" t="s">
        <v>147</v>
      </c>
      <c r="D820" s="37" t="s">
        <v>146</v>
      </c>
      <c r="E820" s="37">
        <v>0.1084</v>
      </c>
      <c r="F820" s="37">
        <v>6.4519999999999994E-2</v>
      </c>
      <c r="G820" s="37">
        <v>4.5100000000000001E-3</v>
      </c>
      <c r="H820" s="65">
        <v>1.0038495311483499E-46</v>
      </c>
    </row>
    <row r="821" spans="1:8">
      <c r="A821" s="37" t="s">
        <v>453</v>
      </c>
      <c r="B821" s="37" t="s">
        <v>2736</v>
      </c>
      <c r="C821" s="37" t="s">
        <v>144</v>
      </c>
      <c r="D821" s="37" t="s">
        <v>145</v>
      </c>
      <c r="E821" s="37">
        <v>0.84709999999999996</v>
      </c>
      <c r="F821" s="37">
        <v>3.4520000000000002E-2</v>
      </c>
      <c r="G821" s="37">
        <v>3.885E-3</v>
      </c>
      <c r="H821" s="65">
        <v>3.1829305791376202E-19</v>
      </c>
    </row>
    <row r="822" spans="1:8">
      <c r="A822" s="37" t="s">
        <v>453</v>
      </c>
      <c r="B822" s="37" t="s">
        <v>2737</v>
      </c>
      <c r="C822" s="37" t="s">
        <v>144</v>
      </c>
      <c r="D822" s="37" t="s">
        <v>146</v>
      </c>
      <c r="E822" s="37">
        <v>0.26679999999999998</v>
      </c>
      <c r="F822" s="37">
        <v>-1.8149999999999999E-2</v>
      </c>
      <c r="G822" s="37">
        <v>3.1679999999999998E-3</v>
      </c>
      <c r="H822" s="65">
        <v>5.0462599196895698E-9</v>
      </c>
    </row>
    <row r="823" spans="1:8">
      <c r="A823" s="37" t="s">
        <v>453</v>
      </c>
      <c r="B823" s="37" t="s">
        <v>2738</v>
      </c>
      <c r="C823" s="37" t="s">
        <v>144</v>
      </c>
      <c r="D823" s="37" t="s">
        <v>145</v>
      </c>
      <c r="E823" s="37">
        <v>0.39939999999999998</v>
      </c>
      <c r="F823" s="37">
        <v>2.0060000000000001E-2</v>
      </c>
      <c r="G823" s="37">
        <v>2.8600000000000001E-3</v>
      </c>
      <c r="H823" s="65">
        <v>1.1581128003202899E-12</v>
      </c>
    </row>
    <row r="824" spans="1:8">
      <c r="A824" s="37" t="s">
        <v>453</v>
      </c>
      <c r="B824" s="37" t="s">
        <v>2739</v>
      </c>
      <c r="C824" s="37" t="s">
        <v>146</v>
      </c>
      <c r="D824" s="37" t="s">
        <v>147</v>
      </c>
      <c r="E824" s="37">
        <v>0.75780000000000003</v>
      </c>
      <c r="F824" s="37">
        <v>3.8550000000000001E-2</v>
      </c>
      <c r="G824" s="37">
        <v>3.2599999999999999E-3</v>
      </c>
      <c r="H824" s="65">
        <v>1.44686856651931E-32</v>
      </c>
    </row>
    <row r="825" spans="1:8">
      <c r="A825" s="37" t="s">
        <v>453</v>
      </c>
      <c r="B825" s="37" t="s">
        <v>2740</v>
      </c>
      <c r="C825" s="37" t="s">
        <v>144</v>
      </c>
      <c r="D825" s="37" t="s">
        <v>145</v>
      </c>
      <c r="E825" s="37">
        <v>0.3921</v>
      </c>
      <c r="F825" s="37">
        <v>1.6799999999999999E-2</v>
      </c>
      <c r="G825" s="37">
        <v>2.8649999999999999E-3</v>
      </c>
      <c r="H825" s="65">
        <v>2.2609486417802402E-9</v>
      </c>
    </row>
    <row r="826" spans="1:8">
      <c r="A826" s="37" t="s">
        <v>453</v>
      </c>
      <c r="B826" s="37" t="s">
        <v>2741</v>
      </c>
      <c r="C826" s="37" t="s">
        <v>144</v>
      </c>
      <c r="D826" s="37" t="s">
        <v>145</v>
      </c>
      <c r="E826" s="37">
        <v>0.1363</v>
      </c>
      <c r="F826" s="37">
        <v>2.2290000000000001E-2</v>
      </c>
      <c r="G826" s="37">
        <v>4.084E-3</v>
      </c>
      <c r="H826" s="65">
        <v>2.4092055426790699E-8</v>
      </c>
    </row>
    <row r="827" spans="1:8">
      <c r="A827" s="37" t="s">
        <v>453</v>
      </c>
      <c r="B827" s="37" t="s">
        <v>2742</v>
      </c>
      <c r="C827" s="37" t="s">
        <v>146</v>
      </c>
      <c r="D827" s="37" t="s">
        <v>147</v>
      </c>
      <c r="E827" s="37">
        <v>0.1077</v>
      </c>
      <c r="F827" s="37">
        <v>6.7360000000000003E-2</v>
      </c>
      <c r="G827" s="37">
        <v>4.5230000000000001E-3</v>
      </c>
      <c r="H827" s="65">
        <v>1.83616269513221E-50</v>
      </c>
    </row>
    <row r="828" spans="1:8">
      <c r="A828" s="37" t="s">
        <v>453</v>
      </c>
      <c r="B828" s="37" t="s">
        <v>2743</v>
      </c>
      <c r="C828" s="37" t="s">
        <v>145</v>
      </c>
      <c r="D828" s="37" t="s">
        <v>144</v>
      </c>
      <c r="E828" s="37">
        <v>0.29459999999999997</v>
      </c>
      <c r="F828" s="37">
        <v>-2.358E-2</v>
      </c>
      <c r="G828" s="37">
        <v>3.0620000000000001E-3</v>
      </c>
      <c r="H828" s="65">
        <v>6.7582507012741101E-15</v>
      </c>
    </row>
    <row r="829" spans="1:8">
      <c r="A829" s="37" t="s">
        <v>453</v>
      </c>
      <c r="B829" s="37" t="s">
        <v>2744</v>
      </c>
      <c r="C829" s="37" t="s">
        <v>146</v>
      </c>
      <c r="D829" s="37" t="s">
        <v>147</v>
      </c>
      <c r="E829" s="37">
        <v>0.1145</v>
      </c>
      <c r="F829" s="37">
        <v>4.4069999999999998E-2</v>
      </c>
      <c r="G829" s="37">
        <v>4.3860000000000001E-3</v>
      </c>
      <c r="H829" s="65">
        <v>4.6932664459093398E-24</v>
      </c>
    </row>
    <row r="830" spans="1:8">
      <c r="A830" s="37" t="s">
        <v>453</v>
      </c>
      <c r="B830" s="37" t="s">
        <v>2745</v>
      </c>
      <c r="C830" s="37" t="s">
        <v>147</v>
      </c>
      <c r="D830" s="37" t="s">
        <v>146</v>
      </c>
      <c r="E830" s="37">
        <v>0.72440000000000004</v>
      </c>
      <c r="F830" s="37">
        <v>5.5969999999999999E-2</v>
      </c>
      <c r="G830" s="37">
        <v>3.1470000000000001E-3</v>
      </c>
      <c r="H830" s="65">
        <v>4.6023562980104502E-71</v>
      </c>
    </row>
    <row r="831" spans="1:8">
      <c r="A831" s="37" t="s">
        <v>453</v>
      </c>
      <c r="B831" s="37" t="s">
        <v>2746</v>
      </c>
      <c r="C831" s="37" t="s">
        <v>147</v>
      </c>
      <c r="D831" s="37" t="s">
        <v>146</v>
      </c>
      <c r="E831" s="37">
        <v>0.1578</v>
      </c>
      <c r="F831" s="37">
        <v>-2.6409999999999999E-2</v>
      </c>
      <c r="G831" s="37">
        <v>3.8379999999999998E-3</v>
      </c>
      <c r="H831" s="65">
        <v>2.9677702912329499E-12</v>
      </c>
    </row>
    <row r="832" spans="1:8">
      <c r="A832" s="37" t="s">
        <v>453</v>
      </c>
      <c r="B832" s="37" t="s">
        <v>2747</v>
      </c>
      <c r="C832" s="37" t="s">
        <v>147</v>
      </c>
      <c r="D832" s="37" t="s">
        <v>146</v>
      </c>
      <c r="E832" s="37">
        <v>0.21110000000000001</v>
      </c>
      <c r="F832" s="37">
        <v>2.273E-2</v>
      </c>
      <c r="G832" s="37">
        <v>3.4290000000000002E-3</v>
      </c>
      <c r="H832" s="65">
        <v>1.6926525573793601E-11</v>
      </c>
    </row>
    <row r="833" spans="1:8">
      <c r="A833" s="37" t="s">
        <v>453</v>
      </c>
      <c r="B833" s="37" t="s">
        <v>2748</v>
      </c>
      <c r="C833" s="37" t="s">
        <v>147</v>
      </c>
      <c r="D833" s="37" t="s">
        <v>144</v>
      </c>
      <c r="E833" s="37">
        <v>0.59019999999999995</v>
      </c>
      <c r="F833" s="37">
        <v>-1.6969999999999999E-2</v>
      </c>
      <c r="G833" s="37">
        <v>2.8379999999999998E-3</v>
      </c>
      <c r="H833" s="65">
        <v>1.11868460390212E-9</v>
      </c>
    </row>
    <row r="834" spans="1:8">
      <c r="A834" s="37" t="s">
        <v>453</v>
      </c>
      <c r="B834" s="37" t="s">
        <v>2749</v>
      </c>
      <c r="C834" s="37" t="s">
        <v>145</v>
      </c>
      <c r="D834" s="37" t="s">
        <v>147</v>
      </c>
      <c r="E834" s="37">
        <v>0.22869999999999999</v>
      </c>
      <c r="F834" s="37">
        <v>-1.9800000000000002E-2</v>
      </c>
      <c r="G834" s="37">
        <v>3.336E-3</v>
      </c>
      <c r="H834" s="65">
        <v>1.4669743189450599E-9</v>
      </c>
    </row>
    <row r="835" spans="1:8">
      <c r="A835" s="37" t="s">
        <v>453</v>
      </c>
      <c r="B835" s="37" t="s">
        <v>2750</v>
      </c>
      <c r="C835" s="37" t="s">
        <v>146</v>
      </c>
      <c r="D835" s="37" t="s">
        <v>147</v>
      </c>
      <c r="E835" s="37">
        <v>0.47839999999999999</v>
      </c>
      <c r="F835" s="37">
        <v>2.1610000000000001E-2</v>
      </c>
      <c r="G835" s="37">
        <v>2.8010000000000001E-3</v>
      </c>
      <c r="H835" s="65">
        <v>6.0442877257828899E-15</v>
      </c>
    </row>
    <row r="836" spans="1:8">
      <c r="A836" s="37" t="s">
        <v>453</v>
      </c>
      <c r="B836" s="37" t="s">
        <v>2751</v>
      </c>
      <c r="C836" s="37" t="s">
        <v>146</v>
      </c>
      <c r="D836" s="37" t="s">
        <v>147</v>
      </c>
      <c r="E836" s="37">
        <v>0.25169999999999998</v>
      </c>
      <c r="F836" s="37">
        <v>-2.1409999999999998E-2</v>
      </c>
      <c r="G836" s="37">
        <v>3.228E-3</v>
      </c>
      <c r="H836" s="65">
        <v>1.6492372619796599E-11</v>
      </c>
    </row>
    <row r="837" spans="1:8">
      <c r="A837" s="37" t="s">
        <v>453</v>
      </c>
      <c r="B837" s="37" t="s">
        <v>2752</v>
      </c>
      <c r="C837" s="37" t="s">
        <v>146</v>
      </c>
      <c r="D837" s="37" t="s">
        <v>144</v>
      </c>
      <c r="E837" s="37">
        <v>0.92530000000000001</v>
      </c>
      <c r="F837" s="37">
        <v>6.6850000000000007E-2</v>
      </c>
      <c r="G837" s="37">
        <v>5.3189999999999999E-3</v>
      </c>
      <c r="H837" s="65">
        <v>1.5801251532831999E-36</v>
      </c>
    </row>
    <row r="838" spans="1:8">
      <c r="A838" s="37" t="s">
        <v>453</v>
      </c>
      <c r="B838" s="37" t="s">
        <v>2753</v>
      </c>
      <c r="C838" s="37" t="s">
        <v>146</v>
      </c>
      <c r="D838" s="37" t="s">
        <v>144</v>
      </c>
      <c r="E838" s="37">
        <v>0.24790000000000001</v>
      </c>
      <c r="F838" s="37">
        <v>-3.099E-2</v>
      </c>
      <c r="G838" s="37">
        <v>3.2499999999999999E-3</v>
      </c>
      <c r="H838" s="65">
        <v>7.4665494846472204E-22</v>
      </c>
    </row>
    <row r="839" spans="1:8">
      <c r="A839" s="37" t="s">
        <v>453</v>
      </c>
      <c r="B839" s="37" t="s">
        <v>2754</v>
      </c>
      <c r="C839" s="37" t="s">
        <v>146</v>
      </c>
      <c r="D839" s="37" t="s">
        <v>147</v>
      </c>
      <c r="E839" s="37">
        <v>3.4279999999999998E-2</v>
      </c>
      <c r="F839" s="37">
        <v>4.5789999999999997E-2</v>
      </c>
      <c r="G839" s="37">
        <v>7.6800000000000002E-3</v>
      </c>
      <c r="H839" s="65">
        <v>1.2440199058036199E-9</v>
      </c>
    </row>
    <row r="840" spans="1:8">
      <c r="A840" s="37" t="s">
        <v>453</v>
      </c>
      <c r="B840" s="37" t="s">
        <v>2755</v>
      </c>
      <c r="C840" s="37" t="s">
        <v>146</v>
      </c>
      <c r="D840" s="37" t="s">
        <v>147</v>
      </c>
      <c r="E840" s="37">
        <v>0.13589999999999999</v>
      </c>
      <c r="F840" s="37">
        <v>2.7029999999999998E-2</v>
      </c>
      <c r="G840" s="37">
        <v>4.2729999999999999E-3</v>
      </c>
      <c r="H840" s="65">
        <v>1.2598935267526699E-10</v>
      </c>
    </row>
    <row r="841" spans="1:8">
      <c r="A841" s="37" t="s">
        <v>453</v>
      </c>
      <c r="B841" s="37" t="s">
        <v>2756</v>
      </c>
      <c r="C841" s="37" t="s">
        <v>146</v>
      </c>
      <c r="D841" s="37" t="s">
        <v>145</v>
      </c>
      <c r="E841" s="37">
        <v>0.32929999999999998</v>
      </c>
      <c r="F841" s="37">
        <v>3.4209999999999997E-2</v>
      </c>
      <c r="G841" s="37">
        <v>2.9780000000000002E-3</v>
      </c>
      <c r="H841" s="65">
        <v>7.6163548655072402E-31</v>
      </c>
    </row>
    <row r="842" spans="1:8">
      <c r="A842" s="37" t="s">
        <v>453</v>
      </c>
      <c r="B842" s="37" t="s">
        <v>2757</v>
      </c>
      <c r="C842" s="37" t="s">
        <v>144</v>
      </c>
      <c r="D842" s="37" t="s">
        <v>145</v>
      </c>
      <c r="E842" s="37">
        <v>0.2802</v>
      </c>
      <c r="F842" s="37">
        <v>-2.46E-2</v>
      </c>
      <c r="G842" s="37">
        <v>3.1749999999999999E-3</v>
      </c>
      <c r="H842" s="65">
        <v>4.6663997420524902E-15</v>
      </c>
    </row>
    <row r="843" spans="1:8">
      <c r="A843" s="37" t="s">
        <v>453</v>
      </c>
      <c r="B843" s="37" t="s">
        <v>2758</v>
      </c>
      <c r="C843" s="37" t="s">
        <v>146</v>
      </c>
      <c r="D843" s="37" t="s">
        <v>147</v>
      </c>
      <c r="E843" s="37">
        <v>0.18659999999999999</v>
      </c>
      <c r="F843" s="37">
        <v>-2.341E-2</v>
      </c>
      <c r="G843" s="37">
        <v>3.5980000000000001E-3</v>
      </c>
      <c r="H843" s="65">
        <v>3.84884862452014E-11</v>
      </c>
    </row>
    <row r="844" spans="1:8">
      <c r="A844" s="37" t="s">
        <v>453</v>
      </c>
      <c r="B844" s="37" t="s">
        <v>2759</v>
      </c>
      <c r="C844" s="37" t="s">
        <v>146</v>
      </c>
      <c r="D844" s="37" t="s">
        <v>147</v>
      </c>
      <c r="E844" s="37">
        <v>0.38119999999999998</v>
      </c>
      <c r="F844" s="37">
        <v>2.1160000000000002E-2</v>
      </c>
      <c r="G844" s="37">
        <v>2.8830000000000001E-3</v>
      </c>
      <c r="H844" s="65">
        <v>1.07135118220104E-13</v>
      </c>
    </row>
    <row r="845" spans="1:8">
      <c r="A845" s="37" t="s">
        <v>453</v>
      </c>
      <c r="B845" s="37" t="s">
        <v>2760</v>
      </c>
      <c r="C845" s="37" t="s">
        <v>145</v>
      </c>
      <c r="D845" s="37" t="s">
        <v>144</v>
      </c>
      <c r="E845" s="37">
        <v>0.68579999999999997</v>
      </c>
      <c r="F845" s="37">
        <v>4.3819999999999998E-2</v>
      </c>
      <c r="G845" s="37">
        <v>3.0140000000000002E-3</v>
      </c>
      <c r="H845" s="65">
        <v>3.4384500346596203E-48</v>
      </c>
    </row>
    <row r="846" spans="1:8">
      <c r="A846" s="37" t="s">
        <v>453</v>
      </c>
      <c r="B846" s="37" t="s">
        <v>2761</v>
      </c>
      <c r="C846" s="37" t="s">
        <v>145</v>
      </c>
      <c r="D846" s="37" t="s">
        <v>144</v>
      </c>
      <c r="E846" s="37">
        <v>0.29049999999999998</v>
      </c>
      <c r="F846" s="37">
        <v>-2.248E-2</v>
      </c>
      <c r="G846" s="37">
        <v>3.088E-3</v>
      </c>
      <c r="H846" s="65">
        <v>1.67166704386983E-13</v>
      </c>
    </row>
    <row r="847" spans="1:8">
      <c r="A847" s="37" t="s">
        <v>453</v>
      </c>
      <c r="B847" s="37" t="s">
        <v>2762</v>
      </c>
      <c r="C847" s="37" t="s">
        <v>144</v>
      </c>
      <c r="D847" s="37" t="s">
        <v>145</v>
      </c>
      <c r="E847" s="37">
        <v>7.2069999999999995E-2</v>
      </c>
      <c r="F847" s="37">
        <v>3.4869999999999998E-2</v>
      </c>
      <c r="G847" s="37">
        <v>5.4029999999999998E-3</v>
      </c>
      <c r="H847" s="65">
        <v>5.4531970328417597E-11</v>
      </c>
    </row>
    <row r="848" spans="1:8">
      <c r="A848" s="37" t="s">
        <v>453</v>
      </c>
      <c r="B848" s="37" t="s">
        <v>2763</v>
      </c>
      <c r="C848" s="37" t="s">
        <v>147</v>
      </c>
      <c r="D848" s="37" t="s">
        <v>146</v>
      </c>
      <c r="E848" s="37">
        <v>0.58589999999999998</v>
      </c>
      <c r="F848" s="37">
        <v>1.5939999999999999E-2</v>
      </c>
      <c r="G848" s="37">
        <v>2.8349999999999998E-3</v>
      </c>
      <c r="H848" s="65">
        <v>9.4065946463900598E-9</v>
      </c>
    </row>
    <row r="849" spans="1:8">
      <c r="A849" s="37" t="s">
        <v>453</v>
      </c>
      <c r="B849" s="37" t="s">
        <v>2764</v>
      </c>
      <c r="C849" s="37" t="s">
        <v>146</v>
      </c>
      <c r="D849" s="37" t="s">
        <v>147</v>
      </c>
      <c r="E849" s="37">
        <v>0.66269999999999996</v>
      </c>
      <c r="F849" s="37">
        <v>2.946E-2</v>
      </c>
      <c r="G849" s="37">
        <v>2.9510000000000001E-3</v>
      </c>
      <c r="H849" s="65">
        <v>9.0404687229956595E-24</v>
      </c>
    </row>
    <row r="850" spans="1:8">
      <c r="A850" s="37" t="s">
        <v>453</v>
      </c>
      <c r="B850" s="37" t="s">
        <v>2765</v>
      </c>
      <c r="C850" s="37" t="s">
        <v>147</v>
      </c>
      <c r="D850" s="37" t="s">
        <v>146</v>
      </c>
      <c r="E850" s="37">
        <v>0.51270000000000004</v>
      </c>
      <c r="F850" s="37">
        <v>1.9709999999999998E-2</v>
      </c>
      <c r="G850" s="37">
        <v>2.7989999999999998E-3</v>
      </c>
      <c r="H850" s="65">
        <v>9.4885609650799992E-13</v>
      </c>
    </row>
    <row r="851" spans="1:8">
      <c r="A851" s="37" t="s">
        <v>453</v>
      </c>
      <c r="B851" s="37" t="s">
        <v>2766</v>
      </c>
      <c r="C851" s="37" t="s">
        <v>147</v>
      </c>
      <c r="D851" s="37" t="s">
        <v>146</v>
      </c>
      <c r="E851" s="37">
        <v>0.28260000000000002</v>
      </c>
      <c r="F851" s="37">
        <v>3.168E-2</v>
      </c>
      <c r="G851" s="37">
        <v>3.1059999999999998E-3</v>
      </c>
      <c r="H851" s="65">
        <v>9.9531387505885897E-25</v>
      </c>
    </row>
    <row r="852" spans="1:8">
      <c r="A852" s="37" t="s">
        <v>453</v>
      </c>
      <c r="B852" s="37" t="s">
        <v>2767</v>
      </c>
      <c r="C852" s="37" t="s">
        <v>146</v>
      </c>
      <c r="D852" s="37" t="s">
        <v>147</v>
      </c>
      <c r="E852" s="37">
        <v>0.2404</v>
      </c>
      <c r="F852" s="37">
        <v>-2.2089999999999999E-2</v>
      </c>
      <c r="G852" s="37">
        <v>3.2810000000000001E-3</v>
      </c>
      <c r="H852" s="65">
        <v>8.3269641436590797E-12</v>
      </c>
    </row>
    <row r="853" spans="1:8">
      <c r="A853" s="37" t="s">
        <v>453</v>
      </c>
      <c r="B853" s="37" t="s">
        <v>2768</v>
      </c>
      <c r="C853" s="37" t="s">
        <v>147</v>
      </c>
      <c r="D853" s="37" t="s">
        <v>146</v>
      </c>
      <c r="E853" s="37">
        <v>0.1512</v>
      </c>
      <c r="F853" s="37">
        <v>2.7019999999999999E-2</v>
      </c>
      <c r="G853" s="37">
        <v>3.8939999999999999E-3</v>
      </c>
      <c r="H853" s="65">
        <v>1.9760986869453399E-12</v>
      </c>
    </row>
    <row r="854" spans="1:8">
      <c r="A854" s="37" t="s">
        <v>453</v>
      </c>
      <c r="B854" s="37" t="s">
        <v>2769</v>
      </c>
      <c r="C854" s="37" t="s">
        <v>147</v>
      </c>
      <c r="D854" s="37" t="s">
        <v>146</v>
      </c>
      <c r="E854" s="37">
        <v>0.46800000000000003</v>
      </c>
      <c r="F854" s="37">
        <v>2.351E-2</v>
      </c>
      <c r="G854" s="37">
        <v>2.8289999999999999E-3</v>
      </c>
      <c r="H854" s="65">
        <v>4.77072848618203E-17</v>
      </c>
    </row>
    <row r="855" spans="1:8">
      <c r="A855" s="37" t="s">
        <v>453</v>
      </c>
      <c r="B855" s="37" t="s">
        <v>2770</v>
      </c>
      <c r="C855" s="37" t="s">
        <v>147</v>
      </c>
      <c r="D855" s="37" t="s">
        <v>144</v>
      </c>
      <c r="E855" s="37">
        <v>0.7329</v>
      </c>
      <c r="F855" s="37">
        <v>2.5530000000000001E-2</v>
      </c>
      <c r="G855" s="37">
        <v>3.215E-3</v>
      </c>
      <c r="H855" s="65">
        <v>1.00358091069134E-15</v>
      </c>
    </row>
    <row r="856" spans="1:8">
      <c r="A856" s="37" t="s">
        <v>453</v>
      </c>
      <c r="B856" s="37" t="s">
        <v>2771</v>
      </c>
      <c r="C856" s="37" t="s">
        <v>146</v>
      </c>
      <c r="D856" s="37" t="s">
        <v>147</v>
      </c>
      <c r="E856" s="37">
        <v>0.71330000000000005</v>
      </c>
      <c r="F856" s="37">
        <v>-2.035E-2</v>
      </c>
      <c r="G856" s="37">
        <v>3.2780000000000001E-3</v>
      </c>
      <c r="H856" s="65">
        <v>2.6822412303058202E-10</v>
      </c>
    </row>
    <row r="857" spans="1:8">
      <c r="A857" s="37" t="s">
        <v>453</v>
      </c>
      <c r="B857" s="37" t="s">
        <v>2772</v>
      </c>
      <c r="C857" s="37" t="s">
        <v>145</v>
      </c>
      <c r="D857" s="37" t="s">
        <v>144</v>
      </c>
      <c r="E857" s="37">
        <v>6.6059999999999994E-2</v>
      </c>
      <c r="F857" s="37">
        <v>-4.394E-2</v>
      </c>
      <c r="G857" s="37">
        <v>5.6210000000000001E-3</v>
      </c>
      <c r="H857" s="65">
        <v>2.7023992112904002E-15</v>
      </c>
    </row>
    <row r="858" spans="1:8">
      <c r="A858" s="37" t="s">
        <v>453</v>
      </c>
      <c r="B858" s="37" t="s">
        <v>2773</v>
      </c>
      <c r="C858" s="37" t="s">
        <v>146</v>
      </c>
      <c r="D858" s="37" t="s">
        <v>147</v>
      </c>
      <c r="E858" s="37">
        <v>0.628</v>
      </c>
      <c r="F858" s="37">
        <v>-1.8790000000000001E-2</v>
      </c>
      <c r="G858" s="37">
        <v>2.9069999999999999E-3</v>
      </c>
      <c r="H858" s="65">
        <v>5.1083869370184298E-11</v>
      </c>
    </row>
    <row r="859" spans="1:8">
      <c r="A859" s="37" t="s">
        <v>453</v>
      </c>
      <c r="B859" s="37" t="s">
        <v>2774</v>
      </c>
      <c r="C859" s="37" t="s">
        <v>144</v>
      </c>
      <c r="D859" s="37" t="s">
        <v>146</v>
      </c>
      <c r="E859" s="37">
        <v>0.17050000000000001</v>
      </c>
      <c r="F859" s="37">
        <v>2.503E-2</v>
      </c>
      <c r="G859" s="37">
        <v>3.7260000000000001E-3</v>
      </c>
      <c r="H859" s="65">
        <v>9.2333173067804905E-12</v>
      </c>
    </row>
    <row r="860" spans="1:8">
      <c r="A860" s="37" t="s">
        <v>453</v>
      </c>
      <c r="B860" s="37" t="s">
        <v>2775</v>
      </c>
      <c r="C860" s="37" t="s">
        <v>144</v>
      </c>
      <c r="D860" s="37" t="s">
        <v>145</v>
      </c>
      <c r="E860" s="37">
        <v>0.28239999999999998</v>
      </c>
      <c r="F860" s="37">
        <v>1.8319999999999999E-2</v>
      </c>
      <c r="G860" s="37">
        <v>3.1340000000000001E-3</v>
      </c>
      <c r="H860" s="65">
        <v>2.5242621888144299E-9</v>
      </c>
    </row>
    <row r="861" spans="1:8">
      <c r="A861" s="37" t="s">
        <v>453</v>
      </c>
      <c r="B861" s="37" t="s">
        <v>2776</v>
      </c>
      <c r="C861" s="37" t="s">
        <v>146</v>
      </c>
      <c r="D861" s="37" t="s">
        <v>147</v>
      </c>
      <c r="E861" s="37">
        <v>0.3553</v>
      </c>
      <c r="F861" s="37">
        <v>-0.02</v>
      </c>
      <c r="G861" s="37">
        <v>2.9150000000000001E-3</v>
      </c>
      <c r="H861" s="65">
        <v>3.4174893563211299E-12</v>
      </c>
    </row>
    <row r="862" spans="1:8">
      <c r="A862" s="37" t="s">
        <v>453</v>
      </c>
      <c r="B862" s="37" t="s">
        <v>2306</v>
      </c>
      <c r="C862" s="37" t="s">
        <v>145</v>
      </c>
      <c r="D862" s="37" t="s">
        <v>147</v>
      </c>
      <c r="E862" s="37">
        <v>0.52900000000000003</v>
      </c>
      <c r="F862" s="37">
        <v>-2.205E-2</v>
      </c>
      <c r="G862" s="37">
        <v>2.8300000000000001E-3</v>
      </c>
      <c r="H862" s="65">
        <v>3.3104063529579799E-15</v>
      </c>
    </row>
    <row r="863" spans="1:8">
      <c r="A863" s="37" t="s">
        <v>453</v>
      </c>
      <c r="B863" s="37" t="s">
        <v>2777</v>
      </c>
      <c r="C863" s="37" t="s">
        <v>147</v>
      </c>
      <c r="D863" s="37" t="s">
        <v>144</v>
      </c>
      <c r="E863" s="37">
        <v>0.62990000000000002</v>
      </c>
      <c r="F863" s="37">
        <v>-1.678E-2</v>
      </c>
      <c r="G863" s="37">
        <v>2.9060000000000002E-3</v>
      </c>
      <c r="H863" s="65">
        <v>3.8645970394070696E-9</v>
      </c>
    </row>
    <row r="864" spans="1:8">
      <c r="A864" s="37" t="s">
        <v>453</v>
      </c>
      <c r="B864" s="37" t="s">
        <v>2778</v>
      </c>
      <c r="C864" s="37" t="s">
        <v>145</v>
      </c>
      <c r="D864" s="37" t="s">
        <v>144</v>
      </c>
      <c r="E864" s="37">
        <v>0.67879999999999996</v>
      </c>
      <c r="F864" s="37">
        <v>-2.1950000000000001E-2</v>
      </c>
      <c r="G864" s="37">
        <v>2.993E-3</v>
      </c>
      <c r="H864" s="65">
        <v>1.11876132100695E-13</v>
      </c>
    </row>
    <row r="865" spans="1:8">
      <c r="A865" s="37" t="s">
        <v>453</v>
      </c>
      <c r="B865" s="37" t="s">
        <v>2779</v>
      </c>
      <c r="C865" s="37" t="s">
        <v>144</v>
      </c>
      <c r="D865" s="37" t="s">
        <v>145</v>
      </c>
      <c r="E865" s="37">
        <v>0.56730000000000003</v>
      </c>
      <c r="F865" s="37">
        <v>1.883E-2</v>
      </c>
      <c r="G865" s="37">
        <v>2.8189999999999999E-3</v>
      </c>
      <c r="H865" s="65">
        <v>1.1973747032864499E-11</v>
      </c>
    </row>
    <row r="866" spans="1:8">
      <c r="A866" s="37" t="s">
        <v>453</v>
      </c>
      <c r="B866" s="37" t="s">
        <v>2780</v>
      </c>
      <c r="C866" s="37" t="s">
        <v>144</v>
      </c>
      <c r="D866" s="37" t="s">
        <v>147</v>
      </c>
      <c r="E866" s="37">
        <v>0.1024</v>
      </c>
      <c r="F866" s="37">
        <v>-2.5909999999999999E-2</v>
      </c>
      <c r="G866" s="37">
        <v>4.6100000000000004E-3</v>
      </c>
      <c r="H866" s="65">
        <v>9.5263183508085196E-9</v>
      </c>
    </row>
    <row r="867" spans="1:8">
      <c r="A867" s="37" t="s">
        <v>453</v>
      </c>
      <c r="B867" s="37" t="s">
        <v>2781</v>
      </c>
      <c r="C867" s="37" t="s">
        <v>144</v>
      </c>
      <c r="D867" s="37" t="s">
        <v>145</v>
      </c>
      <c r="E867" s="37">
        <v>0.56310000000000004</v>
      </c>
      <c r="F867" s="37">
        <v>-1.874E-2</v>
      </c>
      <c r="G867" s="37">
        <v>2.8140000000000001E-3</v>
      </c>
      <c r="H867" s="65">
        <v>1.37324893861853E-11</v>
      </c>
    </row>
    <row r="868" spans="1:8">
      <c r="A868" s="37" t="s">
        <v>453</v>
      </c>
      <c r="B868" s="37" t="s">
        <v>2782</v>
      </c>
      <c r="C868" s="37" t="s">
        <v>146</v>
      </c>
      <c r="D868" s="37" t="s">
        <v>144</v>
      </c>
      <c r="E868" s="37">
        <v>7.9450000000000007E-2</v>
      </c>
      <c r="F868" s="37">
        <v>-3.6470000000000002E-2</v>
      </c>
      <c r="G868" s="37">
        <v>5.365E-3</v>
      </c>
      <c r="H868" s="65">
        <v>5.3127926652306104E-12</v>
      </c>
    </row>
    <row r="869" spans="1:8">
      <c r="A869" s="37" t="s">
        <v>453</v>
      </c>
      <c r="B869" s="37" t="s">
        <v>2783</v>
      </c>
      <c r="C869" s="37" t="s">
        <v>145</v>
      </c>
      <c r="D869" s="37" t="s">
        <v>144</v>
      </c>
      <c r="E869" s="37">
        <v>0.47749999999999998</v>
      </c>
      <c r="F869" s="37">
        <v>2.8709999999999999E-2</v>
      </c>
      <c r="G869" s="37">
        <v>2.7980000000000001E-3</v>
      </c>
      <c r="H869" s="65">
        <v>5.2858046356373998E-25</v>
      </c>
    </row>
    <row r="870" spans="1:8">
      <c r="A870" s="37" t="s">
        <v>453</v>
      </c>
      <c r="B870" s="37" t="s">
        <v>2784</v>
      </c>
      <c r="C870" s="37" t="s">
        <v>144</v>
      </c>
      <c r="D870" s="37" t="s">
        <v>145</v>
      </c>
      <c r="E870" s="37">
        <v>0.44840000000000002</v>
      </c>
      <c r="F870" s="37">
        <v>4.3589999999999997E-2</v>
      </c>
      <c r="G870" s="37">
        <v>2.8110000000000001E-3</v>
      </c>
      <c r="H870" s="65">
        <v>1.5569125193679199E-54</v>
      </c>
    </row>
    <row r="871" spans="1:8">
      <c r="A871" s="37" t="s">
        <v>453</v>
      </c>
      <c r="B871" s="37" t="s">
        <v>2785</v>
      </c>
      <c r="C871" s="37" t="s">
        <v>146</v>
      </c>
      <c r="D871" s="37" t="s">
        <v>147</v>
      </c>
      <c r="E871" s="37">
        <v>0.20469999999999999</v>
      </c>
      <c r="F871" s="37">
        <v>3.499E-2</v>
      </c>
      <c r="G871" s="37">
        <v>3.46E-3</v>
      </c>
      <c r="H871" s="65">
        <v>2.4259901350802101E-24</v>
      </c>
    </row>
    <row r="872" spans="1:8">
      <c r="A872" s="37" t="s">
        <v>453</v>
      </c>
      <c r="B872" s="37" t="s">
        <v>2786</v>
      </c>
      <c r="C872" s="37" t="s">
        <v>146</v>
      </c>
      <c r="D872" s="37" t="s">
        <v>147</v>
      </c>
      <c r="E872" s="37">
        <v>0.3286</v>
      </c>
      <c r="F872" s="37">
        <v>-1.687E-2</v>
      </c>
      <c r="G872" s="37">
        <v>2.9789999999999999E-3</v>
      </c>
      <c r="H872" s="65">
        <v>7.4385788264943099E-9</v>
      </c>
    </row>
    <row r="873" spans="1:8">
      <c r="A873" s="37" t="s">
        <v>453</v>
      </c>
      <c r="B873" s="37" t="s">
        <v>2787</v>
      </c>
      <c r="C873" s="37" t="s">
        <v>145</v>
      </c>
      <c r="D873" s="37" t="s">
        <v>146</v>
      </c>
      <c r="E873" s="37">
        <v>0.40150000000000002</v>
      </c>
      <c r="F873" s="37">
        <v>2.102E-2</v>
      </c>
      <c r="G873" s="37">
        <v>2.8540000000000002E-3</v>
      </c>
      <c r="H873" s="65">
        <v>8.8505992693017898E-14</v>
      </c>
    </row>
    <row r="874" spans="1:8">
      <c r="A874" s="37" t="s">
        <v>453</v>
      </c>
      <c r="B874" s="37" t="s">
        <v>2788</v>
      </c>
      <c r="C874" s="37" t="s">
        <v>147</v>
      </c>
      <c r="D874" s="37" t="s">
        <v>146</v>
      </c>
      <c r="E874" s="37">
        <v>5.1560000000000002E-2</v>
      </c>
      <c r="F874" s="37">
        <v>-3.492E-2</v>
      </c>
      <c r="G874" s="37">
        <v>6.3379999999999999E-3</v>
      </c>
      <c r="H874" s="65">
        <v>1.7980000233107801E-8</v>
      </c>
    </row>
    <row r="875" spans="1:8">
      <c r="A875" s="37" t="s">
        <v>453</v>
      </c>
      <c r="B875" s="37" t="s">
        <v>2316</v>
      </c>
      <c r="C875" s="37" t="s">
        <v>145</v>
      </c>
      <c r="D875" s="37" t="s">
        <v>144</v>
      </c>
      <c r="E875" s="37">
        <v>0.40060000000000001</v>
      </c>
      <c r="F875" s="37">
        <v>3.057E-2</v>
      </c>
      <c r="G875" s="37">
        <v>2.8500000000000001E-3</v>
      </c>
      <c r="H875" s="65">
        <v>3.8294579806497403E-27</v>
      </c>
    </row>
    <row r="876" spans="1:8">
      <c r="A876" s="37" t="s">
        <v>453</v>
      </c>
      <c r="B876" s="37" t="s">
        <v>2789</v>
      </c>
      <c r="C876" s="37" t="s">
        <v>144</v>
      </c>
      <c r="D876" s="37" t="s">
        <v>146</v>
      </c>
      <c r="E876" s="37">
        <v>0.78890000000000005</v>
      </c>
      <c r="F876" s="37">
        <v>-3.6589999999999998E-2</v>
      </c>
      <c r="G876" s="37">
        <v>3.4420000000000002E-3</v>
      </c>
      <c r="H876" s="65">
        <v>1.07539082438614E-26</v>
      </c>
    </row>
    <row r="877" spans="1:8">
      <c r="A877" s="37" t="s">
        <v>453</v>
      </c>
      <c r="B877" s="37" t="s">
        <v>2790</v>
      </c>
      <c r="C877" s="37" t="s">
        <v>147</v>
      </c>
      <c r="D877" s="37" t="s">
        <v>146</v>
      </c>
      <c r="E877" s="37">
        <v>0.45290000000000002</v>
      </c>
      <c r="F877" s="37">
        <v>-1.7500000000000002E-2</v>
      </c>
      <c r="G877" s="37">
        <v>2.8170000000000001E-3</v>
      </c>
      <c r="H877" s="65">
        <v>2.6110205528440001E-10</v>
      </c>
    </row>
    <row r="878" spans="1:8">
      <c r="A878" s="37" t="s">
        <v>453</v>
      </c>
      <c r="B878" s="37" t="s">
        <v>2791</v>
      </c>
      <c r="C878" s="37" t="s">
        <v>147</v>
      </c>
      <c r="D878" s="37" t="s">
        <v>145</v>
      </c>
      <c r="E878" s="37">
        <v>0.12</v>
      </c>
      <c r="F878" s="37">
        <v>3.6889999999999999E-2</v>
      </c>
      <c r="G878" s="37">
        <v>4.3010000000000001E-3</v>
      </c>
      <c r="H878" s="65">
        <v>4.8658042004119298E-18</v>
      </c>
    </row>
    <row r="879" spans="1:8">
      <c r="A879" s="37" t="s">
        <v>453</v>
      </c>
      <c r="B879" s="37" t="s">
        <v>2792</v>
      </c>
      <c r="C879" s="37" t="s">
        <v>146</v>
      </c>
      <c r="D879" s="37" t="s">
        <v>147</v>
      </c>
      <c r="E879" s="37">
        <v>0.1221</v>
      </c>
      <c r="F879" s="37">
        <v>-4.3220000000000001E-2</v>
      </c>
      <c r="G879" s="37">
        <v>4.2700000000000004E-3</v>
      </c>
      <c r="H879" s="65">
        <v>2.21149121305107E-24</v>
      </c>
    </row>
    <row r="880" spans="1:8">
      <c r="A880" s="37" t="s">
        <v>453</v>
      </c>
      <c r="B880" s="37" t="s">
        <v>2793</v>
      </c>
      <c r="C880" s="37" t="s">
        <v>145</v>
      </c>
      <c r="D880" s="37" t="s">
        <v>144</v>
      </c>
      <c r="E880" s="37">
        <v>0.22370000000000001</v>
      </c>
      <c r="F880" s="37">
        <v>1.8939999999999999E-2</v>
      </c>
      <c r="G880" s="37">
        <v>3.3639999999999998E-3</v>
      </c>
      <c r="H880" s="65">
        <v>8.9999269733851902E-9</v>
      </c>
    </row>
    <row r="881" spans="1:8">
      <c r="A881" s="37" t="s">
        <v>453</v>
      </c>
      <c r="B881" s="37" t="s">
        <v>2794</v>
      </c>
      <c r="C881" s="37" t="s">
        <v>145</v>
      </c>
      <c r="D881" s="37" t="s">
        <v>144</v>
      </c>
      <c r="E881" s="37">
        <v>0.62380000000000002</v>
      </c>
      <c r="F881" s="37">
        <v>1.762E-2</v>
      </c>
      <c r="G881" s="37">
        <v>2.885E-3</v>
      </c>
      <c r="H881" s="65">
        <v>5.06170139739927E-10</v>
      </c>
    </row>
    <row r="882" spans="1:8">
      <c r="A882" s="37" t="s">
        <v>453</v>
      </c>
      <c r="B882" s="37" t="s">
        <v>2795</v>
      </c>
      <c r="C882" s="37" t="s">
        <v>144</v>
      </c>
      <c r="D882" s="37" t="s">
        <v>146</v>
      </c>
      <c r="E882" s="37">
        <v>0.65720000000000001</v>
      </c>
      <c r="F882" s="37">
        <v>1.7940000000000001E-2</v>
      </c>
      <c r="G882" s="37">
        <v>2.9429999999999999E-3</v>
      </c>
      <c r="H882" s="65">
        <v>5.4438735417326795E-10</v>
      </c>
    </row>
    <row r="883" spans="1:8">
      <c r="A883" s="37" t="s">
        <v>453</v>
      </c>
      <c r="B883" s="37" t="s">
        <v>2796</v>
      </c>
      <c r="C883" s="37" t="s">
        <v>144</v>
      </c>
      <c r="D883" s="37" t="s">
        <v>146</v>
      </c>
      <c r="E883" s="37">
        <v>0.30209999999999998</v>
      </c>
      <c r="F883" s="37">
        <v>-2.2880000000000001E-2</v>
      </c>
      <c r="G883" s="37">
        <v>3.0530000000000002E-3</v>
      </c>
      <c r="H883" s="65">
        <v>3.3334705910458399E-14</v>
      </c>
    </row>
    <row r="884" spans="1:8">
      <c r="A884" s="37" t="s">
        <v>453</v>
      </c>
      <c r="B884" s="37" t="s">
        <v>2797</v>
      </c>
      <c r="C884" s="37" t="s">
        <v>147</v>
      </c>
      <c r="D884" s="37" t="s">
        <v>146</v>
      </c>
      <c r="E884" s="37">
        <v>0.18329999999999999</v>
      </c>
      <c r="F884" s="37">
        <v>-2.2419999999999999E-2</v>
      </c>
      <c r="G884" s="37">
        <v>3.6280000000000001E-3</v>
      </c>
      <c r="H884" s="65">
        <v>3.2109049559772899E-10</v>
      </c>
    </row>
    <row r="885" spans="1:8">
      <c r="A885" s="37" t="s">
        <v>453</v>
      </c>
      <c r="B885" s="37" t="s">
        <v>2798</v>
      </c>
      <c r="C885" s="37" t="s">
        <v>147</v>
      </c>
      <c r="D885" s="37" t="s">
        <v>146</v>
      </c>
      <c r="E885" s="37">
        <v>0.62229999999999996</v>
      </c>
      <c r="F885" s="37">
        <v>-1.9460000000000002E-2</v>
      </c>
      <c r="G885" s="37">
        <v>2.892E-3</v>
      </c>
      <c r="H885" s="65">
        <v>8.5470937262296805E-12</v>
      </c>
    </row>
    <row r="886" spans="1:8">
      <c r="A886" s="37" t="s">
        <v>453</v>
      </c>
      <c r="B886" s="37" t="s">
        <v>2799</v>
      </c>
      <c r="C886" s="37" t="s">
        <v>145</v>
      </c>
      <c r="D886" s="37" t="s">
        <v>144</v>
      </c>
      <c r="E886" s="37">
        <v>0.32740000000000002</v>
      </c>
      <c r="F886" s="37">
        <v>-1.847E-2</v>
      </c>
      <c r="G886" s="37">
        <v>2.9819999999999998E-3</v>
      </c>
      <c r="H886" s="65">
        <v>2.9359845686433202E-10</v>
      </c>
    </row>
    <row r="887" spans="1:8">
      <c r="A887" s="37" t="s">
        <v>453</v>
      </c>
      <c r="B887" s="37" t="s">
        <v>2800</v>
      </c>
      <c r="C887" s="37" t="s">
        <v>146</v>
      </c>
      <c r="D887" s="37" t="s">
        <v>145</v>
      </c>
      <c r="E887" s="37">
        <v>0.23910000000000001</v>
      </c>
      <c r="F887" s="37">
        <v>-3.4270000000000002E-2</v>
      </c>
      <c r="G887" s="37">
        <v>3.2729999999999999E-3</v>
      </c>
      <c r="H887" s="65">
        <v>5.89988009442595E-26</v>
      </c>
    </row>
    <row r="888" spans="1:8">
      <c r="A888" s="37" t="s">
        <v>453</v>
      </c>
      <c r="B888" s="37" t="s">
        <v>2801</v>
      </c>
      <c r="C888" s="37" t="s">
        <v>144</v>
      </c>
      <c r="D888" s="37" t="s">
        <v>145</v>
      </c>
      <c r="E888" s="37">
        <v>0.24529999999999999</v>
      </c>
      <c r="F888" s="37">
        <v>3.0970000000000001E-2</v>
      </c>
      <c r="G888" s="37">
        <v>3.2550000000000001E-3</v>
      </c>
      <c r="H888" s="65">
        <v>9.1212850720600295E-22</v>
      </c>
    </row>
    <row r="889" spans="1:8">
      <c r="A889" s="37" t="s">
        <v>453</v>
      </c>
      <c r="B889" s="37" t="s">
        <v>2802</v>
      </c>
      <c r="C889" s="37" t="s">
        <v>144</v>
      </c>
      <c r="D889" s="37" t="s">
        <v>145</v>
      </c>
      <c r="E889" s="37">
        <v>1.8970000000000001E-2</v>
      </c>
      <c r="F889" s="37">
        <v>-9.8070000000000004E-2</v>
      </c>
      <c r="G889" s="37">
        <v>1.047E-2</v>
      </c>
      <c r="H889" s="65">
        <v>3.73958316509729E-21</v>
      </c>
    </row>
    <row r="890" spans="1:8">
      <c r="A890" s="37" t="s">
        <v>453</v>
      </c>
      <c r="B890" s="37" t="s">
        <v>2803</v>
      </c>
      <c r="C890" s="37" t="s">
        <v>144</v>
      </c>
      <c r="D890" s="37" t="s">
        <v>145</v>
      </c>
      <c r="E890" s="37">
        <v>4.2549999999999998E-2</v>
      </c>
      <c r="F890" s="37">
        <v>5.2130000000000003E-2</v>
      </c>
      <c r="G890" s="37">
        <v>7.2830000000000004E-3</v>
      </c>
      <c r="H890" s="65">
        <v>4.1001586606547498E-13</v>
      </c>
    </row>
    <row r="891" spans="1:8">
      <c r="A891" s="37" t="s">
        <v>453</v>
      </c>
      <c r="B891" s="37" t="s">
        <v>2804</v>
      </c>
      <c r="C891" s="37" t="s">
        <v>147</v>
      </c>
      <c r="D891" s="37" t="s">
        <v>146</v>
      </c>
      <c r="E891" s="37">
        <v>0.4108</v>
      </c>
      <c r="F891" s="37">
        <v>-2.989E-2</v>
      </c>
      <c r="G891" s="37">
        <v>2.8540000000000002E-3</v>
      </c>
      <c r="H891" s="65">
        <v>5.7458394772842796E-26</v>
      </c>
    </row>
    <row r="892" spans="1:8">
      <c r="A892" s="37" t="s">
        <v>453</v>
      </c>
      <c r="B892" s="37" t="s">
        <v>2805</v>
      </c>
      <c r="C892" s="37" t="s">
        <v>147</v>
      </c>
      <c r="D892" s="37" t="s">
        <v>145</v>
      </c>
      <c r="E892" s="37">
        <v>0.30170000000000002</v>
      </c>
      <c r="F892" s="37">
        <v>-2.9159999999999998E-2</v>
      </c>
      <c r="G892" s="37">
        <v>3.0439999999999998E-3</v>
      </c>
      <c r="H892" s="65">
        <v>4.8757624272485703E-22</v>
      </c>
    </row>
    <row r="893" spans="1:8">
      <c r="A893" s="37" t="s">
        <v>453</v>
      </c>
      <c r="B893" s="37" t="s">
        <v>2806</v>
      </c>
      <c r="C893" s="37" t="s">
        <v>145</v>
      </c>
      <c r="D893" s="37" t="s">
        <v>146</v>
      </c>
      <c r="E893" s="37">
        <v>0.14549999999999999</v>
      </c>
      <c r="F893" s="37">
        <v>-6.3640000000000002E-2</v>
      </c>
      <c r="G893" s="37">
        <v>3.9579999999999997E-3</v>
      </c>
      <c r="H893" s="65">
        <v>1.7955514996414099E-58</v>
      </c>
    </row>
    <row r="894" spans="1:8">
      <c r="A894" s="37" t="s">
        <v>453</v>
      </c>
      <c r="B894" s="37" t="s">
        <v>2807</v>
      </c>
      <c r="C894" s="37" t="s">
        <v>146</v>
      </c>
      <c r="D894" s="37" t="s">
        <v>144</v>
      </c>
      <c r="E894" s="37">
        <v>0.40139999999999998</v>
      </c>
      <c r="F894" s="37">
        <v>-1.8010000000000002E-2</v>
      </c>
      <c r="G894" s="37">
        <v>2.8579999999999999E-3</v>
      </c>
      <c r="H894" s="65">
        <v>1.47285264239877E-10</v>
      </c>
    </row>
    <row r="895" spans="1:8">
      <c r="A895" s="37" t="s">
        <v>453</v>
      </c>
      <c r="B895" s="37" t="s">
        <v>2808</v>
      </c>
      <c r="C895" s="37" t="s">
        <v>146</v>
      </c>
      <c r="D895" s="37" t="s">
        <v>147</v>
      </c>
      <c r="E895" s="37">
        <v>0.1283</v>
      </c>
      <c r="F895" s="37">
        <v>-2.6450000000000001E-2</v>
      </c>
      <c r="G895" s="37">
        <v>4.2079999999999999E-3</v>
      </c>
      <c r="H895" s="65">
        <v>1.6324617170504E-10</v>
      </c>
    </row>
    <row r="896" spans="1:8">
      <c r="A896" s="37" t="s">
        <v>453</v>
      </c>
      <c r="B896" s="37" t="s">
        <v>2809</v>
      </c>
      <c r="C896" s="37" t="s">
        <v>145</v>
      </c>
      <c r="D896" s="37" t="s">
        <v>144</v>
      </c>
      <c r="E896" s="37">
        <v>0.25030000000000002</v>
      </c>
      <c r="F896" s="37">
        <v>3.1379999999999998E-2</v>
      </c>
      <c r="G896" s="37">
        <v>3.2369999999999999E-3</v>
      </c>
      <c r="H896" s="65">
        <v>1.5962494527853699E-22</v>
      </c>
    </row>
    <row r="897" spans="1:8">
      <c r="A897" s="37" t="s">
        <v>453</v>
      </c>
      <c r="B897" s="37" t="s">
        <v>2810</v>
      </c>
      <c r="C897" s="37" t="s">
        <v>144</v>
      </c>
      <c r="D897" s="37" t="s">
        <v>145</v>
      </c>
      <c r="E897" s="37">
        <v>2.409E-2</v>
      </c>
      <c r="F897" s="37">
        <v>-8.0350000000000005E-2</v>
      </c>
      <c r="G897" s="37">
        <v>9.3460000000000001E-3</v>
      </c>
      <c r="H897" s="65">
        <v>4.08206345623079E-18</v>
      </c>
    </row>
    <row r="898" spans="1:8">
      <c r="A898" s="37" t="s">
        <v>453</v>
      </c>
      <c r="B898" s="37" t="s">
        <v>2811</v>
      </c>
      <c r="C898" s="37" t="s">
        <v>144</v>
      </c>
      <c r="D898" s="37" t="s">
        <v>145</v>
      </c>
      <c r="E898" s="37">
        <v>0.16470000000000001</v>
      </c>
      <c r="F898" s="37">
        <v>-3.032E-2</v>
      </c>
      <c r="G898" s="37">
        <v>3.7599999999999999E-3</v>
      </c>
      <c r="H898" s="65">
        <v>3.69703463407447E-16</v>
      </c>
    </row>
    <row r="899" spans="1:8">
      <c r="A899" s="37" t="s">
        <v>453</v>
      </c>
      <c r="B899" s="37" t="s">
        <v>2812</v>
      </c>
      <c r="C899" s="37" t="s">
        <v>145</v>
      </c>
      <c r="D899" s="37" t="s">
        <v>144</v>
      </c>
      <c r="E899" s="37">
        <v>0.19270000000000001</v>
      </c>
      <c r="F899" s="37">
        <v>2.5260000000000001E-2</v>
      </c>
      <c r="G899" s="37">
        <v>3.542E-3</v>
      </c>
      <c r="H899" s="65">
        <v>4.9617364314168497E-13</v>
      </c>
    </row>
    <row r="900" spans="1:8">
      <c r="A900" s="37" t="s">
        <v>453</v>
      </c>
      <c r="B900" s="37" t="s">
        <v>2813</v>
      </c>
      <c r="C900" s="37" t="s">
        <v>146</v>
      </c>
      <c r="D900" s="37" t="s">
        <v>147</v>
      </c>
      <c r="E900" s="37">
        <v>0.16689999999999999</v>
      </c>
      <c r="F900" s="37">
        <v>2.0590000000000001E-2</v>
      </c>
      <c r="G900" s="37">
        <v>3.741E-3</v>
      </c>
      <c r="H900" s="65">
        <v>1.85765488635366E-8</v>
      </c>
    </row>
    <row r="901" spans="1:8">
      <c r="A901" s="37" t="s">
        <v>453</v>
      </c>
      <c r="B901" s="37" t="s">
        <v>2347</v>
      </c>
      <c r="C901" s="37" t="s">
        <v>147</v>
      </c>
      <c r="D901" s="37" t="s">
        <v>146</v>
      </c>
      <c r="E901" s="37">
        <v>7.6329999999999995E-2</v>
      </c>
      <c r="F901" s="37">
        <v>-5.8950000000000002E-2</v>
      </c>
      <c r="G901" s="37">
        <v>5.2490000000000002E-3</v>
      </c>
      <c r="H901" s="65">
        <v>1.44075837840347E-29</v>
      </c>
    </row>
    <row r="902" spans="1:8">
      <c r="A902" s="37" t="s">
        <v>453</v>
      </c>
      <c r="B902" s="37" t="s">
        <v>2814</v>
      </c>
      <c r="C902" s="37" t="s">
        <v>147</v>
      </c>
      <c r="D902" s="37" t="s">
        <v>145</v>
      </c>
      <c r="E902" s="37">
        <v>9.3170000000000003E-2</v>
      </c>
      <c r="F902" s="37">
        <v>2.6980000000000001E-2</v>
      </c>
      <c r="G902" s="37">
        <v>4.947E-3</v>
      </c>
      <c r="H902" s="65">
        <v>2.46508858664782E-8</v>
      </c>
    </row>
    <row r="903" spans="1:8">
      <c r="A903" s="37" t="s">
        <v>453</v>
      </c>
      <c r="B903" s="37" t="s">
        <v>2815</v>
      </c>
      <c r="C903" s="37" t="s">
        <v>144</v>
      </c>
      <c r="D903" s="37" t="s">
        <v>145</v>
      </c>
      <c r="E903" s="37">
        <v>0.41689999999999999</v>
      </c>
      <c r="F903" s="37">
        <v>-2.4140000000000002E-2</v>
      </c>
      <c r="G903" s="37">
        <v>2.8370000000000001E-3</v>
      </c>
      <c r="H903" s="65">
        <v>8.7728718390104501E-18</v>
      </c>
    </row>
    <row r="904" spans="1:8">
      <c r="A904" s="37" t="s">
        <v>453</v>
      </c>
      <c r="B904" s="37" t="s">
        <v>2816</v>
      </c>
      <c r="C904" s="37" t="s">
        <v>147</v>
      </c>
      <c r="D904" s="37" t="s">
        <v>146</v>
      </c>
      <c r="E904" s="37">
        <v>9.6490000000000006E-2</v>
      </c>
      <c r="F904" s="37">
        <v>4.888E-2</v>
      </c>
      <c r="G904" s="37">
        <v>4.7239999999999999E-3</v>
      </c>
      <c r="H904" s="65">
        <v>2.15534195203847E-25</v>
      </c>
    </row>
    <row r="905" spans="1:8">
      <c r="A905" s="37" t="s">
        <v>453</v>
      </c>
      <c r="B905" s="37" t="s">
        <v>2817</v>
      </c>
      <c r="C905" s="37" t="s">
        <v>147</v>
      </c>
      <c r="D905" s="37" t="s">
        <v>146</v>
      </c>
      <c r="E905" s="37">
        <v>0.2596</v>
      </c>
      <c r="F905" s="37">
        <v>2.6179999999999998E-2</v>
      </c>
      <c r="G905" s="37">
        <v>3.199E-3</v>
      </c>
      <c r="H905" s="65">
        <v>1.3750670436493001E-16</v>
      </c>
    </row>
    <row r="906" spans="1:8">
      <c r="A906" s="37" t="s">
        <v>453</v>
      </c>
      <c r="B906" s="37" t="s">
        <v>2818</v>
      </c>
      <c r="C906" s="37" t="s">
        <v>146</v>
      </c>
      <c r="D906" s="37" t="s">
        <v>144</v>
      </c>
      <c r="E906" s="37">
        <v>0.84960000000000002</v>
      </c>
      <c r="F906" s="37">
        <v>2.419E-2</v>
      </c>
      <c r="G906" s="37">
        <v>3.9220000000000001E-3</v>
      </c>
      <c r="H906" s="65">
        <v>3.4629554708628598E-10</v>
      </c>
    </row>
    <row r="907" spans="1:8">
      <c r="A907" s="37" t="s">
        <v>453</v>
      </c>
      <c r="B907" s="37" t="s">
        <v>2819</v>
      </c>
      <c r="C907" s="37" t="s">
        <v>146</v>
      </c>
      <c r="D907" s="37" t="s">
        <v>147</v>
      </c>
      <c r="E907" s="37">
        <v>0.33040000000000003</v>
      </c>
      <c r="F907" s="37">
        <v>-1.8890000000000001E-2</v>
      </c>
      <c r="G907" s="37">
        <v>2.967E-3</v>
      </c>
      <c r="H907" s="65">
        <v>9.6568971647288801E-11</v>
      </c>
    </row>
    <row r="908" spans="1:8">
      <c r="A908" s="37" t="s">
        <v>453</v>
      </c>
      <c r="B908" s="37" t="s">
        <v>2820</v>
      </c>
      <c r="C908" s="37" t="s">
        <v>146</v>
      </c>
      <c r="D908" s="37" t="s">
        <v>147</v>
      </c>
      <c r="E908" s="37">
        <v>0.39500000000000002</v>
      </c>
      <c r="F908" s="37">
        <v>1.8110000000000001E-2</v>
      </c>
      <c r="G908" s="37">
        <v>2.8839999999999998E-3</v>
      </c>
      <c r="H908" s="65">
        <v>1.6986134216312199E-10</v>
      </c>
    </row>
    <row r="909" spans="1:8">
      <c r="A909" s="37" t="s">
        <v>453</v>
      </c>
      <c r="B909" s="37" t="s">
        <v>2821</v>
      </c>
      <c r="C909" s="37" t="s">
        <v>147</v>
      </c>
      <c r="D909" s="37" t="s">
        <v>146</v>
      </c>
      <c r="E909" s="37">
        <v>0.1153</v>
      </c>
      <c r="F909" s="37">
        <v>-6.2839999999999993E-2</v>
      </c>
      <c r="G909" s="37">
        <v>4.4039999999999999E-3</v>
      </c>
      <c r="H909" s="65">
        <v>1.71095926974202E-46</v>
      </c>
    </row>
    <row r="910" spans="1:8">
      <c r="A910" s="37" t="s">
        <v>453</v>
      </c>
      <c r="B910" s="37" t="s">
        <v>2822</v>
      </c>
      <c r="C910" s="37" t="s">
        <v>145</v>
      </c>
      <c r="D910" s="37" t="s">
        <v>144</v>
      </c>
      <c r="E910" s="37">
        <v>4.258E-2</v>
      </c>
      <c r="F910" s="37">
        <v>5.0369999999999998E-2</v>
      </c>
      <c r="G910" s="37">
        <v>6.9119999999999997E-3</v>
      </c>
      <c r="H910" s="65">
        <v>1.5808316083598799E-13</v>
      </c>
    </row>
    <row r="911" spans="1:8">
      <c r="A911" s="37" t="s">
        <v>453</v>
      </c>
      <c r="B911" s="37" t="s">
        <v>2823</v>
      </c>
      <c r="C911" s="37" t="s">
        <v>146</v>
      </c>
      <c r="D911" s="37" t="s">
        <v>147</v>
      </c>
      <c r="E911" s="37">
        <v>0.38469999999999999</v>
      </c>
      <c r="F911" s="37">
        <v>2.2329999999999999E-2</v>
      </c>
      <c r="G911" s="37">
        <v>2.8739999999999998E-3</v>
      </c>
      <c r="H911" s="65">
        <v>3.93488462296387E-15</v>
      </c>
    </row>
    <row r="912" spans="1:8">
      <c r="A912" s="37" t="s">
        <v>453</v>
      </c>
      <c r="B912" s="37" t="s">
        <v>2824</v>
      </c>
      <c r="C912" s="37" t="s">
        <v>144</v>
      </c>
      <c r="D912" s="37" t="s">
        <v>145</v>
      </c>
      <c r="E912" s="37">
        <v>0.63380000000000003</v>
      </c>
      <c r="F912" s="37">
        <v>1.8360000000000001E-2</v>
      </c>
      <c r="G912" s="37">
        <v>2.9020000000000001E-3</v>
      </c>
      <c r="H912" s="65">
        <v>1.2525312233759E-10</v>
      </c>
    </row>
    <row r="913" spans="1:8">
      <c r="A913" s="37" t="s">
        <v>453</v>
      </c>
      <c r="B913" s="37" t="s">
        <v>2825</v>
      </c>
      <c r="C913" s="37" t="s">
        <v>146</v>
      </c>
      <c r="D913" s="37" t="s">
        <v>144</v>
      </c>
      <c r="E913" s="37">
        <v>0.2782</v>
      </c>
      <c r="F913" s="37">
        <v>-2.4299999999999999E-2</v>
      </c>
      <c r="G913" s="37">
        <v>3.1180000000000001E-3</v>
      </c>
      <c r="H913" s="65">
        <v>3.2600049234606898E-15</v>
      </c>
    </row>
    <row r="914" spans="1:8">
      <c r="A914" s="37" t="s">
        <v>453</v>
      </c>
      <c r="B914" s="37" t="s">
        <v>2826</v>
      </c>
      <c r="C914" s="37" t="s">
        <v>144</v>
      </c>
      <c r="D914" s="37" t="s">
        <v>145</v>
      </c>
      <c r="E914" s="37">
        <v>0.28999999999999998</v>
      </c>
      <c r="F914" s="37">
        <v>2.1440000000000001E-2</v>
      </c>
      <c r="G914" s="37">
        <v>3.0950000000000001E-3</v>
      </c>
      <c r="H914" s="65">
        <v>2.1447098177269801E-12</v>
      </c>
    </row>
    <row r="915" spans="1:8">
      <c r="A915" s="37" t="s">
        <v>453</v>
      </c>
      <c r="B915" s="37" t="s">
        <v>2827</v>
      </c>
      <c r="C915" s="37" t="s">
        <v>145</v>
      </c>
      <c r="D915" s="37" t="s">
        <v>144</v>
      </c>
      <c r="E915" s="37">
        <v>0.22650000000000001</v>
      </c>
      <c r="F915" s="37">
        <v>2.0969999999999999E-2</v>
      </c>
      <c r="G915" s="37">
        <v>3.32E-3</v>
      </c>
      <c r="H915" s="65">
        <v>1.3398015238353299E-10</v>
      </c>
    </row>
    <row r="916" spans="1:8">
      <c r="A916" s="37" t="s">
        <v>453</v>
      </c>
      <c r="B916" s="37" t="s">
        <v>2828</v>
      </c>
      <c r="C916" s="37" t="s">
        <v>145</v>
      </c>
      <c r="D916" s="37" t="s">
        <v>144</v>
      </c>
      <c r="E916" s="37">
        <v>0.66290000000000004</v>
      </c>
      <c r="F916" s="37">
        <v>1.883E-2</v>
      </c>
      <c r="G916" s="37">
        <v>2.967E-3</v>
      </c>
      <c r="H916" s="65">
        <v>1.1015007121149299E-10</v>
      </c>
    </row>
    <row r="917" spans="1:8">
      <c r="A917" s="37" t="s">
        <v>453</v>
      </c>
      <c r="B917" s="37" t="s">
        <v>2829</v>
      </c>
      <c r="C917" s="37" t="s">
        <v>146</v>
      </c>
      <c r="D917" s="37" t="s">
        <v>145</v>
      </c>
      <c r="E917" s="37">
        <v>0.45069999999999999</v>
      </c>
      <c r="F917" s="37">
        <v>-1.554E-2</v>
      </c>
      <c r="G917" s="37">
        <v>2.807E-3</v>
      </c>
      <c r="H917" s="65">
        <v>1.5458792558862101E-8</v>
      </c>
    </row>
    <row r="918" spans="1:8">
      <c r="A918" s="37" t="s">
        <v>453</v>
      </c>
      <c r="B918" s="37" t="s">
        <v>2830</v>
      </c>
      <c r="C918" s="37" t="s">
        <v>147</v>
      </c>
      <c r="D918" s="37" t="s">
        <v>144</v>
      </c>
      <c r="E918" s="37">
        <v>9.2929999999999999E-2</v>
      </c>
      <c r="F918" s="37">
        <v>-4.648E-2</v>
      </c>
      <c r="G918" s="37">
        <v>4.8599999999999997E-3</v>
      </c>
      <c r="H918" s="65">
        <v>5.6762980330500796E-22</v>
      </c>
    </row>
    <row r="919" spans="1:8">
      <c r="A919" s="37" t="s">
        <v>453</v>
      </c>
      <c r="B919" s="37" t="s">
        <v>2831</v>
      </c>
      <c r="C919" s="37" t="s">
        <v>146</v>
      </c>
      <c r="D919" s="37" t="s">
        <v>147</v>
      </c>
      <c r="E919" s="37">
        <v>0.41760000000000003</v>
      </c>
      <c r="F919" s="37">
        <v>1.5730000000000001E-2</v>
      </c>
      <c r="G919" s="37">
        <v>2.8310000000000002E-3</v>
      </c>
      <c r="H919" s="65">
        <v>1.3774459828841899E-8</v>
      </c>
    </row>
    <row r="920" spans="1:8">
      <c r="A920" s="37" t="s">
        <v>453</v>
      </c>
      <c r="B920" s="37" t="s">
        <v>2832</v>
      </c>
      <c r="C920" s="37" t="s">
        <v>146</v>
      </c>
      <c r="D920" s="37" t="s">
        <v>147</v>
      </c>
      <c r="E920" s="37">
        <v>0.2046</v>
      </c>
      <c r="F920" s="37">
        <v>-3.0630000000000001E-2</v>
      </c>
      <c r="G920" s="37">
        <v>3.5920000000000001E-3</v>
      </c>
      <c r="H920" s="65">
        <v>7.49126074662017E-18</v>
      </c>
    </row>
    <row r="921" spans="1:8">
      <c r="A921" s="37" t="s">
        <v>453</v>
      </c>
      <c r="B921" s="37" t="s">
        <v>2833</v>
      </c>
      <c r="C921" s="37" t="s">
        <v>147</v>
      </c>
      <c r="D921" s="37" t="s">
        <v>146</v>
      </c>
      <c r="E921" s="37">
        <v>0.5282</v>
      </c>
      <c r="F921" s="37">
        <v>1.916E-2</v>
      </c>
      <c r="G921" s="37">
        <v>2.8019999999999998E-3</v>
      </c>
      <c r="H921" s="65">
        <v>4.01607997034078E-12</v>
      </c>
    </row>
    <row r="922" spans="1:8">
      <c r="A922" s="37" t="s">
        <v>453</v>
      </c>
      <c r="B922" s="37" t="s">
        <v>2834</v>
      </c>
      <c r="C922" s="37" t="s">
        <v>144</v>
      </c>
      <c r="D922" s="37" t="s">
        <v>145</v>
      </c>
      <c r="E922" s="37">
        <v>0.31059999999999999</v>
      </c>
      <c r="F922" s="37">
        <v>3.5709999999999999E-2</v>
      </c>
      <c r="G922" s="37">
        <v>3.0270000000000002E-3</v>
      </c>
      <c r="H922" s="65">
        <v>2.01856331945873E-32</v>
      </c>
    </row>
    <row r="923" spans="1:8">
      <c r="A923" s="37" t="s">
        <v>453</v>
      </c>
      <c r="B923" s="37" t="s">
        <v>2835</v>
      </c>
      <c r="C923" s="37" t="s">
        <v>144</v>
      </c>
      <c r="D923" s="37" t="s">
        <v>145</v>
      </c>
      <c r="E923" s="37">
        <v>0.40760000000000002</v>
      </c>
      <c r="F923" s="37">
        <v>1.6480000000000002E-2</v>
      </c>
      <c r="G923" s="37">
        <v>2.8540000000000002E-3</v>
      </c>
      <c r="H923" s="65">
        <v>3.8624946244317197E-9</v>
      </c>
    </row>
    <row r="924" spans="1:8">
      <c r="A924" s="37" t="s">
        <v>453</v>
      </c>
      <c r="B924" s="37" t="s">
        <v>2836</v>
      </c>
      <c r="C924" s="37" t="s">
        <v>145</v>
      </c>
      <c r="D924" s="37" t="s">
        <v>144</v>
      </c>
      <c r="E924" s="37">
        <v>0.36890000000000001</v>
      </c>
      <c r="F924" s="37">
        <v>-2.921E-2</v>
      </c>
      <c r="G924" s="37">
        <v>2.8939999999999999E-3</v>
      </c>
      <c r="H924" s="65">
        <v>2.9574556609223998E-24</v>
      </c>
    </row>
    <row r="925" spans="1:8">
      <c r="A925" s="37" t="s">
        <v>453</v>
      </c>
      <c r="B925" s="37" t="s">
        <v>2837</v>
      </c>
      <c r="C925" s="37" t="s">
        <v>147</v>
      </c>
      <c r="D925" s="37" t="s">
        <v>146</v>
      </c>
      <c r="E925" s="37">
        <v>0.3256</v>
      </c>
      <c r="F925" s="37">
        <v>-1.8530000000000001E-2</v>
      </c>
      <c r="G925" s="37">
        <v>2.983E-3</v>
      </c>
      <c r="H925" s="65">
        <v>2.61793266371438E-10</v>
      </c>
    </row>
    <row r="926" spans="1:8">
      <c r="A926" s="37" t="s">
        <v>453</v>
      </c>
      <c r="B926" s="37" t="s">
        <v>2838</v>
      </c>
      <c r="C926" s="37" t="s">
        <v>145</v>
      </c>
      <c r="D926" s="37" t="s">
        <v>144</v>
      </c>
      <c r="E926" s="37">
        <v>4.6330000000000003E-2</v>
      </c>
      <c r="F926" s="37">
        <v>3.7850000000000002E-2</v>
      </c>
      <c r="G926" s="37">
        <v>6.6689999999999996E-3</v>
      </c>
      <c r="H926" s="65">
        <v>6.9136590511492198E-9</v>
      </c>
    </row>
    <row r="927" spans="1:8">
      <c r="A927" s="37" t="s">
        <v>453</v>
      </c>
      <c r="B927" s="37" t="s">
        <v>2368</v>
      </c>
      <c r="C927" s="37" t="s">
        <v>144</v>
      </c>
      <c r="D927" s="37" t="s">
        <v>145</v>
      </c>
      <c r="E927" s="37">
        <v>0.32100000000000001</v>
      </c>
      <c r="F927" s="37">
        <v>2.6290000000000001E-2</v>
      </c>
      <c r="G927" s="37">
        <v>2.9970000000000001E-3</v>
      </c>
      <c r="H927" s="65">
        <v>8.7678040330022298E-19</v>
      </c>
    </row>
    <row r="928" spans="1:8">
      <c r="A928" s="37" t="s">
        <v>453</v>
      </c>
      <c r="B928" s="37" t="s">
        <v>2839</v>
      </c>
      <c r="C928" s="37" t="s">
        <v>144</v>
      </c>
      <c r="D928" s="37" t="s">
        <v>145</v>
      </c>
      <c r="E928" s="37">
        <v>0.63049999999999995</v>
      </c>
      <c r="F928" s="37">
        <v>-3.0949999999999998E-2</v>
      </c>
      <c r="G928" s="37">
        <v>2.8930000000000002E-3</v>
      </c>
      <c r="H928" s="65">
        <v>5.1866450191817002E-27</v>
      </c>
    </row>
    <row r="929" spans="1:8">
      <c r="A929" s="37" t="s">
        <v>453</v>
      </c>
      <c r="B929" s="37" t="s">
        <v>2371</v>
      </c>
      <c r="C929" s="37" t="s">
        <v>146</v>
      </c>
      <c r="D929" s="37" t="s">
        <v>147</v>
      </c>
      <c r="E929" s="37">
        <v>0.45610000000000001</v>
      </c>
      <c r="F929" s="37">
        <v>-1.8589999999999999E-2</v>
      </c>
      <c r="G929" s="37">
        <v>2.8080000000000002E-3</v>
      </c>
      <c r="H929" s="65">
        <v>1.79149999941412E-11</v>
      </c>
    </row>
    <row r="930" spans="1:8">
      <c r="A930" s="37" t="s">
        <v>453</v>
      </c>
      <c r="B930" s="37" t="s">
        <v>2840</v>
      </c>
      <c r="C930" s="37" t="s">
        <v>147</v>
      </c>
      <c r="D930" s="37" t="s">
        <v>146</v>
      </c>
      <c r="E930" s="37">
        <v>0.58199999999999996</v>
      </c>
      <c r="F930" s="37">
        <v>2.1430000000000001E-2</v>
      </c>
      <c r="G930" s="37">
        <v>2.8279999999999998E-3</v>
      </c>
      <c r="H930" s="65">
        <v>1.7574062649960601E-14</v>
      </c>
    </row>
    <row r="931" spans="1:8">
      <c r="A931" s="37" t="s">
        <v>453</v>
      </c>
      <c r="B931" s="37" t="s">
        <v>2841</v>
      </c>
      <c r="C931" s="37" t="s">
        <v>144</v>
      </c>
      <c r="D931" s="37" t="s">
        <v>145</v>
      </c>
      <c r="E931" s="37">
        <v>0.19769999999999999</v>
      </c>
      <c r="F931" s="37">
        <v>-4.5319999999999999E-2</v>
      </c>
      <c r="G931" s="37">
        <v>3.5409999999999999E-3</v>
      </c>
      <c r="H931" s="65">
        <v>8.3419042924814095E-38</v>
      </c>
    </row>
    <row r="932" spans="1:8">
      <c r="A932" s="37" t="s">
        <v>453</v>
      </c>
      <c r="B932" s="37" t="s">
        <v>2842</v>
      </c>
      <c r="C932" s="37" t="s">
        <v>145</v>
      </c>
      <c r="D932" s="37" t="s">
        <v>147</v>
      </c>
      <c r="E932" s="37">
        <v>0.59840000000000004</v>
      </c>
      <c r="F932" s="37">
        <v>-2.2870000000000001E-2</v>
      </c>
      <c r="G932" s="37">
        <v>2.8700000000000002E-3</v>
      </c>
      <c r="H932" s="65">
        <v>8.0214302976823296E-16</v>
      </c>
    </row>
    <row r="933" spans="1:8">
      <c r="A933" s="37" t="s">
        <v>453</v>
      </c>
      <c r="B933" s="37" t="s">
        <v>2843</v>
      </c>
      <c r="C933" s="37" t="s">
        <v>145</v>
      </c>
      <c r="D933" s="37" t="s">
        <v>144</v>
      </c>
      <c r="E933" s="37">
        <v>5.3510000000000002E-2</v>
      </c>
      <c r="F933" s="37">
        <v>3.5889999999999998E-2</v>
      </c>
      <c r="G933" s="37">
        <v>6.2049999999999996E-3</v>
      </c>
      <c r="H933" s="65">
        <v>3.6462683155157402E-9</v>
      </c>
    </row>
    <row r="934" spans="1:8">
      <c r="A934" s="37" t="s">
        <v>453</v>
      </c>
      <c r="B934" s="37" t="s">
        <v>2844</v>
      </c>
      <c r="C934" s="37" t="s">
        <v>147</v>
      </c>
      <c r="D934" s="37" t="s">
        <v>146</v>
      </c>
      <c r="E934" s="37">
        <v>0.628</v>
      </c>
      <c r="F934" s="37">
        <v>-1.8239999999999999E-2</v>
      </c>
      <c r="G934" s="37">
        <v>2.8879999999999999E-3</v>
      </c>
      <c r="H934" s="65">
        <v>1.3439287525334099E-10</v>
      </c>
    </row>
    <row r="935" spans="1:8">
      <c r="A935" s="37" t="s">
        <v>453</v>
      </c>
      <c r="B935" s="37" t="s">
        <v>2845</v>
      </c>
      <c r="C935" s="37" t="s">
        <v>145</v>
      </c>
      <c r="D935" s="37" t="s">
        <v>144</v>
      </c>
      <c r="E935" s="37">
        <v>0.55820000000000003</v>
      </c>
      <c r="F935" s="37">
        <v>-2.4979999999999999E-2</v>
      </c>
      <c r="G935" s="37">
        <v>2.8289999999999999E-3</v>
      </c>
      <c r="H935" s="65">
        <v>5.2349441455084197E-19</v>
      </c>
    </row>
    <row r="936" spans="1:8">
      <c r="A936" s="37" t="s">
        <v>453</v>
      </c>
      <c r="B936" s="37" t="s">
        <v>2846</v>
      </c>
      <c r="C936" s="37" t="s">
        <v>145</v>
      </c>
      <c r="D936" s="37" t="s">
        <v>144</v>
      </c>
      <c r="E936" s="37">
        <v>0.18509999999999999</v>
      </c>
      <c r="F936" s="37">
        <v>2.4369999999999999E-2</v>
      </c>
      <c r="G936" s="37">
        <v>3.7239999999999999E-3</v>
      </c>
      <c r="H936" s="65">
        <v>2.9939651880696401E-11</v>
      </c>
    </row>
    <row r="937" spans="1:8">
      <c r="A937" s="37" t="s">
        <v>453</v>
      </c>
      <c r="B937" s="37" t="s">
        <v>2847</v>
      </c>
      <c r="C937" s="37" t="s">
        <v>147</v>
      </c>
      <c r="D937" s="37" t="s">
        <v>146</v>
      </c>
      <c r="E937" s="37">
        <v>0.80779999999999996</v>
      </c>
      <c r="F937" s="37">
        <v>2.6020000000000001E-2</v>
      </c>
      <c r="G937" s="37">
        <v>3.6830000000000001E-3</v>
      </c>
      <c r="H937" s="65">
        <v>8.0370045706072703E-13</v>
      </c>
    </row>
    <row r="938" spans="1:8">
      <c r="A938" s="37" t="s">
        <v>453</v>
      </c>
      <c r="B938" s="37" t="s">
        <v>2380</v>
      </c>
      <c r="C938" s="37" t="s">
        <v>144</v>
      </c>
      <c r="D938" s="37" t="s">
        <v>145</v>
      </c>
      <c r="E938" s="37">
        <v>0.2427</v>
      </c>
      <c r="F938" s="37">
        <v>-3.4500000000000003E-2</v>
      </c>
      <c r="G938" s="37">
        <v>3.258E-3</v>
      </c>
      <c r="H938" s="65">
        <v>1.67007164246165E-26</v>
      </c>
    </row>
    <row r="939" spans="1:8">
      <c r="A939" s="37" t="s">
        <v>453</v>
      </c>
      <c r="B939" s="37" t="s">
        <v>2848</v>
      </c>
      <c r="C939" s="37" t="s">
        <v>145</v>
      </c>
      <c r="D939" s="37" t="s">
        <v>144</v>
      </c>
      <c r="E939" s="37">
        <v>0.37669999999999998</v>
      </c>
      <c r="F939" s="37">
        <v>-1.6160000000000001E-2</v>
      </c>
      <c r="G939" s="37">
        <v>2.8960000000000001E-3</v>
      </c>
      <c r="H939" s="65">
        <v>1.2018291852750801E-8</v>
      </c>
    </row>
    <row r="940" spans="1:8">
      <c r="A940" s="37" t="s">
        <v>453</v>
      </c>
      <c r="B940" s="37" t="s">
        <v>2849</v>
      </c>
      <c r="C940" s="37" t="s">
        <v>145</v>
      </c>
      <c r="D940" s="37" t="s">
        <v>144</v>
      </c>
      <c r="E940" s="37">
        <v>0.30449999999999999</v>
      </c>
      <c r="F940" s="37">
        <v>-1.7430000000000001E-2</v>
      </c>
      <c r="G940" s="37">
        <v>3.0400000000000002E-3</v>
      </c>
      <c r="H940" s="65">
        <v>4.9174264333110403E-9</v>
      </c>
    </row>
    <row r="941" spans="1:8">
      <c r="A941" s="37" t="s">
        <v>453</v>
      </c>
      <c r="B941" s="37" t="s">
        <v>2850</v>
      </c>
      <c r="C941" s="37" t="s">
        <v>146</v>
      </c>
      <c r="D941" s="37" t="s">
        <v>147</v>
      </c>
      <c r="E941" s="37">
        <v>0.2218</v>
      </c>
      <c r="F941" s="37">
        <v>-2.4140000000000002E-2</v>
      </c>
      <c r="G941" s="37">
        <v>3.3670000000000002E-3</v>
      </c>
      <c r="H941" s="65">
        <v>3.7612129568203901E-13</v>
      </c>
    </row>
    <row r="942" spans="1:8">
      <c r="A942" s="37" t="s">
        <v>453</v>
      </c>
      <c r="B942" s="37" t="s">
        <v>2851</v>
      </c>
      <c r="C942" s="37" t="s">
        <v>146</v>
      </c>
      <c r="D942" s="37" t="s">
        <v>147</v>
      </c>
      <c r="E942" s="37">
        <v>3.8019999999999998E-2</v>
      </c>
      <c r="F942" s="37">
        <v>5.7070000000000003E-2</v>
      </c>
      <c r="G942" s="37">
        <v>7.345E-3</v>
      </c>
      <c r="H942" s="65">
        <v>3.9270489780714299E-15</v>
      </c>
    </row>
    <row r="943" spans="1:8">
      <c r="A943" s="37" t="s">
        <v>453</v>
      </c>
      <c r="B943" s="37" t="s">
        <v>2852</v>
      </c>
      <c r="C943" s="37" t="s">
        <v>144</v>
      </c>
      <c r="D943" s="37" t="s">
        <v>146</v>
      </c>
      <c r="E943" s="37">
        <v>0.58320000000000005</v>
      </c>
      <c r="F943" s="37">
        <v>3.5920000000000001E-2</v>
      </c>
      <c r="G943" s="37">
        <v>2.8410000000000002E-3</v>
      </c>
      <c r="H943" s="65">
        <v>6.0810757384562598E-37</v>
      </c>
    </row>
    <row r="944" spans="1:8">
      <c r="A944" s="37" t="s">
        <v>453</v>
      </c>
      <c r="B944" s="37" t="s">
        <v>2853</v>
      </c>
      <c r="C944" s="37" t="s">
        <v>144</v>
      </c>
      <c r="D944" s="37" t="s">
        <v>145</v>
      </c>
      <c r="E944" s="37">
        <v>0.47189999999999999</v>
      </c>
      <c r="F944" s="37">
        <v>2.8129999999999999E-2</v>
      </c>
      <c r="G944" s="37">
        <v>2.7989999999999998E-3</v>
      </c>
      <c r="H944" s="65">
        <v>4.5925384794284496E-24</v>
      </c>
    </row>
    <row r="945" spans="1:8">
      <c r="A945" s="37" t="s">
        <v>453</v>
      </c>
      <c r="B945" s="37" t="s">
        <v>2854</v>
      </c>
      <c r="C945" s="37" t="s">
        <v>144</v>
      </c>
      <c r="D945" s="37" t="s">
        <v>145</v>
      </c>
      <c r="E945" s="37">
        <v>0.63539999999999996</v>
      </c>
      <c r="F945" s="37">
        <v>3.4029999999999998E-2</v>
      </c>
      <c r="G945" s="37">
        <v>2.9459999999999998E-3</v>
      </c>
      <c r="H945" s="65">
        <v>3.6374732776826898E-31</v>
      </c>
    </row>
    <row r="946" spans="1:8">
      <c r="A946" s="37" t="s">
        <v>453</v>
      </c>
      <c r="B946" s="37" t="s">
        <v>2396</v>
      </c>
      <c r="C946" s="37" t="s">
        <v>146</v>
      </c>
      <c r="D946" s="37" t="s">
        <v>147</v>
      </c>
      <c r="E946" s="37">
        <v>0.2928</v>
      </c>
      <c r="F946" s="37">
        <v>5.5669999999999997E-2</v>
      </c>
      <c r="G946" s="37">
        <v>3.0799999999999998E-3</v>
      </c>
      <c r="H946" s="65">
        <v>2.5225732517559001E-73</v>
      </c>
    </row>
    <row r="947" spans="1:8">
      <c r="A947" s="37" t="s">
        <v>453</v>
      </c>
      <c r="B947" s="37" t="s">
        <v>2855</v>
      </c>
      <c r="C947" s="37" t="s">
        <v>144</v>
      </c>
      <c r="D947" s="37" t="s">
        <v>146</v>
      </c>
      <c r="E947" s="37">
        <v>0.18740000000000001</v>
      </c>
      <c r="F947" s="37">
        <v>3.5700000000000003E-2</v>
      </c>
      <c r="G947" s="37">
        <v>3.5799999999999998E-3</v>
      </c>
      <c r="H947" s="65">
        <v>1.00990392037474E-23</v>
      </c>
    </row>
    <row r="948" spans="1:8">
      <c r="A948" s="37" t="s">
        <v>453</v>
      </c>
      <c r="B948" s="37" t="s">
        <v>2856</v>
      </c>
      <c r="C948" s="37" t="s">
        <v>144</v>
      </c>
      <c r="D948" s="37" t="s">
        <v>145</v>
      </c>
      <c r="E948" s="37">
        <v>0.1492</v>
      </c>
      <c r="F948" s="37">
        <v>-3.508E-2</v>
      </c>
      <c r="G948" s="37">
        <v>3.9309999999999996E-3</v>
      </c>
      <c r="H948" s="65">
        <v>2.2499804971433898E-19</v>
      </c>
    </row>
    <row r="949" spans="1:8">
      <c r="A949" s="37" t="s">
        <v>453</v>
      </c>
      <c r="B949" s="37" t="s">
        <v>2857</v>
      </c>
      <c r="C949" s="37" t="s">
        <v>144</v>
      </c>
      <c r="D949" s="37" t="s">
        <v>145</v>
      </c>
      <c r="E949" s="37">
        <v>2.486E-2</v>
      </c>
      <c r="F949" s="37">
        <v>4.9180000000000001E-2</v>
      </c>
      <c r="G949" s="37">
        <v>8.9859999999999992E-3</v>
      </c>
      <c r="H949" s="65">
        <v>2.2129259945422E-8</v>
      </c>
    </row>
    <row r="950" spans="1:8">
      <c r="A950" s="37" t="s">
        <v>453</v>
      </c>
      <c r="B950" s="37" t="s">
        <v>2858</v>
      </c>
      <c r="C950" s="37" t="s">
        <v>144</v>
      </c>
      <c r="D950" s="37" t="s">
        <v>145</v>
      </c>
      <c r="E950" s="37">
        <v>0.60619999999999996</v>
      </c>
      <c r="F950" s="37">
        <v>-2.1100000000000001E-2</v>
      </c>
      <c r="G950" s="37">
        <v>2.875E-3</v>
      </c>
      <c r="H950" s="65">
        <v>1.07493010181797E-13</v>
      </c>
    </row>
    <row r="951" spans="1:8">
      <c r="A951" s="37" t="s">
        <v>453</v>
      </c>
      <c r="B951" s="37" t="s">
        <v>2859</v>
      </c>
      <c r="C951" s="37" t="s">
        <v>144</v>
      </c>
      <c r="D951" s="37" t="s">
        <v>145</v>
      </c>
      <c r="E951" s="37">
        <v>0.50009999999999999</v>
      </c>
      <c r="F951" s="37">
        <v>1.8169999999999999E-2</v>
      </c>
      <c r="G951" s="37">
        <v>2.7989999999999998E-3</v>
      </c>
      <c r="H951" s="65">
        <v>4.24635853575605E-11</v>
      </c>
    </row>
    <row r="952" spans="1:8">
      <c r="A952" s="37" t="s">
        <v>453</v>
      </c>
      <c r="B952" s="37" t="s">
        <v>2860</v>
      </c>
      <c r="C952" s="37" t="s">
        <v>147</v>
      </c>
      <c r="D952" s="37" t="s">
        <v>146</v>
      </c>
      <c r="E952" s="37">
        <v>0.29310000000000003</v>
      </c>
      <c r="F952" s="37">
        <v>5.6059999999999999E-2</v>
      </c>
      <c r="G952" s="37">
        <v>3.0720000000000001E-3</v>
      </c>
      <c r="H952" s="65">
        <v>1.05949898331355E-74</v>
      </c>
    </row>
    <row r="953" spans="1:8">
      <c r="A953" s="37" t="s">
        <v>453</v>
      </c>
      <c r="B953" s="37" t="s">
        <v>2861</v>
      </c>
      <c r="C953" s="37" t="s">
        <v>147</v>
      </c>
      <c r="D953" s="37" t="s">
        <v>145</v>
      </c>
      <c r="E953" s="37">
        <v>5.7689999999999998E-2</v>
      </c>
      <c r="F953" s="37">
        <v>3.9699999999999999E-2</v>
      </c>
      <c r="G953" s="37">
        <v>6.0239999999999998E-3</v>
      </c>
      <c r="H953" s="65">
        <v>2.19461313678896E-11</v>
      </c>
    </row>
    <row r="954" spans="1:8">
      <c r="A954" s="37" t="s">
        <v>453</v>
      </c>
      <c r="B954" s="37" t="s">
        <v>2862</v>
      </c>
      <c r="C954" s="37" t="s">
        <v>144</v>
      </c>
      <c r="D954" s="37" t="s">
        <v>146</v>
      </c>
      <c r="E954" s="37">
        <v>0.31640000000000001</v>
      </c>
      <c r="F954" s="37">
        <v>2.7480000000000001E-2</v>
      </c>
      <c r="G954" s="37">
        <v>3.0100000000000001E-3</v>
      </c>
      <c r="H954" s="65">
        <v>3.4386553410664999E-20</v>
      </c>
    </row>
    <row r="955" spans="1:8">
      <c r="A955" s="37" t="s">
        <v>453</v>
      </c>
      <c r="B955" s="37" t="s">
        <v>2863</v>
      </c>
      <c r="C955" s="37" t="s">
        <v>147</v>
      </c>
      <c r="D955" s="37" t="s">
        <v>146</v>
      </c>
      <c r="E955" s="37">
        <v>0.33710000000000001</v>
      </c>
      <c r="F955" s="37">
        <v>2.6280000000000001E-2</v>
      </c>
      <c r="G955" s="37">
        <v>2.9580000000000001E-3</v>
      </c>
      <c r="H955" s="65">
        <v>3.2138726656460798E-19</v>
      </c>
    </row>
    <row r="956" spans="1:8">
      <c r="A956" s="37" t="s">
        <v>453</v>
      </c>
      <c r="B956" s="37" t="s">
        <v>2864</v>
      </c>
      <c r="C956" s="37" t="s">
        <v>145</v>
      </c>
      <c r="D956" s="37" t="s">
        <v>144</v>
      </c>
      <c r="E956" s="37">
        <v>2.6179999999999998E-2</v>
      </c>
      <c r="F956" s="37">
        <v>5.1929999999999997E-2</v>
      </c>
      <c r="G956" s="37">
        <v>9.4940000000000007E-3</v>
      </c>
      <c r="H956" s="65">
        <v>2.2530949807064601E-8</v>
      </c>
    </row>
    <row r="957" spans="1:8">
      <c r="A957" s="37" t="s">
        <v>453</v>
      </c>
      <c r="B957" s="37" t="s">
        <v>2865</v>
      </c>
      <c r="C957" s="37" t="s">
        <v>146</v>
      </c>
      <c r="D957" s="37" t="s">
        <v>147</v>
      </c>
      <c r="E957" s="37">
        <v>0.21590000000000001</v>
      </c>
      <c r="F957" s="37">
        <v>-2.5159999999999998E-2</v>
      </c>
      <c r="G957" s="37">
        <v>3.3969999999999998E-3</v>
      </c>
      <c r="H957" s="65">
        <v>6.4820932625999894E-14</v>
      </c>
    </row>
    <row r="958" spans="1:8">
      <c r="A958" s="37" t="s">
        <v>453</v>
      </c>
      <c r="B958" s="37" t="s">
        <v>2866</v>
      </c>
      <c r="C958" s="37" t="s">
        <v>144</v>
      </c>
      <c r="D958" s="37" t="s">
        <v>145</v>
      </c>
      <c r="E958" s="37">
        <v>0.58499999999999996</v>
      </c>
      <c r="F958" s="37">
        <v>-2.2540000000000001E-2</v>
      </c>
      <c r="G958" s="37">
        <v>2.8709999999999999E-3</v>
      </c>
      <c r="H958" s="65">
        <v>2.06493197816753E-15</v>
      </c>
    </row>
    <row r="959" spans="1:8">
      <c r="A959" s="37" t="s">
        <v>453</v>
      </c>
      <c r="B959" s="37" t="s">
        <v>2867</v>
      </c>
      <c r="C959" s="37" t="s">
        <v>147</v>
      </c>
      <c r="D959" s="37" t="s">
        <v>146</v>
      </c>
      <c r="E959" s="37">
        <v>0.34839999999999999</v>
      </c>
      <c r="F959" s="37">
        <v>1.891E-2</v>
      </c>
      <c r="G959" s="37">
        <v>2.9359999999999998E-3</v>
      </c>
      <c r="H959" s="65">
        <v>5.9447881663219505E-11</v>
      </c>
    </row>
    <row r="960" spans="1:8">
      <c r="A960" s="37" t="s">
        <v>453</v>
      </c>
      <c r="B960" s="37" t="s">
        <v>2868</v>
      </c>
      <c r="C960" s="37" t="s">
        <v>146</v>
      </c>
      <c r="D960" s="37" t="s">
        <v>145</v>
      </c>
      <c r="E960" s="37">
        <v>0.5887</v>
      </c>
      <c r="F960" s="37">
        <v>-3.7359999999999997E-2</v>
      </c>
      <c r="G960" s="37">
        <v>2.8410000000000002E-3</v>
      </c>
      <c r="H960" s="65">
        <v>8.4751208271299405E-40</v>
      </c>
    </row>
    <row r="961" spans="1:8">
      <c r="A961" s="37" t="s">
        <v>453</v>
      </c>
      <c r="B961" s="37" t="s">
        <v>2869</v>
      </c>
      <c r="C961" s="37" t="s">
        <v>145</v>
      </c>
      <c r="D961" s="37" t="s">
        <v>144</v>
      </c>
      <c r="E961" s="37">
        <v>0.54349999999999998</v>
      </c>
      <c r="F961" s="37">
        <v>1.694E-2</v>
      </c>
      <c r="G961" s="37">
        <v>2.8019999999999998E-3</v>
      </c>
      <c r="H961" s="65">
        <v>7.4389804893374205E-10</v>
      </c>
    </row>
    <row r="962" spans="1:8">
      <c r="A962" s="37" t="s">
        <v>453</v>
      </c>
      <c r="B962" s="37" t="s">
        <v>2870</v>
      </c>
      <c r="C962" s="37" t="s">
        <v>145</v>
      </c>
      <c r="D962" s="37" t="s">
        <v>144</v>
      </c>
      <c r="E962" s="37">
        <v>0.1203</v>
      </c>
      <c r="F962" s="37">
        <v>-3.2829999999999998E-2</v>
      </c>
      <c r="G962" s="37">
        <v>4.2950000000000002E-3</v>
      </c>
      <c r="H962" s="65">
        <v>1.05474546859677E-14</v>
      </c>
    </row>
    <row r="963" spans="1:8">
      <c r="A963" s="37" t="s">
        <v>453</v>
      </c>
      <c r="B963" s="37" t="s">
        <v>2871</v>
      </c>
      <c r="C963" s="37" t="s">
        <v>146</v>
      </c>
      <c r="D963" s="37" t="s">
        <v>147</v>
      </c>
      <c r="E963" s="37">
        <v>0.38729999999999998</v>
      </c>
      <c r="F963" s="37">
        <v>2.8840000000000001E-2</v>
      </c>
      <c r="G963" s="37">
        <v>2.8739999999999998E-3</v>
      </c>
      <c r="H963" s="65">
        <v>5.3591062282092299E-24</v>
      </c>
    </row>
    <row r="964" spans="1:8">
      <c r="A964" s="37" t="s">
        <v>453</v>
      </c>
      <c r="B964" s="37" t="s">
        <v>2872</v>
      </c>
      <c r="C964" s="37" t="s">
        <v>147</v>
      </c>
      <c r="D964" s="37" t="s">
        <v>146</v>
      </c>
      <c r="E964" s="37">
        <v>0.27900000000000003</v>
      </c>
      <c r="F964" s="37">
        <v>1.7440000000000001E-2</v>
      </c>
      <c r="G964" s="37">
        <v>3.1210000000000001E-3</v>
      </c>
      <c r="H964" s="65">
        <v>1.14881180416519E-8</v>
      </c>
    </row>
    <row r="965" spans="1:8">
      <c r="A965" s="37" t="s">
        <v>453</v>
      </c>
      <c r="B965" s="37" t="s">
        <v>2873</v>
      </c>
      <c r="C965" s="37" t="s">
        <v>144</v>
      </c>
      <c r="D965" s="37" t="s">
        <v>145</v>
      </c>
      <c r="E965" s="37">
        <v>7.3590000000000003E-2</v>
      </c>
      <c r="F965" s="37">
        <v>4.2979999999999997E-2</v>
      </c>
      <c r="G965" s="37">
        <v>5.3480000000000003E-3</v>
      </c>
      <c r="H965" s="65">
        <v>4.6164249060002801E-16</v>
      </c>
    </row>
    <row r="966" spans="1:8">
      <c r="A966" s="37" t="s">
        <v>453</v>
      </c>
      <c r="B966" s="37" t="s">
        <v>2874</v>
      </c>
      <c r="C966" s="37" t="s">
        <v>145</v>
      </c>
      <c r="D966" s="37" t="s">
        <v>144</v>
      </c>
      <c r="E966" s="37">
        <v>0.254</v>
      </c>
      <c r="F966" s="37">
        <v>-2.07E-2</v>
      </c>
      <c r="G966" s="37">
        <v>3.2360000000000002E-3</v>
      </c>
      <c r="H966" s="65">
        <v>7.9340655291249096E-11</v>
      </c>
    </row>
    <row r="967" spans="1:8">
      <c r="A967" s="37" t="s">
        <v>453</v>
      </c>
      <c r="B967" s="37" t="s">
        <v>2875</v>
      </c>
      <c r="C967" s="37" t="s">
        <v>144</v>
      </c>
      <c r="D967" s="37" t="s">
        <v>145</v>
      </c>
      <c r="E967" s="37">
        <v>0.36749999999999999</v>
      </c>
      <c r="F967" s="37">
        <v>1.8180000000000002E-2</v>
      </c>
      <c r="G967" s="37">
        <v>2.9250000000000001E-3</v>
      </c>
      <c r="H967" s="65">
        <v>2.5599542329678402E-10</v>
      </c>
    </row>
    <row r="968" spans="1:8">
      <c r="A968" s="37" t="s">
        <v>453</v>
      </c>
      <c r="B968" s="37" t="s">
        <v>2413</v>
      </c>
      <c r="C968" s="37" t="s">
        <v>144</v>
      </c>
      <c r="D968" s="37" t="s">
        <v>146</v>
      </c>
      <c r="E968" s="37">
        <v>0.14330000000000001</v>
      </c>
      <c r="F968" s="37">
        <v>3.7310000000000003E-2</v>
      </c>
      <c r="G968" s="37">
        <v>3.9849999999999998E-3</v>
      </c>
      <c r="H968" s="65">
        <v>3.8895513593793497E-21</v>
      </c>
    </row>
    <row r="969" spans="1:8">
      <c r="A969" s="37" t="s">
        <v>453</v>
      </c>
      <c r="B969" s="37" t="s">
        <v>2876</v>
      </c>
      <c r="C969" s="37" t="s">
        <v>146</v>
      </c>
      <c r="D969" s="37" t="s">
        <v>144</v>
      </c>
      <c r="E969" s="37">
        <v>0.16059999999999999</v>
      </c>
      <c r="F969" s="37">
        <v>3.6580000000000001E-2</v>
      </c>
      <c r="G969" s="37">
        <v>3.8010000000000001E-3</v>
      </c>
      <c r="H969" s="65">
        <v>3.1726723925568002E-22</v>
      </c>
    </row>
    <row r="970" spans="1:8">
      <c r="A970" s="37" t="s">
        <v>453</v>
      </c>
      <c r="B970" s="37" t="s">
        <v>2877</v>
      </c>
      <c r="C970" s="37" t="s">
        <v>146</v>
      </c>
      <c r="D970" s="37" t="s">
        <v>147</v>
      </c>
      <c r="E970" s="37">
        <v>0.29759999999999998</v>
      </c>
      <c r="F970" s="37">
        <v>-1.8249999999999999E-2</v>
      </c>
      <c r="G970" s="37">
        <v>3.0599999999999998E-3</v>
      </c>
      <c r="H970" s="65">
        <v>1.2302897152038799E-9</v>
      </c>
    </row>
    <row r="971" spans="1:8">
      <c r="A971" s="37" t="s">
        <v>453</v>
      </c>
      <c r="B971" s="37" t="s">
        <v>2878</v>
      </c>
      <c r="C971" s="37" t="s">
        <v>146</v>
      </c>
      <c r="D971" s="37" t="s">
        <v>147</v>
      </c>
      <c r="E971" s="37">
        <v>0.28620000000000001</v>
      </c>
      <c r="F971" s="37">
        <v>2.197E-2</v>
      </c>
      <c r="G971" s="37">
        <v>3.0990000000000002E-3</v>
      </c>
      <c r="H971" s="65">
        <v>6.7355289914819304E-13</v>
      </c>
    </row>
    <row r="972" spans="1:8">
      <c r="A972" s="37" t="s">
        <v>453</v>
      </c>
      <c r="B972" s="37" t="s">
        <v>2879</v>
      </c>
      <c r="C972" s="37" t="s">
        <v>147</v>
      </c>
      <c r="D972" s="37" t="s">
        <v>146</v>
      </c>
      <c r="E972" s="37">
        <v>0.29780000000000001</v>
      </c>
      <c r="F972" s="37">
        <v>-3.0169999999999999E-2</v>
      </c>
      <c r="G972" s="37">
        <v>3.0560000000000001E-3</v>
      </c>
      <c r="H972" s="65">
        <v>2.7423160294288E-23</v>
      </c>
    </row>
    <row r="973" spans="1:8">
      <c r="A973" s="37" t="s">
        <v>453</v>
      </c>
      <c r="B973" s="37" t="s">
        <v>2880</v>
      </c>
      <c r="C973" s="37" t="s">
        <v>147</v>
      </c>
      <c r="D973" s="37" t="s">
        <v>146</v>
      </c>
      <c r="E973" s="37">
        <v>0.23930000000000001</v>
      </c>
      <c r="F973" s="37">
        <v>2.0160000000000001E-2</v>
      </c>
      <c r="G973" s="37">
        <v>3.2720000000000002E-3</v>
      </c>
      <c r="H973" s="65">
        <v>3.6059315150757499E-10</v>
      </c>
    </row>
    <row r="974" spans="1:8">
      <c r="A974" s="37" t="s">
        <v>453</v>
      </c>
      <c r="B974" s="37" t="s">
        <v>2881</v>
      </c>
      <c r="C974" s="37" t="s">
        <v>145</v>
      </c>
      <c r="D974" s="37" t="s">
        <v>144</v>
      </c>
      <c r="E974" s="37">
        <v>0.46079999999999999</v>
      </c>
      <c r="F974" s="37">
        <v>-1.6539999999999999E-2</v>
      </c>
      <c r="G974" s="37">
        <v>2.8019999999999998E-3</v>
      </c>
      <c r="H974" s="65">
        <v>1.78554719926623E-9</v>
      </c>
    </row>
    <row r="975" spans="1:8">
      <c r="A975" s="37" t="s">
        <v>453</v>
      </c>
      <c r="B975" s="37" t="s">
        <v>2424</v>
      </c>
      <c r="C975" s="37" t="s">
        <v>146</v>
      </c>
      <c r="D975" s="37" t="s">
        <v>147</v>
      </c>
      <c r="E975" s="37">
        <v>0.19650000000000001</v>
      </c>
      <c r="F975" s="37">
        <v>-2.266E-2</v>
      </c>
      <c r="G975" s="37">
        <v>3.529E-3</v>
      </c>
      <c r="H975" s="65">
        <v>6.7654351776817506E-11</v>
      </c>
    </row>
    <row r="976" spans="1:8">
      <c r="A976" s="37" t="s">
        <v>453</v>
      </c>
      <c r="B976" s="37" t="s">
        <v>2882</v>
      </c>
      <c r="C976" s="37" t="s">
        <v>146</v>
      </c>
      <c r="D976" s="37" t="s">
        <v>147</v>
      </c>
      <c r="E976" s="37">
        <v>0.45240000000000002</v>
      </c>
      <c r="F976" s="37">
        <v>-2.043E-2</v>
      </c>
      <c r="G976" s="37">
        <v>2.8509999999999998E-3</v>
      </c>
      <c r="H976" s="65">
        <v>3.8636694817333702E-13</v>
      </c>
    </row>
    <row r="977" spans="1:8">
      <c r="A977" s="37" t="s">
        <v>453</v>
      </c>
      <c r="B977" s="37" t="s">
        <v>2427</v>
      </c>
      <c r="C977" s="37" t="s">
        <v>144</v>
      </c>
      <c r="D977" s="37" t="s">
        <v>146</v>
      </c>
      <c r="E977" s="37">
        <v>0.24260000000000001</v>
      </c>
      <c r="F977" s="37">
        <v>-3.4470000000000001E-2</v>
      </c>
      <c r="G977" s="37">
        <v>3.258E-3</v>
      </c>
      <c r="H977" s="65">
        <v>1.8426167959493801E-26</v>
      </c>
    </row>
    <row r="978" spans="1:8">
      <c r="A978" s="37" t="s">
        <v>453</v>
      </c>
      <c r="B978" s="37" t="s">
        <v>2428</v>
      </c>
      <c r="C978" s="37" t="s">
        <v>144</v>
      </c>
      <c r="D978" s="37" t="s">
        <v>145</v>
      </c>
      <c r="E978" s="37">
        <v>0.43569999999999998</v>
      </c>
      <c r="F978" s="37">
        <v>-2.1420000000000002E-2</v>
      </c>
      <c r="G978" s="37">
        <v>2.8180000000000002E-3</v>
      </c>
      <c r="H978" s="65">
        <v>1.4677171045873301E-14</v>
      </c>
    </row>
    <row r="979" spans="1:8">
      <c r="A979" s="37" t="s">
        <v>453</v>
      </c>
      <c r="B979" s="37" t="s">
        <v>2883</v>
      </c>
      <c r="C979" s="37" t="s">
        <v>147</v>
      </c>
      <c r="D979" s="37" t="s">
        <v>146</v>
      </c>
      <c r="E979" s="37">
        <v>0.45960000000000001</v>
      </c>
      <c r="F979" s="37">
        <v>1.992E-2</v>
      </c>
      <c r="G979" s="37">
        <v>2.8050000000000002E-3</v>
      </c>
      <c r="H979" s="65">
        <v>6.1658455285305002E-13</v>
      </c>
    </row>
    <row r="980" spans="1:8">
      <c r="A980" s="37" t="s">
        <v>453</v>
      </c>
      <c r="B980" s="37" t="s">
        <v>2884</v>
      </c>
      <c r="C980" s="37" t="s">
        <v>144</v>
      </c>
      <c r="D980" s="37" t="s">
        <v>145</v>
      </c>
      <c r="E980" s="37">
        <v>0.17130000000000001</v>
      </c>
      <c r="F980" s="37">
        <v>-2.862E-2</v>
      </c>
      <c r="G980" s="37">
        <v>3.705E-3</v>
      </c>
      <c r="H980" s="65">
        <v>5.6060142558353798E-15</v>
      </c>
    </row>
    <row r="981" spans="1:8">
      <c r="A981" s="37" t="s">
        <v>453</v>
      </c>
      <c r="B981" s="37" t="s">
        <v>2885</v>
      </c>
      <c r="C981" s="37" t="s">
        <v>146</v>
      </c>
      <c r="D981" s="37" t="s">
        <v>147</v>
      </c>
      <c r="E981" s="37">
        <v>0.33500000000000002</v>
      </c>
      <c r="F981" s="37">
        <v>2.5520000000000001E-2</v>
      </c>
      <c r="G981" s="37">
        <v>2.9680000000000002E-3</v>
      </c>
      <c r="H981" s="65">
        <v>4.0423638606322698E-18</v>
      </c>
    </row>
    <row r="982" spans="1:8">
      <c r="A982" s="37" t="s">
        <v>453</v>
      </c>
      <c r="B982" s="37" t="s">
        <v>2886</v>
      </c>
      <c r="C982" s="37" t="s">
        <v>147</v>
      </c>
      <c r="D982" s="37" t="s">
        <v>144</v>
      </c>
      <c r="E982" s="37">
        <v>0.47760000000000002</v>
      </c>
      <c r="F982" s="37">
        <v>-1.7610000000000001E-2</v>
      </c>
      <c r="G982" s="37">
        <v>2.807E-3</v>
      </c>
      <c r="H982" s="65">
        <v>1.7639514137671099E-10</v>
      </c>
    </row>
    <row r="983" spans="1:8">
      <c r="A983" s="37" t="s">
        <v>453</v>
      </c>
      <c r="B983" s="37" t="s">
        <v>2887</v>
      </c>
      <c r="C983" s="37" t="s">
        <v>146</v>
      </c>
      <c r="D983" s="37" t="s">
        <v>147</v>
      </c>
      <c r="E983" s="37">
        <v>0.3977</v>
      </c>
      <c r="F983" s="37">
        <v>-1.9890000000000001E-2</v>
      </c>
      <c r="G983" s="37">
        <v>2.8639999999999998E-3</v>
      </c>
      <c r="H983" s="65">
        <v>1.8945494485258999E-12</v>
      </c>
    </row>
    <row r="984" spans="1:8">
      <c r="A984" s="37" t="s">
        <v>453</v>
      </c>
      <c r="B984" s="37" t="s">
        <v>2888</v>
      </c>
      <c r="C984" s="37" t="s">
        <v>145</v>
      </c>
      <c r="D984" s="37" t="s">
        <v>144</v>
      </c>
      <c r="E984" s="37">
        <v>0.51590000000000003</v>
      </c>
      <c r="F984" s="37">
        <v>2.18E-2</v>
      </c>
      <c r="G984" s="37">
        <v>2.7959999999999999E-3</v>
      </c>
      <c r="H984" s="65">
        <v>3.1735140730617201E-15</v>
      </c>
    </row>
    <row r="985" spans="1:8">
      <c r="A985" s="37" t="s">
        <v>453</v>
      </c>
      <c r="B985" s="37" t="s">
        <v>2889</v>
      </c>
      <c r="C985" s="37" t="s">
        <v>145</v>
      </c>
      <c r="D985" s="37" t="s">
        <v>144</v>
      </c>
      <c r="E985" s="37">
        <v>0.6421</v>
      </c>
      <c r="F985" s="37">
        <v>1.6039999999999999E-2</v>
      </c>
      <c r="G985" s="37">
        <v>2.9139999999999999E-3</v>
      </c>
      <c r="H985" s="65">
        <v>1.85149477348569E-8</v>
      </c>
    </row>
    <row r="986" spans="1:8">
      <c r="A986" s="37" t="s">
        <v>453</v>
      </c>
      <c r="B986" s="37" t="s">
        <v>2890</v>
      </c>
      <c r="C986" s="37" t="s">
        <v>144</v>
      </c>
      <c r="D986" s="37" t="s">
        <v>145</v>
      </c>
      <c r="E986" s="37">
        <v>0.33429999999999999</v>
      </c>
      <c r="F986" s="37">
        <v>1.7010000000000001E-2</v>
      </c>
      <c r="G986" s="37">
        <v>2.9740000000000001E-3</v>
      </c>
      <c r="H986" s="65">
        <v>5.3397110456212399E-9</v>
      </c>
    </row>
    <row r="987" spans="1:8">
      <c r="A987" s="37" t="s">
        <v>453</v>
      </c>
      <c r="B987" s="37" t="s">
        <v>2891</v>
      </c>
      <c r="C987" s="37" t="s">
        <v>144</v>
      </c>
      <c r="D987" s="37" t="s">
        <v>145</v>
      </c>
      <c r="E987" s="37">
        <v>9.8070000000000004E-2</v>
      </c>
      <c r="F987" s="37">
        <v>2.895E-2</v>
      </c>
      <c r="G987" s="37">
        <v>4.7939999999999997E-3</v>
      </c>
      <c r="H987" s="65">
        <v>7.7632994418087303E-10</v>
      </c>
    </row>
    <row r="988" spans="1:8">
      <c r="A988" s="37" t="s">
        <v>451</v>
      </c>
      <c r="B988" s="37" t="s">
        <v>1946</v>
      </c>
      <c r="C988" s="37" t="s">
        <v>147</v>
      </c>
      <c r="D988" s="37" t="s">
        <v>146</v>
      </c>
      <c r="E988" s="37">
        <v>0.59030000000000005</v>
      </c>
      <c r="F988" s="37">
        <v>5.0950000000000002E-2</v>
      </c>
      <c r="G988" s="37">
        <v>4.9569999999999996E-3</v>
      </c>
      <c r="H988" s="65">
        <v>4.4092285722756704E-25</v>
      </c>
    </row>
    <row r="989" spans="1:8">
      <c r="A989" s="37" t="s">
        <v>451</v>
      </c>
      <c r="B989" s="37" t="s">
        <v>2892</v>
      </c>
      <c r="C989" s="37" t="s">
        <v>147</v>
      </c>
      <c r="D989" s="37" t="s">
        <v>146</v>
      </c>
      <c r="E989" s="37">
        <v>0.34539999999999998</v>
      </c>
      <c r="F989" s="37">
        <v>3.1019999999999999E-2</v>
      </c>
      <c r="G989" s="37">
        <v>5.1460000000000004E-3</v>
      </c>
      <c r="H989" s="65">
        <v>8.3009305766245196E-10</v>
      </c>
    </row>
    <row r="990" spans="1:8">
      <c r="A990" s="37" t="s">
        <v>451</v>
      </c>
      <c r="B990" s="37" t="s">
        <v>1951</v>
      </c>
      <c r="C990" s="37" t="s">
        <v>147</v>
      </c>
      <c r="D990" s="37" t="s">
        <v>146</v>
      </c>
      <c r="E990" s="37">
        <v>0.60340000000000005</v>
      </c>
      <c r="F990" s="37">
        <v>-3.739E-2</v>
      </c>
      <c r="G990" s="37">
        <v>4.986E-3</v>
      </c>
      <c r="H990" s="65">
        <v>3.2153952574492601E-14</v>
      </c>
    </row>
    <row r="991" spans="1:8">
      <c r="A991" s="37" t="s">
        <v>451</v>
      </c>
      <c r="B991" s="37" t="s">
        <v>2440</v>
      </c>
      <c r="C991" s="37" t="s">
        <v>145</v>
      </c>
      <c r="D991" s="37" t="s">
        <v>144</v>
      </c>
      <c r="E991" s="37">
        <v>0.1953</v>
      </c>
      <c r="F991" s="37">
        <v>-4.0620000000000003E-2</v>
      </c>
      <c r="G991" s="37">
        <v>6.1520000000000004E-3</v>
      </c>
      <c r="H991" s="65">
        <v>2.0182604434040501E-11</v>
      </c>
    </row>
    <row r="992" spans="1:8">
      <c r="A992" s="37" t="s">
        <v>451</v>
      </c>
      <c r="B992" s="37" t="s">
        <v>1953</v>
      </c>
      <c r="C992" s="37" t="s">
        <v>145</v>
      </c>
      <c r="D992" s="37" t="s">
        <v>147</v>
      </c>
      <c r="E992" s="37">
        <v>0.43809999999999999</v>
      </c>
      <c r="F992" s="37">
        <v>-4.3779999999999999E-2</v>
      </c>
      <c r="G992" s="37">
        <v>4.9240000000000004E-3</v>
      </c>
      <c r="H992" s="65">
        <v>3.0241083210704198E-19</v>
      </c>
    </row>
    <row r="993" spans="1:8">
      <c r="A993" s="37" t="s">
        <v>451</v>
      </c>
      <c r="B993" s="37" t="s">
        <v>2893</v>
      </c>
      <c r="C993" s="37" t="s">
        <v>146</v>
      </c>
      <c r="D993" s="37" t="s">
        <v>147</v>
      </c>
      <c r="E993" s="37">
        <v>0.1789</v>
      </c>
      <c r="F993" s="37">
        <v>-3.8460000000000001E-2</v>
      </c>
      <c r="G993" s="37">
        <v>6.3759999999999997E-3</v>
      </c>
      <c r="H993" s="65">
        <v>8.0973904695196998E-10</v>
      </c>
    </row>
    <row r="994" spans="1:8">
      <c r="A994" s="37" t="s">
        <v>451</v>
      </c>
      <c r="B994" s="37" t="s">
        <v>1954</v>
      </c>
      <c r="C994" s="37" t="s">
        <v>146</v>
      </c>
      <c r="D994" s="37" t="s">
        <v>147</v>
      </c>
      <c r="E994" s="37">
        <v>0.28410000000000002</v>
      </c>
      <c r="F994" s="37">
        <v>4.6030000000000001E-2</v>
      </c>
      <c r="G994" s="37">
        <v>5.4050000000000001E-3</v>
      </c>
      <c r="H994" s="65">
        <v>8.2445029037749297E-18</v>
      </c>
    </row>
    <row r="995" spans="1:8">
      <c r="A995" s="37" t="s">
        <v>451</v>
      </c>
      <c r="B995" s="37" t="s">
        <v>2894</v>
      </c>
      <c r="C995" s="37" t="s">
        <v>146</v>
      </c>
      <c r="D995" s="37" t="s">
        <v>147</v>
      </c>
      <c r="E995" s="37">
        <v>0.60250000000000004</v>
      </c>
      <c r="F995" s="37">
        <v>-3.8289999999999998E-2</v>
      </c>
      <c r="G995" s="37">
        <v>5.045E-3</v>
      </c>
      <c r="H995" s="65">
        <v>1.6033244995018301E-14</v>
      </c>
    </row>
    <row r="996" spans="1:8">
      <c r="A996" s="37" t="s">
        <v>451</v>
      </c>
      <c r="B996" s="37" t="s">
        <v>2895</v>
      </c>
      <c r="C996" s="37" t="s">
        <v>145</v>
      </c>
      <c r="D996" s="37" t="s">
        <v>146</v>
      </c>
      <c r="E996" s="37">
        <v>0.37730000000000002</v>
      </c>
      <c r="F996" s="37">
        <v>4.5490000000000003E-2</v>
      </c>
      <c r="G996" s="37">
        <v>5.0410000000000003E-3</v>
      </c>
      <c r="H996" s="65">
        <v>9.0669371533110796E-20</v>
      </c>
    </row>
    <row r="997" spans="1:8">
      <c r="A997" s="37" t="s">
        <v>451</v>
      </c>
      <c r="B997" s="37" t="s">
        <v>2896</v>
      </c>
      <c r="C997" s="37" t="s">
        <v>146</v>
      </c>
      <c r="D997" s="37" t="s">
        <v>144</v>
      </c>
      <c r="E997" s="37">
        <v>0.27050000000000002</v>
      </c>
      <c r="F997" s="37">
        <v>3.4959999999999998E-2</v>
      </c>
      <c r="G997" s="37">
        <v>5.4949999999999999E-3</v>
      </c>
      <c r="H997" s="65">
        <v>9.9476182524196201E-11</v>
      </c>
    </row>
    <row r="998" spans="1:8">
      <c r="A998" s="37" t="s">
        <v>451</v>
      </c>
      <c r="B998" s="37" t="s">
        <v>2897</v>
      </c>
      <c r="C998" s="37" t="s">
        <v>147</v>
      </c>
      <c r="D998" s="37" t="s">
        <v>146</v>
      </c>
      <c r="E998" s="37">
        <v>0.19339999999999999</v>
      </c>
      <c r="F998" s="37">
        <v>-3.4169999999999999E-2</v>
      </c>
      <c r="G998" s="37">
        <v>6.2550000000000001E-3</v>
      </c>
      <c r="H998" s="65">
        <v>2.3430200476346401E-8</v>
      </c>
    </row>
    <row r="999" spans="1:8">
      <c r="A999" s="37" t="s">
        <v>451</v>
      </c>
      <c r="B999" s="37" t="s">
        <v>2898</v>
      </c>
      <c r="C999" s="37" t="s">
        <v>146</v>
      </c>
      <c r="D999" s="37" t="s">
        <v>147</v>
      </c>
      <c r="E999" s="37">
        <v>0.43219999999999997</v>
      </c>
      <c r="F999" s="37">
        <v>-2.9219999999999999E-2</v>
      </c>
      <c r="G999" s="37">
        <v>4.9399999999999999E-3</v>
      </c>
      <c r="H999" s="65">
        <v>1.659582008187E-9</v>
      </c>
    </row>
    <row r="1000" spans="1:8">
      <c r="A1000" s="37" t="s">
        <v>451</v>
      </c>
      <c r="B1000" s="37" t="s">
        <v>2899</v>
      </c>
      <c r="C1000" s="37" t="s">
        <v>144</v>
      </c>
      <c r="D1000" s="37" t="s">
        <v>145</v>
      </c>
      <c r="E1000" s="37">
        <v>0.52429999999999999</v>
      </c>
      <c r="F1000" s="37">
        <v>-3.8109999999999998E-2</v>
      </c>
      <c r="G1000" s="37">
        <v>4.8809999999999999E-3</v>
      </c>
      <c r="H1000" s="65">
        <v>2.9091355562586301E-15</v>
      </c>
    </row>
    <row r="1001" spans="1:8">
      <c r="A1001" s="37" t="s">
        <v>451</v>
      </c>
      <c r="B1001" s="37" t="s">
        <v>2900</v>
      </c>
      <c r="C1001" s="37" t="s">
        <v>144</v>
      </c>
      <c r="D1001" s="37" t="s">
        <v>145</v>
      </c>
      <c r="E1001" s="37">
        <v>0.2235</v>
      </c>
      <c r="F1001" s="37">
        <v>-3.4810000000000001E-2</v>
      </c>
      <c r="G1001" s="37">
        <v>5.9439999999999996E-3</v>
      </c>
      <c r="H1001" s="65">
        <v>2.3660986078918501E-9</v>
      </c>
    </row>
    <row r="1002" spans="1:8">
      <c r="A1002" s="37" t="s">
        <v>451</v>
      </c>
      <c r="B1002" s="37" t="s">
        <v>2901</v>
      </c>
      <c r="C1002" s="37" t="s">
        <v>145</v>
      </c>
      <c r="D1002" s="37" t="s">
        <v>144</v>
      </c>
      <c r="E1002" s="37">
        <v>0.61040000000000005</v>
      </c>
      <c r="F1002" s="37">
        <v>2.7490000000000001E-2</v>
      </c>
      <c r="G1002" s="37">
        <v>5.006E-3</v>
      </c>
      <c r="H1002" s="65">
        <v>1.99368402996888E-8</v>
      </c>
    </row>
    <row r="1003" spans="1:8">
      <c r="A1003" s="37" t="s">
        <v>451</v>
      </c>
      <c r="B1003" s="37" t="s">
        <v>2902</v>
      </c>
      <c r="C1003" s="37" t="s">
        <v>146</v>
      </c>
      <c r="D1003" s="37" t="s">
        <v>147</v>
      </c>
      <c r="E1003" s="37">
        <v>0.79249999999999998</v>
      </c>
      <c r="F1003" s="37">
        <v>-6.2729999999999994E-2</v>
      </c>
      <c r="G1003" s="37">
        <v>6.0130000000000001E-3</v>
      </c>
      <c r="H1003" s="65">
        <v>8.8191334681395204E-26</v>
      </c>
    </row>
    <row r="1004" spans="1:8">
      <c r="A1004" s="37" t="s">
        <v>451</v>
      </c>
      <c r="B1004" s="37" t="s">
        <v>2903</v>
      </c>
      <c r="C1004" s="37" t="s">
        <v>144</v>
      </c>
      <c r="D1004" s="37" t="s">
        <v>147</v>
      </c>
      <c r="E1004" s="37">
        <v>0.46710000000000002</v>
      </c>
      <c r="F1004" s="37">
        <v>-2.9770000000000001E-2</v>
      </c>
      <c r="G1004" s="37">
        <v>4.8919999999999996E-3</v>
      </c>
      <c r="H1004" s="65">
        <v>5.80838726927764E-10</v>
      </c>
    </row>
    <row r="1005" spans="1:8">
      <c r="A1005" s="37" t="s">
        <v>451</v>
      </c>
      <c r="B1005" s="37" t="s">
        <v>2904</v>
      </c>
      <c r="C1005" s="37" t="s">
        <v>146</v>
      </c>
      <c r="D1005" s="37" t="s">
        <v>147</v>
      </c>
      <c r="E1005" s="37">
        <v>0.45850000000000002</v>
      </c>
      <c r="F1005" s="37">
        <v>-3.866E-2</v>
      </c>
      <c r="G1005" s="37">
        <v>4.9100000000000003E-3</v>
      </c>
      <c r="H1005" s="65">
        <v>1.72114701149847E-15</v>
      </c>
    </row>
    <row r="1006" spans="1:8">
      <c r="A1006" s="37" t="s">
        <v>451</v>
      </c>
      <c r="B1006" s="37" t="s">
        <v>2905</v>
      </c>
      <c r="C1006" s="37" t="s">
        <v>146</v>
      </c>
      <c r="D1006" s="37" t="s">
        <v>147</v>
      </c>
      <c r="E1006" s="37">
        <v>0.12859999999999999</v>
      </c>
      <c r="F1006" s="37">
        <v>4.1919999999999999E-2</v>
      </c>
      <c r="G1006" s="37">
        <v>7.2810000000000001E-3</v>
      </c>
      <c r="H1006" s="65">
        <v>4.26967978516686E-9</v>
      </c>
    </row>
    <row r="1007" spans="1:8">
      <c r="A1007" s="37" t="s">
        <v>451</v>
      </c>
      <c r="B1007" s="37" t="s">
        <v>1969</v>
      </c>
      <c r="C1007" s="37" t="s">
        <v>146</v>
      </c>
      <c r="D1007" s="37" t="s">
        <v>145</v>
      </c>
      <c r="E1007" s="37">
        <v>0.88829999999999998</v>
      </c>
      <c r="F1007" s="37">
        <v>7.7189999999999995E-2</v>
      </c>
      <c r="G1007" s="37">
        <v>7.7780000000000002E-3</v>
      </c>
      <c r="H1007" s="65">
        <v>1.6344607283121099E-23</v>
      </c>
    </row>
    <row r="1008" spans="1:8">
      <c r="A1008" s="37" t="s">
        <v>451</v>
      </c>
      <c r="B1008" s="37" t="s">
        <v>2906</v>
      </c>
      <c r="C1008" s="37" t="s">
        <v>147</v>
      </c>
      <c r="D1008" s="37" t="s">
        <v>145</v>
      </c>
      <c r="E1008" s="37">
        <v>0.45650000000000002</v>
      </c>
      <c r="F1008" s="37">
        <v>-4.2029999999999998E-2</v>
      </c>
      <c r="G1008" s="37">
        <v>4.9109999999999996E-3</v>
      </c>
      <c r="H1008" s="65">
        <v>5.7252908321690902E-18</v>
      </c>
    </row>
    <row r="1009" spans="1:8">
      <c r="A1009" s="37" t="s">
        <v>451</v>
      </c>
      <c r="B1009" s="37" t="s">
        <v>2454</v>
      </c>
      <c r="C1009" s="37" t="s">
        <v>144</v>
      </c>
      <c r="D1009" s="37" t="s">
        <v>145</v>
      </c>
      <c r="E1009" s="37">
        <v>0.29959999999999998</v>
      </c>
      <c r="F1009" s="37">
        <v>-4.1410000000000002E-2</v>
      </c>
      <c r="G1009" s="37">
        <v>5.3489999999999996E-3</v>
      </c>
      <c r="H1009" s="65">
        <v>4.9073609451491396E-15</v>
      </c>
    </row>
    <row r="1010" spans="1:8">
      <c r="A1010" s="37" t="s">
        <v>451</v>
      </c>
      <c r="B1010" s="37" t="s">
        <v>2907</v>
      </c>
      <c r="C1010" s="37" t="s">
        <v>145</v>
      </c>
      <c r="D1010" s="37" t="s">
        <v>147</v>
      </c>
      <c r="E1010" s="37">
        <v>0.44579999999999997</v>
      </c>
      <c r="F1010" s="37">
        <v>-4.8959999999999997E-2</v>
      </c>
      <c r="G1010" s="37">
        <v>4.9290000000000002E-3</v>
      </c>
      <c r="H1010" s="65">
        <v>1.4948508844650999E-23</v>
      </c>
    </row>
    <row r="1011" spans="1:8">
      <c r="A1011" s="37" t="s">
        <v>451</v>
      </c>
      <c r="B1011" s="37" t="s">
        <v>2908</v>
      </c>
      <c r="C1011" s="37" t="s">
        <v>144</v>
      </c>
      <c r="D1011" s="37" t="s">
        <v>146</v>
      </c>
      <c r="E1011" s="37">
        <v>6.3619999999999996E-2</v>
      </c>
      <c r="F1011" s="37">
        <v>7.7600000000000002E-2</v>
      </c>
      <c r="G1011" s="37">
        <v>1.004E-2</v>
      </c>
      <c r="H1011" s="65">
        <v>5.4161733481127497E-15</v>
      </c>
    </row>
    <row r="1012" spans="1:8">
      <c r="A1012" s="37" t="s">
        <v>451</v>
      </c>
      <c r="B1012" s="37" t="s">
        <v>2909</v>
      </c>
      <c r="C1012" s="37" t="s">
        <v>146</v>
      </c>
      <c r="D1012" s="37" t="s">
        <v>147</v>
      </c>
      <c r="E1012" s="37">
        <v>0.67310000000000003</v>
      </c>
      <c r="F1012" s="37">
        <v>-6.7900000000000002E-2</v>
      </c>
      <c r="G1012" s="37">
        <v>5.2160000000000002E-3</v>
      </c>
      <c r="H1012" s="65">
        <v>4.8564530414437202E-39</v>
      </c>
    </row>
    <row r="1013" spans="1:8">
      <c r="A1013" s="37" t="s">
        <v>451</v>
      </c>
      <c r="B1013" s="37" t="s">
        <v>2462</v>
      </c>
      <c r="C1013" s="37" t="s">
        <v>145</v>
      </c>
      <c r="D1013" s="37" t="s">
        <v>144</v>
      </c>
      <c r="E1013" s="37">
        <v>0.30149999999999999</v>
      </c>
      <c r="F1013" s="37">
        <v>-3.6310000000000002E-2</v>
      </c>
      <c r="G1013" s="37">
        <v>5.3619999999999996E-3</v>
      </c>
      <c r="H1013" s="65">
        <v>6.3627063151128301E-12</v>
      </c>
    </row>
    <row r="1014" spans="1:8">
      <c r="A1014" s="37" t="s">
        <v>451</v>
      </c>
      <c r="B1014" s="37" t="s">
        <v>2469</v>
      </c>
      <c r="C1014" s="37" t="s">
        <v>145</v>
      </c>
      <c r="D1014" s="37" t="s">
        <v>144</v>
      </c>
      <c r="E1014" s="37">
        <v>0.59419999999999995</v>
      </c>
      <c r="F1014" s="37">
        <v>-3.3140000000000003E-2</v>
      </c>
      <c r="G1014" s="37">
        <v>4.9969999999999997E-3</v>
      </c>
      <c r="H1014" s="65">
        <v>1.6560764580965699E-11</v>
      </c>
    </row>
    <row r="1015" spans="1:8">
      <c r="A1015" s="37" t="s">
        <v>451</v>
      </c>
      <c r="B1015" s="37" t="s">
        <v>2910</v>
      </c>
      <c r="C1015" s="37" t="s">
        <v>145</v>
      </c>
      <c r="D1015" s="37" t="s">
        <v>144</v>
      </c>
      <c r="E1015" s="37">
        <v>0.1152</v>
      </c>
      <c r="F1015" s="37">
        <v>5.722E-2</v>
      </c>
      <c r="G1015" s="37">
        <v>7.6880000000000004E-3</v>
      </c>
      <c r="H1015" s="65">
        <v>4.9298598209457201E-14</v>
      </c>
    </row>
    <row r="1016" spans="1:8">
      <c r="A1016" s="37" t="s">
        <v>451</v>
      </c>
      <c r="B1016" s="37" t="s">
        <v>2911</v>
      </c>
      <c r="C1016" s="37" t="s">
        <v>146</v>
      </c>
      <c r="D1016" s="37" t="s">
        <v>145</v>
      </c>
      <c r="E1016" s="37">
        <v>0.10199999999999999</v>
      </c>
      <c r="F1016" s="37">
        <v>-4.8710000000000003E-2</v>
      </c>
      <c r="G1016" s="37">
        <v>8.1390000000000004E-3</v>
      </c>
      <c r="H1016" s="65">
        <v>1.08351443808125E-9</v>
      </c>
    </row>
    <row r="1017" spans="1:8">
      <c r="A1017" s="37" t="s">
        <v>451</v>
      </c>
      <c r="B1017" s="37" t="s">
        <v>2470</v>
      </c>
      <c r="C1017" s="37" t="s">
        <v>144</v>
      </c>
      <c r="D1017" s="37" t="s">
        <v>145</v>
      </c>
      <c r="E1017" s="37">
        <v>0.90269999999999995</v>
      </c>
      <c r="F1017" s="37">
        <v>5.4620000000000002E-2</v>
      </c>
      <c r="G1017" s="37">
        <v>8.2349999999999993E-3</v>
      </c>
      <c r="H1017" s="65">
        <v>1.6483923295627E-11</v>
      </c>
    </row>
    <row r="1018" spans="1:8">
      <c r="A1018" s="37" t="s">
        <v>451</v>
      </c>
      <c r="B1018" s="37" t="s">
        <v>2912</v>
      </c>
      <c r="C1018" s="37" t="s">
        <v>145</v>
      </c>
      <c r="D1018" s="37" t="s">
        <v>144</v>
      </c>
      <c r="E1018" s="37">
        <v>0.1239</v>
      </c>
      <c r="F1018" s="37">
        <v>7.492E-2</v>
      </c>
      <c r="G1018" s="37">
        <v>7.4060000000000003E-3</v>
      </c>
      <c r="H1018" s="65">
        <v>2.3430809620282101E-24</v>
      </c>
    </row>
    <row r="1019" spans="1:8">
      <c r="A1019" s="37" t="s">
        <v>451</v>
      </c>
      <c r="B1019" s="37" t="s">
        <v>2471</v>
      </c>
      <c r="C1019" s="37" t="s">
        <v>144</v>
      </c>
      <c r="D1019" s="37" t="s">
        <v>145</v>
      </c>
      <c r="E1019" s="37">
        <v>0.43240000000000001</v>
      </c>
      <c r="F1019" s="37">
        <v>-7.0300000000000001E-2</v>
      </c>
      <c r="G1019" s="37">
        <v>4.9240000000000004E-3</v>
      </c>
      <c r="H1019" s="65">
        <v>1.5219047408233301E-46</v>
      </c>
    </row>
    <row r="1020" spans="1:8">
      <c r="A1020" s="37" t="s">
        <v>451</v>
      </c>
      <c r="B1020" s="37" t="s">
        <v>2913</v>
      </c>
      <c r="C1020" s="37" t="s">
        <v>146</v>
      </c>
      <c r="D1020" s="37" t="s">
        <v>147</v>
      </c>
      <c r="E1020" s="37">
        <v>4.3430000000000003E-2</v>
      </c>
      <c r="F1020" s="37">
        <v>9.3310000000000004E-2</v>
      </c>
      <c r="G1020" s="37">
        <v>1.2E-2</v>
      </c>
      <c r="H1020" s="65">
        <v>3.7476168181239796E-15</v>
      </c>
    </row>
    <row r="1021" spans="1:8">
      <c r="A1021" s="37" t="s">
        <v>451</v>
      </c>
      <c r="B1021" s="37" t="s">
        <v>2914</v>
      </c>
      <c r="C1021" s="37" t="s">
        <v>146</v>
      </c>
      <c r="D1021" s="37" t="s">
        <v>145</v>
      </c>
      <c r="E1021" s="37">
        <v>0.38290000000000002</v>
      </c>
      <c r="F1021" s="37">
        <v>-3.4619999999999998E-2</v>
      </c>
      <c r="G1021" s="37">
        <v>5.0299999999999997E-3</v>
      </c>
      <c r="H1021" s="65">
        <v>2.9363533581384398E-12</v>
      </c>
    </row>
    <row r="1022" spans="1:8">
      <c r="A1022" s="37" t="s">
        <v>451</v>
      </c>
      <c r="B1022" s="37" t="s">
        <v>1989</v>
      </c>
      <c r="C1022" s="37" t="s">
        <v>146</v>
      </c>
      <c r="D1022" s="37" t="s">
        <v>144</v>
      </c>
      <c r="E1022" s="37">
        <v>0.37190000000000001</v>
      </c>
      <c r="F1022" s="37">
        <v>4.6679999999999999E-2</v>
      </c>
      <c r="G1022" s="37">
        <v>5.0429999999999997E-3</v>
      </c>
      <c r="H1022" s="65">
        <v>1.05725469033332E-20</v>
      </c>
    </row>
    <row r="1023" spans="1:8">
      <c r="A1023" s="37" t="s">
        <v>451</v>
      </c>
      <c r="B1023" s="37" t="s">
        <v>2915</v>
      </c>
      <c r="C1023" s="37" t="s">
        <v>144</v>
      </c>
      <c r="D1023" s="37" t="s">
        <v>147</v>
      </c>
      <c r="E1023" s="37">
        <v>3.5700000000000003E-2</v>
      </c>
      <c r="F1023" s="37">
        <v>-7.5939999999999994E-2</v>
      </c>
      <c r="G1023" s="37">
        <v>1.32E-2</v>
      </c>
      <c r="H1023" s="65">
        <v>4.3828882485108402E-9</v>
      </c>
    </row>
    <row r="1024" spans="1:8">
      <c r="A1024" s="37" t="s">
        <v>451</v>
      </c>
      <c r="B1024" s="37" t="s">
        <v>2916</v>
      </c>
      <c r="C1024" s="37" t="s">
        <v>144</v>
      </c>
      <c r="D1024" s="37" t="s">
        <v>145</v>
      </c>
      <c r="E1024" s="37">
        <v>0.46579999999999999</v>
      </c>
      <c r="F1024" s="37">
        <v>3.2539999999999999E-2</v>
      </c>
      <c r="G1024" s="37">
        <v>4.9090000000000002E-3</v>
      </c>
      <c r="H1024" s="65">
        <v>1.6939539607591199E-11</v>
      </c>
    </row>
    <row r="1025" spans="1:8">
      <c r="A1025" s="37" t="s">
        <v>451</v>
      </c>
      <c r="B1025" s="37" t="s">
        <v>2917</v>
      </c>
      <c r="C1025" s="37" t="s">
        <v>144</v>
      </c>
      <c r="D1025" s="37" t="s">
        <v>145</v>
      </c>
      <c r="E1025" s="37">
        <v>0.62660000000000005</v>
      </c>
      <c r="F1025" s="37">
        <v>3.4790000000000001E-2</v>
      </c>
      <c r="G1025" s="37">
        <v>5.091E-3</v>
      </c>
      <c r="H1025" s="65">
        <v>4.1396785266827301E-12</v>
      </c>
    </row>
    <row r="1026" spans="1:8">
      <c r="A1026" s="37" t="s">
        <v>451</v>
      </c>
      <c r="B1026" s="37" t="s">
        <v>1991</v>
      </c>
      <c r="C1026" s="37" t="s">
        <v>145</v>
      </c>
      <c r="D1026" s="37" t="s">
        <v>147</v>
      </c>
      <c r="E1026" s="37">
        <v>2.2540000000000001E-2</v>
      </c>
      <c r="F1026" s="37">
        <v>0.1124</v>
      </c>
      <c r="G1026" s="37">
        <v>1.6459999999999999E-2</v>
      </c>
      <c r="H1026" s="65">
        <v>4.2851068029019902E-12</v>
      </c>
    </row>
    <row r="1027" spans="1:8">
      <c r="A1027" s="37" t="s">
        <v>451</v>
      </c>
      <c r="B1027" s="37" t="s">
        <v>2918</v>
      </c>
      <c r="C1027" s="37" t="s">
        <v>147</v>
      </c>
      <c r="D1027" s="37" t="s">
        <v>144</v>
      </c>
      <c r="E1027" s="37">
        <v>0.56220000000000003</v>
      </c>
      <c r="F1027" s="37">
        <v>3.3980000000000003E-2</v>
      </c>
      <c r="G1027" s="37">
        <v>4.9249999999999997E-3</v>
      </c>
      <c r="H1027" s="65">
        <v>2.60943428182078E-12</v>
      </c>
    </row>
    <row r="1028" spans="1:8">
      <c r="A1028" s="37" t="s">
        <v>451</v>
      </c>
      <c r="B1028" s="37" t="s">
        <v>2476</v>
      </c>
      <c r="C1028" s="37" t="s">
        <v>146</v>
      </c>
      <c r="D1028" s="37" t="s">
        <v>147</v>
      </c>
      <c r="E1028" s="37">
        <v>0.14130000000000001</v>
      </c>
      <c r="F1028" s="37">
        <v>-5.4859999999999999E-2</v>
      </c>
      <c r="G1028" s="37">
        <v>7.071E-3</v>
      </c>
      <c r="H1028" s="65">
        <v>4.29868103999009E-15</v>
      </c>
    </row>
    <row r="1029" spans="1:8">
      <c r="A1029" s="37" t="s">
        <v>451</v>
      </c>
      <c r="B1029" s="37" t="s">
        <v>2919</v>
      </c>
      <c r="C1029" s="37" t="s">
        <v>147</v>
      </c>
      <c r="D1029" s="37" t="s">
        <v>144</v>
      </c>
      <c r="E1029" s="37">
        <v>1.5180000000000001E-2</v>
      </c>
      <c r="F1029" s="37">
        <v>-0.1106</v>
      </c>
      <c r="G1029" s="37">
        <v>2.0289999999999999E-2</v>
      </c>
      <c r="H1029" s="65">
        <v>2.5049169455489502E-8</v>
      </c>
    </row>
    <row r="1030" spans="1:8">
      <c r="A1030" s="37" t="s">
        <v>451</v>
      </c>
      <c r="B1030" s="37" t="s">
        <v>2920</v>
      </c>
      <c r="C1030" s="37" t="s">
        <v>144</v>
      </c>
      <c r="D1030" s="37" t="s">
        <v>147</v>
      </c>
      <c r="E1030" s="37">
        <v>0.2928</v>
      </c>
      <c r="F1030" s="37">
        <v>3.2289999999999999E-2</v>
      </c>
      <c r="G1030" s="37">
        <v>5.5820000000000002E-3</v>
      </c>
      <c r="H1030" s="65">
        <v>3.6328489325359698E-9</v>
      </c>
    </row>
    <row r="1031" spans="1:8">
      <c r="A1031" s="37" t="s">
        <v>451</v>
      </c>
      <c r="B1031" s="37" t="s">
        <v>2478</v>
      </c>
      <c r="C1031" s="37" t="s">
        <v>145</v>
      </c>
      <c r="D1031" s="37" t="s">
        <v>144</v>
      </c>
      <c r="E1031" s="37">
        <v>0.10580000000000001</v>
      </c>
      <c r="F1031" s="37">
        <v>-8.6199999999999999E-2</v>
      </c>
      <c r="G1031" s="37">
        <v>7.9869999999999993E-3</v>
      </c>
      <c r="H1031" s="65">
        <v>1.8666750445039399E-27</v>
      </c>
    </row>
    <row r="1032" spans="1:8">
      <c r="A1032" s="37" t="s">
        <v>451</v>
      </c>
      <c r="B1032" s="37" t="s">
        <v>2921</v>
      </c>
      <c r="C1032" s="37" t="s">
        <v>147</v>
      </c>
      <c r="D1032" s="37" t="s">
        <v>146</v>
      </c>
      <c r="E1032" s="37">
        <v>0.85009999999999997</v>
      </c>
      <c r="F1032" s="37">
        <v>3.7420000000000002E-2</v>
      </c>
      <c r="G1032" s="37">
        <v>6.8339999999999998E-3</v>
      </c>
      <c r="H1032" s="65">
        <v>2.1806093813407999E-8</v>
      </c>
    </row>
    <row r="1033" spans="1:8">
      <c r="A1033" s="37" t="s">
        <v>451</v>
      </c>
      <c r="B1033" s="37" t="s">
        <v>2922</v>
      </c>
      <c r="C1033" s="37" t="s">
        <v>146</v>
      </c>
      <c r="D1033" s="37" t="s">
        <v>147</v>
      </c>
      <c r="E1033" s="37">
        <v>6.1330000000000003E-2</v>
      </c>
      <c r="F1033" s="37">
        <v>5.7529999999999998E-2</v>
      </c>
      <c r="G1033" s="37">
        <v>1.0160000000000001E-2</v>
      </c>
      <c r="H1033" s="65">
        <v>7.4634498595620497E-9</v>
      </c>
    </row>
    <row r="1034" spans="1:8">
      <c r="A1034" s="37" t="s">
        <v>451</v>
      </c>
      <c r="B1034" s="37" t="s">
        <v>2923</v>
      </c>
      <c r="C1034" s="37" t="s">
        <v>146</v>
      </c>
      <c r="D1034" s="37" t="s">
        <v>147</v>
      </c>
      <c r="E1034" s="37">
        <v>0.2374</v>
      </c>
      <c r="F1034" s="37">
        <v>4.4420000000000001E-2</v>
      </c>
      <c r="G1034" s="37">
        <v>5.7299999999999999E-3</v>
      </c>
      <c r="H1034" s="65">
        <v>4.51635787475368E-15</v>
      </c>
    </row>
    <row r="1035" spans="1:8">
      <c r="A1035" s="37" t="s">
        <v>451</v>
      </c>
      <c r="B1035" s="37" t="s">
        <v>2924</v>
      </c>
      <c r="C1035" s="37" t="s">
        <v>146</v>
      </c>
      <c r="D1035" s="37" t="s">
        <v>147</v>
      </c>
      <c r="E1035" s="37">
        <v>0.27610000000000001</v>
      </c>
      <c r="F1035" s="37">
        <v>3.1710000000000002E-2</v>
      </c>
      <c r="G1035" s="37">
        <v>5.4749999999999998E-3</v>
      </c>
      <c r="H1035" s="65">
        <v>3.4821995511104499E-9</v>
      </c>
    </row>
    <row r="1036" spans="1:8">
      <c r="A1036" s="37" t="s">
        <v>451</v>
      </c>
      <c r="B1036" s="37" t="s">
        <v>2925</v>
      </c>
      <c r="C1036" s="37" t="s">
        <v>144</v>
      </c>
      <c r="D1036" s="37" t="s">
        <v>145</v>
      </c>
      <c r="E1036" s="37">
        <v>0.53669999999999995</v>
      </c>
      <c r="F1036" s="37">
        <v>3.2899999999999999E-2</v>
      </c>
      <c r="G1036" s="37">
        <v>4.8979999999999996E-3</v>
      </c>
      <c r="H1036" s="65">
        <v>9.2734579088529796E-12</v>
      </c>
    </row>
    <row r="1037" spans="1:8">
      <c r="A1037" s="37" t="s">
        <v>451</v>
      </c>
      <c r="B1037" s="37" t="s">
        <v>2004</v>
      </c>
      <c r="C1037" s="37" t="s">
        <v>145</v>
      </c>
      <c r="D1037" s="37" t="s">
        <v>147</v>
      </c>
      <c r="E1037" s="37">
        <v>8.6679999999999993E-2</v>
      </c>
      <c r="F1037" s="37">
        <v>5.2159999999999998E-2</v>
      </c>
      <c r="G1037" s="37">
        <v>8.6689999999999996E-3</v>
      </c>
      <c r="H1037" s="65">
        <v>8.8926468193704601E-10</v>
      </c>
    </row>
    <row r="1038" spans="1:8">
      <c r="A1038" s="37" t="s">
        <v>451</v>
      </c>
      <c r="B1038" s="37" t="s">
        <v>2926</v>
      </c>
      <c r="C1038" s="37" t="s">
        <v>145</v>
      </c>
      <c r="D1038" s="37" t="s">
        <v>144</v>
      </c>
      <c r="E1038" s="37">
        <v>0.2591</v>
      </c>
      <c r="F1038" s="37">
        <v>3.8530000000000002E-2</v>
      </c>
      <c r="G1038" s="37">
        <v>5.594E-3</v>
      </c>
      <c r="H1038" s="65">
        <v>2.83434701716989E-12</v>
      </c>
    </row>
    <row r="1039" spans="1:8">
      <c r="A1039" s="37" t="s">
        <v>451</v>
      </c>
      <c r="B1039" s="37" t="s">
        <v>2488</v>
      </c>
      <c r="C1039" s="37" t="s">
        <v>146</v>
      </c>
      <c r="D1039" s="37" t="s">
        <v>147</v>
      </c>
      <c r="E1039" s="37">
        <v>9.2560000000000003E-2</v>
      </c>
      <c r="F1039" s="37">
        <v>-6.8070000000000006E-2</v>
      </c>
      <c r="G1039" s="37">
        <v>8.4489999999999999E-3</v>
      </c>
      <c r="H1039" s="65">
        <v>3.9231013154601299E-16</v>
      </c>
    </row>
    <row r="1040" spans="1:8">
      <c r="A1040" s="37" t="s">
        <v>451</v>
      </c>
      <c r="B1040" s="37" t="s">
        <v>2927</v>
      </c>
      <c r="C1040" s="37" t="s">
        <v>146</v>
      </c>
      <c r="D1040" s="37" t="s">
        <v>147</v>
      </c>
      <c r="E1040" s="37">
        <v>7.7740000000000004E-2</v>
      </c>
      <c r="F1040" s="37">
        <v>6.225E-2</v>
      </c>
      <c r="G1040" s="37">
        <v>9.1199999999999996E-3</v>
      </c>
      <c r="H1040" s="65">
        <v>4.3761638493945797E-12</v>
      </c>
    </row>
    <row r="1041" spans="1:8">
      <c r="A1041" s="37" t="s">
        <v>451</v>
      </c>
      <c r="B1041" s="37" t="s">
        <v>2928</v>
      </c>
      <c r="C1041" s="37" t="s">
        <v>147</v>
      </c>
      <c r="D1041" s="37" t="s">
        <v>146</v>
      </c>
      <c r="E1041" s="37">
        <v>0.27860000000000001</v>
      </c>
      <c r="F1041" s="37">
        <v>-3.764E-2</v>
      </c>
      <c r="G1041" s="37">
        <v>5.4419999999999998E-3</v>
      </c>
      <c r="H1041" s="65">
        <v>2.31347099461934E-12</v>
      </c>
    </row>
    <row r="1042" spans="1:8">
      <c r="A1042" s="37" t="s">
        <v>451</v>
      </c>
      <c r="B1042" s="37" t="s">
        <v>2929</v>
      </c>
      <c r="C1042" s="37" t="s">
        <v>146</v>
      </c>
      <c r="D1042" s="37" t="s">
        <v>147</v>
      </c>
      <c r="E1042" s="37">
        <v>1.0749999999999999E-2</v>
      </c>
      <c r="F1042" s="37">
        <v>-0.12970000000000001</v>
      </c>
      <c r="G1042" s="37">
        <v>2.3619999999999999E-2</v>
      </c>
      <c r="H1042" s="65">
        <v>1.99708612025278E-8</v>
      </c>
    </row>
    <row r="1043" spans="1:8">
      <c r="A1043" s="37" t="s">
        <v>451</v>
      </c>
      <c r="B1043" s="37" t="s">
        <v>2930</v>
      </c>
      <c r="C1043" s="37" t="s">
        <v>144</v>
      </c>
      <c r="D1043" s="37" t="s">
        <v>145</v>
      </c>
      <c r="E1043" s="37">
        <v>0.1116</v>
      </c>
      <c r="F1043" s="37">
        <v>-4.4970000000000003E-2</v>
      </c>
      <c r="G1043" s="37">
        <v>7.7949999999999998E-3</v>
      </c>
      <c r="H1043" s="65">
        <v>3.9852082104985697E-9</v>
      </c>
    </row>
    <row r="1044" spans="1:8">
      <c r="A1044" s="37" t="s">
        <v>451</v>
      </c>
      <c r="B1044" s="37" t="s">
        <v>2931</v>
      </c>
      <c r="C1044" s="37" t="s">
        <v>146</v>
      </c>
      <c r="D1044" s="37" t="s">
        <v>147</v>
      </c>
      <c r="E1044" s="37">
        <v>0.35589999999999999</v>
      </c>
      <c r="F1044" s="37">
        <v>-3.474E-2</v>
      </c>
      <c r="G1044" s="37">
        <v>5.1359999999999999E-3</v>
      </c>
      <c r="H1044" s="65">
        <v>6.7107878458062802E-12</v>
      </c>
    </row>
    <row r="1045" spans="1:8">
      <c r="A1045" s="37" t="s">
        <v>451</v>
      </c>
      <c r="B1045" s="37" t="s">
        <v>2932</v>
      </c>
      <c r="C1045" s="37" t="s">
        <v>145</v>
      </c>
      <c r="D1045" s="37" t="s">
        <v>144</v>
      </c>
      <c r="E1045" s="37">
        <v>0.3982</v>
      </c>
      <c r="F1045" s="37">
        <v>3.6639999999999999E-2</v>
      </c>
      <c r="G1045" s="37">
        <v>5.0220000000000004E-3</v>
      </c>
      <c r="H1045" s="65">
        <v>1.48336748169392E-13</v>
      </c>
    </row>
    <row r="1046" spans="1:8">
      <c r="A1046" s="37" t="s">
        <v>451</v>
      </c>
      <c r="B1046" s="37" t="s">
        <v>2007</v>
      </c>
      <c r="C1046" s="37" t="s">
        <v>146</v>
      </c>
      <c r="D1046" s="37" t="s">
        <v>147</v>
      </c>
      <c r="E1046" s="37">
        <v>0.1085</v>
      </c>
      <c r="F1046" s="37">
        <v>4.786E-2</v>
      </c>
      <c r="G1046" s="37">
        <v>7.8989999999999998E-3</v>
      </c>
      <c r="H1046" s="65">
        <v>6.8487406246229296E-10</v>
      </c>
    </row>
    <row r="1047" spans="1:8">
      <c r="A1047" s="37" t="s">
        <v>451</v>
      </c>
      <c r="B1047" s="37" t="s">
        <v>2491</v>
      </c>
      <c r="C1047" s="37" t="s">
        <v>147</v>
      </c>
      <c r="D1047" s="37" t="s">
        <v>146</v>
      </c>
      <c r="E1047" s="37">
        <v>7.4520000000000003E-2</v>
      </c>
      <c r="F1047" s="37">
        <v>-8.1000000000000003E-2</v>
      </c>
      <c r="G1047" s="37">
        <v>9.3150000000000004E-3</v>
      </c>
      <c r="H1047" s="65">
        <v>1.7242165276635301E-18</v>
      </c>
    </row>
    <row r="1048" spans="1:8">
      <c r="A1048" s="37" t="s">
        <v>451</v>
      </c>
      <c r="B1048" s="37" t="s">
        <v>2492</v>
      </c>
      <c r="C1048" s="37" t="s">
        <v>147</v>
      </c>
      <c r="D1048" s="37" t="s">
        <v>146</v>
      </c>
      <c r="E1048" s="37">
        <v>0.31990000000000002</v>
      </c>
      <c r="F1048" s="37">
        <v>-4.1689999999999998E-2</v>
      </c>
      <c r="G1048" s="37">
        <v>5.2290000000000001E-3</v>
      </c>
      <c r="H1048" s="65">
        <v>7.7532083976977202E-16</v>
      </c>
    </row>
    <row r="1049" spans="1:8">
      <c r="A1049" s="37" t="s">
        <v>451</v>
      </c>
      <c r="B1049" s="37" t="s">
        <v>2009</v>
      </c>
      <c r="C1049" s="37" t="s">
        <v>146</v>
      </c>
      <c r="D1049" s="37" t="s">
        <v>147</v>
      </c>
      <c r="E1049" s="37">
        <v>0.2024</v>
      </c>
      <c r="F1049" s="37">
        <v>-3.9919999999999997E-2</v>
      </c>
      <c r="G1049" s="37">
        <v>6.0740000000000004E-3</v>
      </c>
      <c r="H1049" s="65">
        <v>2.4776071711804799E-11</v>
      </c>
    </row>
    <row r="1050" spans="1:8">
      <c r="A1050" s="37" t="s">
        <v>451</v>
      </c>
      <c r="B1050" s="37" t="s">
        <v>2933</v>
      </c>
      <c r="C1050" s="37" t="s">
        <v>147</v>
      </c>
      <c r="D1050" s="37" t="s">
        <v>146</v>
      </c>
      <c r="E1050" s="37">
        <v>0.59670000000000001</v>
      </c>
      <c r="F1050" s="37">
        <v>9.6089999999999995E-2</v>
      </c>
      <c r="G1050" s="37">
        <v>4.9690000000000003E-3</v>
      </c>
      <c r="H1050" s="65">
        <v>1.2889275860933199E-83</v>
      </c>
    </row>
    <row r="1051" spans="1:8">
      <c r="A1051" s="37" t="s">
        <v>451</v>
      </c>
      <c r="B1051" s="37" t="s">
        <v>2934</v>
      </c>
      <c r="C1051" s="37" t="s">
        <v>146</v>
      </c>
      <c r="D1051" s="37" t="s">
        <v>147</v>
      </c>
      <c r="E1051" s="37">
        <v>0.1232</v>
      </c>
      <c r="F1051" s="37">
        <v>-4.8660000000000002E-2</v>
      </c>
      <c r="G1051" s="37">
        <v>7.646E-3</v>
      </c>
      <c r="H1051" s="65">
        <v>9.8211418211475904E-11</v>
      </c>
    </row>
    <row r="1052" spans="1:8">
      <c r="A1052" s="37" t="s">
        <v>451</v>
      </c>
      <c r="B1052" s="37" t="s">
        <v>2011</v>
      </c>
      <c r="C1052" s="37" t="s">
        <v>147</v>
      </c>
      <c r="D1052" s="37" t="s">
        <v>145</v>
      </c>
      <c r="E1052" s="37">
        <v>1.372E-2</v>
      </c>
      <c r="F1052" s="37">
        <v>0.14660000000000001</v>
      </c>
      <c r="G1052" s="37">
        <v>2.129E-2</v>
      </c>
      <c r="H1052" s="65">
        <v>2.8719344811890502E-12</v>
      </c>
    </row>
    <row r="1053" spans="1:8">
      <c r="A1053" s="37" t="s">
        <v>451</v>
      </c>
      <c r="B1053" s="37" t="s">
        <v>2935</v>
      </c>
      <c r="C1053" s="37" t="s">
        <v>145</v>
      </c>
      <c r="D1053" s="37" t="s">
        <v>144</v>
      </c>
      <c r="E1053" s="37">
        <v>0.89629999999999999</v>
      </c>
      <c r="F1053" s="37">
        <v>-5.0779999999999999E-2</v>
      </c>
      <c r="G1053" s="37">
        <v>8.0029999999999997E-3</v>
      </c>
      <c r="H1053" s="65">
        <v>1.11125650472351E-10</v>
      </c>
    </row>
    <row r="1054" spans="1:8">
      <c r="A1054" s="37" t="s">
        <v>451</v>
      </c>
      <c r="B1054" s="37" t="s">
        <v>2499</v>
      </c>
      <c r="C1054" s="37" t="s">
        <v>145</v>
      </c>
      <c r="D1054" s="37" t="s">
        <v>144</v>
      </c>
      <c r="E1054" s="37">
        <v>0.82920000000000005</v>
      </c>
      <c r="F1054" s="37">
        <v>4.8930000000000001E-2</v>
      </c>
      <c r="G1054" s="37">
        <v>6.4799999999999996E-3</v>
      </c>
      <c r="H1054" s="65">
        <v>2.1608730155516099E-14</v>
      </c>
    </row>
    <row r="1055" spans="1:8">
      <c r="A1055" s="37" t="s">
        <v>451</v>
      </c>
      <c r="B1055" s="37" t="s">
        <v>2936</v>
      </c>
      <c r="C1055" s="37" t="s">
        <v>146</v>
      </c>
      <c r="D1055" s="37" t="s">
        <v>144</v>
      </c>
      <c r="E1055" s="37">
        <v>0.12770000000000001</v>
      </c>
      <c r="F1055" s="37">
        <v>4.0169999999999997E-2</v>
      </c>
      <c r="G1055" s="37">
        <v>7.3400000000000002E-3</v>
      </c>
      <c r="H1055" s="65">
        <v>2.21549948431226E-8</v>
      </c>
    </row>
    <row r="1056" spans="1:8">
      <c r="A1056" s="37" t="s">
        <v>451</v>
      </c>
      <c r="B1056" s="37" t="s">
        <v>2937</v>
      </c>
      <c r="C1056" s="37" t="s">
        <v>144</v>
      </c>
      <c r="D1056" s="37" t="s">
        <v>145</v>
      </c>
      <c r="E1056" s="37">
        <v>0.44429999999999997</v>
      </c>
      <c r="F1056" s="37">
        <v>-2.8320000000000001E-2</v>
      </c>
      <c r="G1056" s="37">
        <v>4.908E-3</v>
      </c>
      <c r="H1056" s="65">
        <v>3.9595530803688999E-9</v>
      </c>
    </row>
    <row r="1057" spans="1:8">
      <c r="A1057" s="37" t="s">
        <v>451</v>
      </c>
      <c r="B1057" s="37" t="s">
        <v>2017</v>
      </c>
      <c r="C1057" s="37" t="s">
        <v>147</v>
      </c>
      <c r="D1057" s="37" t="s">
        <v>146</v>
      </c>
      <c r="E1057" s="37">
        <v>4.8320000000000002E-2</v>
      </c>
      <c r="F1057" s="37">
        <v>-7.5999999999999998E-2</v>
      </c>
      <c r="G1057" s="37">
        <v>1.2070000000000001E-2</v>
      </c>
      <c r="H1057" s="65">
        <v>1.5211942854647601E-10</v>
      </c>
    </row>
    <row r="1058" spans="1:8">
      <c r="A1058" s="37" t="s">
        <v>451</v>
      </c>
      <c r="B1058" s="37" t="s">
        <v>2938</v>
      </c>
      <c r="C1058" s="37" t="s">
        <v>145</v>
      </c>
      <c r="D1058" s="37" t="s">
        <v>144</v>
      </c>
      <c r="E1058" s="37">
        <v>0.43130000000000002</v>
      </c>
      <c r="F1058" s="37">
        <v>-2.861E-2</v>
      </c>
      <c r="G1058" s="37">
        <v>4.9420000000000002E-3</v>
      </c>
      <c r="H1058" s="65">
        <v>3.5370868852331801E-9</v>
      </c>
    </row>
    <row r="1059" spans="1:8">
      <c r="A1059" s="37" t="s">
        <v>451</v>
      </c>
      <c r="B1059" s="37" t="s">
        <v>2939</v>
      </c>
      <c r="C1059" s="37" t="s">
        <v>144</v>
      </c>
      <c r="D1059" s="37" t="s">
        <v>145</v>
      </c>
      <c r="E1059" s="37">
        <v>0.1368</v>
      </c>
      <c r="F1059" s="37">
        <v>6.5110000000000001E-2</v>
      </c>
      <c r="G1059" s="37">
        <v>7.0930000000000003E-3</v>
      </c>
      <c r="H1059" s="65">
        <v>2.16603710898299E-20</v>
      </c>
    </row>
    <row r="1060" spans="1:8">
      <c r="A1060" s="37" t="s">
        <v>451</v>
      </c>
      <c r="B1060" s="37" t="s">
        <v>2940</v>
      </c>
      <c r="C1060" s="37" t="s">
        <v>144</v>
      </c>
      <c r="D1060" s="37" t="s">
        <v>145</v>
      </c>
      <c r="E1060" s="37">
        <v>0.39400000000000002</v>
      </c>
      <c r="F1060" s="37">
        <v>4.02E-2</v>
      </c>
      <c r="G1060" s="37">
        <v>5.0039999999999998E-3</v>
      </c>
      <c r="H1060" s="65">
        <v>4.7337086349095196E-16</v>
      </c>
    </row>
    <row r="1061" spans="1:8">
      <c r="A1061" s="37" t="s">
        <v>451</v>
      </c>
      <c r="B1061" s="37" t="s">
        <v>2505</v>
      </c>
      <c r="C1061" s="37" t="s">
        <v>146</v>
      </c>
      <c r="D1061" s="37" t="s">
        <v>147</v>
      </c>
      <c r="E1061" s="37">
        <v>0.28760000000000002</v>
      </c>
      <c r="F1061" s="37">
        <v>-3.5729999999999998E-2</v>
      </c>
      <c r="G1061" s="37">
        <v>5.4089999999999997E-3</v>
      </c>
      <c r="H1061" s="65">
        <v>1.9787880037479199E-11</v>
      </c>
    </row>
    <row r="1062" spans="1:8">
      <c r="A1062" s="37" t="s">
        <v>451</v>
      </c>
      <c r="B1062" s="37" t="s">
        <v>2941</v>
      </c>
      <c r="C1062" s="37" t="s">
        <v>147</v>
      </c>
      <c r="D1062" s="37" t="s">
        <v>144</v>
      </c>
      <c r="E1062" s="37">
        <v>0.3372</v>
      </c>
      <c r="F1062" s="37">
        <v>-3.5069999999999997E-2</v>
      </c>
      <c r="G1062" s="37">
        <v>5.1679999999999999E-3</v>
      </c>
      <c r="H1062" s="65">
        <v>5.7646284153661103E-12</v>
      </c>
    </row>
    <row r="1063" spans="1:8">
      <c r="A1063" s="37" t="s">
        <v>451</v>
      </c>
      <c r="B1063" s="37" t="s">
        <v>2942</v>
      </c>
      <c r="C1063" s="37" t="s">
        <v>145</v>
      </c>
      <c r="D1063" s="37" t="s">
        <v>144</v>
      </c>
      <c r="E1063" s="37">
        <v>0.36990000000000001</v>
      </c>
      <c r="F1063" s="37">
        <v>3.1220000000000001E-2</v>
      </c>
      <c r="G1063" s="37">
        <v>5.0549999999999996E-3</v>
      </c>
      <c r="H1063" s="65">
        <v>3.2859822581725701E-10</v>
      </c>
    </row>
    <row r="1064" spans="1:8">
      <c r="A1064" s="37" t="s">
        <v>451</v>
      </c>
      <c r="B1064" s="37" t="s">
        <v>2943</v>
      </c>
      <c r="C1064" s="37" t="s">
        <v>147</v>
      </c>
      <c r="D1064" s="37" t="s">
        <v>146</v>
      </c>
      <c r="E1064" s="37">
        <v>0.3851</v>
      </c>
      <c r="F1064" s="37">
        <v>5.4050000000000001E-2</v>
      </c>
      <c r="G1064" s="37">
        <v>5.0210000000000003E-3</v>
      </c>
      <c r="H1064" s="65">
        <v>2.5238828184477602E-27</v>
      </c>
    </row>
    <row r="1065" spans="1:8">
      <c r="A1065" s="37" t="s">
        <v>451</v>
      </c>
      <c r="B1065" s="37" t="s">
        <v>2944</v>
      </c>
      <c r="C1065" s="37" t="s">
        <v>144</v>
      </c>
      <c r="D1065" s="37" t="s">
        <v>145</v>
      </c>
      <c r="E1065" s="37">
        <v>0.49330000000000002</v>
      </c>
      <c r="F1065" s="37">
        <v>3.7629999999999997E-2</v>
      </c>
      <c r="G1065" s="37">
        <v>4.8859999999999997E-3</v>
      </c>
      <c r="H1065" s="65">
        <v>6.7188372393343204E-15</v>
      </c>
    </row>
    <row r="1066" spans="1:8">
      <c r="A1066" s="37" t="s">
        <v>451</v>
      </c>
      <c r="B1066" s="37" t="s">
        <v>2945</v>
      </c>
      <c r="C1066" s="37" t="s">
        <v>147</v>
      </c>
      <c r="D1066" s="37" t="s">
        <v>146</v>
      </c>
      <c r="E1066" s="37">
        <v>0.36559999999999998</v>
      </c>
      <c r="F1066" s="37">
        <v>-3.3059999999999999E-2</v>
      </c>
      <c r="G1066" s="37">
        <v>5.0860000000000002E-3</v>
      </c>
      <c r="H1066" s="65">
        <v>4.0107551032196402E-11</v>
      </c>
    </row>
    <row r="1067" spans="1:8">
      <c r="A1067" s="37" t="s">
        <v>451</v>
      </c>
      <c r="B1067" s="37" t="s">
        <v>2028</v>
      </c>
      <c r="C1067" s="37" t="s">
        <v>145</v>
      </c>
      <c r="D1067" s="37" t="s">
        <v>147</v>
      </c>
      <c r="E1067" s="37">
        <v>0.2979</v>
      </c>
      <c r="F1067" s="37">
        <v>-8.3309999999999995E-2</v>
      </c>
      <c r="G1067" s="37">
        <v>5.339E-3</v>
      </c>
      <c r="H1067" s="65">
        <v>3.4161854565768401E-55</v>
      </c>
    </row>
    <row r="1068" spans="1:8">
      <c r="A1068" s="37" t="s">
        <v>451</v>
      </c>
      <c r="B1068" s="37" t="s">
        <v>2030</v>
      </c>
      <c r="C1068" s="37" t="s">
        <v>146</v>
      </c>
      <c r="D1068" s="37" t="s">
        <v>147</v>
      </c>
      <c r="E1068" s="37">
        <v>8.3580000000000002E-2</v>
      </c>
      <c r="F1068" s="37">
        <v>-0.1036</v>
      </c>
      <c r="G1068" s="37">
        <v>8.8000000000000005E-3</v>
      </c>
      <c r="H1068" s="65">
        <v>2.69758167460451E-32</v>
      </c>
    </row>
    <row r="1069" spans="1:8">
      <c r="A1069" s="37" t="s">
        <v>451</v>
      </c>
      <c r="B1069" s="37" t="s">
        <v>2031</v>
      </c>
      <c r="C1069" s="37" t="s">
        <v>147</v>
      </c>
      <c r="D1069" s="37" t="s">
        <v>146</v>
      </c>
      <c r="E1069" s="37">
        <v>0.97719999999999996</v>
      </c>
      <c r="F1069" s="37">
        <v>0.18290000000000001</v>
      </c>
      <c r="G1069" s="37">
        <v>1.636E-2</v>
      </c>
      <c r="H1069" s="65">
        <v>2.5629584661980898E-29</v>
      </c>
    </row>
    <row r="1070" spans="1:8">
      <c r="A1070" s="37" t="s">
        <v>451</v>
      </c>
      <c r="B1070" s="37" t="s">
        <v>2946</v>
      </c>
      <c r="C1070" s="37" t="s">
        <v>147</v>
      </c>
      <c r="D1070" s="37" t="s">
        <v>145</v>
      </c>
      <c r="E1070" s="37">
        <v>0.43840000000000001</v>
      </c>
      <c r="F1070" s="37">
        <v>-3.712E-2</v>
      </c>
      <c r="G1070" s="37">
        <v>4.9170000000000004E-3</v>
      </c>
      <c r="H1070" s="65">
        <v>2.18770517344977E-14</v>
      </c>
    </row>
    <row r="1071" spans="1:8">
      <c r="A1071" s="37" t="s">
        <v>451</v>
      </c>
      <c r="B1071" s="37" t="s">
        <v>2514</v>
      </c>
      <c r="C1071" s="37" t="s">
        <v>145</v>
      </c>
      <c r="D1071" s="37" t="s">
        <v>147</v>
      </c>
      <c r="E1071" s="37">
        <v>0.2044</v>
      </c>
      <c r="F1071" s="37">
        <v>-4.1619999999999997E-2</v>
      </c>
      <c r="G1071" s="37">
        <v>6.071E-3</v>
      </c>
      <c r="H1071" s="65">
        <v>3.5521137607205302E-12</v>
      </c>
    </row>
    <row r="1072" spans="1:8">
      <c r="A1072" s="37" t="s">
        <v>451</v>
      </c>
      <c r="B1072" s="37" t="s">
        <v>2033</v>
      </c>
      <c r="C1072" s="37" t="s">
        <v>146</v>
      </c>
      <c r="D1072" s="37" t="s">
        <v>147</v>
      </c>
      <c r="E1072" s="37">
        <v>0.39419999999999999</v>
      </c>
      <c r="F1072" s="37">
        <v>-3.3570000000000003E-2</v>
      </c>
      <c r="G1072" s="37">
        <v>5.032E-3</v>
      </c>
      <c r="H1072" s="65">
        <v>1.26770499260775E-11</v>
      </c>
    </row>
    <row r="1073" spans="1:8">
      <c r="A1073" s="37" t="s">
        <v>451</v>
      </c>
      <c r="B1073" s="37" t="s">
        <v>2947</v>
      </c>
      <c r="C1073" s="37" t="s">
        <v>146</v>
      </c>
      <c r="D1073" s="37" t="s">
        <v>147</v>
      </c>
      <c r="E1073" s="37">
        <v>0.26690000000000003</v>
      </c>
      <c r="F1073" s="37">
        <v>-4.9099999999999998E-2</v>
      </c>
      <c r="G1073" s="37">
        <v>5.5250000000000004E-3</v>
      </c>
      <c r="H1073" s="65">
        <v>3.1425026808264798E-19</v>
      </c>
    </row>
    <row r="1074" spans="1:8">
      <c r="A1074" s="37" t="s">
        <v>451</v>
      </c>
      <c r="B1074" s="37" t="s">
        <v>2516</v>
      </c>
      <c r="C1074" s="37" t="s">
        <v>145</v>
      </c>
      <c r="D1074" s="37" t="s">
        <v>144</v>
      </c>
      <c r="E1074" s="37">
        <v>0.56299999999999994</v>
      </c>
      <c r="F1074" s="37">
        <v>3.3820000000000003E-2</v>
      </c>
      <c r="G1074" s="37">
        <v>4.9199999999999999E-3</v>
      </c>
      <c r="H1074" s="65">
        <v>3.1216663816520999E-12</v>
      </c>
    </row>
    <row r="1075" spans="1:8">
      <c r="A1075" s="37" t="s">
        <v>451</v>
      </c>
      <c r="B1075" s="37" t="s">
        <v>2948</v>
      </c>
      <c r="C1075" s="37" t="s">
        <v>146</v>
      </c>
      <c r="D1075" s="37" t="s">
        <v>145</v>
      </c>
      <c r="E1075" s="37">
        <v>0.12809999999999999</v>
      </c>
      <c r="F1075" s="37">
        <v>5.1229999999999998E-2</v>
      </c>
      <c r="G1075" s="37">
        <v>7.3410000000000003E-3</v>
      </c>
      <c r="H1075" s="65">
        <v>1.49053912086328E-12</v>
      </c>
    </row>
    <row r="1076" spans="1:8">
      <c r="A1076" s="37" t="s">
        <v>451</v>
      </c>
      <c r="B1076" s="37" t="s">
        <v>2518</v>
      </c>
      <c r="C1076" s="37" t="s">
        <v>147</v>
      </c>
      <c r="D1076" s="37" t="s">
        <v>146</v>
      </c>
      <c r="E1076" s="37">
        <v>0.52229999999999999</v>
      </c>
      <c r="F1076" s="37">
        <v>2.7480000000000001E-2</v>
      </c>
      <c r="G1076" s="37">
        <v>4.8859999999999997E-3</v>
      </c>
      <c r="H1076" s="65">
        <v>9.3167273835689099E-9</v>
      </c>
    </row>
    <row r="1077" spans="1:8">
      <c r="A1077" s="37" t="s">
        <v>451</v>
      </c>
      <c r="B1077" s="37" t="s">
        <v>2036</v>
      </c>
      <c r="C1077" s="37" t="s">
        <v>144</v>
      </c>
      <c r="D1077" s="37" t="s">
        <v>146</v>
      </c>
      <c r="E1077" s="37">
        <v>0.73540000000000005</v>
      </c>
      <c r="F1077" s="37">
        <v>-5.1319999999999998E-2</v>
      </c>
      <c r="G1077" s="37">
        <v>5.5430000000000002E-3</v>
      </c>
      <c r="H1077" s="65">
        <v>1.0363854719772501E-20</v>
      </c>
    </row>
    <row r="1078" spans="1:8">
      <c r="A1078" s="37" t="s">
        <v>451</v>
      </c>
      <c r="B1078" s="37" t="s">
        <v>2949</v>
      </c>
      <c r="C1078" s="37" t="s">
        <v>146</v>
      </c>
      <c r="D1078" s="37" t="s">
        <v>145</v>
      </c>
      <c r="E1078" s="37">
        <v>0.14410000000000001</v>
      </c>
      <c r="F1078" s="37">
        <v>4.3069999999999997E-2</v>
      </c>
      <c r="G1078" s="37">
        <v>6.979E-3</v>
      </c>
      <c r="H1078" s="65">
        <v>3.3850122616071302E-10</v>
      </c>
    </row>
    <row r="1079" spans="1:8">
      <c r="A1079" s="37" t="s">
        <v>451</v>
      </c>
      <c r="B1079" s="37" t="s">
        <v>2950</v>
      </c>
      <c r="C1079" s="37" t="s">
        <v>146</v>
      </c>
      <c r="D1079" s="37" t="s">
        <v>147</v>
      </c>
      <c r="E1079" s="37">
        <v>0.16400000000000001</v>
      </c>
      <c r="F1079" s="37">
        <v>-0.1076</v>
      </c>
      <c r="G1079" s="37">
        <v>6.5890000000000002E-3</v>
      </c>
      <c r="H1079" s="65">
        <v>3.00699991903728E-60</v>
      </c>
    </row>
    <row r="1080" spans="1:8">
      <c r="A1080" s="37" t="s">
        <v>451</v>
      </c>
      <c r="B1080" s="37" t="s">
        <v>2951</v>
      </c>
      <c r="C1080" s="37" t="s">
        <v>147</v>
      </c>
      <c r="D1080" s="37" t="s">
        <v>146</v>
      </c>
      <c r="E1080" s="37">
        <v>4.82E-2</v>
      </c>
      <c r="F1080" s="37">
        <v>-8.4709999999999994E-2</v>
      </c>
      <c r="G1080" s="37">
        <v>1.1440000000000001E-2</v>
      </c>
      <c r="H1080" s="65">
        <v>6.5713599703542399E-14</v>
      </c>
    </row>
    <row r="1081" spans="1:8">
      <c r="A1081" s="37" t="s">
        <v>451</v>
      </c>
      <c r="B1081" s="37" t="s">
        <v>2041</v>
      </c>
      <c r="C1081" s="37" t="s">
        <v>146</v>
      </c>
      <c r="D1081" s="37" t="s">
        <v>147</v>
      </c>
      <c r="E1081" s="37">
        <v>0.56340000000000001</v>
      </c>
      <c r="F1081" s="37">
        <v>-3.3090000000000001E-2</v>
      </c>
      <c r="G1081" s="37">
        <v>4.9329999999999999E-3</v>
      </c>
      <c r="H1081" s="65">
        <v>9.8732271936187902E-12</v>
      </c>
    </row>
    <row r="1082" spans="1:8">
      <c r="A1082" s="37" t="s">
        <v>451</v>
      </c>
      <c r="B1082" s="37" t="s">
        <v>2952</v>
      </c>
      <c r="C1082" s="37" t="s">
        <v>144</v>
      </c>
      <c r="D1082" s="37" t="s">
        <v>146</v>
      </c>
      <c r="E1082" s="37">
        <v>0.6502</v>
      </c>
      <c r="F1082" s="37">
        <v>-4.2750000000000003E-2</v>
      </c>
      <c r="G1082" s="37">
        <v>5.1419999999999999E-3</v>
      </c>
      <c r="H1082" s="65">
        <v>4.6309200980606802E-17</v>
      </c>
    </row>
    <row r="1083" spans="1:8">
      <c r="A1083" s="37" t="s">
        <v>451</v>
      </c>
      <c r="B1083" s="37" t="s">
        <v>2953</v>
      </c>
      <c r="C1083" s="37" t="s">
        <v>144</v>
      </c>
      <c r="D1083" s="37" t="s">
        <v>145</v>
      </c>
      <c r="E1083" s="37">
        <v>0.21360000000000001</v>
      </c>
      <c r="F1083" s="37">
        <v>-3.9690000000000003E-2</v>
      </c>
      <c r="G1083" s="37">
        <v>5.9940000000000002E-3</v>
      </c>
      <c r="H1083" s="65">
        <v>1.77639764963283E-11</v>
      </c>
    </row>
    <row r="1084" spans="1:8">
      <c r="A1084" s="37" t="s">
        <v>451</v>
      </c>
      <c r="B1084" s="37" t="s">
        <v>2954</v>
      </c>
      <c r="C1084" s="37" t="s">
        <v>145</v>
      </c>
      <c r="D1084" s="37" t="s">
        <v>144</v>
      </c>
      <c r="E1084" s="37">
        <v>0.26100000000000001</v>
      </c>
      <c r="F1084" s="37">
        <v>-3.4259999999999999E-2</v>
      </c>
      <c r="G1084" s="37">
        <v>5.5620000000000001E-3</v>
      </c>
      <c r="H1084" s="65">
        <v>3.6451842770674901E-10</v>
      </c>
    </row>
    <row r="1085" spans="1:8">
      <c r="A1085" s="37" t="s">
        <v>451</v>
      </c>
      <c r="B1085" s="37" t="s">
        <v>2520</v>
      </c>
      <c r="C1085" s="37" t="s">
        <v>145</v>
      </c>
      <c r="D1085" s="37" t="s">
        <v>144</v>
      </c>
      <c r="E1085" s="37">
        <v>0.35930000000000001</v>
      </c>
      <c r="F1085" s="37">
        <v>-4.6640000000000001E-2</v>
      </c>
      <c r="G1085" s="37">
        <v>5.0749999999999997E-3</v>
      </c>
      <c r="H1085" s="65">
        <v>1.9615101177428E-20</v>
      </c>
    </row>
    <row r="1086" spans="1:8">
      <c r="A1086" s="37" t="s">
        <v>451</v>
      </c>
      <c r="B1086" s="37" t="s">
        <v>2047</v>
      </c>
      <c r="C1086" s="37" t="s">
        <v>146</v>
      </c>
      <c r="D1086" s="37" t="s">
        <v>147</v>
      </c>
      <c r="E1086" s="37">
        <v>0.62409999999999999</v>
      </c>
      <c r="F1086" s="37">
        <v>-2.9239999999999999E-2</v>
      </c>
      <c r="G1086" s="37">
        <v>5.032E-3</v>
      </c>
      <c r="H1086" s="65">
        <v>3.1085495597734399E-9</v>
      </c>
    </row>
    <row r="1087" spans="1:8">
      <c r="A1087" s="37" t="s">
        <v>451</v>
      </c>
      <c r="B1087" s="37" t="s">
        <v>2955</v>
      </c>
      <c r="C1087" s="37" t="s">
        <v>144</v>
      </c>
      <c r="D1087" s="37" t="s">
        <v>145</v>
      </c>
      <c r="E1087" s="37">
        <v>0.60350000000000004</v>
      </c>
      <c r="F1087" s="37">
        <v>2.911E-2</v>
      </c>
      <c r="G1087" s="37">
        <v>4.9779999999999998E-3</v>
      </c>
      <c r="H1087" s="65">
        <v>2.4916325356305E-9</v>
      </c>
    </row>
    <row r="1088" spans="1:8">
      <c r="A1088" s="37" t="s">
        <v>451</v>
      </c>
      <c r="B1088" s="37" t="s">
        <v>2526</v>
      </c>
      <c r="C1088" s="37" t="s">
        <v>147</v>
      </c>
      <c r="D1088" s="37" t="s">
        <v>146</v>
      </c>
      <c r="E1088" s="37">
        <v>0.15140000000000001</v>
      </c>
      <c r="F1088" s="37">
        <v>-5.6939999999999998E-2</v>
      </c>
      <c r="G1088" s="37">
        <v>7.0660000000000002E-3</v>
      </c>
      <c r="H1088" s="65">
        <v>3.8679046917581502E-16</v>
      </c>
    </row>
    <row r="1089" spans="1:8">
      <c r="A1089" s="37" t="s">
        <v>451</v>
      </c>
      <c r="B1089" s="37" t="s">
        <v>2956</v>
      </c>
      <c r="C1089" s="37" t="s">
        <v>146</v>
      </c>
      <c r="D1089" s="37" t="s">
        <v>147</v>
      </c>
      <c r="E1089" s="37">
        <v>0.61639999999999995</v>
      </c>
      <c r="F1089" s="37">
        <v>-8.3839999999999998E-2</v>
      </c>
      <c r="G1089" s="37">
        <v>5.0220000000000004E-3</v>
      </c>
      <c r="H1089" s="65">
        <v>7.18060913141448E-63</v>
      </c>
    </row>
    <row r="1090" spans="1:8">
      <c r="A1090" s="37" t="s">
        <v>451</v>
      </c>
      <c r="B1090" s="37" t="s">
        <v>2957</v>
      </c>
      <c r="C1090" s="37" t="s">
        <v>147</v>
      </c>
      <c r="D1090" s="37" t="s">
        <v>146</v>
      </c>
      <c r="E1090" s="37">
        <v>1.9709999999999998E-2</v>
      </c>
      <c r="F1090" s="37">
        <v>0.1038</v>
      </c>
      <c r="G1090" s="37">
        <v>1.7749999999999998E-2</v>
      </c>
      <c r="H1090" s="65">
        <v>2.4892779391910801E-9</v>
      </c>
    </row>
    <row r="1091" spans="1:8">
      <c r="A1091" s="37" t="s">
        <v>451</v>
      </c>
      <c r="B1091" s="37" t="s">
        <v>2054</v>
      </c>
      <c r="C1091" s="37" t="s">
        <v>147</v>
      </c>
      <c r="D1091" s="37" t="s">
        <v>146</v>
      </c>
      <c r="E1091" s="37">
        <v>0.3664</v>
      </c>
      <c r="F1091" s="37">
        <v>-6.268E-2</v>
      </c>
      <c r="G1091" s="37">
        <v>5.0600000000000003E-3</v>
      </c>
      <c r="H1091" s="65">
        <v>1.5299081881862699E-35</v>
      </c>
    </row>
    <row r="1092" spans="1:8">
      <c r="A1092" s="37" t="s">
        <v>451</v>
      </c>
      <c r="B1092" s="37" t="s">
        <v>2055</v>
      </c>
      <c r="C1092" s="37" t="s">
        <v>146</v>
      </c>
      <c r="D1092" s="37" t="s">
        <v>147</v>
      </c>
      <c r="E1092" s="37">
        <v>0.54449999999999998</v>
      </c>
      <c r="F1092" s="37">
        <v>-4.7070000000000001E-2</v>
      </c>
      <c r="G1092" s="37">
        <v>4.8939999999999999E-3</v>
      </c>
      <c r="H1092" s="65">
        <v>3.3594586931414699E-22</v>
      </c>
    </row>
    <row r="1093" spans="1:8">
      <c r="A1093" s="37" t="s">
        <v>451</v>
      </c>
      <c r="B1093" s="37" t="s">
        <v>2958</v>
      </c>
      <c r="C1093" s="37" t="s">
        <v>147</v>
      </c>
      <c r="D1093" s="37" t="s">
        <v>146</v>
      </c>
      <c r="E1093" s="37">
        <v>0.31850000000000001</v>
      </c>
      <c r="F1093" s="37">
        <v>4.0719999999999999E-2</v>
      </c>
      <c r="G1093" s="37">
        <v>5.2680000000000001E-3</v>
      </c>
      <c r="H1093" s="65">
        <v>5.3904951724679502E-15</v>
      </c>
    </row>
    <row r="1094" spans="1:8">
      <c r="A1094" s="37" t="s">
        <v>451</v>
      </c>
      <c r="B1094" s="37" t="s">
        <v>2959</v>
      </c>
      <c r="C1094" s="37" t="s">
        <v>146</v>
      </c>
      <c r="D1094" s="37" t="s">
        <v>144</v>
      </c>
      <c r="E1094" s="37">
        <v>0.44500000000000001</v>
      </c>
      <c r="F1094" s="37">
        <v>6.0170000000000001E-2</v>
      </c>
      <c r="G1094" s="37">
        <v>4.9150000000000001E-3</v>
      </c>
      <c r="H1094" s="65">
        <v>9.2571033426849003E-35</v>
      </c>
    </row>
    <row r="1095" spans="1:8">
      <c r="A1095" s="37" t="s">
        <v>451</v>
      </c>
      <c r="B1095" s="37" t="s">
        <v>2960</v>
      </c>
      <c r="C1095" s="37" t="s">
        <v>145</v>
      </c>
      <c r="D1095" s="37" t="s">
        <v>146</v>
      </c>
      <c r="E1095" s="37">
        <v>0.46779999999999999</v>
      </c>
      <c r="F1095" s="37">
        <v>4.7660000000000001E-2</v>
      </c>
      <c r="G1095" s="37">
        <v>4.8999999999999998E-3</v>
      </c>
      <c r="H1095" s="65">
        <v>1.16191895828151E-22</v>
      </c>
    </row>
    <row r="1096" spans="1:8">
      <c r="A1096" s="37" t="s">
        <v>451</v>
      </c>
      <c r="B1096" s="37" t="s">
        <v>2961</v>
      </c>
      <c r="C1096" s="37" t="s">
        <v>145</v>
      </c>
      <c r="D1096" s="37" t="s">
        <v>146</v>
      </c>
      <c r="E1096" s="37">
        <v>0.33090000000000003</v>
      </c>
      <c r="F1096" s="37">
        <v>2.8639999999999999E-2</v>
      </c>
      <c r="G1096" s="37">
        <v>5.2050000000000004E-3</v>
      </c>
      <c r="H1096" s="65">
        <v>1.8732623561501001E-8</v>
      </c>
    </row>
    <row r="1097" spans="1:8">
      <c r="A1097" s="37" t="s">
        <v>451</v>
      </c>
      <c r="B1097" s="37" t="s">
        <v>2962</v>
      </c>
      <c r="C1097" s="37" t="s">
        <v>147</v>
      </c>
      <c r="D1097" s="37" t="s">
        <v>146</v>
      </c>
      <c r="E1097" s="37">
        <v>0.64610000000000001</v>
      </c>
      <c r="F1097" s="37">
        <v>-3.2599999999999997E-2</v>
      </c>
      <c r="G1097" s="37">
        <v>5.1989999999999996E-3</v>
      </c>
      <c r="H1097" s="65">
        <v>1.80018537795837E-10</v>
      </c>
    </row>
    <row r="1098" spans="1:8">
      <c r="A1098" s="37" t="s">
        <v>451</v>
      </c>
      <c r="B1098" s="37" t="s">
        <v>2963</v>
      </c>
      <c r="C1098" s="37" t="s">
        <v>144</v>
      </c>
      <c r="D1098" s="37" t="s">
        <v>145</v>
      </c>
      <c r="E1098" s="37">
        <v>0.2487</v>
      </c>
      <c r="F1098" s="37">
        <v>-3.7990000000000003E-2</v>
      </c>
      <c r="G1098" s="37">
        <v>5.6379999999999998E-3</v>
      </c>
      <c r="H1098" s="65">
        <v>8.0177591895234497E-12</v>
      </c>
    </row>
    <row r="1099" spans="1:8">
      <c r="A1099" s="37" t="s">
        <v>451</v>
      </c>
      <c r="B1099" s="37" t="s">
        <v>2058</v>
      </c>
      <c r="C1099" s="37" t="s">
        <v>145</v>
      </c>
      <c r="D1099" s="37" t="s">
        <v>147</v>
      </c>
      <c r="E1099" s="37">
        <v>0.1295</v>
      </c>
      <c r="F1099" s="37">
        <v>-0.1351</v>
      </c>
      <c r="G1099" s="37">
        <v>7.3130000000000001E-3</v>
      </c>
      <c r="H1099" s="65">
        <v>1.6733614152323801E-76</v>
      </c>
    </row>
    <row r="1100" spans="1:8">
      <c r="A1100" s="37" t="s">
        <v>451</v>
      </c>
      <c r="B1100" s="37" t="s">
        <v>2964</v>
      </c>
      <c r="C1100" s="37" t="s">
        <v>147</v>
      </c>
      <c r="D1100" s="37" t="s">
        <v>145</v>
      </c>
      <c r="E1100" s="37">
        <v>0.27439999999999998</v>
      </c>
      <c r="F1100" s="37">
        <v>-7.5029999999999999E-2</v>
      </c>
      <c r="G1100" s="37">
        <v>5.4929999999999996E-3</v>
      </c>
      <c r="H1100" s="65">
        <v>8.8960649533114494E-43</v>
      </c>
    </row>
    <row r="1101" spans="1:8">
      <c r="A1101" s="37" t="s">
        <v>451</v>
      </c>
      <c r="B1101" s="37" t="s">
        <v>771</v>
      </c>
      <c r="C1101" s="37" t="s">
        <v>146</v>
      </c>
      <c r="D1101" s="37" t="s">
        <v>147</v>
      </c>
      <c r="E1101" s="37">
        <v>7.4480000000000005E-2</v>
      </c>
      <c r="F1101" s="37">
        <v>-9.3679999999999999E-2</v>
      </c>
      <c r="G1101" s="37">
        <v>9.3010000000000002E-3</v>
      </c>
      <c r="H1101" s="65">
        <v>3.6721161919822903E-24</v>
      </c>
    </row>
    <row r="1102" spans="1:8">
      <c r="A1102" s="37" t="s">
        <v>451</v>
      </c>
      <c r="B1102" s="37" t="s">
        <v>2965</v>
      </c>
      <c r="C1102" s="37" t="s">
        <v>145</v>
      </c>
      <c r="D1102" s="37" t="s">
        <v>146</v>
      </c>
      <c r="E1102" s="37">
        <v>0.52610000000000001</v>
      </c>
      <c r="F1102" s="37">
        <v>-3.1019999999999999E-2</v>
      </c>
      <c r="G1102" s="37">
        <v>4.901E-3</v>
      </c>
      <c r="H1102" s="65">
        <v>1.23121544081658E-10</v>
      </c>
    </row>
    <row r="1103" spans="1:8">
      <c r="A1103" s="37" t="s">
        <v>451</v>
      </c>
      <c r="B1103" s="37" t="s">
        <v>2537</v>
      </c>
      <c r="C1103" s="37" t="s">
        <v>144</v>
      </c>
      <c r="D1103" s="37" t="s">
        <v>145</v>
      </c>
      <c r="E1103" s="37">
        <v>0.29330000000000001</v>
      </c>
      <c r="F1103" s="37">
        <v>0.1023</v>
      </c>
      <c r="G1103" s="37">
        <v>5.3670000000000002E-3</v>
      </c>
      <c r="H1103" s="65">
        <v>2.6660384375125298E-81</v>
      </c>
    </row>
    <row r="1104" spans="1:8">
      <c r="A1104" s="37" t="s">
        <v>451</v>
      </c>
      <c r="B1104" s="37" t="s">
        <v>2966</v>
      </c>
      <c r="C1104" s="37" t="s">
        <v>146</v>
      </c>
      <c r="D1104" s="37" t="s">
        <v>147</v>
      </c>
      <c r="E1104" s="37">
        <v>0.50009999999999999</v>
      </c>
      <c r="F1104" s="37">
        <v>-3.4119999999999998E-2</v>
      </c>
      <c r="G1104" s="37">
        <v>4.9309999999999996E-3</v>
      </c>
      <c r="H1104" s="65">
        <v>2.2663792411695302E-12</v>
      </c>
    </row>
    <row r="1105" spans="1:8">
      <c r="A1105" s="37" t="s">
        <v>451</v>
      </c>
      <c r="B1105" s="37" t="s">
        <v>2967</v>
      </c>
      <c r="C1105" s="37" t="s">
        <v>147</v>
      </c>
      <c r="D1105" s="37" t="s">
        <v>146</v>
      </c>
      <c r="E1105" s="37">
        <v>0.21390000000000001</v>
      </c>
      <c r="F1105" s="37">
        <v>-3.5430000000000003E-2</v>
      </c>
      <c r="G1105" s="37">
        <v>5.9480000000000002E-3</v>
      </c>
      <c r="H1105" s="65">
        <v>1.28750815843159E-9</v>
      </c>
    </row>
    <row r="1106" spans="1:8">
      <c r="A1106" s="37" t="s">
        <v>451</v>
      </c>
      <c r="B1106" s="37" t="s">
        <v>2968</v>
      </c>
      <c r="C1106" s="37" t="s">
        <v>146</v>
      </c>
      <c r="D1106" s="37" t="s">
        <v>147</v>
      </c>
      <c r="E1106" s="37">
        <v>0.25650000000000001</v>
      </c>
      <c r="F1106" s="37">
        <v>-3.075E-2</v>
      </c>
      <c r="G1106" s="37">
        <v>5.574E-3</v>
      </c>
      <c r="H1106" s="65">
        <v>1.7272729266927999E-8</v>
      </c>
    </row>
    <row r="1107" spans="1:8">
      <c r="A1107" s="37" t="s">
        <v>451</v>
      </c>
      <c r="B1107" s="37" t="s">
        <v>2969</v>
      </c>
      <c r="C1107" s="37" t="s">
        <v>146</v>
      </c>
      <c r="D1107" s="37" t="s">
        <v>147</v>
      </c>
      <c r="E1107" s="37">
        <v>0.28510000000000002</v>
      </c>
      <c r="F1107" s="37">
        <v>3.8670000000000003E-2</v>
      </c>
      <c r="G1107" s="37">
        <v>5.489E-3</v>
      </c>
      <c r="H1107" s="65">
        <v>9.2731360071747202E-13</v>
      </c>
    </row>
    <row r="1108" spans="1:8">
      <c r="A1108" s="37" t="s">
        <v>451</v>
      </c>
      <c r="B1108" s="37" t="s">
        <v>2970</v>
      </c>
      <c r="C1108" s="37" t="s">
        <v>146</v>
      </c>
      <c r="D1108" s="37" t="s">
        <v>147</v>
      </c>
      <c r="E1108" s="37">
        <v>0.35139999999999999</v>
      </c>
      <c r="F1108" s="37">
        <v>-3.159E-2</v>
      </c>
      <c r="G1108" s="37">
        <v>5.1130000000000004E-3</v>
      </c>
      <c r="H1108" s="65">
        <v>3.2383626334375999E-10</v>
      </c>
    </row>
    <row r="1109" spans="1:8">
      <c r="A1109" s="37" t="s">
        <v>451</v>
      </c>
      <c r="B1109" s="37" t="s">
        <v>2971</v>
      </c>
      <c r="C1109" s="37" t="s">
        <v>146</v>
      </c>
      <c r="D1109" s="37" t="s">
        <v>147</v>
      </c>
      <c r="E1109" s="37">
        <v>0.1623</v>
      </c>
      <c r="F1109" s="37">
        <v>3.6970000000000003E-2</v>
      </c>
      <c r="G1109" s="37">
        <v>6.6249999999999998E-3</v>
      </c>
      <c r="H1109" s="65">
        <v>1.19998662741871E-8</v>
      </c>
    </row>
    <row r="1110" spans="1:8">
      <c r="A1110" s="37" t="s">
        <v>451</v>
      </c>
      <c r="B1110" s="37" t="s">
        <v>2972</v>
      </c>
      <c r="C1110" s="37" t="s">
        <v>146</v>
      </c>
      <c r="D1110" s="37" t="s">
        <v>147</v>
      </c>
      <c r="E1110" s="37">
        <v>6.3170000000000004E-2</v>
      </c>
      <c r="F1110" s="37">
        <v>-6.5909999999999996E-2</v>
      </c>
      <c r="G1110" s="37">
        <v>1.047E-2</v>
      </c>
      <c r="H1110" s="65">
        <v>1.53572220801468E-10</v>
      </c>
    </row>
    <row r="1111" spans="1:8">
      <c r="A1111" s="37" t="s">
        <v>451</v>
      </c>
      <c r="B1111" s="37" t="s">
        <v>2542</v>
      </c>
      <c r="C1111" s="37" t="s">
        <v>144</v>
      </c>
      <c r="D1111" s="37" t="s">
        <v>145</v>
      </c>
      <c r="E1111" s="37">
        <v>0.21679999999999999</v>
      </c>
      <c r="F1111" s="37">
        <v>-4.4400000000000002E-2</v>
      </c>
      <c r="G1111" s="37">
        <v>5.9280000000000001E-3</v>
      </c>
      <c r="H1111" s="65">
        <v>3.4468689300449603E-14</v>
      </c>
    </row>
    <row r="1112" spans="1:8">
      <c r="A1112" s="37" t="s">
        <v>451</v>
      </c>
      <c r="B1112" s="37" t="s">
        <v>2973</v>
      </c>
      <c r="C1112" s="37" t="s">
        <v>145</v>
      </c>
      <c r="D1112" s="37" t="s">
        <v>144</v>
      </c>
      <c r="E1112" s="37">
        <v>0.5665</v>
      </c>
      <c r="F1112" s="37">
        <v>-2.801E-2</v>
      </c>
      <c r="G1112" s="37">
        <v>4.9179999999999996E-3</v>
      </c>
      <c r="H1112" s="65">
        <v>6.1539832909982001E-9</v>
      </c>
    </row>
    <row r="1113" spans="1:8">
      <c r="A1113" s="37" t="s">
        <v>451</v>
      </c>
      <c r="B1113" s="37" t="s">
        <v>2974</v>
      </c>
      <c r="C1113" s="37" t="s">
        <v>147</v>
      </c>
      <c r="D1113" s="37" t="s">
        <v>146</v>
      </c>
      <c r="E1113" s="37">
        <v>0.39939999999999998</v>
      </c>
      <c r="F1113" s="37">
        <v>3.9530000000000003E-2</v>
      </c>
      <c r="G1113" s="37">
        <v>4.9940000000000002E-3</v>
      </c>
      <c r="H1113" s="65">
        <v>1.231320852889E-15</v>
      </c>
    </row>
    <row r="1114" spans="1:8">
      <c r="A1114" s="37" t="s">
        <v>451</v>
      </c>
      <c r="B1114" s="37" t="s">
        <v>2546</v>
      </c>
      <c r="C1114" s="37" t="s">
        <v>146</v>
      </c>
      <c r="D1114" s="37" t="s">
        <v>147</v>
      </c>
      <c r="E1114" s="37">
        <v>1.355E-2</v>
      </c>
      <c r="F1114" s="37">
        <v>-0.14929999999999999</v>
      </c>
      <c r="G1114" s="37">
        <v>2.1440000000000001E-2</v>
      </c>
      <c r="H1114" s="65">
        <v>1.6581991048042E-12</v>
      </c>
    </row>
    <row r="1115" spans="1:8">
      <c r="A1115" s="37" t="s">
        <v>451</v>
      </c>
      <c r="B1115" s="37" t="s">
        <v>2975</v>
      </c>
      <c r="C1115" s="37" t="s">
        <v>147</v>
      </c>
      <c r="D1115" s="37" t="s">
        <v>146</v>
      </c>
      <c r="E1115" s="37">
        <v>8.4500000000000006E-2</v>
      </c>
      <c r="F1115" s="37">
        <v>7.1169999999999997E-2</v>
      </c>
      <c r="G1115" s="37">
        <v>8.7760000000000008E-3</v>
      </c>
      <c r="H1115" s="65">
        <v>2.5389753409091299E-16</v>
      </c>
    </row>
    <row r="1116" spans="1:8">
      <c r="A1116" s="37" t="s">
        <v>451</v>
      </c>
      <c r="B1116" s="37" t="s">
        <v>2070</v>
      </c>
      <c r="C1116" s="37" t="s">
        <v>147</v>
      </c>
      <c r="D1116" s="37" t="s">
        <v>146</v>
      </c>
      <c r="E1116" s="37">
        <v>0.5907</v>
      </c>
      <c r="F1116" s="37">
        <v>5.1209999999999999E-2</v>
      </c>
      <c r="G1116" s="37">
        <v>4.9569999999999996E-3</v>
      </c>
      <c r="H1116" s="65">
        <v>2.5554105665044798E-25</v>
      </c>
    </row>
    <row r="1117" spans="1:8">
      <c r="A1117" s="37" t="s">
        <v>451</v>
      </c>
      <c r="B1117" s="37" t="s">
        <v>2548</v>
      </c>
      <c r="C1117" s="37" t="s">
        <v>145</v>
      </c>
      <c r="D1117" s="37" t="s">
        <v>146</v>
      </c>
      <c r="E1117" s="37">
        <v>0.79449999999999998</v>
      </c>
      <c r="F1117" s="37">
        <v>-6.1260000000000002E-2</v>
      </c>
      <c r="G1117" s="37">
        <v>6.0280000000000004E-3</v>
      </c>
      <c r="H1117" s="65">
        <v>1.4564054671120401E-24</v>
      </c>
    </row>
    <row r="1118" spans="1:8">
      <c r="A1118" s="37" t="s">
        <v>451</v>
      </c>
      <c r="B1118" s="37" t="s">
        <v>2976</v>
      </c>
      <c r="C1118" s="37" t="s">
        <v>145</v>
      </c>
      <c r="D1118" s="37" t="s">
        <v>144</v>
      </c>
      <c r="E1118" s="37">
        <v>3.2070000000000001E-2</v>
      </c>
      <c r="F1118" s="37">
        <v>-0.1231</v>
      </c>
      <c r="G1118" s="37">
        <v>1.4120000000000001E-2</v>
      </c>
      <c r="H1118" s="65">
        <v>1.4141666486010599E-18</v>
      </c>
    </row>
    <row r="1119" spans="1:8">
      <c r="A1119" s="37" t="s">
        <v>451</v>
      </c>
      <c r="B1119" s="37" t="s">
        <v>2074</v>
      </c>
      <c r="C1119" s="37" t="s">
        <v>146</v>
      </c>
      <c r="D1119" s="37" t="s">
        <v>147</v>
      </c>
      <c r="E1119" s="37">
        <v>0.1158</v>
      </c>
      <c r="F1119" s="37">
        <v>5.0049999999999997E-2</v>
      </c>
      <c r="G1119" s="37">
        <v>7.6280000000000002E-3</v>
      </c>
      <c r="H1119" s="65">
        <v>2.6660878298232701E-11</v>
      </c>
    </row>
    <row r="1120" spans="1:8">
      <c r="A1120" s="37" t="s">
        <v>451</v>
      </c>
      <c r="B1120" s="37" t="s">
        <v>2977</v>
      </c>
      <c r="C1120" s="37" t="s">
        <v>144</v>
      </c>
      <c r="D1120" s="37" t="s">
        <v>145</v>
      </c>
      <c r="E1120" s="37">
        <v>0.33610000000000001</v>
      </c>
      <c r="F1120" s="37">
        <v>3.0710000000000001E-2</v>
      </c>
      <c r="G1120" s="37">
        <v>5.1720000000000004E-3</v>
      </c>
      <c r="H1120" s="65">
        <v>1.44487433530731E-9</v>
      </c>
    </row>
    <row r="1121" spans="1:8">
      <c r="A1121" s="37" t="s">
        <v>451</v>
      </c>
      <c r="B1121" s="37" t="s">
        <v>2553</v>
      </c>
      <c r="C1121" s="37" t="s">
        <v>144</v>
      </c>
      <c r="D1121" s="37" t="s">
        <v>145</v>
      </c>
      <c r="E1121" s="37">
        <v>1.495E-2</v>
      </c>
      <c r="F1121" s="37">
        <v>-0.17610000000000001</v>
      </c>
      <c r="G1121" s="37">
        <v>2.1389999999999999E-2</v>
      </c>
      <c r="H1121" s="65">
        <v>9.1429135243034101E-17</v>
      </c>
    </row>
    <row r="1122" spans="1:8">
      <c r="A1122" s="37" t="s">
        <v>451</v>
      </c>
      <c r="B1122" s="37" t="s">
        <v>2978</v>
      </c>
      <c r="C1122" s="37" t="s">
        <v>146</v>
      </c>
      <c r="D1122" s="37" t="s">
        <v>147</v>
      </c>
      <c r="E1122" s="37">
        <v>0.39250000000000002</v>
      </c>
      <c r="F1122" s="37">
        <v>3.6830000000000002E-2</v>
      </c>
      <c r="G1122" s="37">
        <v>4.993E-3</v>
      </c>
      <c r="H1122" s="65">
        <v>8.1358127650854596E-14</v>
      </c>
    </row>
    <row r="1123" spans="1:8">
      <c r="A1123" s="37" t="s">
        <v>451</v>
      </c>
      <c r="B1123" s="37" t="s">
        <v>2554</v>
      </c>
      <c r="C1123" s="37" t="s">
        <v>146</v>
      </c>
      <c r="D1123" s="37" t="s">
        <v>147</v>
      </c>
      <c r="E1123" s="37">
        <v>3.3750000000000002E-2</v>
      </c>
      <c r="F1123" s="37">
        <v>-8.4400000000000003E-2</v>
      </c>
      <c r="G1123" s="37">
        <v>1.383E-2</v>
      </c>
      <c r="H1123" s="65">
        <v>5.2153789472558601E-10</v>
      </c>
    </row>
    <row r="1124" spans="1:8">
      <c r="A1124" s="37" t="s">
        <v>451</v>
      </c>
      <c r="B1124" s="37" t="s">
        <v>2557</v>
      </c>
      <c r="C1124" s="37" t="s">
        <v>147</v>
      </c>
      <c r="D1124" s="37" t="s">
        <v>146</v>
      </c>
      <c r="E1124" s="37">
        <v>3.4619999999999998E-2</v>
      </c>
      <c r="F1124" s="37">
        <v>-8.7959999999999997E-2</v>
      </c>
      <c r="G1124" s="37">
        <v>1.401E-2</v>
      </c>
      <c r="H1124" s="65">
        <v>1.7106761339947899E-10</v>
      </c>
    </row>
    <row r="1125" spans="1:8">
      <c r="A1125" s="37" t="s">
        <v>451</v>
      </c>
      <c r="B1125" s="37" t="s">
        <v>2559</v>
      </c>
      <c r="C1125" s="37" t="s">
        <v>146</v>
      </c>
      <c r="D1125" s="37" t="s">
        <v>147</v>
      </c>
      <c r="E1125" s="37">
        <v>0.44740000000000002</v>
      </c>
      <c r="F1125" s="37">
        <v>-4.4510000000000001E-2</v>
      </c>
      <c r="G1125" s="37">
        <v>4.9090000000000002E-3</v>
      </c>
      <c r="H1125" s="65">
        <v>6.1158369875950704E-20</v>
      </c>
    </row>
    <row r="1126" spans="1:8">
      <c r="A1126" s="37" t="s">
        <v>451</v>
      </c>
      <c r="B1126" s="37" t="s">
        <v>2979</v>
      </c>
      <c r="C1126" s="37" t="s">
        <v>144</v>
      </c>
      <c r="D1126" s="37" t="s">
        <v>145</v>
      </c>
      <c r="E1126" s="37">
        <v>0.2122</v>
      </c>
      <c r="F1126" s="37">
        <v>-3.8129999999999997E-2</v>
      </c>
      <c r="G1126" s="37">
        <v>5.9699999999999996E-3</v>
      </c>
      <c r="H1126" s="65">
        <v>8.4621946566902197E-11</v>
      </c>
    </row>
    <row r="1127" spans="1:8">
      <c r="A1127" s="37" t="s">
        <v>451</v>
      </c>
      <c r="B1127" s="37" t="s">
        <v>2562</v>
      </c>
      <c r="C1127" s="37" t="s">
        <v>146</v>
      </c>
      <c r="D1127" s="37" t="s">
        <v>147</v>
      </c>
      <c r="E1127" s="37">
        <v>0.20019999999999999</v>
      </c>
      <c r="F1127" s="37">
        <v>-5.5030000000000003E-2</v>
      </c>
      <c r="G1127" s="37">
        <v>6.1139999999999996E-3</v>
      </c>
      <c r="H1127" s="65">
        <v>1.1218827678411901E-19</v>
      </c>
    </row>
    <row r="1128" spans="1:8">
      <c r="A1128" s="37" t="s">
        <v>451</v>
      </c>
      <c r="B1128" s="37" t="s">
        <v>2563</v>
      </c>
      <c r="C1128" s="37" t="s">
        <v>145</v>
      </c>
      <c r="D1128" s="37" t="s">
        <v>144</v>
      </c>
      <c r="E1128" s="37">
        <v>0.35880000000000001</v>
      </c>
      <c r="F1128" s="37">
        <v>-4.4249999999999998E-2</v>
      </c>
      <c r="G1128" s="37">
        <v>5.1029999999999999E-3</v>
      </c>
      <c r="H1128" s="65">
        <v>2.1347635081678802E-18</v>
      </c>
    </row>
    <row r="1129" spans="1:8">
      <c r="A1129" s="37" t="s">
        <v>451</v>
      </c>
      <c r="B1129" s="37" t="s">
        <v>2082</v>
      </c>
      <c r="C1129" s="37" t="s">
        <v>146</v>
      </c>
      <c r="D1129" s="37" t="s">
        <v>147</v>
      </c>
      <c r="E1129" s="37">
        <v>0.4894</v>
      </c>
      <c r="F1129" s="37">
        <v>5.8560000000000001E-2</v>
      </c>
      <c r="G1129" s="37">
        <v>4.8770000000000003E-3</v>
      </c>
      <c r="H1129" s="65">
        <v>1.62486070060217E-33</v>
      </c>
    </row>
    <row r="1130" spans="1:8">
      <c r="A1130" s="37" t="s">
        <v>451</v>
      </c>
      <c r="B1130" s="37" t="s">
        <v>2980</v>
      </c>
      <c r="C1130" s="37" t="s">
        <v>145</v>
      </c>
      <c r="D1130" s="37" t="s">
        <v>146</v>
      </c>
      <c r="E1130" s="37">
        <v>2.8570000000000002E-2</v>
      </c>
      <c r="F1130" s="37">
        <v>-0.1041</v>
      </c>
      <c r="G1130" s="37">
        <v>1.5520000000000001E-2</v>
      </c>
      <c r="H1130" s="65">
        <v>9.9010960125727596E-12</v>
      </c>
    </row>
    <row r="1131" spans="1:8">
      <c r="A1131" s="37" t="s">
        <v>451</v>
      </c>
      <c r="B1131" s="37" t="s">
        <v>2981</v>
      </c>
      <c r="C1131" s="37" t="s">
        <v>144</v>
      </c>
      <c r="D1131" s="37" t="s">
        <v>146</v>
      </c>
      <c r="E1131" s="37">
        <v>0.52129999999999999</v>
      </c>
      <c r="F1131" s="37">
        <v>-3.015E-2</v>
      </c>
      <c r="G1131" s="37">
        <v>4.895E-3</v>
      </c>
      <c r="H1131" s="65">
        <v>3.6522924752419798E-10</v>
      </c>
    </row>
    <row r="1132" spans="1:8">
      <c r="A1132" s="37" t="s">
        <v>451</v>
      </c>
      <c r="B1132" s="37" t="s">
        <v>2982</v>
      </c>
      <c r="C1132" s="37" t="s">
        <v>145</v>
      </c>
      <c r="D1132" s="37" t="s">
        <v>147</v>
      </c>
      <c r="E1132" s="37">
        <v>0.59750000000000003</v>
      </c>
      <c r="F1132" s="37">
        <v>-3.0210000000000001E-2</v>
      </c>
      <c r="G1132" s="37">
        <v>4.9839999999999997E-3</v>
      </c>
      <c r="H1132" s="65">
        <v>6.7472369262228095E-10</v>
      </c>
    </row>
    <row r="1133" spans="1:8">
      <c r="A1133" s="37" t="s">
        <v>451</v>
      </c>
      <c r="B1133" s="37" t="s">
        <v>2983</v>
      </c>
      <c r="C1133" s="37" t="s">
        <v>144</v>
      </c>
      <c r="D1133" s="37" t="s">
        <v>146</v>
      </c>
      <c r="E1133" s="37">
        <v>0.50919999999999999</v>
      </c>
      <c r="F1133" s="37">
        <v>3.1719999999999998E-2</v>
      </c>
      <c r="G1133" s="37">
        <v>4.8979999999999996E-3</v>
      </c>
      <c r="H1133" s="65">
        <v>4.70578815732895E-11</v>
      </c>
    </row>
    <row r="1134" spans="1:8">
      <c r="A1134" s="37" t="s">
        <v>451</v>
      </c>
      <c r="B1134" s="37" t="s">
        <v>2565</v>
      </c>
      <c r="C1134" s="37" t="s">
        <v>147</v>
      </c>
      <c r="D1134" s="37" t="s">
        <v>146</v>
      </c>
      <c r="E1134" s="37">
        <v>0.81769999999999998</v>
      </c>
      <c r="F1134" s="37">
        <v>4.4080000000000001E-2</v>
      </c>
      <c r="G1134" s="37">
        <v>6.3140000000000002E-3</v>
      </c>
      <c r="H1134" s="65">
        <v>1.46218679058571E-12</v>
      </c>
    </row>
    <row r="1135" spans="1:8">
      <c r="A1135" s="37" t="s">
        <v>451</v>
      </c>
      <c r="B1135" s="37" t="s">
        <v>2984</v>
      </c>
      <c r="C1135" s="37" t="s">
        <v>145</v>
      </c>
      <c r="D1135" s="37" t="s">
        <v>144</v>
      </c>
      <c r="E1135" s="37">
        <v>0.52600000000000002</v>
      </c>
      <c r="F1135" s="37">
        <v>3.1469999999999998E-2</v>
      </c>
      <c r="G1135" s="37">
        <v>4.8929999999999998E-3</v>
      </c>
      <c r="H1135" s="65">
        <v>6.3118450665266594E-11</v>
      </c>
    </row>
    <row r="1136" spans="1:8">
      <c r="A1136" s="37" t="s">
        <v>451</v>
      </c>
      <c r="B1136" s="37" t="s">
        <v>2566</v>
      </c>
      <c r="C1136" s="37" t="s">
        <v>145</v>
      </c>
      <c r="D1136" s="37" t="s">
        <v>144</v>
      </c>
      <c r="E1136" s="37">
        <v>0.68579999999999997</v>
      </c>
      <c r="F1136" s="37">
        <v>5.2990000000000002E-2</v>
      </c>
      <c r="G1136" s="37">
        <v>5.2610000000000001E-3</v>
      </c>
      <c r="H1136" s="65">
        <v>3.6648656316793897E-24</v>
      </c>
    </row>
    <row r="1137" spans="1:8">
      <c r="A1137" s="37" t="s">
        <v>451</v>
      </c>
      <c r="B1137" s="37" t="s">
        <v>2985</v>
      </c>
      <c r="C1137" s="37" t="s">
        <v>147</v>
      </c>
      <c r="D1137" s="37" t="s">
        <v>146</v>
      </c>
      <c r="E1137" s="37">
        <v>0.49419999999999997</v>
      </c>
      <c r="F1137" s="37">
        <v>2.989E-2</v>
      </c>
      <c r="G1137" s="37">
        <v>4.9290000000000002E-3</v>
      </c>
      <c r="H1137" s="65">
        <v>6.6343010676908705E-10</v>
      </c>
    </row>
    <row r="1138" spans="1:8">
      <c r="A1138" s="37" t="s">
        <v>451</v>
      </c>
      <c r="B1138" s="37" t="s">
        <v>2986</v>
      </c>
      <c r="C1138" s="37" t="s">
        <v>145</v>
      </c>
      <c r="D1138" s="37" t="s">
        <v>144</v>
      </c>
      <c r="E1138" s="37">
        <v>0.5655</v>
      </c>
      <c r="F1138" s="37">
        <v>-4.0980000000000003E-2</v>
      </c>
      <c r="G1138" s="37">
        <v>4.9399999999999999E-3</v>
      </c>
      <c r="H1138" s="65">
        <v>5.4043540899332699E-17</v>
      </c>
    </row>
    <row r="1139" spans="1:8">
      <c r="A1139" s="37" t="s">
        <v>451</v>
      </c>
      <c r="B1139" s="37" t="s">
        <v>2987</v>
      </c>
      <c r="C1139" s="37" t="s">
        <v>145</v>
      </c>
      <c r="D1139" s="37" t="s">
        <v>144</v>
      </c>
      <c r="E1139" s="37">
        <v>0.52669999999999995</v>
      </c>
      <c r="F1139" s="37">
        <v>-2.7029999999999998E-2</v>
      </c>
      <c r="G1139" s="37">
        <v>4.8820000000000001E-3</v>
      </c>
      <c r="H1139" s="65">
        <v>1.5414243779713501E-8</v>
      </c>
    </row>
    <row r="1140" spans="1:8">
      <c r="A1140" s="37" t="s">
        <v>451</v>
      </c>
      <c r="B1140" s="37" t="s">
        <v>2988</v>
      </c>
      <c r="C1140" s="37" t="s">
        <v>147</v>
      </c>
      <c r="D1140" s="37" t="s">
        <v>145</v>
      </c>
      <c r="E1140" s="37">
        <v>2.198E-2</v>
      </c>
      <c r="F1140" s="37">
        <v>0.1205</v>
      </c>
      <c r="G1140" s="37">
        <v>1.6910000000000001E-2</v>
      </c>
      <c r="H1140" s="65">
        <v>5.1678502471117797E-13</v>
      </c>
    </row>
    <row r="1141" spans="1:8">
      <c r="A1141" s="37" t="s">
        <v>451</v>
      </c>
      <c r="B1141" s="37" t="s">
        <v>2989</v>
      </c>
      <c r="C1141" s="37" t="s">
        <v>147</v>
      </c>
      <c r="D1141" s="37" t="s">
        <v>146</v>
      </c>
      <c r="E1141" s="37">
        <v>0.29139999999999999</v>
      </c>
      <c r="F1141" s="37">
        <v>3.0110000000000001E-2</v>
      </c>
      <c r="G1141" s="37">
        <v>5.4130000000000003E-3</v>
      </c>
      <c r="H1141" s="65">
        <v>1.32942116623438E-8</v>
      </c>
    </row>
    <row r="1142" spans="1:8">
      <c r="A1142" s="37" t="s">
        <v>451</v>
      </c>
      <c r="B1142" s="37" t="s">
        <v>2990</v>
      </c>
      <c r="C1142" s="37" t="s">
        <v>146</v>
      </c>
      <c r="D1142" s="37" t="s">
        <v>147</v>
      </c>
      <c r="E1142" s="37">
        <v>0.19689999999999999</v>
      </c>
      <c r="F1142" s="37">
        <v>3.4540000000000001E-2</v>
      </c>
      <c r="G1142" s="37">
        <v>6.1760000000000001E-3</v>
      </c>
      <c r="H1142" s="65">
        <v>1.11836434787769E-8</v>
      </c>
    </row>
    <row r="1143" spans="1:8">
      <c r="A1143" s="37" t="s">
        <v>451</v>
      </c>
      <c r="B1143" s="37" t="s">
        <v>2991</v>
      </c>
      <c r="C1143" s="37" t="s">
        <v>144</v>
      </c>
      <c r="D1143" s="37" t="s">
        <v>145</v>
      </c>
      <c r="E1143" s="37">
        <v>0.31740000000000002</v>
      </c>
      <c r="F1143" s="37">
        <v>2.9989999999999999E-2</v>
      </c>
      <c r="G1143" s="37">
        <v>5.2449999999999997E-3</v>
      </c>
      <c r="H1143" s="65">
        <v>5.3947611511049003E-9</v>
      </c>
    </row>
    <row r="1144" spans="1:8">
      <c r="A1144" s="37" t="s">
        <v>451</v>
      </c>
      <c r="B1144" s="37" t="s">
        <v>2575</v>
      </c>
      <c r="C1144" s="37" t="s">
        <v>146</v>
      </c>
      <c r="D1144" s="37" t="s">
        <v>147</v>
      </c>
      <c r="E1144" s="37">
        <v>0.32979999999999998</v>
      </c>
      <c r="F1144" s="37">
        <v>5.2240000000000002E-2</v>
      </c>
      <c r="G1144" s="37">
        <v>5.1989999999999996E-3</v>
      </c>
      <c r="H1144" s="65">
        <v>4.6834414698697503E-24</v>
      </c>
    </row>
    <row r="1145" spans="1:8">
      <c r="A1145" s="37" t="s">
        <v>451</v>
      </c>
      <c r="B1145" s="37" t="s">
        <v>2992</v>
      </c>
      <c r="C1145" s="37" t="s">
        <v>147</v>
      </c>
      <c r="D1145" s="37" t="s">
        <v>146</v>
      </c>
      <c r="E1145" s="37">
        <v>0.3851</v>
      </c>
      <c r="F1145" s="37">
        <v>4.929E-2</v>
      </c>
      <c r="G1145" s="37">
        <v>5.0340000000000003E-3</v>
      </c>
      <c r="H1145" s="65">
        <v>6.1282176048144602E-23</v>
      </c>
    </row>
    <row r="1146" spans="1:8">
      <c r="A1146" s="37" t="s">
        <v>451</v>
      </c>
      <c r="B1146" s="37" t="s">
        <v>2993</v>
      </c>
      <c r="C1146" s="37" t="s">
        <v>145</v>
      </c>
      <c r="D1146" s="37" t="s">
        <v>147</v>
      </c>
      <c r="E1146" s="37">
        <v>0.46989999999999998</v>
      </c>
      <c r="F1146" s="37">
        <v>-3.4619999999999998E-2</v>
      </c>
      <c r="G1146" s="37">
        <v>4.9040000000000004E-3</v>
      </c>
      <c r="H1146" s="65">
        <v>8.3525401367546302E-13</v>
      </c>
    </row>
    <row r="1147" spans="1:8">
      <c r="A1147" s="37" t="s">
        <v>451</v>
      </c>
      <c r="B1147" s="37" t="s">
        <v>2994</v>
      </c>
      <c r="C1147" s="37" t="s">
        <v>144</v>
      </c>
      <c r="D1147" s="37" t="s">
        <v>147</v>
      </c>
      <c r="E1147" s="37">
        <v>0.1865</v>
      </c>
      <c r="F1147" s="37">
        <v>-3.7830000000000003E-2</v>
      </c>
      <c r="G1147" s="37">
        <v>6.3179999999999998E-3</v>
      </c>
      <c r="H1147" s="65">
        <v>1.06444459783055E-9</v>
      </c>
    </row>
    <row r="1148" spans="1:8">
      <c r="A1148" s="37" t="s">
        <v>451</v>
      </c>
      <c r="B1148" s="37" t="s">
        <v>2107</v>
      </c>
      <c r="C1148" s="37" t="s">
        <v>147</v>
      </c>
      <c r="D1148" s="37" t="s">
        <v>146</v>
      </c>
      <c r="E1148" s="37">
        <v>0.14990000000000001</v>
      </c>
      <c r="F1148" s="37">
        <v>6.2030000000000002E-2</v>
      </c>
      <c r="G1148" s="37">
        <v>6.8970000000000004E-3</v>
      </c>
      <c r="H1148" s="65">
        <v>1.19451039806701E-19</v>
      </c>
    </row>
    <row r="1149" spans="1:8">
      <c r="A1149" s="37" t="s">
        <v>451</v>
      </c>
      <c r="B1149" s="37" t="s">
        <v>2995</v>
      </c>
      <c r="C1149" s="37" t="s">
        <v>145</v>
      </c>
      <c r="D1149" s="37" t="s">
        <v>146</v>
      </c>
      <c r="E1149" s="37">
        <v>0.14460000000000001</v>
      </c>
      <c r="F1149" s="37">
        <v>-4.6390000000000001E-2</v>
      </c>
      <c r="G1149" s="37">
        <v>6.9389999999999999E-3</v>
      </c>
      <c r="H1149" s="65">
        <v>1.1514630247551999E-11</v>
      </c>
    </row>
    <row r="1150" spans="1:8">
      <c r="A1150" s="37" t="s">
        <v>451</v>
      </c>
      <c r="B1150" s="37" t="s">
        <v>2583</v>
      </c>
      <c r="C1150" s="37" t="s">
        <v>147</v>
      </c>
      <c r="D1150" s="37" t="s">
        <v>145</v>
      </c>
      <c r="E1150" s="37">
        <v>7.1110000000000007E-2</v>
      </c>
      <c r="F1150" s="37">
        <v>-0.1245</v>
      </c>
      <c r="G1150" s="37">
        <v>9.4909999999999994E-3</v>
      </c>
      <c r="H1150" s="65">
        <v>1.30380605253836E-39</v>
      </c>
    </row>
    <row r="1151" spans="1:8">
      <c r="A1151" s="37" t="s">
        <v>451</v>
      </c>
      <c r="B1151" s="37" t="s">
        <v>2996</v>
      </c>
      <c r="C1151" s="37" t="s">
        <v>147</v>
      </c>
      <c r="D1151" s="37" t="s">
        <v>146</v>
      </c>
      <c r="E1151" s="37">
        <v>0.83069999999999999</v>
      </c>
      <c r="F1151" s="37">
        <v>3.7789999999999997E-2</v>
      </c>
      <c r="G1151" s="37">
        <v>6.515E-3</v>
      </c>
      <c r="H1151" s="65">
        <v>3.3066530476410398E-9</v>
      </c>
    </row>
    <row r="1152" spans="1:8">
      <c r="A1152" s="37" t="s">
        <v>451</v>
      </c>
      <c r="B1152" s="37" t="s">
        <v>2997</v>
      </c>
      <c r="C1152" s="37" t="s">
        <v>144</v>
      </c>
      <c r="D1152" s="37" t="s">
        <v>145</v>
      </c>
      <c r="E1152" s="37">
        <v>0.18110000000000001</v>
      </c>
      <c r="F1152" s="37">
        <v>-4.0640000000000003E-2</v>
      </c>
      <c r="G1152" s="37">
        <v>6.3509999999999999E-3</v>
      </c>
      <c r="H1152" s="65">
        <v>7.8202872407641497E-11</v>
      </c>
    </row>
    <row r="1153" spans="1:8">
      <c r="A1153" s="37" t="s">
        <v>451</v>
      </c>
      <c r="B1153" s="37" t="s">
        <v>2998</v>
      </c>
      <c r="C1153" s="37" t="s">
        <v>146</v>
      </c>
      <c r="D1153" s="37" t="s">
        <v>147</v>
      </c>
      <c r="E1153" s="37">
        <v>5.7180000000000002E-2</v>
      </c>
      <c r="F1153" s="37">
        <v>7.084E-2</v>
      </c>
      <c r="G1153" s="37">
        <v>1.077E-2</v>
      </c>
      <c r="H1153" s="65">
        <v>2.3916340206785899E-11</v>
      </c>
    </row>
    <row r="1154" spans="1:8">
      <c r="A1154" s="37" t="s">
        <v>451</v>
      </c>
      <c r="B1154" s="37" t="s">
        <v>2999</v>
      </c>
      <c r="C1154" s="37" t="s">
        <v>147</v>
      </c>
      <c r="D1154" s="37" t="s">
        <v>144</v>
      </c>
      <c r="E1154" s="37">
        <v>0.37319999999999998</v>
      </c>
      <c r="F1154" s="37">
        <v>3.7199999999999997E-2</v>
      </c>
      <c r="G1154" s="37">
        <v>5.0860000000000002E-3</v>
      </c>
      <c r="H1154" s="65">
        <v>1.2946365116908999E-13</v>
      </c>
    </row>
    <row r="1155" spans="1:8">
      <c r="A1155" s="37" t="s">
        <v>451</v>
      </c>
      <c r="B1155" s="37" t="s">
        <v>2113</v>
      </c>
      <c r="C1155" s="37" t="s">
        <v>145</v>
      </c>
      <c r="D1155" s="37" t="s">
        <v>146</v>
      </c>
      <c r="E1155" s="37">
        <v>0.245</v>
      </c>
      <c r="F1155" s="37">
        <v>-7.3870000000000005E-2</v>
      </c>
      <c r="G1155" s="37">
        <v>5.6820000000000004E-3</v>
      </c>
      <c r="H1155" s="65">
        <v>6.0611113405102499E-39</v>
      </c>
    </row>
    <row r="1156" spans="1:8">
      <c r="A1156" s="37" t="s">
        <v>451</v>
      </c>
      <c r="B1156" s="37" t="s">
        <v>3000</v>
      </c>
      <c r="C1156" s="37" t="s">
        <v>147</v>
      </c>
      <c r="D1156" s="37" t="s">
        <v>146</v>
      </c>
      <c r="E1156" s="37">
        <v>0.9899</v>
      </c>
      <c r="F1156" s="37">
        <v>-0.21249999999999999</v>
      </c>
      <c r="G1156" s="37">
        <v>2.4670000000000001E-2</v>
      </c>
      <c r="H1156" s="65">
        <v>3.5369564329782298E-18</v>
      </c>
    </row>
    <row r="1157" spans="1:8">
      <c r="A1157" s="37" t="s">
        <v>451</v>
      </c>
      <c r="B1157" s="37" t="s">
        <v>3001</v>
      </c>
      <c r="C1157" s="37" t="s">
        <v>146</v>
      </c>
      <c r="D1157" s="37" t="s">
        <v>147</v>
      </c>
      <c r="E1157" s="37">
        <v>0.41610000000000003</v>
      </c>
      <c r="F1157" s="37">
        <v>2.7949999999999999E-2</v>
      </c>
      <c r="G1157" s="37">
        <v>4.947E-3</v>
      </c>
      <c r="H1157" s="65">
        <v>8.0275820549831998E-9</v>
      </c>
    </row>
    <row r="1158" spans="1:8">
      <c r="A1158" s="37" t="s">
        <v>451</v>
      </c>
      <c r="B1158" s="37" t="s">
        <v>2588</v>
      </c>
      <c r="C1158" s="37" t="s">
        <v>145</v>
      </c>
      <c r="D1158" s="37" t="s">
        <v>147</v>
      </c>
      <c r="E1158" s="37">
        <v>0.40560000000000002</v>
      </c>
      <c r="F1158" s="37">
        <v>3.1629999999999998E-2</v>
      </c>
      <c r="G1158" s="37">
        <v>4.9630000000000004E-3</v>
      </c>
      <c r="H1158" s="65">
        <v>9.2585418510877104E-11</v>
      </c>
    </row>
    <row r="1159" spans="1:8">
      <c r="A1159" s="37" t="s">
        <v>451</v>
      </c>
      <c r="B1159" s="37" t="s">
        <v>3002</v>
      </c>
      <c r="C1159" s="37" t="s">
        <v>144</v>
      </c>
      <c r="D1159" s="37" t="s">
        <v>145</v>
      </c>
      <c r="E1159" s="37">
        <v>0.18709999999999999</v>
      </c>
      <c r="F1159" s="37">
        <v>6.1929999999999999E-2</v>
      </c>
      <c r="G1159" s="37">
        <v>6.2509999999999996E-3</v>
      </c>
      <c r="H1159" s="65">
        <v>1.9364598431320601E-23</v>
      </c>
    </row>
    <row r="1160" spans="1:8">
      <c r="A1160" s="37" t="s">
        <v>451</v>
      </c>
      <c r="B1160" s="37" t="s">
        <v>3003</v>
      </c>
      <c r="C1160" s="37" t="s">
        <v>145</v>
      </c>
      <c r="D1160" s="37" t="s">
        <v>144</v>
      </c>
      <c r="E1160" s="37">
        <v>0.39419999999999999</v>
      </c>
      <c r="F1160" s="37">
        <v>5.0790000000000002E-2</v>
      </c>
      <c r="G1160" s="37">
        <v>5.0169999999999998E-3</v>
      </c>
      <c r="H1160" s="65">
        <v>2.1711826761212201E-24</v>
      </c>
    </row>
    <row r="1161" spans="1:8">
      <c r="A1161" s="37" t="s">
        <v>451</v>
      </c>
      <c r="B1161" s="37" t="s">
        <v>3004</v>
      </c>
      <c r="C1161" s="37" t="s">
        <v>147</v>
      </c>
      <c r="D1161" s="37" t="s">
        <v>145</v>
      </c>
      <c r="E1161" s="37">
        <v>0.13450000000000001</v>
      </c>
      <c r="F1161" s="37">
        <v>4.6149999999999997E-2</v>
      </c>
      <c r="G1161" s="37">
        <v>7.149E-3</v>
      </c>
      <c r="H1161" s="65">
        <v>5.3949501093149398E-11</v>
      </c>
    </row>
    <row r="1162" spans="1:8">
      <c r="A1162" s="37" t="s">
        <v>451</v>
      </c>
      <c r="B1162" s="37" t="s">
        <v>3005</v>
      </c>
      <c r="C1162" s="37" t="s">
        <v>144</v>
      </c>
      <c r="D1162" s="37" t="s">
        <v>147</v>
      </c>
      <c r="E1162" s="37">
        <v>0.498</v>
      </c>
      <c r="F1162" s="37">
        <v>3.687E-2</v>
      </c>
      <c r="G1162" s="37">
        <v>4.8799999999999998E-3</v>
      </c>
      <c r="H1162" s="65">
        <v>2.0890301669466201E-14</v>
      </c>
    </row>
    <row r="1163" spans="1:8">
      <c r="A1163" s="37" t="s">
        <v>451</v>
      </c>
      <c r="B1163" s="37" t="s">
        <v>3006</v>
      </c>
      <c r="C1163" s="37" t="s">
        <v>146</v>
      </c>
      <c r="D1163" s="37" t="s">
        <v>145</v>
      </c>
      <c r="E1163" s="37">
        <v>0.14410000000000001</v>
      </c>
      <c r="F1163" s="37">
        <v>-6.6549999999999998E-2</v>
      </c>
      <c r="G1163" s="37">
        <v>6.9410000000000001E-3</v>
      </c>
      <c r="H1163" s="65">
        <v>4.4923789007517098E-22</v>
      </c>
    </row>
    <row r="1164" spans="1:8">
      <c r="A1164" s="37" t="s">
        <v>451</v>
      </c>
      <c r="B1164" s="37" t="s">
        <v>3007</v>
      </c>
      <c r="C1164" s="37" t="s">
        <v>144</v>
      </c>
      <c r="D1164" s="37" t="s">
        <v>145</v>
      </c>
      <c r="E1164" s="37">
        <v>0.31530000000000002</v>
      </c>
      <c r="F1164" s="37">
        <v>-3.0259999999999999E-2</v>
      </c>
      <c r="G1164" s="37">
        <v>5.2500000000000003E-3</v>
      </c>
      <c r="H1164" s="65">
        <v>4.1118111379782004E-9</v>
      </c>
    </row>
    <row r="1165" spans="1:8">
      <c r="A1165" s="37" t="s">
        <v>451</v>
      </c>
      <c r="B1165" s="37" t="s">
        <v>3008</v>
      </c>
      <c r="C1165" s="37" t="s">
        <v>147</v>
      </c>
      <c r="D1165" s="37" t="s">
        <v>146</v>
      </c>
      <c r="E1165" s="37">
        <v>2.7320000000000001E-2</v>
      </c>
      <c r="F1165" s="37">
        <v>-8.7309999999999999E-2</v>
      </c>
      <c r="G1165" s="37">
        <v>1.5469999999999999E-2</v>
      </c>
      <c r="H1165" s="65">
        <v>8.3155712091767504E-9</v>
      </c>
    </row>
    <row r="1166" spans="1:8">
      <c r="A1166" s="37" t="s">
        <v>451</v>
      </c>
      <c r="B1166" s="37" t="s">
        <v>3009</v>
      </c>
      <c r="C1166" s="37" t="s">
        <v>144</v>
      </c>
      <c r="D1166" s="37" t="s">
        <v>145</v>
      </c>
      <c r="E1166" s="37">
        <v>0.3639</v>
      </c>
      <c r="F1166" s="37">
        <v>3.0720000000000001E-2</v>
      </c>
      <c r="G1166" s="37">
        <v>5.0769999999999999E-3</v>
      </c>
      <c r="H1166" s="65">
        <v>7.2056356572565505E-10</v>
      </c>
    </row>
    <row r="1167" spans="1:8">
      <c r="A1167" s="37" t="s">
        <v>451</v>
      </c>
      <c r="B1167" s="37" t="s">
        <v>3010</v>
      </c>
      <c r="C1167" s="37" t="s">
        <v>144</v>
      </c>
      <c r="D1167" s="37" t="s">
        <v>145</v>
      </c>
      <c r="E1167" s="37">
        <v>0.40489999999999998</v>
      </c>
      <c r="F1167" s="37">
        <v>3.3430000000000001E-2</v>
      </c>
      <c r="G1167" s="37">
        <v>5.0109999999999998E-3</v>
      </c>
      <c r="H1167" s="65">
        <v>1.2675371143926599E-11</v>
      </c>
    </row>
    <row r="1168" spans="1:8">
      <c r="A1168" s="37" t="s">
        <v>451</v>
      </c>
      <c r="B1168" s="37" t="s">
        <v>3011</v>
      </c>
      <c r="C1168" s="37" t="s">
        <v>144</v>
      </c>
      <c r="D1168" s="37" t="s">
        <v>145</v>
      </c>
      <c r="E1168" s="37">
        <v>0.20680000000000001</v>
      </c>
      <c r="F1168" s="37">
        <v>-4.1779999999999998E-2</v>
      </c>
      <c r="G1168" s="37">
        <v>6.0219999999999996E-3</v>
      </c>
      <c r="H1168" s="65">
        <v>1.9899352783520602E-12</v>
      </c>
    </row>
    <row r="1169" spans="1:8">
      <c r="A1169" s="37" t="s">
        <v>451</v>
      </c>
      <c r="B1169" s="37" t="s">
        <v>3012</v>
      </c>
      <c r="C1169" s="37" t="s">
        <v>144</v>
      </c>
      <c r="D1169" s="37" t="s">
        <v>145</v>
      </c>
      <c r="E1169" s="37">
        <v>0.14099999999999999</v>
      </c>
      <c r="F1169" s="37">
        <v>-7.4620000000000006E-2</v>
      </c>
      <c r="G1169" s="37">
        <v>7.0060000000000001E-3</v>
      </c>
      <c r="H1169" s="65">
        <v>8.6370868013835706E-27</v>
      </c>
    </row>
    <row r="1170" spans="1:8">
      <c r="A1170" s="37" t="s">
        <v>451</v>
      </c>
      <c r="B1170" s="37" t="s">
        <v>3013</v>
      </c>
      <c r="C1170" s="37" t="s">
        <v>146</v>
      </c>
      <c r="D1170" s="37" t="s">
        <v>147</v>
      </c>
      <c r="E1170" s="37">
        <v>0.30609999999999998</v>
      </c>
      <c r="F1170" s="37">
        <v>3.7240000000000002E-2</v>
      </c>
      <c r="G1170" s="37">
        <v>5.3150000000000003E-3</v>
      </c>
      <c r="H1170" s="65">
        <v>1.22102493825189E-12</v>
      </c>
    </row>
    <row r="1171" spans="1:8">
      <c r="A1171" s="37" t="s">
        <v>451</v>
      </c>
      <c r="B1171" s="37" t="s">
        <v>3014</v>
      </c>
      <c r="C1171" s="37" t="s">
        <v>144</v>
      </c>
      <c r="D1171" s="37" t="s">
        <v>145</v>
      </c>
      <c r="E1171" s="37">
        <v>0.25490000000000002</v>
      </c>
      <c r="F1171" s="37">
        <v>-3.4799999999999998E-2</v>
      </c>
      <c r="G1171" s="37">
        <v>5.6839999999999998E-3</v>
      </c>
      <c r="H1171" s="65">
        <v>4.6073963957570102E-10</v>
      </c>
    </row>
    <row r="1172" spans="1:8">
      <c r="A1172" s="37" t="s">
        <v>451</v>
      </c>
      <c r="B1172" s="37" t="s">
        <v>2592</v>
      </c>
      <c r="C1172" s="37" t="s">
        <v>144</v>
      </c>
      <c r="D1172" s="37" t="s">
        <v>145</v>
      </c>
      <c r="E1172" s="37">
        <v>0.47670000000000001</v>
      </c>
      <c r="F1172" s="37">
        <v>5.7579999999999999E-2</v>
      </c>
      <c r="G1172" s="37">
        <v>4.8919999999999996E-3</v>
      </c>
      <c r="H1172" s="65">
        <v>2.7784050913271001E-32</v>
      </c>
    </row>
    <row r="1173" spans="1:8">
      <c r="A1173" s="37" t="s">
        <v>451</v>
      </c>
      <c r="B1173" s="37" t="s">
        <v>3015</v>
      </c>
      <c r="C1173" s="37" t="s">
        <v>144</v>
      </c>
      <c r="D1173" s="37" t="s">
        <v>145</v>
      </c>
      <c r="E1173" s="37">
        <v>0.2311</v>
      </c>
      <c r="F1173" s="37">
        <v>-3.6170000000000001E-2</v>
      </c>
      <c r="G1173" s="37">
        <v>5.9080000000000001E-3</v>
      </c>
      <c r="H1173" s="65">
        <v>4.6143958313527602E-10</v>
      </c>
    </row>
    <row r="1174" spans="1:8">
      <c r="A1174" s="37" t="s">
        <v>451</v>
      </c>
      <c r="B1174" s="37" t="s">
        <v>2129</v>
      </c>
      <c r="C1174" s="37" t="s">
        <v>145</v>
      </c>
      <c r="D1174" s="37" t="s">
        <v>144</v>
      </c>
      <c r="E1174" s="37">
        <v>0.3861</v>
      </c>
      <c r="F1174" s="37">
        <v>-3.5110000000000002E-2</v>
      </c>
      <c r="G1174" s="37">
        <v>5.0039999999999998E-3</v>
      </c>
      <c r="H1174" s="65">
        <v>1.1383952806856899E-12</v>
      </c>
    </row>
    <row r="1175" spans="1:8">
      <c r="A1175" s="37" t="s">
        <v>451</v>
      </c>
      <c r="B1175" s="37" t="s">
        <v>2130</v>
      </c>
      <c r="C1175" s="37" t="s">
        <v>145</v>
      </c>
      <c r="D1175" s="37" t="s">
        <v>144</v>
      </c>
      <c r="E1175" s="37">
        <v>0.39529999999999998</v>
      </c>
      <c r="F1175" s="37">
        <v>-3.5040000000000002E-2</v>
      </c>
      <c r="G1175" s="37">
        <v>5.0039999999999998E-3</v>
      </c>
      <c r="H1175" s="65">
        <v>1.2580895974504699E-12</v>
      </c>
    </row>
    <row r="1176" spans="1:8">
      <c r="A1176" s="37" t="s">
        <v>451</v>
      </c>
      <c r="B1176" s="37" t="s">
        <v>2595</v>
      </c>
      <c r="C1176" s="37" t="s">
        <v>147</v>
      </c>
      <c r="D1176" s="37" t="s">
        <v>146</v>
      </c>
      <c r="E1176" s="37">
        <v>0.23430000000000001</v>
      </c>
      <c r="F1176" s="37">
        <v>5.0520000000000002E-2</v>
      </c>
      <c r="G1176" s="37">
        <v>5.764E-3</v>
      </c>
      <c r="H1176" s="65">
        <v>9.3598531617225904E-19</v>
      </c>
    </row>
    <row r="1177" spans="1:8">
      <c r="A1177" s="37" t="s">
        <v>451</v>
      </c>
      <c r="B1177" s="37" t="s">
        <v>3016</v>
      </c>
      <c r="C1177" s="37" t="s">
        <v>147</v>
      </c>
      <c r="D1177" s="37" t="s">
        <v>146</v>
      </c>
      <c r="E1177" s="37">
        <v>0.62319999999999998</v>
      </c>
      <c r="F1177" s="37">
        <v>-3.9129999999999998E-2</v>
      </c>
      <c r="G1177" s="37">
        <v>5.032E-3</v>
      </c>
      <c r="H1177" s="65">
        <v>3.7358279790180001E-15</v>
      </c>
    </row>
    <row r="1178" spans="1:8">
      <c r="A1178" s="37" t="s">
        <v>451</v>
      </c>
      <c r="B1178" s="37" t="s">
        <v>3017</v>
      </c>
      <c r="C1178" s="37" t="s">
        <v>147</v>
      </c>
      <c r="D1178" s="37" t="s">
        <v>146</v>
      </c>
      <c r="E1178" s="37">
        <v>8.8950000000000001E-2</v>
      </c>
      <c r="F1178" s="37">
        <v>5.0229999999999997E-2</v>
      </c>
      <c r="G1178" s="37">
        <v>8.5769999999999996E-3</v>
      </c>
      <c r="H1178" s="65">
        <v>2.36560985552224E-9</v>
      </c>
    </row>
    <row r="1179" spans="1:8">
      <c r="A1179" s="37" t="s">
        <v>451</v>
      </c>
      <c r="B1179" s="37" t="s">
        <v>3018</v>
      </c>
      <c r="C1179" s="37" t="s">
        <v>145</v>
      </c>
      <c r="D1179" s="37" t="s">
        <v>147</v>
      </c>
      <c r="E1179" s="37">
        <v>0.41170000000000001</v>
      </c>
      <c r="F1179" s="37">
        <v>3.388E-2</v>
      </c>
      <c r="G1179" s="37">
        <v>4.9649999999999998E-3</v>
      </c>
      <c r="H1179" s="65">
        <v>4.4342035734810503E-12</v>
      </c>
    </row>
    <row r="1180" spans="1:8">
      <c r="A1180" s="37" t="s">
        <v>451</v>
      </c>
      <c r="B1180" s="37" t="s">
        <v>2132</v>
      </c>
      <c r="C1180" s="37" t="s">
        <v>144</v>
      </c>
      <c r="D1180" s="37" t="s">
        <v>145</v>
      </c>
      <c r="E1180" s="37">
        <v>0.17710000000000001</v>
      </c>
      <c r="F1180" s="37">
        <v>-5.4480000000000001E-2</v>
      </c>
      <c r="G1180" s="37">
        <v>6.3810000000000004E-3</v>
      </c>
      <c r="H1180" s="65">
        <v>6.8373068660318603E-18</v>
      </c>
    </row>
    <row r="1181" spans="1:8">
      <c r="A1181" s="37" t="s">
        <v>451</v>
      </c>
      <c r="B1181" s="37" t="s">
        <v>3019</v>
      </c>
      <c r="C1181" s="37" t="s">
        <v>146</v>
      </c>
      <c r="D1181" s="37" t="s">
        <v>147</v>
      </c>
      <c r="E1181" s="37">
        <v>0.19950000000000001</v>
      </c>
      <c r="F1181" s="37">
        <v>-3.3950000000000001E-2</v>
      </c>
      <c r="G1181" s="37">
        <v>6.1570000000000001E-3</v>
      </c>
      <c r="H1181" s="65">
        <v>1.7533539959629998E-8</v>
      </c>
    </row>
    <row r="1182" spans="1:8">
      <c r="A1182" s="37" t="s">
        <v>451</v>
      </c>
      <c r="B1182" s="37" t="s">
        <v>3020</v>
      </c>
      <c r="C1182" s="37" t="s">
        <v>146</v>
      </c>
      <c r="D1182" s="37" t="s">
        <v>147</v>
      </c>
      <c r="E1182" s="37">
        <v>0.52380000000000004</v>
      </c>
      <c r="F1182" s="37">
        <v>-2.69E-2</v>
      </c>
      <c r="G1182" s="37">
        <v>4.8859999999999997E-3</v>
      </c>
      <c r="H1182" s="65">
        <v>1.8403382322114499E-8</v>
      </c>
    </row>
    <row r="1183" spans="1:8">
      <c r="A1183" s="37" t="s">
        <v>451</v>
      </c>
      <c r="B1183" s="37" t="s">
        <v>3021</v>
      </c>
      <c r="C1183" s="37" t="s">
        <v>146</v>
      </c>
      <c r="D1183" s="37" t="s">
        <v>147</v>
      </c>
      <c r="E1183" s="37">
        <v>0.83899999999999997</v>
      </c>
      <c r="F1183" s="37">
        <v>4.088E-2</v>
      </c>
      <c r="G1183" s="37">
        <v>6.5929999999999999E-3</v>
      </c>
      <c r="H1183" s="65">
        <v>2.8139222940484898E-10</v>
      </c>
    </row>
    <row r="1184" spans="1:8">
      <c r="A1184" s="37" t="s">
        <v>451</v>
      </c>
      <c r="B1184" s="37" t="s">
        <v>3022</v>
      </c>
      <c r="C1184" s="37" t="s">
        <v>146</v>
      </c>
      <c r="D1184" s="37" t="s">
        <v>144</v>
      </c>
      <c r="E1184" s="37">
        <v>0.1023</v>
      </c>
      <c r="F1184" s="37">
        <v>5.1310000000000001E-2</v>
      </c>
      <c r="G1184" s="37">
        <v>8.0359999999999997E-3</v>
      </c>
      <c r="H1184" s="65">
        <v>8.5688978761420899E-11</v>
      </c>
    </row>
    <row r="1185" spans="1:8">
      <c r="A1185" s="37" t="s">
        <v>451</v>
      </c>
      <c r="B1185" s="37" t="s">
        <v>2603</v>
      </c>
      <c r="C1185" s="37" t="s">
        <v>146</v>
      </c>
      <c r="D1185" s="37" t="s">
        <v>147</v>
      </c>
      <c r="E1185" s="37">
        <v>0.25800000000000001</v>
      </c>
      <c r="F1185" s="37">
        <v>-5.126E-2</v>
      </c>
      <c r="G1185" s="37">
        <v>5.5820000000000002E-3</v>
      </c>
      <c r="H1185" s="65">
        <v>2.0945040820891601E-20</v>
      </c>
    </row>
    <row r="1186" spans="1:8">
      <c r="A1186" s="37" t="s">
        <v>451</v>
      </c>
      <c r="B1186" s="37" t="s">
        <v>3023</v>
      </c>
      <c r="C1186" s="37" t="s">
        <v>145</v>
      </c>
      <c r="D1186" s="37" t="s">
        <v>144</v>
      </c>
      <c r="E1186" s="37">
        <v>0.47370000000000001</v>
      </c>
      <c r="F1186" s="37">
        <v>4.786E-2</v>
      </c>
      <c r="G1186" s="37">
        <v>4.8859999999999997E-3</v>
      </c>
      <c r="H1186" s="65">
        <v>5.8953774644774797E-23</v>
      </c>
    </row>
    <row r="1187" spans="1:8">
      <c r="A1187" s="37" t="s">
        <v>451</v>
      </c>
      <c r="B1187" s="37" t="s">
        <v>2606</v>
      </c>
      <c r="C1187" s="37" t="s">
        <v>144</v>
      </c>
      <c r="D1187" s="37" t="s">
        <v>145</v>
      </c>
      <c r="E1187" s="37">
        <v>0.27489999999999998</v>
      </c>
      <c r="F1187" s="37">
        <v>5.3780000000000001E-2</v>
      </c>
      <c r="G1187" s="37">
        <v>5.7999999999999996E-3</v>
      </c>
      <c r="H1187" s="65">
        <v>9.0990065236009593E-21</v>
      </c>
    </row>
    <row r="1188" spans="1:8">
      <c r="A1188" s="37" t="s">
        <v>451</v>
      </c>
      <c r="B1188" s="37" t="s">
        <v>3024</v>
      </c>
      <c r="C1188" s="37" t="s">
        <v>146</v>
      </c>
      <c r="D1188" s="37" t="s">
        <v>147</v>
      </c>
      <c r="E1188" s="37">
        <v>0.92569999999999997</v>
      </c>
      <c r="F1188" s="37">
        <v>0.1351</v>
      </c>
      <c r="G1188" s="37">
        <v>9.299E-3</v>
      </c>
      <c r="H1188" s="65">
        <v>4.0008762938201103E-48</v>
      </c>
    </row>
    <row r="1189" spans="1:8">
      <c r="A1189" s="37" t="s">
        <v>451</v>
      </c>
      <c r="B1189" s="37" t="s">
        <v>3025</v>
      </c>
      <c r="C1189" s="37" t="s">
        <v>146</v>
      </c>
      <c r="D1189" s="37" t="s">
        <v>147</v>
      </c>
      <c r="E1189" s="37">
        <v>0.30819999999999997</v>
      </c>
      <c r="F1189" s="37">
        <v>-3.7859999999999998E-2</v>
      </c>
      <c r="G1189" s="37">
        <v>5.3080000000000002E-3</v>
      </c>
      <c r="H1189" s="65">
        <v>4.9234502297747804E-13</v>
      </c>
    </row>
    <row r="1190" spans="1:8">
      <c r="A1190" s="37" t="s">
        <v>451</v>
      </c>
      <c r="B1190" s="37" t="s">
        <v>3026</v>
      </c>
      <c r="C1190" s="37" t="s">
        <v>147</v>
      </c>
      <c r="D1190" s="37" t="s">
        <v>146</v>
      </c>
      <c r="E1190" s="37">
        <v>0.44640000000000002</v>
      </c>
      <c r="F1190" s="37">
        <v>4.87E-2</v>
      </c>
      <c r="G1190" s="37">
        <v>4.8979999999999996E-3</v>
      </c>
      <c r="H1190" s="65">
        <v>1.3550292088633899E-23</v>
      </c>
    </row>
    <row r="1191" spans="1:8">
      <c r="A1191" s="37" t="s">
        <v>451</v>
      </c>
      <c r="B1191" s="37" t="s">
        <v>3027</v>
      </c>
      <c r="C1191" s="37" t="s">
        <v>145</v>
      </c>
      <c r="D1191" s="37" t="s">
        <v>144</v>
      </c>
      <c r="E1191" s="37">
        <v>0.68579999999999997</v>
      </c>
      <c r="F1191" s="37">
        <v>-3.092E-2</v>
      </c>
      <c r="G1191" s="37">
        <v>5.2509999999999996E-3</v>
      </c>
      <c r="H1191" s="65">
        <v>1.9497358638282801E-9</v>
      </c>
    </row>
    <row r="1192" spans="1:8">
      <c r="A1192" s="37" t="s">
        <v>451</v>
      </c>
      <c r="B1192" s="37" t="s">
        <v>2138</v>
      </c>
      <c r="C1192" s="37" t="s">
        <v>146</v>
      </c>
      <c r="D1192" s="37" t="s">
        <v>147</v>
      </c>
      <c r="E1192" s="37">
        <v>0.2581</v>
      </c>
      <c r="F1192" s="37">
        <v>-5.1369999999999999E-2</v>
      </c>
      <c r="G1192" s="37">
        <v>5.568E-3</v>
      </c>
      <c r="H1192" s="65">
        <v>1.4055024219419399E-20</v>
      </c>
    </row>
    <row r="1193" spans="1:8">
      <c r="A1193" s="37" t="s">
        <v>451</v>
      </c>
      <c r="B1193" s="37" t="s">
        <v>3028</v>
      </c>
      <c r="C1193" s="37" t="s">
        <v>147</v>
      </c>
      <c r="D1193" s="37" t="s">
        <v>146</v>
      </c>
      <c r="E1193" s="37">
        <v>0.66830000000000001</v>
      </c>
      <c r="F1193" s="37">
        <v>-3.1220000000000001E-2</v>
      </c>
      <c r="G1193" s="37">
        <v>5.1830000000000001E-3</v>
      </c>
      <c r="H1193" s="65">
        <v>8.5322251673400798E-10</v>
      </c>
    </row>
    <row r="1194" spans="1:8">
      <c r="A1194" s="37" t="s">
        <v>451</v>
      </c>
      <c r="B1194" s="37" t="s">
        <v>3029</v>
      </c>
      <c r="C1194" s="37" t="s">
        <v>146</v>
      </c>
      <c r="D1194" s="37" t="s">
        <v>145</v>
      </c>
      <c r="E1194" s="37">
        <v>0.50029999999999997</v>
      </c>
      <c r="F1194" s="37">
        <v>-3.8120000000000001E-2</v>
      </c>
      <c r="G1194" s="37">
        <v>4.8869999999999999E-3</v>
      </c>
      <c r="H1194" s="65">
        <v>3.0883398164111799E-15</v>
      </c>
    </row>
    <row r="1195" spans="1:8">
      <c r="A1195" s="37" t="s">
        <v>451</v>
      </c>
      <c r="B1195" s="37" t="s">
        <v>2140</v>
      </c>
      <c r="C1195" s="37" t="s">
        <v>144</v>
      </c>
      <c r="D1195" s="37" t="s">
        <v>147</v>
      </c>
      <c r="E1195" s="37">
        <v>0.76519999999999999</v>
      </c>
      <c r="F1195" s="37">
        <v>-3.6119999999999999E-2</v>
      </c>
      <c r="G1195" s="37">
        <v>5.7980000000000002E-3</v>
      </c>
      <c r="H1195" s="65">
        <v>2.33613316311141E-10</v>
      </c>
    </row>
    <row r="1196" spans="1:8">
      <c r="A1196" s="37" t="s">
        <v>451</v>
      </c>
      <c r="B1196" s="37" t="s">
        <v>2141</v>
      </c>
      <c r="C1196" s="37" t="s">
        <v>144</v>
      </c>
      <c r="D1196" s="37" t="s">
        <v>145</v>
      </c>
      <c r="E1196" s="37">
        <v>5.493E-2</v>
      </c>
      <c r="F1196" s="37">
        <v>-0.1638</v>
      </c>
      <c r="G1196" s="37">
        <v>1.072E-2</v>
      </c>
      <c r="H1196" s="65">
        <v>5.2089523602221097E-53</v>
      </c>
    </row>
    <row r="1197" spans="1:8">
      <c r="A1197" s="37" t="s">
        <v>451</v>
      </c>
      <c r="B1197" s="37" t="s">
        <v>3030</v>
      </c>
      <c r="C1197" s="37" t="s">
        <v>144</v>
      </c>
      <c r="D1197" s="37" t="s">
        <v>145</v>
      </c>
      <c r="E1197" s="37">
        <v>0.48820000000000002</v>
      </c>
      <c r="F1197" s="37">
        <v>3.9550000000000002E-2</v>
      </c>
      <c r="G1197" s="37">
        <v>4.8859999999999997E-3</v>
      </c>
      <c r="H1197" s="65">
        <v>2.8736828780344298E-16</v>
      </c>
    </row>
    <row r="1198" spans="1:8">
      <c r="A1198" s="37" t="s">
        <v>451</v>
      </c>
      <c r="B1198" s="37" t="s">
        <v>2149</v>
      </c>
      <c r="C1198" s="37" t="s">
        <v>146</v>
      </c>
      <c r="D1198" s="37" t="s">
        <v>147</v>
      </c>
      <c r="E1198" s="37">
        <v>0.73640000000000005</v>
      </c>
      <c r="F1198" s="37">
        <v>5.219E-2</v>
      </c>
      <c r="G1198" s="37">
        <v>5.5360000000000001E-3</v>
      </c>
      <c r="H1198" s="65">
        <v>2.1022117737631399E-21</v>
      </c>
    </row>
    <row r="1199" spans="1:8">
      <c r="A1199" s="37" t="s">
        <v>451</v>
      </c>
      <c r="B1199" s="37" t="s">
        <v>3031</v>
      </c>
      <c r="C1199" s="37" t="s">
        <v>145</v>
      </c>
      <c r="D1199" s="37" t="s">
        <v>144</v>
      </c>
      <c r="E1199" s="37">
        <v>0.36120000000000002</v>
      </c>
      <c r="F1199" s="37">
        <v>-3.5619999999999999E-2</v>
      </c>
      <c r="G1199" s="37">
        <v>5.0660000000000002E-3</v>
      </c>
      <c r="H1199" s="65">
        <v>1.0239094594632999E-12</v>
      </c>
    </row>
    <row r="1200" spans="1:8">
      <c r="A1200" s="37" t="s">
        <v>451</v>
      </c>
      <c r="B1200" s="37" t="s">
        <v>3032</v>
      </c>
      <c r="C1200" s="37" t="s">
        <v>147</v>
      </c>
      <c r="D1200" s="37" t="s">
        <v>145</v>
      </c>
      <c r="E1200" s="37">
        <v>0.89700000000000002</v>
      </c>
      <c r="F1200" s="37">
        <v>6.0010000000000001E-2</v>
      </c>
      <c r="G1200" s="37">
        <v>8.0370000000000007E-3</v>
      </c>
      <c r="H1200" s="65">
        <v>4.1110342594079999E-14</v>
      </c>
    </row>
    <row r="1201" spans="1:8">
      <c r="A1201" s="37" t="s">
        <v>451</v>
      </c>
      <c r="B1201" s="37" t="s">
        <v>3033</v>
      </c>
      <c r="C1201" s="37" t="s">
        <v>144</v>
      </c>
      <c r="D1201" s="37" t="s">
        <v>145</v>
      </c>
      <c r="E1201" s="37">
        <v>9.7809999999999994E-2</v>
      </c>
      <c r="F1201" s="37">
        <v>5.9360000000000003E-2</v>
      </c>
      <c r="G1201" s="37">
        <v>8.2070000000000008E-3</v>
      </c>
      <c r="H1201" s="65">
        <v>2.3648084482867699E-13</v>
      </c>
    </row>
    <row r="1202" spans="1:8">
      <c r="A1202" s="37" t="s">
        <v>451</v>
      </c>
      <c r="B1202" s="37" t="s">
        <v>3034</v>
      </c>
      <c r="C1202" s="37" t="s">
        <v>147</v>
      </c>
      <c r="D1202" s="37" t="s">
        <v>146</v>
      </c>
      <c r="E1202" s="37">
        <v>6.5820000000000004E-2</v>
      </c>
      <c r="F1202" s="37">
        <v>-7.3080000000000006E-2</v>
      </c>
      <c r="G1202" s="37">
        <v>9.8309999999999995E-3</v>
      </c>
      <c r="H1202" s="65">
        <v>5.2829297611828699E-14</v>
      </c>
    </row>
    <row r="1203" spans="1:8">
      <c r="A1203" s="37" t="s">
        <v>451</v>
      </c>
      <c r="B1203" s="37" t="s">
        <v>2617</v>
      </c>
      <c r="C1203" s="37" t="s">
        <v>147</v>
      </c>
      <c r="D1203" s="37" t="s">
        <v>146</v>
      </c>
      <c r="E1203" s="37">
        <v>0.57640000000000002</v>
      </c>
      <c r="F1203" s="37">
        <v>-6.0229999999999999E-2</v>
      </c>
      <c r="G1203" s="37">
        <v>4.9449999999999997E-3</v>
      </c>
      <c r="H1203" s="65">
        <v>1.9869019062167301E-34</v>
      </c>
    </row>
    <row r="1204" spans="1:8">
      <c r="A1204" s="37" t="s">
        <v>451</v>
      </c>
      <c r="B1204" s="37" t="s">
        <v>2152</v>
      </c>
      <c r="C1204" s="37" t="s">
        <v>144</v>
      </c>
      <c r="D1204" s="37" t="s">
        <v>145</v>
      </c>
      <c r="E1204" s="37">
        <v>0.19439999999999999</v>
      </c>
      <c r="F1204" s="37">
        <v>-6.3740000000000005E-2</v>
      </c>
      <c r="G1204" s="37">
        <v>6.1669999999999997E-3</v>
      </c>
      <c r="H1204" s="65">
        <v>2.4303352621844799E-25</v>
      </c>
    </row>
    <row r="1205" spans="1:8">
      <c r="A1205" s="37" t="s">
        <v>451</v>
      </c>
      <c r="B1205" s="37" t="s">
        <v>2618</v>
      </c>
      <c r="C1205" s="37" t="s">
        <v>146</v>
      </c>
      <c r="D1205" s="37" t="s">
        <v>145</v>
      </c>
      <c r="E1205" s="37">
        <v>0.20669999999999999</v>
      </c>
      <c r="F1205" s="37">
        <v>-5.0880000000000002E-2</v>
      </c>
      <c r="G1205" s="37">
        <v>6.0260000000000001E-3</v>
      </c>
      <c r="H1205" s="65">
        <v>1.5410336217357101E-17</v>
      </c>
    </row>
    <row r="1206" spans="1:8">
      <c r="A1206" s="37" t="s">
        <v>451</v>
      </c>
      <c r="B1206" s="37" t="s">
        <v>3035</v>
      </c>
      <c r="C1206" s="37" t="s">
        <v>147</v>
      </c>
      <c r="D1206" s="37" t="s">
        <v>145</v>
      </c>
      <c r="E1206" s="37">
        <v>0.6865</v>
      </c>
      <c r="F1206" s="37">
        <v>-3.6609999999999997E-2</v>
      </c>
      <c r="G1206" s="37">
        <v>5.2570000000000004E-3</v>
      </c>
      <c r="H1206" s="65">
        <v>1.65316011331716E-12</v>
      </c>
    </row>
    <row r="1207" spans="1:8">
      <c r="A1207" s="37" t="s">
        <v>451</v>
      </c>
      <c r="B1207" s="37" t="s">
        <v>3036</v>
      </c>
      <c r="C1207" s="37" t="s">
        <v>147</v>
      </c>
      <c r="D1207" s="37" t="s">
        <v>144</v>
      </c>
      <c r="E1207" s="37">
        <v>0.36180000000000001</v>
      </c>
      <c r="F1207" s="37">
        <v>-3.424E-2</v>
      </c>
      <c r="G1207" s="37">
        <v>5.0930000000000003E-3</v>
      </c>
      <c r="H1207" s="65">
        <v>8.9038974863508694E-12</v>
      </c>
    </row>
    <row r="1208" spans="1:8">
      <c r="A1208" s="37" t="s">
        <v>451</v>
      </c>
      <c r="B1208" s="37" t="s">
        <v>3037</v>
      </c>
      <c r="C1208" s="37" t="s">
        <v>145</v>
      </c>
      <c r="D1208" s="37" t="s">
        <v>146</v>
      </c>
      <c r="E1208" s="37">
        <v>0.1981</v>
      </c>
      <c r="F1208" s="37">
        <v>0.12</v>
      </c>
      <c r="G1208" s="37">
        <v>6.1120000000000002E-3</v>
      </c>
      <c r="H1208" s="65">
        <v>3.9998180293428803E-86</v>
      </c>
    </row>
    <row r="1209" spans="1:8">
      <c r="A1209" s="37" t="s">
        <v>451</v>
      </c>
      <c r="B1209" s="37" t="s">
        <v>3038</v>
      </c>
      <c r="C1209" s="37" t="s">
        <v>145</v>
      </c>
      <c r="D1209" s="37" t="s">
        <v>144</v>
      </c>
      <c r="E1209" s="37">
        <v>0.46189999999999998</v>
      </c>
      <c r="F1209" s="37">
        <v>-5.1189999999999999E-2</v>
      </c>
      <c r="G1209" s="37">
        <v>4.8890000000000001E-3</v>
      </c>
      <c r="H1209" s="65">
        <v>5.9044001413501697E-26</v>
      </c>
    </row>
    <row r="1210" spans="1:8">
      <c r="A1210" s="37" t="s">
        <v>451</v>
      </c>
      <c r="B1210" s="37" t="s">
        <v>3039</v>
      </c>
      <c r="C1210" s="37" t="s">
        <v>147</v>
      </c>
      <c r="D1210" s="37" t="s">
        <v>146</v>
      </c>
      <c r="E1210" s="37">
        <v>0.6855</v>
      </c>
      <c r="F1210" s="37">
        <v>4.5789999999999997E-2</v>
      </c>
      <c r="G1210" s="37">
        <v>5.267E-3</v>
      </c>
      <c r="H1210" s="65">
        <v>1.7532892258068101E-18</v>
      </c>
    </row>
    <row r="1211" spans="1:8">
      <c r="A1211" s="37" t="s">
        <v>451</v>
      </c>
      <c r="B1211" s="37" t="s">
        <v>3040</v>
      </c>
      <c r="C1211" s="37" t="s">
        <v>146</v>
      </c>
      <c r="D1211" s="37" t="s">
        <v>147</v>
      </c>
      <c r="E1211" s="37">
        <v>0.81469999999999998</v>
      </c>
      <c r="F1211" s="37">
        <v>-5.2049999999999999E-2</v>
      </c>
      <c r="G1211" s="37">
        <v>6.2740000000000001E-3</v>
      </c>
      <c r="H1211" s="65">
        <v>5.3773118750958499E-17</v>
      </c>
    </row>
    <row r="1212" spans="1:8">
      <c r="A1212" s="37" t="s">
        <v>451</v>
      </c>
      <c r="B1212" s="37" t="s">
        <v>2624</v>
      </c>
      <c r="C1212" s="37" t="s">
        <v>146</v>
      </c>
      <c r="D1212" s="37" t="s">
        <v>147</v>
      </c>
      <c r="E1212" s="37">
        <v>0.13730000000000001</v>
      </c>
      <c r="F1212" s="37">
        <v>6.2670000000000003E-2</v>
      </c>
      <c r="G1212" s="37">
        <v>7.1079999999999997E-3</v>
      </c>
      <c r="H1212" s="65">
        <v>5.8874947802743697E-19</v>
      </c>
    </row>
    <row r="1213" spans="1:8">
      <c r="A1213" s="37" t="s">
        <v>451</v>
      </c>
      <c r="B1213" s="37" t="s">
        <v>2160</v>
      </c>
      <c r="C1213" s="37" t="s">
        <v>144</v>
      </c>
      <c r="D1213" s="37" t="s">
        <v>145</v>
      </c>
      <c r="E1213" s="37">
        <v>0.10009999999999999</v>
      </c>
      <c r="F1213" s="37">
        <v>5.4100000000000002E-2</v>
      </c>
      <c r="G1213" s="37">
        <v>8.1259999999999995E-3</v>
      </c>
      <c r="H1213" s="65">
        <v>1.39127634357601E-11</v>
      </c>
    </row>
    <row r="1214" spans="1:8">
      <c r="A1214" s="37" t="s">
        <v>451</v>
      </c>
      <c r="B1214" s="37" t="s">
        <v>3041</v>
      </c>
      <c r="C1214" s="37" t="s">
        <v>144</v>
      </c>
      <c r="D1214" s="37" t="s">
        <v>145</v>
      </c>
      <c r="E1214" s="37">
        <v>0.1246</v>
      </c>
      <c r="F1214" s="37">
        <v>5.6340000000000001E-2</v>
      </c>
      <c r="G1214" s="37">
        <v>7.3969999999999999E-3</v>
      </c>
      <c r="H1214" s="65">
        <v>1.3022107984254201E-14</v>
      </c>
    </row>
    <row r="1215" spans="1:8">
      <c r="A1215" s="37" t="s">
        <v>451</v>
      </c>
      <c r="B1215" s="37" t="s">
        <v>3042</v>
      </c>
      <c r="C1215" s="37" t="s">
        <v>145</v>
      </c>
      <c r="D1215" s="37" t="s">
        <v>147</v>
      </c>
      <c r="E1215" s="37">
        <v>0.3332</v>
      </c>
      <c r="F1215" s="37">
        <v>-3.0880000000000001E-2</v>
      </c>
      <c r="G1215" s="37">
        <v>5.1879999999999999E-3</v>
      </c>
      <c r="H1215" s="65">
        <v>1.3228301420352501E-9</v>
      </c>
    </row>
    <row r="1216" spans="1:8">
      <c r="A1216" s="37" t="s">
        <v>451</v>
      </c>
      <c r="B1216" s="37" t="s">
        <v>2630</v>
      </c>
      <c r="C1216" s="37" t="s">
        <v>145</v>
      </c>
      <c r="D1216" s="37" t="s">
        <v>144</v>
      </c>
      <c r="E1216" s="37">
        <v>0.50409999999999999</v>
      </c>
      <c r="F1216" s="37">
        <v>-3.6549999999999999E-2</v>
      </c>
      <c r="G1216" s="37">
        <v>4.8799999999999998E-3</v>
      </c>
      <c r="H1216" s="65">
        <v>3.4501385713457397E-14</v>
      </c>
    </row>
    <row r="1217" spans="1:8">
      <c r="A1217" s="37" t="s">
        <v>451</v>
      </c>
      <c r="B1217" s="37" t="s">
        <v>3043</v>
      </c>
      <c r="C1217" s="37" t="s">
        <v>146</v>
      </c>
      <c r="D1217" s="37" t="s">
        <v>145</v>
      </c>
      <c r="E1217" s="37">
        <v>0.187</v>
      </c>
      <c r="F1217" s="37">
        <v>-4.8059999999999999E-2</v>
      </c>
      <c r="G1217" s="37">
        <v>6.2729999999999999E-3</v>
      </c>
      <c r="H1217" s="65">
        <v>9.1954212129997702E-15</v>
      </c>
    </row>
    <row r="1218" spans="1:8">
      <c r="A1218" s="37" t="s">
        <v>451</v>
      </c>
      <c r="B1218" s="37" t="s">
        <v>2164</v>
      </c>
      <c r="C1218" s="37" t="s">
        <v>146</v>
      </c>
      <c r="D1218" s="37" t="s">
        <v>147</v>
      </c>
      <c r="E1218" s="37">
        <v>0.45279999999999998</v>
      </c>
      <c r="F1218" s="37">
        <v>6.6720000000000002E-2</v>
      </c>
      <c r="G1218" s="37">
        <v>4.9129999999999998E-3</v>
      </c>
      <c r="H1218" s="65">
        <v>2.6206675611763199E-42</v>
      </c>
    </row>
    <row r="1219" spans="1:8">
      <c r="A1219" s="37" t="s">
        <v>451</v>
      </c>
      <c r="B1219" s="37" t="s">
        <v>2166</v>
      </c>
      <c r="C1219" s="37" t="s">
        <v>147</v>
      </c>
      <c r="D1219" s="37" t="s">
        <v>146</v>
      </c>
      <c r="E1219" s="37">
        <v>0.1709</v>
      </c>
      <c r="F1219" s="37">
        <v>-0.108</v>
      </c>
      <c r="G1219" s="37">
        <v>6.4850000000000003E-3</v>
      </c>
      <c r="H1219" s="65">
        <v>1.4195248464122801E-62</v>
      </c>
    </row>
    <row r="1220" spans="1:8">
      <c r="A1220" s="37" t="s">
        <v>451</v>
      </c>
      <c r="B1220" s="37" t="s">
        <v>3044</v>
      </c>
      <c r="C1220" s="37" t="s">
        <v>145</v>
      </c>
      <c r="D1220" s="37" t="s">
        <v>144</v>
      </c>
      <c r="E1220" s="37">
        <v>0.27860000000000001</v>
      </c>
      <c r="F1220" s="37">
        <v>-4.2430000000000002E-2</v>
      </c>
      <c r="G1220" s="37">
        <v>5.4440000000000001E-3</v>
      </c>
      <c r="H1220" s="65">
        <v>3.2485589838981899E-15</v>
      </c>
    </row>
    <row r="1221" spans="1:8">
      <c r="A1221" s="37" t="s">
        <v>451</v>
      </c>
      <c r="B1221" s="37" t="s">
        <v>2636</v>
      </c>
      <c r="C1221" s="37" t="s">
        <v>147</v>
      </c>
      <c r="D1221" s="37" t="s">
        <v>146</v>
      </c>
      <c r="E1221" s="37">
        <v>0.7218</v>
      </c>
      <c r="F1221" s="37">
        <v>5.7790000000000001E-2</v>
      </c>
      <c r="G1221" s="37">
        <v>5.4400000000000004E-3</v>
      </c>
      <c r="H1221" s="65">
        <v>1.16274231806719E-26</v>
      </c>
    </row>
    <row r="1222" spans="1:8">
      <c r="A1222" s="37" t="s">
        <v>451</v>
      </c>
      <c r="B1222" s="37" t="s">
        <v>2172</v>
      </c>
      <c r="C1222" s="37" t="s">
        <v>145</v>
      </c>
      <c r="D1222" s="37" t="s">
        <v>144</v>
      </c>
      <c r="E1222" s="37">
        <v>0.29299999999999998</v>
      </c>
      <c r="F1222" s="37">
        <v>3.6060000000000002E-2</v>
      </c>
      <c r="G1222" s="37">
        <v>5.3579999999999999E-3</v>
      </c>
      <c r="H1222" s="65">
        <v>8.4759757085612494E-12</v>
      </c>
    </row>
    <row r="1223" spans="1:8">
      <c r="A1223" s="37" t="s">
        <v>451</v>
      </c>
      <c r="B1223" s="37" t="s">
        <v>3045</v>
      </c>
      <c r="C1223" s="37" t="s">
        <v>144</v>
      </c>
      <c r="D1223" s="37" t="s">
        <v>145</v>
      </c>
      <c r="E1223" s="37">
        <v>0.89280000000000004</v>
      </c>
      <c r="F1223" s="37">
        <v>-4.3450000000000003E-2</v>
      </c>
      <c r="G1223" s="37">
        <v>7.9209999999999992E-3</v>
      </c>
      <c r="H1223" s="65">
        <v>2.0624584081392101E-8</v>
      </c>
    </row>
    <row r="1224" spans="1:8">
      <c r="A1224" s="37" t="s">
        <v>451</v>
      </c>
      <c r="B1224" s="37" t="s">
        <v>2644</v>
      </c>
      <c r="C1224" s="37" t="s">
        <v>146</v>
      </c>
      <c r="D1224" s="37" t="s">
        <v>144</v>
      </c>
      <c r="E1224" s="37">
        <v>0.3417</v>
      </c>
      <c r="F1224" s="37">
        <v>3.2190000000000003E-2</v>
      </c>
      <c r="G1224" s="37">
        <v>5.1469999999999997E-3</v>
      </c>
      <c r="H1224" s="65">
        <v>1.99870740254367E-10</v>
      </c>
    </row>
    <row r="1225" spans="1:8">
      <c r="A1225" s="37" t="s">
        <v>451</v>
      </c>
      <c r="B1225" s="37" t="s">
        <v>3046</v>
      </c>
      <c r="C1225" s="37" t="s">
        <v>144</v>
      </c>
      <c r="D1225" s="37" t="s">
        <v>145</v>
      </c>
      <c r="E1225" s="37">
        <v>6.8940000000000001E-2</v>
      </c>
      <c r="F1225" s="37">
        <v>-6.6589999999999996E-2</v>
      </c>
      <c r="G1225" s="37">
        <v>9.6419999999999995E-3</v>
      </c>
      <c r="H1225" s="65">
        <v>2.4882771383822999E-12</v>
      </c>
    </row>
    <row r="1226" spans="1:8">
      <c r="A1226" s="37" t="s">
        <v>451</v>
      </c>
      <c r="B1226" s="37" t="s">
        <v>3047</v>
      </c>
      <c r="C1226" s="37" t="s">
        <v>146</v>
      </c>
      <c r="D1226" s="37" t="s">
        <v>147</v>
      </c>
      <c r="E1226" s="37">
        <v>0.1852</v>
      </c>
      <c r="F1226" s="37">
        <v>-3.4799999999999998E-2</v>
      </c>
      <c r="G1226" s="37">
        <v>6.3239999999999998E-3</v>
      </c>
      <c r="H1226" s="65">
        <v>1.8685410129021901E-8</v>
      </c>
    </row>
    <row r="1227" spans="1:8">
      <c r="A1227" s="37" t="s">
        <v>451</v>
      </c>
      <c r="B1227" s="37" t="s">
        <v>3048</v>
      </c>
      <c r="C1227" s="37" t="s">
        <v>146</v>
      </c>
      <c r="D1227" s="37" t="s">
        <v>147</v>
      </c>
      <c r="E1227" s="37">
        <v>0.14410000000000001</v>
      </c>
      <c r="F1227" s="37">
        <v>-6.6500000000000004E-2</v>
      </c>
      <c r="G1227" s="37">
        <v>6.94E-3</v>
      </c>
      <c r="H1227" s="65">
        <v>4.7530743425615297E-22</v>
      </c>
    </row>
    <row r="1228" spans="1:8">
      <c r="A1228" s="37" t="s">
        <v>451</v>
      </c>
      <c r="B1228" s="37" t="s">
        <v>3049</v>
      </c>
      <c r="C1228" s="37" t="s">
        <v>146</v>
      </c>
      <c r="D1228" s="37" t="s">
        <v>147</v>
      </c>
      <c r="E1228" s="37">
        <v>0.1716</v>
      </c>
      <c r="F1228" s="37">
        <v>-4.2900000000000001E-2</v>
      </c>
      <c r="G1228" s="37">
        <v>6.4749999999999999E-3</v>
      </c>
      <c r="H1228" s="65">
        <v>1.73057722385899E-11</v>
      </c>
    </row>
    <row r="1229" spans="1:8">
      <c r="A1229" s="37" t="s">
        <v>451</v>
      </c>
      <c r="B1229" s="37" t="s">
        <v>3050</v>
      </c>
      <c r="C1229" s="37" t="s">
        <v>147</v>
      </c>
      <c r="D1229" s="37" t="s">
        <v>146</v>
      </c>
      <c r="E1229" s="37">
        <v>0.1903</v>
      </c>
      <c r="F1229" s="37">
        <v>5.7389999999999997E-2</v>
      </c>
      <c r="G1229" s="37">
        <v>6.2449999999999997E-3</v>
      </c>
      <c r="H1229" s="65">
        <v>1.9687440898380001E-20</v>
      </c>
    </row>
    <row r="1230" spans="1:8">
      <c r="A1230" s="37" t="s">
        <v>451</v>
      </c>
      <c r="B1230" s="37" t="s">
        <v>3051</v>
      </c>
      <c r="C1230" s="37" t="s">
        <v>145</v>
      </c>
      <c r="D1230" s="37" t="s">
        <v>144</v>
      </c>
      <c r="E1230" s="37">
        <v>0.52580000000000005</v>
      </c>
      <c r="F1230" s="37">
        <v>3.3660000000000002E-2</v>
      </c>
      <c r="G1230" s="37">
        <v>4.9030000000000002E-3</v>
      </c>
      <c r="H1230" s="65">
        <v>3.3202667228941501E-12</v>
      </c>
    </row>
    <row r="1231" spans="1:8">
      <c r="A1231" s="37" t="s">
        <v>451</v>
      </c>
      <c r="B1231" s="37" t="s">
        <v>3052</v>
      </c>
      <c r="C1231" s="37" t="s">
        <v>147</v>
      </c>
      <c r="D1231" s="37" t="s">
        <v>146</v>
      </c>
      <c r="E1231" s="37">
        <v>0.21990000000000001</v>
      </c>
      <c r="F1231" s="37">
        <v>4.9619999999999997E-2</v>
      </c>
      <c r="G1231" s="37">
        <v>5.9100000000000003E-3</v>
      </c>
      <c r="H1231" s="65">
        <v>2.3109260933680001E-17</v>
      </c>
    </row>
    <row r="1232" spans="1:8">
      <c r="A1232" s="37" t="s">
        <v>451</v>
      </c>
      <c r="B1232" s="37" t="s">
        <v>3053</v>
      </c>
      <c r="C1232" s="37" t="s">
        <v>147</v>
      </c>
      <c r="D1232" s="37" t="s">
        <v>146</v>
      </c>
      <c r="E1232" s="37">
        <v>0.82450000000000001</v>
      </c>
      <c r="F1232" s="37">
        <v>3.5119999999999998E-2</v>
      </c>
      <c r="G1232" s="37">
        <v>6.43E-3</v>
      </c>
      <c r="H1232" s="65">
        <v>2.3553622040199901E-8</v>
      </c>
    </row>
    <row r="1233" spans="1:8">
      <c r="A1233" s="37" t="s">
        <v>451</v>
      </c>
      <c r="B1233" s="37" t="s">
        <v>3054</v>
      </c>
      <c r="C1233" s="37" t="s">
        <v>146</v>
      </c>
      <c r="D1233" s="37" t="s">
        <v>145</v>
      </c>
      <c r="E1233" s="37">
        <v>0.1399</v>
      </c>
      <c r="F1233" s="37">
        <v>-7.4679999999999996E-2</v>
      </c>
      <c r="G1233" s="37">
        <v>7.025E-3</v>
      </c>
      <c r="H1233" s="65">
        <v>1.07357537750886E-26</v>
      </c>
    </row>
    <row r="1234" spans="1:8">
      <c r="A1234" s="37" t="s">
        <v>451</v>
      </c>
      <c r="B1234" s="37" t="s">
        <v>503</v>
      </c>
      <c r="C1234" s="37" t="s">
        <v>147</v>
      </c>
      <c r="D1234" s="37" t="s">
        <v>146</v>
      </c>
      <c r="E1234" s="37">
        <v>0.51770000000000005</v>
      </c>
      <c r="F1234" s="37">
        <v>-6.25E-2</v>
      </c>
      <c r="G1234" s="37">
        <v>4.8760000000000001E-3</v>
      </c>
      <c r="H1234" s="65">
        <v>6.5103176870671196E-38</v>
      </c>
    </row>
    <row r="1235" spans="1:8">
      <c r="A1235" s="37" t="s">
        <v>451</v>
      </c>
      <c r="B1235" s="37" t="s">
        <v>3055</v>
      </c>
      <c r="C1235" s="37" t="s">
        <v>144</v>
      </c>
      <c r="D1235" s="37" t="s">
        <v>145</v>
      </c>
      <c r="E1235" s="37">
        <v>0.55589999999999995</v>
      </c>
      <c r="F1235" s="37">
        <v>-2.681E-2</v>
      </c>
      <c r="G1235" s="37">
        <v>4.9069999999999999E-3</v>
      </c>
      <c r="H1235" s="65">
        <v>2.3325635950958099E-8</v>
      </c>
    </row>
    <row r="1236" spans="1:8">
      <c r="A1236" s="37" t="s">
        <v>451</v>
      </c>
      <c r="B1236" s="37" t="s">
        <v>3056</v>
      </c>
      <c r="C1236" s="37" t="s">
        <v>146</v>
      </c>
      <c r="D1236" s="37" t="s">
        <v>147</v>
      </c>
      <c r="E1236" s="37">
        <v>0.46350000000000002</v>
      </c>
      <c r="F1236" s="37">
        <v>-3.4009999999999999E-2</v>
      </c>
      <c r="G1236" s="37">
        <v>4.895E-3</v>
      </c>
      <c r="H1236" s="65">
        <v>1.85373908824001E-12</v>
      </c>
    </row>
    <row r="1237" spans="1:8">
      <c r="A1237" s="37" t="s">
        <v>451</v>
      </c>
      <c r="B1237" s="37" t="s">
        <v>3057</v>
      </c>
      <c r="C1237" s="37" t="s">
        <v>146</v>
      </c>
      <c r="D1237" s="37" t="s">
        <v>147</v>
      </c>
      <c r="E1237" s="37">
        <v>3.986E-2</v>
      </c>
      <c r="F1237" s="37">
        <v>-7.0300000000000001E-2</v>
      </c>
      <c r="G1237" s="37">
        <v>1.2489999999999999E-2</v>
      </c>
      <c r="H1237" s="65">
        <v>9.0890274939173605E-9</v>
      </c>
    </row>
    <row r="1238" spans="1:8">
      <c r="A1238" s="37" t="s">
        <v>451</v>
      </c>
      <c r="B1238" s="37" t="s">
        <v>2659</v>
      </c>
      <c r="C1238" s="37" t="s">
        <v>145</v>
      </c>
      <c r="D1238" s="37" t="s">
        <v>144</v>
      </c>
      <c r="E1238" s="37">
        <v>0.3972</v>
      </c>
      <c r="F1238" s="37">
        <v>3.696E-2</v>
      </c>
      <c r="G1238" s="37">
        <v>4.9979999999999998E-3</v>
      </c>
      <c r="H1238" s="65">
        <v>7.0726497385368396E-14</v>
      </c>
    </row>
    <row r="1239" spans="1:8">
      <c r="A1239" s="37" t="s">
        <v>451</v>
      </c>
      <c r="B1239" s="37" t="s">
        <v>3058</v>
      </c>
      <c r="C1239" s="37" t="s">
        <v>147</v>
      </c>
      <c r="D1239" s="37" t="s">
        <v>144</v>
      </c>
      <c r="E1239" s="37">
        <v>0.62860000000000005</v>
      </c>
      <c r="F1239" s="37">
        <v>4.0379999999999999E-2</v>
      </c>
      <c r="G1239" s="37">
        <v>5.0559999999999997E-3</v>
      </c>
      <c r="H1239" s="65">
        <v>6.9383392392099E-16</v>
      </c>
    </row>
    <row r="1240" spans="1:8">
      <c r="A1240" s="37" t="s">
        <v>451</v>
      </c>
      <c r="B1240" s="37" t="s">
        <v>2663</v>
      </c>
      <c r="C1240" s="37" t="s">
        <v>144</v>
      </c>
      <c r="D1240" s="37" t="s">
        <v>145</v>
      </c>
      <c r="E1240" s="37">
        <v>0.57389999999999997</v>
      </c>
      <c r="F1240" s="37">
        <v>-6.5040000000000001E-2</v>
      </c>
      <c r="G1240" s="37">
        <v>4.9430000000000003E-3</v>
      </c>
      <c r="H1240" s="65">
        <v>7.6541072329431992E-40</v>
      </c>
    </row>
    <row r="1241" spans="1:8">
      <c r="A1241" s="37" t="s">
        <v>451</v>
      </c>
      <c r="B1241" s="37" t="s">
        <v>3059</v>
      </c>
      <c r="C1241" s="37" t="s">
        <v>147</v>
      </c>
      <c r="D1241" s="37" t="s">
        <v>146</v>
      </c>
      <c r="E1241" s="37">
        <v>0.26390000000000002</v>
      </c>
      <c r="F1241" s="37">
        <v>3.6319999999999998E-2</v>
      </c>
      <c r="G1241" s="37">
        <v>5.5290000000000001E-3</v>
      </c>
      <c r="H1241" s="65">
        <v>2.53271729846244E-11</v>
      </c>
    </row>
    <row r="1242" spans="1:8">
      <c r="A1242" s="37" t="s">
        <v>451</v>
      </c>
      <c r="B1242" s="37" t="s">
        <v>3060</v>
      </c>
      <c r="C1242" s="37" t="s">
        <v>146</v>
      </c>
      <c r="D1242" s="37" t="s">
        <v>147</v>
      </c>
      <c r="E1242" s="37">
        <v>0.43690000000000001</v>
      </c>
      <c r="F1242" s="37">
        <v>-4.2599999999999999E-2</v>
      </c>
      <c r="G1242" s="37">
        <v>4.9370000000000004E-3</v>
      </c>
      <c r="H1242" s="65">
        <v>3.1020670035949198E-18</v>
      </c>
    </row>
    <row r="1243" spans="1:8">
      <c r="A1243" s="37" t="s">
        <v>451</v>
      </c>
      <c r="B1243" s="37" t="s">
        <v>3061</v>
      </c>
      <c r="C1243" s="37" t="s">
        <v>145</v>
      </c>
      <c r="D1243" s="37" t="s">
        <v>144</v>
      </c>
      <c r="E1243" s="37">
        <v>0.53100000000000003</v>
      </c>
      <c r="F1243" s="37">
        <v>-2.7799999999999998E-2</v>
      </c>
      <c r="G1243" s="37">
        <v>4.9360000000000003E-3</v>
      </c>
      <c r="H1243" s="65">
        <v>8.9018969435972998E-9</v>
      </c>
    </row>
    <row r="1244" spans="1:8">
      <c r="A1244" s="37" t="s">
        <v>451</v>
      </c>
      <c r="B1244" s="37" t="s">
        <v>3062</v>
      </c>
      <c r="C1244" s="37" t="s">
        <v>147</v>
      </c>
      <c r="D1244" s="37" t="s">
        <v>145</v>
      </c>
      <c r="E1244" s="37">
        <v>0.1767</v>
      </c>
      <c r="F1244" s="37">
        <v>-5.5840000000000001E-2</v>
      </c>
      <c r="G1244" s="37">
        <v>6.417E-3</v>
      </c>
      <c r="H1244" s="65">
        <v>1.6320725235576699E-18</v>
      </c>
    </row>
    <row r="1245" spans="1:8">
      <c r="A1245" s="37" t="s">
        <v>451</v>
      </c>
      <c r="B1245" s="37" t="s">
        <v>3063</v>
      </c>
      <c r="C1245" s="37" t="s">
        <v>147</v>
      </c>
      <c r="D1245" s="37" t="s">
        <v>146</v>
      </c>
      <c r="E1245" s="37">
        <v>0.31780000000000003</v>
      </c>
      <c r="F1245" s="37">
        <v>4.4979999999999999E-2</v>
      </c>
      <c r="G1245" s="37">
        <v>5.2370000000000003E-3</v>
      </c>
      <c r="H1245" s="65">
        <v>4.3908005102224798E-18</v>
      </c>
    </row>
    <row r="1246" spans="1:8">
      <c r="A1246" s="37" t="s">
        <v>451</v>
      </c>
      <c r="B1246" s="37" t="s">
        <v>3064</v>
      </c>
      <c r="C1246" s="37" t="s">
        <v>146</v>
      </c>
      <c r="D1246" s="37" t="s">
        <v>145</v>
      </c>
      <c r="E1246" s="37">
        <v>0.52329999999999999</v>
      </c>
      <c r="F1246" s="37">
        <v>3.5060000000000001E-2</v>
      </c>
      <c r="G1246" s="37">
        <v>4.8900000000000002E-3</v>
      </c>
      <c r="H1246" s="65">
        <v>3.7571771597371199E-13</v>
      </c>
    </row>
    <row r="1247" spans="1:8">
      <c r="A1247" s="37" t="s">
        <v>451</v>
      </c>
      <c r="B1247" s="37" t="s">
        <v>2186</v>
      </c>
      <c r="C1247" s="37" t="s">
        <v>147</v>
      </c>
      <c r="D1247" s="37" t="s">
        <v>146</v>
      </c>
      <c r="E1247" s="37">
        <v>0.58640000000000003</v>
      </c>
      <c r="F1247" s="37">
        <v>-4.4179999999999997E-2</v>
      </c>
      <c r="G1247" s="37">
        <v>4.9589999999999999E-3</v>
      </c>
      <c r="H1247" s="65">
        <v>2.57348631599947E-19</v>
      </c>
    </row>
    <row r="1248" spans="1:8">
      <c r="A1248" s="37" t="s">
        <v>451</v>
      </c>
      <c r="B1248" s="37" t="s">
        <v>2670</v>
      </c>
      <c r="C1248" s="37" t="s">
        <v>144</v>
      </c>
      <c r="D1248" s="37" t="s">
        <v>145</v>
      </c>
      <c r="E1248" s="37">
        <v>0.62960000000000005</v>
      </c>
      <c r="F1248" s="37">
        <v>-4.5990000000000003E-2</v>
      </c>
      <c r="G1248" s="37">
        <v>5.0489999999999997E-3</v>
      </c>
      <c r="H1248" s="65">
        <v>4.1674273513565499E-20</v>
      </c>
    </row>
    <row r="1249" spans="1:8">
      <c r="A1249" s="37" t="s">
        <v>451</v>
      </c>
      <c r="B1249" s="37" t="s">
        <v>2671</v>
      </c>
      <c r="C1249" s="37" t="s">
        <v>146</v>
      </c>
      <c r="D1249" s="37" t="s">
        <v>145</v>
      </c>
      <c r="E1249" s="37">
        <v>0.2427</v>
      </c>
      <c r="F1249" s="37">
        <v>4.7500000000000001E-2</v>
      </c>
      <c r="G1249" s="37">
        <v>5.6860000000000001E-3</v>
      </c>
      <c r="H1249" s="65">
        <v>3.3036183762908901E-17</v>
      </c>
    </row>
    <row r="1250" spans="1:8">
      <c r="A1250" s="37" t="s">
        <v>451</v>
      </c>
      <c r="B1250" s="37" t="s">
        <v>2673</v>
      </c>
      <c r="C1250" s="37" t="s">
        <v>145</v>
      </c>
      <c r="D1250" s="37" t="s">
        <v>144</v>
      </c>
      <c r="E1250" s="37">
        <v>0.38269999999999998</v>
      </c>
      <c r="F1250" s="37">
        <v>-6.6879999999999995E-2</v>
      </c>
      <c r="G1250" s="37">
        <v>5.025E-3</v>
      </c>
      <c r="H1250" s="65">
        <v>1.0198514049766699E-40</v>
      </c>
    </row>
    <row r="1251" spans="1:8">
      <c r="A1251" s="37" t="s">
        <v>451</v>
      </c>
      <c r="B1251" s="37" t="s">
        <v>3065</v>
      </c>
      <c r="C1251" s="37" t="s">
        <v>147</v>
      </c>
      <c r="D1251" s="37" t="s">
        <v>146</v>
      </c>
      <c r="E1251" s="37">
        <v>0.15490000000000001</v>
      </c>
      <c r="F1251" s="37">
        <v>-4.487E-2</v>
      </c>
      <c r="G1251" s="37">
        <v>6.8089999999999999E-3</v>
      </c>
      <c r="H1251" s="65">
        <v>2.2019844323125901E-11</v>
      </c>
    </row>
    <row r="1252" spans="1:8">
      <c r="A1252" s="37" t="s">
        <v>451</v>
      </c>
      <c r="B1252" s="37" t="s">
        <v>2188</v>
      </c>
      <c r="C1252" s="37" t="s">
        <v>144</v>
      </c>
      <c r="D1252" s="37" t="s">
        <v>145</v>
      </c>
      <c r="E1252" s="37">
        <v>1.7420000000000001E-2</v>
      </c>
      <c r="F1252" s="37">
        <v>0.18909999999999999</v>
      </c>
      <c r="G1252" s="37">
        <v>1.8620000000000001E-2</v>
      </c>
      <c r="H1252" s="65">
        <v>1.56205032487789E-24</v>
      </c>
    </row>
    <row r="1253" spans="1:8">
      <c r="A1253" s="37" t="s">
        <v>451</v>
      </c>
      <c r="B1253" s="37" t="s">
        <v>3066</v>
      </c>
      <c r="C1253" s="37" t="s">
        <v>146</v>
      </c>
      <c r="D1253" s="37" t="s">
        <v>145</v>
      </c>
      <c r="E1253" s="37">
        <v>0.26950000000000002</v>
      </c>
      <c r="F1253" s="37">
        <v>-4.7230000000000001E-2</v>
      </c>
      <c r="G1253" s="37">
        <v>5.5690000000000002E-3</v>
      </c>
      <c r="H1253" s="65">
        <v>1.11752090419325E-17</v>
      </c>
    </row>
    <row r="1254" spans="1:8">
      <c r="A1254" s="37" t="s">
        <v>451</v>
      </c>
      <c r="B1254" s="37" t="s">
        <v>3067</v>
      </c>
      <c r="C1254" s="37" t="s">
        <v>146</v>
      </c>
      <c r="D1254" s="37" t="s">
        <v>145</v>
      </c>
      <c r="E1254" s="37">
        <v>0.20730000000000001</v>
      </c>
      <c r="F1254" s="37">
        <v>-4.0379999999999999E-2</v>
      </c>
      <c r="G1254" s="37">
        <v>6.019E-3</v>
      </c>
      <c r="H1254" s="65">
        <v>9.8145548050454903E-12</v>
      </c>
    </row>
    <row r="1255" spans="1:8">
      <c r="A1255" s="37" t="s">
        <v>451</v>
      </c>
      <c r="B1255" s="37" t="s">
        <v>3068</v>
      </c>
      <c r="C1255" s="37" t="s">
        <v>146</v>
      </c>
      <c r="D1255" s="37" t="s">
        <v>147</v>
      </c>
      <c r="E1255" s="37">
        <v>0.60140000000000005</v>
      </c>
      <c r="F1255" s="37">
        <v>4.7690000000000003E-2</v>
      </c>
      <c r="G1255" s="37">
        <v>4.9940000000000002E-3</v>
      </c>
      <c r="H1255" s="65">
        <v>6.5187438143487299E-22</v>
      </c>
    </row>
    <row r="1256" spans="1:8">
      <c r="A1256" s="37" t="s">
        <v>451</v>
      </c>
      <c r="B1256" s="37" t="s">
        <v>3069</v>
      </c>
      <c r="C1256" s="37" t="s">
        <v>144</v>
      </c>
      <c r="D1256" s="37" t="s">
        <v>145</v>
      </c>
      <c r="E1256" s="37">
        <v>6.6220000000000001E-2</v>
      </c>
      <c r="F1256" s="37">
        <v>7.0650000000000004E-2</v>
      </c>
      <c r="G1256" s="37">
        <v>9.8040000000000002E-3</v>
      </c>
      <c r="H1256" s="65">
        <v>2.8758498861676999E-13</v>
      </c>
    </row>
    <row r="1257" spans="1:8">
      <c r="A1257" s="37" t="s">
        <v>451</v>
      </c>
      <c r="B1257" s="37" t="s">
        <v>2676</v>
      </c>
      <c r="C1257" s="37" t="s">
        <v>144</v>
      </c>
      <c r="D1257" s="37" t="s">
        <v>145</v>
      </c>
      <c r="E1257" s="37">
        <v>0.28920000000000001</v>
      </c>
      <c r="F1257" s="37">
        <v>5.9020000000000003E-2</v>
      </c>
      <c r="G1257" s="37">
        <v>5.3870000000000003E-3</v>
      </c>
      <c r="H1257" s="65">
        <v>3.1092054333191298E-28</v>
      </c>
    </row>
    <row r="1258" spans="1:8">
      <c r="A1258" s="37" t="s">
        <v>451</v>
      </c>
      <c r="B1258" s="37" t="s">
        <v>2677</v>
      </c>
      <c r="C1258" s="37" t="s">
        <v>144</v>
      </c>
      <c r="D1258" s="37" t="s">
        <v>147</v>
      </c>
      <c r="E1258" s="37">
        <v>0.70730000000000004</v>
      </c>
      <c r="F1258" s="37">
        <v>4.2590000000000003E-2</v>
      </c>
      <c r="G1258" s="37">
        <v>5.3899999999999998E-3</v>
      </c>
      <c r="H1258" s="65">
        <v>1.3759586394450001E-15</v>
      </c>
    </row>
    <row r="1259" spans="1:8">
      <c r="A1259" s="37" t="s">
        <v>451</v>
      </c>
      <c r="B1259" s="37" t="s">
        <v>3070</v>
      </c>
      <c r="C1259" s="37" t="s">
        <v>146</v>
      </c>
      <c r="D1259" s="37" t="s">
        <v>147</v>
      </c>
      <c r="E1259" s="37">
        <v>0.22489999999999999</v>
      </c>
      <c r="F1259" s="37">
        <v>-3.456E-2</v>
      </c>
      <c r="G1259" s="37">
        <v>5.8580000000000004E-3</v>
      </c>
      <c r="H1259" s="65">
        <v>1.82164947261185E-9</v>
      </c>
    </row>
    <row r="1260" spans="1:8">
      <c r="A1260" s="37" t="s">
        <v>451</v>
      </c>
      <c r="B1260" s="37" t="s">
        <v>3071</v>
      </c>
      <c r="C1260" s="37" t="s">
        <v>144</v>
      </c>
      <c r="D1260" s="37" t="s">
        <v>145</v>
      </c>
      <c r="E1260" s="37">
        <v>4.0120000000000003E-2</v>
      </c>
      <c r="F1260" s="37">
        <v>-8.6279999999999996E-2</v>
      </c>
      <c r="G1260" s="37">
        <v>1.264E-2</v>
      </c>
      <c r="H1260" s="65">
        <v>4.3672867486196902E-12</v>
      </c>
    </row>
    <row r="1261" spans="1:8">
      <c r="A1261" s="37" t="s">
        <v>451</v>
      </c>
      <c r="B1261" s="37" t="s">
        <v>3072</v>
      </c>
      <c r="C1261" s="37" t="s">
        <v>145</v>
      </c>
      <c r="D1261" s="37" t="s">
        <v>144</v>
      </c>
      <c r="E1261" s="37">
        <v>7.4609999999999996E-2</v>
      </c>
      <c r="F1261" s="37">
        <v>5.6689999999999997E-2</v>
      </c>
      <c r="G1261" s="37">
        <v>9.3019999999999995E-3</v>
      </c>
      <c r="H1261" s="65">
        <v>5.4928352873037795E-10</v>
      </c>
    </row>
    <row r="1262" spans="1:8">
      <c r="A1262" s="37" t="s">
        <v>451</v>
      </c>
      <c r="B1262" s="37" t="s">
        <v>2680</v>
      </c>
      <c r="C1262" s="37" t="s">
        <v>144</v>
      </c>
      <c r="D1262" s="37" t="s">
        <v>147</v>
      </c>
      <c r="E1262" s="37">
        <v>0.53039999999999998</v>
      </c>
      <c r="F1262" s="37">
        <v>4.0640000000000003E-2</v>
      </c>
      <c r="G1262" s="37">
        <v>4.9129999999999998E-3</v>
      </c>
      <c r="H1262" s="65">
        <v>6.5902953647400301E-17</v>
      </c>
    </row>
    <row r="1263" spans="1:8">
      <c r="A1263" s="37" t="s">
        <v>451</v>
      </c>
      <c r="B1263" s="37" t="s">
        <v>3073</v>
      </c>
      <c r="C1263" s="37" t="s">
        <v>145</v>
      </c>
      <c r="D1263" s="37" t="s">
        <v>144</v>
      </c>
      <c r="E1263" s="37">
        <v>6.3100000000000003E-2</v>
      </c>
      <c r="F1263" s="37">
        <v>-7.7329999999999996E-2</v>
      </c>
      <c r="G1263" s="37">
        <v>1.014E-2</v>
      </c>
      <c r="H1263" s="65">
        <v>1.20856636920734E-14</v>
      </c>
    </row>
    <row r="1264" spans="1:8">
      <c r="A1264" s="37" t="s">
        <v>451</v>
      </c>
      <c r="B1264" s="37" t="s">
        <v>2198</v>
      </c>
      <c r="C1264" s="37" t="s">
        <v>144</v>
      </c>
      <c r="D1264" s="37" t="s">
        <v>145</v>
      </c>
      <c r="E1264" s="37">
        <v>0.49740000000000001</v>
      </c>
      <c r="F1264" s="37">
        <v>-2.7210000000000002E-2</v>
      </c>
      <c r="G1264" s="37">
        <v>4.8700000000000002E-3</v>
      </c>
      <c r="H1264" s="65">
        <v>1.1533414422928999E-8</v>
      </c>
    </row>
    <row r="1265" spans="1:8">
      <c r="A1265" s="37" t="s">
        <v>451</v>
      </c>
      <c r="B1265" s="37" t="s">
        <v>2683</v>
      </c>
      <c r="C1265" s="37" t="s">
        <v>145</v>
      </c>
      <c r="D1265" s="37" t="s">
        <v>144</v>
      </c>
      <c r="E1265" s="37">
        <v>0.2341</v>
      </c>
      <c r="F1265" s="37">
        <v>4.453E-2</v>
      </c>
      <c r="G1265" s="37">
        <v>5.7660000000000003E-3</v>
      </c>
      <c r="H1265" s="65">
        <v>5.6874877436980104E-15</v>
      </c>
    </row>
    <row r="1266" spans="1:8">
      <c r="A1266" s="37" t="s">
        <v>451</v>
      </c>
      <c r="B1266" s="37" t="s">
        <v>3074</v>
      </c>
      <c r="C1266" s="37" t="s">
        <v>145</v>
      </c>
      <c r="D1266" s="37" t="s">
        <v>146</v>
      </c>
      <c r="E1266" s="37">
        <v>0.63019999999999998</v>
      </c>
      <c r="F1266" s="37">
        <v>2.8799999999999999E-2</v>
      </c>
      <c r="G1266" s="37">
        <v>5.2329999999999998E-3</v>
      </c>
      <c r="H1266" s="65">
        <v>1.8612502199890901E-8</v>
      </c>
    </row>
    <row r="1267" spans="1:8">
      <c r="A1267" s="37" t="s">
        <v>451</v>
      </c>
      <c r="B1267" s="37" t="s">
        <v>2684</v>
      </c>
      <c r="C1267" s="37" t="s">
        <v>145</v>
      </c>
      <c r="D1267" s="37" t="s">
        <v>144</v>
      </c>
      <c r="E1267" s="37">
        <v>0.32390000000000002</v>
      </c>
      <c r="F1267" s="37">
        <v>4.1000000000000002E-2</v>
      </c>
      <c r="G1267" s="37">
        <v>5.1980000000000004E-3</v>
      </c>
      <c r="H1267" s="65">
        <v>1.53966077761322E-15</v>
      </c>
    </row>
    <row r="1268" spans="1:8">
      <c r="A1268" s="37" t="s">
        <v>451</v>
      </c>
      <c r="B1268" s="37" t="s">
        <v>3075</v>
      </c>
      <c r="C1268" s="37" t="s">
        <v>145</v>
      </c>
      <c r="D1268" s="37" t="s">
        <v>144</v>
      </c>
      <c r="E1268" s="37">
        <v>0.74609999999999999</v>
      </c>
      <c r="F1268" s="37">
        <v>-3.8179999999999999E-2</v>
      </c>
      <c r="G1268" s="37">
        <v>5.6049999999999997E-3</v>
      </c>
      <c r="H1268" s="65">
        <v>4.8200833517238498E-12</v>
      </c>
    </row>
    <row r="1269" spans="1:8">
      <c r="A1269" s="37" t="s">
        <v>451</v>
      </c>
      <c r="B1269" s="37" t="s">
        <v>2203</v>
      </c>
      <c r="C1269" s="37" t="s">
        <v>147</v>
      </c>
      <c r="D1269" s="37" t="s">
        <v>146</v>
      </c>
      <c r="E1269" s="37">
        <v>0.42570000000000002</v>
      </c>
      <c r="F1269" s="37">
        <v>4.0919999999999998E-2</v>
      </c>
      <c r="G1269" s="37">
        <v>4.9399999999999999E-3</v>
      </c>
      <c r="H1269" s="65">
        <v>5.98533417658512E-17</v>
      </c>
    </row>
    <row r="1270" spans="1:8">
      <c r="A1270" s="37" t="s">
        <v>451</v>
      </c>
      <c r="B1270" s="37" t="s">
        <v>2204</v>
      </c>
      <c r="C1270" s="37" t="s">
        <v>144</v>
      </c>
      <c r="D1270" s="37" t="s">
        <v>147</v>
      </c>
      <c r="E1270" s="37">
        <v>7.3580000000000007E-2</v>
      </c>
      <c r="F1270" s="37">
        <v>9.2090000000000005E-2</v>
      </c>
      <c r="G1270" s="37">
        <v>9.3699999999999999E-3</v>
      </c>
      <c r="H1270" s="65">
        <v>4.2573871993873299E-23</v>
      </c>
    </row>
    <row r="1271" spans="1:8">
      <c r="A1271" s="37" t="s">
        <v>451</v>
      </c>
      <c r="B1271" s="37" t="s">
        <v>2205</v>
      </c>
      <c r="C1271" s="37" t="s">
        <v>146</v>
      </c>
      <c r="D1271" s="37" t="s">
        <v>147</v>
      </c>
      <c r="E1271" s="37">
        <v>0.37969999999999998</v>
      </c>
      <c r="F1271" s="37">
        <v>5.5100000000000003E-2</v>
      </c>
      <c r="G1271" s="37">
        <v>5.0530000000000002E-3</v>
      </c>
      <c r="H1271" s="65">
        <v>5.4899686834170803E-28</v>
      </c>
    </row>
    <row r="1272" spans="1:8">
      <c r="A1272" s="37" t="s">
        <v>451</v>
      </c>
      <c r="B1272" s="37" t="s">
        <v>3076</v>
      </c>
      <c r="C1272" s="37" t="s">
        <v>144</v>
      </c>
      <c r="D1272" s="37" t="s">
        <v>147</v>
      </c>
      <c r="E1272" s="37">
        <v>0.27739999999999998</v>
      </c>
      <c r="F1272" s="37">
        <v>-3.7539999999999997E-2</v>
      </c>
      <c r="G1272" s="37">
        <v>5.4510000000000001E-3</v>
      </c>
      <c r="H1272" s="65">
        <v>2.8528720866011698E-12</v>
      </c>
    </row>
    <row r="1273" spans="1:8">
      <c r="A1273" s="37" t="s">
        <v>451</v>
      </c>
      <c r="B1273" s="37" t="s">
        <v>3077</v>
      </c>
      <c r="C1273" s="37" t="s">
        <v>147</v>
      </c>
      <c r="D1273" s="37" t="s">
        <v>146</v>
      </c>
      <c r="E1273" s="37">
        <v>0.50370000000000004</v>
      </c>
      <c r="F1273" s="37">
        <v>-4.0390000000000002E-2</v>
      </c>
      <c r="G1273" s="37">
        <v>4.8799999999999998E-3</v>
      </c>
      <c r="H1273" s="65">
        <v>6.3350112734514999E-17</v>
      </c>
    </row>
    <row r="1274" spans="1:8">
      <c r="A1274" s="37" t="s">
        <v>451</v>
      </c>
      <c r="B1274" s="37" t="s">
        <v>3078</v>
      </c>
      <c r="C1274" s="37" t="s">
        <v>147</v>
      </c>
      <c r="D1274" s="37" t="s">
        <v>144</v>
      </c>
      <c r="E1274" s="37">
        <v>0.27939999999999998</v>
      </c>
      <c r="F1274" s="37">
        <v>4.0809999999999999E-2</v>
      </c>
      <c r="G1274" s="37">
        <v>5.4339999999999996E-3</v>
      </c>
      <c r="H1274" s="65">
        <v>2.9536265167697701E-14</v>
      </c>
    </row>
    <row r="1275" spans="1:8">
      <c r="A1275" s="37" t="s">
        <v>451</v>
      </c>
      <c r="B1275" s="37" t="s">
        <v>2209</v>
      </c>
      <c r="C1275" s="37" t="s">
        <v>147</v>
      </c>
      <c r="D1275" s="37" t="s">
        <v>146</v>
      </c>
      <c r="E1275" s="37">
        <v>0.4234</v>
      </c>
      <c r="F1275" s="37">
        <v>-4.7919999999999997E-2</v>
      </c>
      <c r="G1275" s="37">
        <v>4.9399999999999999E-3</v>
      </c>
      <c r="H1275" s="65">
        <v>1.5015231360516801E-22</v>
      </c>
    </row>
    <row r="1276" spans="1:8">
      <c r="A1276" s="37" t="s">
        <v>451</v>
      </c>
      <c r="B1276" s="37" t="s">
        <v>2687</v>
      </c>
      <c r="C1276" s="37" t="s">
        <v>146</v>
      </c>
      <c r="D1276" s="37" t="s">
        <v>147</v>
      </c>
      <c r="E1276" s="37">
        <v>8.14E-2</v>
      </c>
      <c r="F1276" s="37">
        <v>9.6890000000000004E-2</v>
      </c>
      <c r="G1276" s="37">
        <v>9.044E-3</v>
      </c>
      <c r="H1276" s="65">
        <v>4.4138196915835898E-27</v>
      </c>
    </row>
    <row r="1277" spans="1:8">
      <c r="A1277" s="37" t="s">
        <v>451</v>
      </c>
      <c r="B1277" s="37" t="s">
        <v>3079</v>
      </c>
      <c r="C1277" s="37" t="s">
        <v>146</v>
      </c>
      <c r="D1277" s="37" t="s">
        <v>144</v>
      </c>
      <c r="E1277" s="37">
        <v>0.71830000000000005</v>
      </c>
      <c r="F1277" s="37">
        <v>6.9650000000000004E-2</v>
      </c>
      <c r="G1277" s="37">
        <v>5.5009999999999998E-3</v>
      </c>
      <c r="H1277" s="65">
        <v>4.8419639413355798E-37</v>
      </c>
    </row>
    <row r="1278" spans="1:8">
      <c r="A1278" s="37" t="s">
        <v>451</v>
      </c>
      <c r="B1278" s="37" t="s">
        <v>2690</v>
      </c>
      <c r="C1278" s="37" t="s">
        <v>145</v>
      </c>
      <c r="D1278" s="37" t="s">
        <v>144</v>
      </c>
      <c r="E1278" s="37">
        <v>0.58509999999999995</v>
      </c>
      <c r="F1278" s="37">
        <v>-5.3609999999999998E-2</v>
      </c>
      <c r="G1278" s="37">
        <v>4.9540000000000001E-3</v>
      </c>
      <c r="H1278" s="65">
        <v>1.3605541280331399E-27</v>
      </c>
    </row>
    <row r="1279" spans="1:8">
      <c r="A1279" s="37" t="s">
        <v>451</v>
      </c>
      <c r="B1279" s="37" t="s">
        <v>2211</v>
      </c>
      <c r="C1279" s="37" t="s">
        <v>146</v>
      </c>
      <c r="D1279" s="37" t="s">
        <v>147</v>
      </c>
      <c r="E1279" s="37">
        <v>0.54210000000000003</v>
      </c>
      <c r="F1279" s="37">
        <v>-4.471E-2</v>
      </c>
      <c r="G1279" s="37">
        <v>4.9020000000000001E-3</v>
      </c>
      <c r="H1279" s="65">
        <v>3.7297244777293497E-20</v>
      </c>
    </row>
    <row r="1280" spans="1:8">
      <c r="A1280" s="37" t="s">
        <v>451</v>
      </c>
      <c r="B1280" s="37" t="s">
        <v>3080</v>
      </c>
      <c r="C1280" s="37" t="s">
        <v>146</v>
      </c>
      <c r="D1280" s="37" t="s">
        <v>147</v>
      </c>
      <c r="E1280" s="37">
        <v>0.22620000000000001</v>
      </c>
      <c r="F1280" s="37">
        <v>-4.156E-2</v>
      </c>
      <c r="G1280" s="37">
        <v>5.8339999999999998E-3</v>
      </c>
      <c r="H1280" s="65">
        <v>5.25119618671292E-13</v>
      </c>
    </row>
    <row r="1281" spans="1:8">
      <c r="A1281" s="37" t="s">
        <v>451</v>
      </c>
      <c r="B1281" s="37" t="s">
        <v>3081</v>
      </c>
      <c r="C1281" s="37" t="s">
        <v>145</v>
      </c>
      <c r="D1281" s="37" t="s">
        <v>144</v>
      </c>
      <c r="E1281" s="37">
        <v>9.7610000000000002E-2</v>
      </c>
      <c r="F1281" s="37">
        <v>-5.4710000000000002E-2</v>
      </c>
      <c r="G1281" s="37">
        <v>8.2279999999999992E-3</v>
      </c>
      <c r="H1281" s="65">
        <v>1.4729865574485601E-11</v>
      </c>
    </row>
    <row r="1282" spans="1:8">
      <c r="A1282" s="37" t="s">
        <v>451</v>
      </c>
      <c r="B1282" s="37" t="s">
        <v>3082</v>
      </c>
      <c r="C1282" s="37" t="s">
        <v>145</v>
      </c>
      <c r="D1282" s="37" t="s">
        <v>144</v>
      </c>
      <c r="E1282" s="37">
        <v>0.3851</v>
      </c>
      <c r="F1282" s="37">
        <v>-3.4360000000000002E-2</v>
      </c>
      <c r="G1282" s="37">
        <v>5.0359999999999997E-3</v>
      </c>
      <c r="H1282" s="65">
        <v>4.461805746675E-12</v>
      </c>
    </row>
    <row r="1283" spans="1:8">
      <c r="A1283" s="37" t="s">
        <v>451</v>
      </c>
      <c r="B1283" s="37" t="s">
        <v>3083</v>
      </c>
      <c r="C1283" s="37" t="s">
        <v>147</v>
      </c>
      <c r="D1283" s="37" t="s">
        <v>146</v>
      </c>
      <c r="E1283" s="37">
        <v>0.52980000000000005</v>
      </c>
      <c r="F1283" s="37">
        <v>2.7E-2</v>
      </c>
      <c r="G1283" s="37">
        <v>4.8840000000000003E-3</v>
      </c>
      <c r="H1283" s="65">
        <v>1.6171536525186201E-8</v>
      </c>
    </row>
    <row r="1284" spans="1:8">
      <c r="A1284" s="37" t="s">
        <v>451</v>
      </c>
      <c r="B1284" s="37" t="s">
        <v>3084</v>
      </c>
      <c r="C1284" s="37" t="s">
        <v>145</v>
      </c>
      <c r="D1284" s="37" t="s">
        <v>144</v>
      </c>
      <c r="E1284" s="37">
        <v>0.112</v>
      </c>
      <c r="F1284" s="37">
        <v>4.9939999999999998E-2</v>
      </c>
      <c r="G1284" s="37">
        <v>7.8279999999999999E-3</v>
      </c>
      <c r="H1284" s="65">
        <v>8.8739193012464902E-11</v>
      </c>
    </row>
    <row r="1285" spans="1:8">
      <c r="A1285" s="37" t="s">
        <v>451</v>
      </c>
      <c r="B1285" s="37" t="s">
        <v>3085</v>
      </c>
      <c r="C1285" s="37" t="s">
        <v>146</v>
      </c>
      <c r="D1285" s="37" t="s">
        <v>147</v>
      </c>
      <c r="E1285" s="37">
        <v>0.29799999999999999</v>
      </c>
      <c r="F1285" s="37">
        <v>-5.8630000000000002E-2</v>
      </c>
      <c r="G1285" s="37">
        <v>5.339E-3</v>
      </c>
      <c r="H1285" s="65">
        <v>2.3464596518113701E-28</v>
      </c>
    </row>
    <row r="1286" spans="1:8">
      <c r="A1286" s="37" t="s">
        <v>451</v>
      </c>
      <c r="B1286" s="37" t="s">
        <v>2219</v>
      </c>
      <c r="C1286" s="37" t="s">
        <v>144</v>
      </c>
      <c r="D1286" s="37" t="s">
        <v>145</v>
      </c>
      <c r="E1286" s="37">
        <v>0.76139999999999997</v>
      </c>
      <c r="F1286" s="37">
        <v>5.4550000000000001E-2</v>
      </c>
      <c r="G1286" s="37">
        <v>6.0980000000000001E-3</v>
      </c>
      <c r="H1286" s="65">
        <v>1.8504111652442401E-19</v>
      </c>
    </row>
    <row r="1287" spans="1:8">
      <c r="A1287" s="37" t="s">
        <v>451</v>
      </c>
      <c r="B1287" s="37" t="s">
        <v>3086</v>
      </c>
      <c r="C1287" s="37" t="s">
        <v>146</v>
      </c>
      <c r="D1287" s="37" t="s">
        <v>147</v>
      </c>
      <c r="E1287" s="37">
        <v>0.85970000000000002</v>
      </c>
      <c r="F1287" s="37">
        <v>-5.9889999999999999E-2</v>
      </c>
      <c r="G1287" s="37">
        <v>7.0159999999999997E-3</v>
      </c>
      <c r="H1287" s="65">
        <v>6.9352312577288698E-18</v>
      </c>
    </row>
    <row r="1288" spans="1:8">
      <c r="A1288" s="37" t="s">
        <v>451</v>
      </c>
      <c r="B1288" s="37" t="s">
        <v>3087</v>
      </c>
      <c r="C1288" s="37" t="s">
        <v>146</v>
      </c>
      <c r="D1288" s="37" t="s">
        <v>147</v>
      </c>
      <c r="E1288" s="37">
        <v>0.20669999999999999</v>
      </c>
      <c r="F1288" s="37">
        <v>4.2020000000000002E-2</v>
      </c>
      <c r="G1288" s="37">
        <v>6.0270000000000002E-3</v>
      </c>
      <c r="H1288" s="65">
        <v>1.56278254710907E-12</v>
      </c>
    </row>
    <row r="1289" spans="1:8">
      <c r="A1289" s="37" t="s">
        <v>451</v>
      </c>
      <c r="B1289" s="37" t="s">
        <v>3088</v>
      </c>
      <c r="C1289" s="37" t="s">
        <v>147</v>
      </c>
      <c r="D1289" s="37" t="s">
        <v>146</v>
      </c>
      <c r="E1289" s="37">
        <v>0.48249999999999998</v>
      </c>
      <c r="F1289" s="37">
        <v>2.818E-2</v>
      </c>
      <c r="G1289" s="37">
        <v>4.8890000000000001E-3</v>
      </c>
      <c r="H1289" s="65">
        <v>4.1081469925303498E-9</v>
      </c>
    </row>
    <row r="1290" spans="1:8">
      <c r="A1290" s="37" t="s">
        <v>451</v>
      </c>
      <c r="B1290" s="37" t="s">
        <v>3089</v>
      </c>
      <c r="C1290" s="37" t="s">
        <v>147</v>
      </c>
      <c r="D1290" s="37" t="s">
        <v>144</v>
      </c>
      <c r="E1290" s="37">
        <v>0.39150000000000001</v>
      </c>
      <c r="F1290" s="37">
        <v>5.0689999999999999E-2</v>
      </c>
      <c r="G1290" s="37">
        <v>5.0090000000000004E-3</v>
      </c>
      <c r="H1290" s="65">
        <v>2.2570446207570702E-24</v>
      </c>
    </row>
    <row r="1291" spans="1:8">
      <c r="A1291" s="37" t="s">
        <v>451</v>
      </c>
      <c r="B1291" s="37" t="s">
        <v>3090</v>
      </c>
      <c r="C1291" s="37" t="s">
        <v>144</v>
      </c>
      <c r="D1291" s="37" t="s">
        <v>145</v>
      </c>
      <c r="E1291" s="37">
        <v>0.2989</v>
      </c>
      <c r="F1291" s="37">
        <v>-3.363E-2</v>
      </c>
      <c r="G1291" s="37">
        <v>5.326E-3</v>
      </c>
      <c r="H1291" s="65">
        <v>1.35687225759504E-10</v>
      </c>
    </row>
    <row r="1292" spans="1:8">
      <c r="A1292" s="37" t="s">
        <v>451</v>
      </c>
      <c r="B1292" s="37" t="s">
        <v>3091</v>
      </c>
      <c r="C1292" s="37" t="s">
        <v>146</v>
      </c>
      <c r="D1292" s="37" t="s">
        <v>147</v>
      </c>
      <c r="E1292" s="37">
        <v>0.21160000000000001</v>
      </c>
      <c r="F1292" s="37">
        <v>-4.0399999999999998E-2</v>
      </c>
      <c r="G1292" s="37">
        <v>5.9959999999999996E-3</v>
      </c>
      <c r="H1292" s="65">
        <v>8.0387398744464506E-12</v>
      </c>
    </row>
    <row r="1293" spans="1:8">
      <c r="A1293" s="37" t="s">
        <v>451</v>
      </c>
      <c r="B1293" s="37" t="s">
        <v>3092</v>
      </c>
      <c r="C1293" s="37" t="s">
        <v>147</v>
      </c>
      <c r="D1293" s="37" t="s">
        <v>146</v>
      </c>
      <c r="E1293" s="37">
        <v>0.46110000000000001</v>
      </c>
      <c r="F1293" s="37">
        <v>3.6729999999999999E-2</v>
      </c>
      <c r="G1293" s="37">
        <v>4.895E-3</v>
      </c>
      <c r="H1293" s="65">
        <v>3.1050194272557798E-14</v>
      </c>
    </row>
    <row r="1294" spans="1:8">
      <c r="A1294" s="37" t="s">
        <v>451</v>
      </c>
      <c r="B1294" s="37" t="s">
        <v>2703</v>
      </c>
      <c r="C1294" s="37" t="s">
        <v>147</v>
      </c>
      <c r="D1294" s="37" t="s">
        <v>146</v>
      </c>
      <c r="E1294" s="37">
        <v>0.38540000000000002</v>
      </c>
      <c r="F1294" s="37">
        <v>2.8570000000000002E-2</v>
      </c>
      <c r="G1294" s="37">
        <v>5.0340000000000003E-3</v>
      </c>
      <c r="H1294" s="65">
        <v>6.9179554737143402E-9</v>
      </c>
    </row>
    <row r="1295" spans="1:8">
      <c r="A1295" s="37" t="s">
        <v>451</v>
      </c>
      <c r="B1295" s="37" t="s">
        <v>3093</v>
      </c>
      <c r="C1295" s="37" t="s">
        <v>147</v>
      </c>
      <c r="D1295" s="37" t="s">
        <v>146</v>
      </c>
      <c r="E1295" s="37">
        <v>0.60129999999999995</v>
      </c>
      <c r="F1295" s="37">
        <v>-4.1610000000000001E-2</v>
      </c>
      <c r="G1295" s="37">
        <v>4.9870000000000001E-3</v>
      </c>
      <c r="H1295" s="65">
        <v>3.6002702738788603E-17</v>
      </c>
    </row>
    <row r="1296" spans="1:8">
      <c r="A1296" s="37" t="s">
        <v>451</v>
      </c>
      <c r="B1296" s="37" t="s">
        <v>3094</v>
      </c>
      <c r="C1296" s="37" t="s">
        <v>146</v>
      </c>
      <c r="D1296" s="37" t="s">
        <v>145</v>
      </c>
      <c r="E1296" s="37">
        <v>0.56289999999999996</v>
      </c>
      <c r="F1296" s="37">
        <v>-3.3660000000000002E-2</v>
      </c>
      <c r="G1296" s="37">
        <v>4.9230000000000003E-3</v>
      </c>
      <c r="H1296" s="65">
        <v>4.0351412788264798E-12</v>
      </c>
    </row>
    <row r="1297" spans="1:8">
      <c r="A1297" s="37" t="s">
        <v>451</v>
      </c>
      <c r="B1297" s="37" t="s">
        <v>2226</v>
      </c>
      <c r="C1297" s="37" t="s">
        <v>147</v>
      </c>
      <c r="D1297" s="37" t="s">
        <v>144</v>
      </c>
      <c r="E1297" s="37">
        <v>0.36070000000000002</v>
      </c>
      <c r="F1297" s="37">
        <v>-3.6220000000000002E-2</v>
      </c>
      <c r="G1297" s="37">
        <v>5.1139999999999996E-3</v>
      </c>
      <c r="H1297" s="65">
        <v>7.0778889250335897E-13</v>
      </c>
    </row>
    <row r="1298" spans="1:8">
      <c r="A1298" s="37" t="s">
        <v>451</v>
      </c>
      <c r="B1298" s="37" t="s">
        <v>3095</v>
      </c>
      <c r="C1298" s="37" t="s">
        <v>144</v>
      </c>
      <c r="D1298" s="37" t="s">
        <v>145</v>
      </c>
      <c r="E1298" s="37">
        <v>0.22270000000000001</v>
      </c>
      <c r="F1298" s="37">
        <v>3.279E-2</v>
      </c>
      <c r="G1298" s="37">
        <v>5.901E-3</v>
      </c>
      <c r="H1298" s="65">
        <v>1.3747290323327601E-8</v>
      </c>
    </row>
    <row r="1299" spans="1:8">
      <c r="A1299" s="37" t="s">
        <v>451</v>
      </c>
      <c r="B1299" s="37" t="s">
        <v>3096</v>
      </c>
      <c r="C1299" s="37" t="s">
        <v>146</v>
      </c>
      <c r="D1299" s="37" t="s">
        <v>147</v>
      </c>
      <c r="E1299" s="37">
        <v>0.2898</v>
      </c>
      <c r="F1299" s="37">
        <v>3.4009999999999999E-2</v>
      </c>
      <c r="G1299" s="37">
        <v>5.3990000000000002E-3</v>
      </c>
      <c r="H1299" s="65">
        <v>1.49482242454364E-10</v>
      </c>
    </row>
    <row r="1300" spans="1:8">
      <c r="A1300" s="37" t="s">
        <v>451</v>
      </c>
      <c r="B1300" s="37" t="s">
        <v>2709</v>
      </c>
      <c r="C1300" s="37" t="s">
        <v>144</v>
      </c>
      <c r="D1300" s="37" t="s">
        <v>147</v>
      </c>
      <c r="E1300" s="37">
        <v>0.58020000000000005</v>
      </c>
      <c r="F1300" s="37">
        <v>4.4940000000000001E-2</v>
      </c>
      <c r="G1300" s="37">
        <v>4.9550000000000002E-3</v>
      </c>
      <c r="H1300" s="65">
        <v>5.97127655241029E-20</v>
      </c>
    </row>
    <row r="1301" spans="1:8">
      <c r="A1301" s="37" t="s">
        <v>451</v>
      </c>
      <c r="B1301" s="37" t="s">
        <v>3097</v>
      </c>
      <c r="C1301" s="37" t="s">
        <v>146</v>
      </c>
      <c r="D1301" s="37" t="s">
        <v>145</v>
      </c>
      <c r="E1301" s="37">
        <v>0.4123</v>
      </c>
      <c r="F1301" s="37">
        <v>-2.9929999999999998E-2</v>
      </c>
      <c r="G1301" s="37">
        <v>5.0759999999999998E-3</v>
      </c>
      <c r="H1301" s="65">
        <v>1.8578688938669599E-9</v>
      </c>
    </row>
    <row r="1302" spans="1:8">
      <c r="A1302" s="37" t="s">
        <v>451</v>
      </c>
      <c r="B1302" s="37" t="s">
        <v>2230</v>
      </c>
      <c r="C1302" s="37" t="s">
        <v>145</v>
      </c>
      <c r="D1302" s="37" t="s">
        <v>144</v>
      </c>
      <c r="E1302" s="37">
        <v>0.31869999999999998</v>
      </c>
      <c r="F1302" s="37">
        <v>4.8239999999999998E-2</v>
      </c>
      <c r="G1302" s="37">
        <v>5.2360000000000002E-3</v>
      </c>
      <c r="H1302" s="65">
        <v>1.58361056451073E-20</v>
      </c>
    </row>
    <row r="1303" spans="1:8">
      <c r="A1303" s="37" t="s">
        <v>451</v>
      </c>
      <c r="B1303" s="37" t="s">
        <v>3098</v>
      </c>
      <c r="C1303" s="37" t="s">
        <v>146</v>
      </c>
      <c r="D1303" s="37" t="s">
        <v>147</v>
      </c>
      <c r="E1303" s="37">
        <v>0.17050000000000001</v>
      </c>
      <c r="F1303" s="37">
        <v>6.0970000000000003E-2</v>
      </c>
      <c r="G1303" s="37">
        <v>6.5170000000000002E-3</v>
      </c>
      <c r="H1303" s="65">
        <v>4.1590146598668398E-21</v>
      </c>
    </row>
    <row r="1304" spans="1:8">
      <c r="A1304" s="37" t="s">
        <v>451</v>
      </c>
      <c r="B1304" s="37" t="s">
        <v>2714</v>
      </c>
      <c r="C1304" s="37" t="s">
        <v>146</v>
      </c>
      <c r="D1304" s="37" t="s">
        <v>147</v>
      </c>
      <c r="E1304" s="37">
        <v>0.33579999999999999</v>
      </c>
      <c r="F1304" s="37">
        <v>3.1870000000000002E-2</v>
      </c>
      <c r="G1304" s="37">
        <v>5.1929999999999997E-3</v>
      </c>
      <c r="H1304" s="65">
        <v>4.2018722577972399E-10</v>
      </c>
    </row>
    <row r="1305" spans="1:8">
      <c r="A1305" s="37" t="s">
        <v>451</v>
      </c>
      <c r="B1305" s="37" t="s">
        <v>2238</v>
      </c>
      <c r="C1305" s="37" t="s">
        <v>147</v>
      </c>
      <c r="D1305" s="37" t="s">
        <v>146</v>
      </c>
      <c r="E1305" s="37">
        <v>0.67159999999999997</v>
      </c>
      <c r="F1305" s="37">
        <v>3.4340000000000002E-2</v>
      </c>
      <c r="G1305" s="37">
        <v>5.1929999999999997E-3</v>
      </c>
      <c r="H1305" s="65">
        <v>1.8862526811037699E-11</v>
      </c>
    </row>
    <row r="1306" spans="1:8">
      <c r="A1306" s="37" t="s">
        <v>451</v>
      </c>
      <c r="B1306" s="37" t="s">
        <v>3099</v>
      </c>
      <c r="C1306" s="37" t="s">
        <v>146</v>
      </c>
      <c r="D1306" s="37" t="s">
        <v>147</v>
      </c>
      <c r="E1306" s="37">
        <v>0.93430000000000002</v>
      </c>
      <c r="F1306" s="37">
        <v>6.2950000000000006E-2</v>
      </c>
      <c r="G1306" s="37">
        <v>9.8359999999999993E-3</v>
      </c>
      <c r="H1306" s="65">
        <v>7.7709170418476405E-11</v>
      </c>
    </row>
    <row r="1307" spans="1:8">
      <c r="A1307" s="37" t="s">
        <v>451</v>
      </c>
      <c r="B1307" s="37" t="s">
        <v>3100</v>
      </c>
      <c r="C1307" s="37" t="s">
        <v>146</v>
      </c>
      <c r="D1307" s="37" t="s">
        <v>147</v>
      </c>
      <c r="E1307" s="37">
        <v>0.2258</v>
      </c>
      <c r="F1307" s="37">
        <v>-3.4689999999999999E-2</v>
      </c>
      <c r="G1307" s="37">
        <v>5.8269999999999997E-3</v>
      </c>
      <c r="H1307" s="65">
        <v>1.31377808808518E-9</v>
      </c>
    </row>
    <row r="1308" spans="1:8">
      <c r="A1308" s="37" t="s">
        <v>451</v>
      </c>
      <c r="B1308" s="37" t="s">
        <v>3101</v>
      </c>
      <c r="C1308" s="37" t="s">
        <v>145</v>
      </c>
      <c r="D1308" s="37" t="s">
        <v>147</v>
      </c>
      <c r="E1308" s="37">
        <v>0.7228</v>
      </c>
      <c r="F1308" s="37">
        <v>3.9570000000000001E-2</v>
      </c>
      <c r="G1308" s="37">
        <v>5.4590000000000003E-3</v>
      </c>
      <c r="H1308" s="65">
        <v>2.10581316718171E-13</v>
      </c>
    </row>
    <row r="1309" spans="1:8">
      <c r="A1309" s="37" t="s">
        <v>451</v>
      </c>
      <c r="B1309" s="37" t="s">
        <v>3102</v>
      </c>
      <c r="C1309" s="37" t="s">
        <v>144</v>
      </c>
      <c r="D1309" s="37" t="s">
        <v>145</v>
      </c>
      <c r="E1309" s="37">
        <v>0.57189999999999996</v>
      </c>
      <c r="F1309" s="37">
        <v>4.6550000000000001E-2</v>
      </c>
      <c r="G1309" s="37">
        <v>4.9319999999999998E-3</v>
      </c>
      <c r="H1309" s="65">
        <v>1.89326595729307E-21</v>
      </c>
    </row>
    <row r="1310" spans="1:8">
      <c r="A1310" s="37" t="s">
        <v>451</v>
      </c>
      <c r="B1310" s="37" t="s">
        <v>3103</v>
      </c>
      <c r="C1310" s="37" t="s">
        <v>147</v>
      </c>
      <c r="D1310" s="37" t="s">
        <v>146</v>
      </c>
      <c r="E1310" s="37">
        <v>5.9540000000000003E-2</v>
      </c>
      <c r="F1310" s="37">
        <v>5.8959999999999999E-2</v>
      </c>
      <c r="G1310" s="37">
        <v>1.0330000000000001E-2</v>
      </c>
      <c r="H1310" s="65">
        <v>5.7274127852734197E-9</v>
      </c>
    </row>
    <row r="1311" spans="1:8">
      <c r="A1311" s="37" t="s">
        <v>451</v>
      </c>
      <c r="B1311" s="37" t="s">
        <v>2724</v>
      </c>
      <c r="C1311" s="37" t="s">
        <v>146</v>
      </c>
      <c r="D1311" s="37" t="s">
        <v>147</v>
      </c>
      <c r="E1311" s="37">
        <v>1.9769999999999999E-2</v>
      </c>
      <c r="F1311" s="37">
        <v>-0.1172</v>
      </c>
      <c r="G1311" s="37">
        <v>1.8159999999999999E-2</v>
      </c>
      <c r="H1311" s="65">
        <v>5.45598638977769E-11</v>
      </c>
    </row>
    <row r="1312" spans="1:8">
      <c r="A1312" s="37" t="s">
        <v>451</v>
      </c>
      <c r="B1312" s="37" t="s">
        <v>3104</v>
      </c>
      <c r="C1312" s="37" t="s">
        <v>145</v>
      </c>
      <c r="D1312" s="37" t="s">
        <v>144</v>
      </c>
      <c r="E1312" s="37">
        <v>0.29220000000000002</v>
      </c>
      <c r="F1312" s="37">
        <v>-3.202E-2</v>
      </c>
      <c r="G1312" s="37">
        <v>5.4539999999999996E-3</v>
      </c>
      <c r="H1312" s="65">
        <v>2.1669113128983798E-9</v>
      </c>
    </row>
    <row r="1313" spans="1:8">
      <c r="A1313" s="37" t="s">
        <v>451</v>
      </c>
      <c r="B1313" s="37" t="s">
        <v>3105</v>
      </c>
      <c r="C1313" s="37" t="s">
        <v>144</v>
      </c>
      <c r="D1313" s="37" t="s">
        <v>145</v>
      </c>
      <c r="E1313" s="37">
        <v>0.22090000000000001</v>
      </c>
      <c r="F1313" s="37">
        <v>-3.4500000000000003E-2</v>
      </c>
      <c r="G1313" s="37">
        <v>5.9119999999999997E-3</v>
      </c>
      <c r="H1313" s="65">
        <v>2.6800496662322999E-9</v>
      </c>
    </row>
    <row r="1314" spans="1:8">
      <c r="A1314" s="37" t="s">
        <v>451</v>
      </c>
      <c r="B1314" s="37" t="s">
        <v>2245</v>
      </c>
      <c r="C1314" s="37" t="s">
        <v>145</v>
      </c>
      <c r="D1314" s="37" t="s">
        <v>144</v>
      </c>
      <c r="E1314" s="37">
        <v>0.73399999999999999</v>
      </c>
      <c r="F1314" s="37">
        <v>-3.09E-2</v>
      </c>
      <c r="G1314" s="37">
        <v>5.5250000000000004E-3</v>
      </c>
      <c r="H1314" s="65">
        <v>1.11743943735631E-8</v>
      </c>
    </row>
    <row r="1315" spans="1:8">
      <c r="A1315" s="37" t="s">
        <v>451</v>
      </c>
      <c r="B1315" s="37" t="s">
        <v>3106</v>
      </c>
      <c r="C1315" s="37" t="s">
        <v>144</v>
      </c>
      <c r="D1315" s="37" t="s">
        <v>147</v>
      </c>
      <c r="E1315" s="37">
        <v>0.4229</v>
      </c>
      <c r="F1315" s="37">
        <v>-3.2539999999999999E-2</v>
      </c>
      <c r="G1315" s="37">
        <v>4.9309999999999996E-3</v>
      </c>
      <c r="H1315" s="65">
        <v>2.0687647849073198E-11</v>
      </c>
    </row>
    <row r="1316" spans="1:8">
      <c r="A1316" s="37" t="s">
        <v>451</v>
      </c>
      <c r="B1316" s="37" t="s">
        <v>3107</v>
      </c>
      <c r="C1316" s="37" t="s">
        <v>147</v>
      </c>
      <c r="D1316" s="37" t="s">
        <v>146</v>
      </c>
      <c r="E1316" s="37">
        <v>5.8810000000000001E-2</v>
      </c>
      <c r="F1316" s="37">
        <v>6.6809999999999994E-2</v>
      </c>
      <c r="G1316" s="37">
        <v>1.039E-2</v>
      </c>
      <c r="H1316" s="65">
        <v>6.3709122573055105E-11</v>
      </c>
    </row>
    <row r="1317" spans="1:8">
      <c r="A1317" s="37" t="s">
        <v>451</v>
      </c>
      <c r="B1317" s="37" t="s">
        <v>2732</v>
      </c>
      <c r="C1317" s="37" t="s">
        <v>145</v>
      </c>
      <c r="D1317" s="37" t="s">
        <v>144</v>
      </c>
      <c r="E1317" s="37">
        <v>8.8650000000000007E-2</v>
      </c>
      <c r="F1317" s="37">
        <v>5.2909999999999999E-2</v>
      </c>
      <c r="G1317" s="37">
        <v>8.6219999999999995E-3</v>
      </c>
      <c r="H1317" s="65">
        <v>4.2145929639405103E-10</v>
      </c>
    </row>
    <row r="1318" spans="1:8">
      <c r="A1318" s="37" t="s">
        <v>451</v>
      </c>
      <c r="B1318" s="37" t="s">
        <v>2250</v>
      </c>
      <c r="C1318" s="37" t="s">
        <v>146</v>
      </c>
      <c r="D1318" s="37" t="s">
        <v>147</v>
      </c>
      <c r="E1318" s="37">
        <v>0.50370000000000004</v>
      </c>
      <c r="F1318" s="37">
        <v>-4.0930000000000001E-2</v>
      </c>
      <c r="G1318" s="37">
        <v>4.8840000000000003E-3</v>
      </c>
      <c r="H1318" s="65">
        <v>2.6368266945058701E-17</v>
      </c>
    </row>
    <row r="1319" spans="1:8">
      <c r="A1319" s="37" t="s">
        <v>451</v>
      </c>
      <c r="B1319" s="37" t="s">
        <v>3108</v>
      </c>
      <c r="C1319" s="37" t="s">
        <v>146</v>
      </c>
      <c r="D1319" s="37" t="s">
        <v>144</v>
      </c>
      <c r="E1319" s="37">
        <v>1.7940000000000001E-2</v>
      </c>
      <c r="F1319" s="37">
        <v>0.18390000000000001</v>
      </c>
      <c r="G1319" s="37">
        <v>1.8360000000000001E-2</v>
      </c>
      <c r="H1319" s="65">
        <v>6.4599612664397498E-24</v>
      </c>
    </row>
    <row r="1320" spans="1:8">
      <c r="A1320" s="37" t="s">
        <v>451</v>
      </c>
      <c r="B1320" s="37" t="s">
        <v>2735</v>
      </c>
      <c r="C1320" s="37" t="s">
        <v>147</v>
      </c>
      <c r="D1320" s="37" t="s">
        <v>146</v>
      </c>
      <c r="E1320" s="37">
        <v>0.1084</v>
      </c>
      <c r="F1320" s="37">
        <v>9.4259999999999997E-2</v>
      </c>
      <c r="G1320" s="37">
        <v>7.8720000000000005E-3</v>
      </c>
      <c r="H1320" s="65">
        <v>2.4288252060760799E-33</v>
      </c>
    </row>
    <row r="1321" spans="1:8">
      <c r="A1321" s="37" t="s">
        <v>451</v>
      </c>
      <c r="B1321" s="37" t="s">
        <v>3109</v>
      </c>
      <c r="C1321" s="37" t="s">
        <v>147</v>
      </c>
      <c r="D1321" s="37" t="s">
        <v>146</v>
      </c>
      <c r="E1321" s="37">
        <v>8.0649999999999999E-2</v>
      </c>
      <c r="F1321" s="37">
        <v>6.0839999999999998E-2</v>
      </c>
      <c r="G1321" s="37">
        <v>8.9669999999999993E-3</v>
      </c>
      <c r="H1321" s="65">
        <v>5.8092371090030301E-12</v>
      </c>
    </row>
    <row r="1322" spans="1:8">
      <c r="A1322" s="37" t="s">
        <v>451</v>
      </c>
      <c r="B1322" s="37" t="s">
        <v>3110</v>
      </c>
      <c r="C1322" s="37" t="s">
        <v>144</v>
      </c>
      <c r="D1322" s="37" t="s">
        <v>145</v>
      </c>
      <c r="E1322" s="37">
        <v>6.4549999999999996E-2</v>
      </c>
      <c r="F1322" s="37">
        <v>6.1069999999999999E-2</v>
      </c>
      <c r="G1322" s="37">
        <v>1.0030000000000001E-2</v>
      </c>
      <c r="H1322" s="65">
        <v>5.6903582905311505E-10</v>
      </c>
    </row>
    <row r="1323" spans="1:8">
      <c r="A1323" s="37" t="s">
        <v>451</v>
      </c>
      <c r="B1323" s="37" t="s">
        <v>3111</v>
      </c>
      <c r="C1323" s="37" t="s">
        <v>147</v>
      </c>
      <c r="D1323" s="37" t="s">
        <v>145</v>
      </c>
      <c r="E1323" s="37">
        <v>0.24529999999999999</v>
      </c>
      <c r="F1323" s="37">
        <v>-3.143E-2</v>
      </c>
      <c r="G1323" s="37">
        <v>5.6979999999999999E-3</v>
      </c>
      <c r="H1323" s="65">
        <v>1.7343020589691601E-8</v>
      </c>
    </row>
    <row r="1324" spans="1:8">
      <c r="A1324" s="37" t="s">
        <v>451</v>
      </c>
      <c r="B1324" s="37" t="s">
        <v>3112</v>
      </c>
      <c r="C1324" s="37" t="s">
        <v>146</v>
      </c>
      <c r="D1324" s="37" t="s">
        <v>147</v>
      </c>
      <c r="E1324" s="37">
        <v>7.4990000000000001E-2</v>
      </c>
      <c r="F1324" s="37">
        <v>-5.5350000000000003E-2</v>
      </c>
      <c r="G1324" s="37">
        <v>9.2639999999999997E-3</v>
      </c>
      <c r="H1324" s="65">
        <v>1.1522805604577699E-9</v>
      </c>
    </row>
    <row r="1325" spans="1:8">
      <c r="A1325" s="37" t="s">
        <v>451</v>
      </c>
      <c r="B1325" s="37" t="s">
        <v>3113</v>
      </c>
      <c r="C1325" s="37" t="s">
        <v>146</v>
      </c>
      <c r="D1325" s="37" t="s">
        <v>147</v>
      </c>
      <c r="E1325" s="37">
        <v>0.37080000000000002</v>
      </c>
      <c r="F1325" s="37">
        <v>-3.5880000000000002E-2</v>
      </c>
      <c r="G1325" s="37">
        <v>5.0629999999999998E-3</v>
      </c>
      <c r="H1325" s="65">
        <v>6.8670123284180902E-13</v>
      </c>
    </row>
    <row r="1326" spans="1:8">
      <c r="A1326" s="37" t="s">
        <v>451</v>
      </c>
      <c r="B1326" s="37" t="s">
        <v>3114</v>
      </c>
      <c r="C1326" s="37" t="s">
        <v>145</v>
      </c>
      <c r="D1326" s="37" t="s">
        <v>144</v>
      </c>
      <c r="E1326" s="37">
        <v>0.46079999999999999</v>
      </c>
      <c r="F1326" s="37">
        <v>3.7089999999999998E-2</v>
      </c>
      <c r="G1326" s="37">
        <v>4.9189999999999998E-3</v>
      </c>
      <c r="H1326" s="65">
        <v>2.34714802812281E-14</v>
      </c>
    </row>
    <row r="1327" spans="1:8">
      <c r="A1327" s="37" t="s">
        <v>451</v>
      </c>
      <c r="B1327" s="37" t="s">
        <v>3115</v>
      </c>
      <c r="C1327" s="37" t="s">
        <v>144</v>
      </c>
      <c r="D1327" s="37" t="s">
        <v>145</v>
      </c>
      <c r="E1327" s="37">
        <v>0.51819999999999999</v>
      </c>
      <c r="F1327" s="37">
        <v>3.431E-2</v>
      </c>
      <c r="G1327" s="37">
        <v>4.8770000000000003E-3</v>
      </c>
      <c r="H1327" s="65">
        <v>9.958582514963089E-13</v>
      </c>
    </row>
    <row r="1328" spans="1:8">
      <c r="A1328" s="37" t="s">
        <v>451</v>
      </c>
      <c r="B1328" s="37" t="s">
        <v>2745</v>
      </c>
      <c r="C1328" s="37" t="s">
        <v>147</v>
      </c>
      <c r="D1328" s="37" t="s">
        <v>146</v>
      </c>
      <c r="E1328" s="37">
        <v>0.72440000000000004</v>
      </c>
      <c r="F1328" s="37">
        <v>9.5619999999999997E-2</v>
      </c>
      <c r="G1328" s="37">
        <v>5.4939999999999998E-3</v>
      </c>
      <c r="H1328" s="65">
        <v>3.8173674456340104E-68</v>
      </c>
    </row>
    <row r="1329" spans="1:8">
      <c r="A1329" s="37" t="s">
        <v>451</v>
      </c>
      <c r="B1329" s="37" t="s">
        <v>3116</v>
      </c>
      <c r="C1329" s="37" t="s">
        <v>146</v>
      </c>
      <c r="D1329" s="37" t="s">
        <v>147</v>
      </c>
      <c r="E1329" s="37">
        <v>0.71209999999999996</v>
      </c>
      <c r="F1329" s="37">
        <v>3.1879999999999999E-2</v>
      </c>
      <c r="G1329" s="37">
        <v>5.3239999999999997E-3</v>
      </c>
      <c r="H1329" s="65">
        <v>1.0623226769491601E-9</v>
      </c>
    </row>
    <row r="1330" spans="1:8">
      <c r="A1330" s="37" t="s">
        <v>451</v>
      </c>
      <c r="B1330" s="37" t="s">
        <v>3117</v>
      </c>
      <c r="C1330" s="37" t="s">
        <v>144</v>
      </c>
      <c r="D1330" s="37" t="s">
        <v>145</v>
      </c>
      <c r="E1330" s="37">
        <v>0.59970000000000001</v>
      </c>
      <c r="F1330" s="37">
        <v>3.6630000000000003E-2</v>
      </c>
      <c r="G1330" s="37">
        <v>4.9769999999999997E-3</v>
      </c>
      <c r="H1330" s="65">
        <v>9.2054821700752494E-14</v>
      </c>
    </row>
    <row r="1331" spans="1:8">
      <c r="A1331" s="37" t="s">
        <v>451</v>
      </c>
      <c r="B1331" s="37" t="s">
        <v>3118</v>
      </c>
      <c r="C1331" s="37" t="s">
        <v>147</v>
      </c>
      <c r="D1331" s="37" t="s">
        <v>146</v>
      </c>
      <c r="E1331" s="37">
        <v>0.34279999999999999</v>
      </c>
      <c r="F1331" s="37">
        <v>-5.9749999999999998E-2</v>
      </c>
      <c r="G1331" s="37">
        <v>5.1599999999999997E-3</v>
      </c>
      <c r="H1331" s="65">
        <v>2.61882694312611E-31</v>
      </c>
    </row>
    <row r="1332" spans="1:8">
      <c r="A1332" s="37" t="s">
        <v>451</v>
      </c>
      <c r="B1332" s="37" t="s">
        <v>3119</v>
      </c>
      <c r="C1332" s="37" t="s">
        <v>144</v>
      </c>
      <c r="D1332" s="37" t="s">
        <v>145</v>
      </c>
      <c r="E1332" s="37">
        <v>0.61419999999999997</v>
      </c>
      <c r="F1332" s="37">
        <v>4.3189999999999999E-2</v>
      </c>
      <c r="G1332" s="37">
        <v>5.0369999999999998E-3</v>
      </c>
      <c r="H1332" s="65">
        <v>4.9738197926123198E-18</v>
      </c>
    </row>
    <row r="1333" spans="1:8">
      <c r="A1333" s="37" t="s">
        <v>451</v>
      </c>
      <c r="B1333" s="37" t="s">
        <v>3120</v>
      </c>
      <c r="C1333" s="37" t="s">
        <v>146</v>
      </c>
      <c r="D1333" s="37" t="s">
        <v>147</v>
      </c>
      <c r="E1333" s="37">
        <v>0.37140000000000001</v>
      </c>
      <c r="F1333" s="37">
        <v>4.0719999999999999E-2</v>
      </c>
      <c r="G1333" s="37">
        <v>5.0569999999999999E-3</v>
      </c>
      <c r="H1333" s="65">
        <v>4.0657823083520601E-16</v>
      </c>
    </row>
    <row r="1334" spans="1:8">
      <c r="A1334" s="37" t="s">
        <v>451</v>
      </c>
      <c r="B1334" s="37" t="s">
        <v>3121</v>
      </c>
      <c r="C1334" s="37" t="s">
        <v>147</v>
      </c>
      <c r="D1334" s="37" t="s">
        <v>146</v>
      </c>
      <c r="E1334" s="37">
        <v>0.58279999999999998</v>
      </c>
      <c r="F1334" s="37">
        <v>8.1559999999999994E-2</v>
      </c>
      <c r="G1334" s="37">
        <v>4.9610000000000001E-3</v>
      </c>
      <c r="H1334" s="65">
        <v>4.9269010512522702E-61</v>
      </c>
    </row>
    <row r="1335" spans="1:8">
      <c r="A1335" s="37" t="s">
        <v>451</v>
      </c>
      <c r="B1335" s="37" t="s">
        <v>3122</v>
      </c>
      <c r="C1335" s="37" t="s">
        <v>145</v>
      </c>
      <c r="D1335" s="37" t="s">
        <v>144</v>
      </c>
      <c r="E1335" s="37">
        <v>0.15060000000000001</v>
      </c>
      <c r="F1335" s="37">
        <v>5.305E-2</v>
      </c>
      <c r="G1335" s="37">
        <v>6.8450000000000004E-3</v>
      </c>
      <c r="H1335" s="65">
        <v>4.5880245592029499E-15</v>
      </c>
    </row>
    <row r="1336" spans="1:8">
      <c r="A1336" s="37" t="s">
        <v>451</v>
      </c>
      <c r="B1336" s="37" t="s">
        <v>3123</v>
      </c>
      <c r="C1336" s="37" t="s">
        <v>145</v>
      </c>
      <c r="D1336" s="37" t="s">
        <v>146</v>
      </c>
      <c r="E1336" s="37">
        <v>0.59550000000000003</v>
      </c>
      <c r="F1336" s="37">
        <v>-2.8369999999999999E-2</v>
      </c>
      <c r="G1336" s="37">
        <v>5.0410000000000003E-3</v>
      </c>
      <c r="H1336" s="65">
        <v>9.1233972764118092E-9</v>
      </c>
    </row>
    <row r="1337" spans="1:8">
      <c r="A1337" s="37" t="s">
        <v>451</v>
      </c>
      <c r="B1337" s="37" t="s">
        <v>2273</v>
      </c>
      <c r="C1337" s="37" t="s">
        <v>146</v>
      </c>
      <c r="D1337" s="37" t="s">
        <v>147</v>
      </c>
      <c r="E1337" s="37">
        <v>0.25080000000000002</v>
      </c>
      <c r="F1337" s="37">
        <v>-4.5789999999999997E-2</v>
      </c>
      <c r="G1337" s="37">
        <v>5.692E-3</v>
      </c>
      <c r="H1337" s="65">
        <v>4.3255300389832099E-16</v>
      </c>
    </row>
    <row r="1338" spans="1:8">
      <c r="A1338" s="37" t="s">
        <v>451</v>
      </c>
      <c r="B1338" s="37" t="s">
        <v>3124</v>
      </c>
      <c r="C1338" s="37" t="s">
        <v>145</v>
      </c>
      <c r="D1338" s="37" t="s">
        <v>144</v>
      </c>
      <c r="E1338" s="37">
        <v>0.12280000000000001</v>
      </c>
      <c r="F1338" s="37">
        <v>4.7210000000000002E-2</v>
      </c>
      <c r="G1338" s="37">
        <v>7.4609999999999998E-3</v>
      </c>
      <c r="H1338" s="65">
        <v>1.2452597615726199E-10</v>
      </c>
    </row>
    <row r="1339" spans="1:8">
      <c r="A1339" s="37" t="s">
        <v>451</v>
      </c>
      <c r="B1339" s="37" t="s">
        <v>2276</v>
      </c>
      <c r="C1339" s="37" t="s">
        <v>147</v>
      </c>
      <c r="D1339" s="37" t="s">
        <v>146</v>
      </c>
      <c r="E1339" s="37">
        <v>0.1449</v>
      </c>
      <c r="F1339" s="37">
        <v>-6.5280000000000005E-2</v>
      </c>
      <c r="G1339" s="37">
        <v>6.9290000000000003E-3</v>
      </c>
      <c r="H1339" s="65">
        <v>2.2282605730048101E-21</v>
      </c>
    </row>
    <row r="1340" spans="1:8">
      <c r="A1340" s="37" t="s">
        <v>451</v>
      </c>
      <c r="B1340" s="37" t="s">
        <v>3125</v>
      </c>
      <c r="C1340" s="37" t="s">
        <v>147</v>
      </c>
      <c r="D1340" s="37" t="s">
        <v>144</v>
      </c>
      <c r="E1340" s="37">
        <v>0.29770000000000002</v>
      </c>
      <c r="F1340" s="37">
        <v>-3.696E-2</v>
      </c>
      <c r="G1340" s="37">
        <v>5.3489999999999996E-3</v>
      </c>
      <c r="H1340" s="65">
        <v>2.4283514323424201E-12</v>
      </c>
    </row>
    <row r="1341" spans="1:8">
      <c r="A1341" s="37" t="s">
        <v>451</v>
      </c>
      <c r="B1341" s="37" t="s">
        <v>3126</v>
      </c>
      <c r="C1341" s="37" t="s">
        <v>146</v>
      </c>
      <c r="D1341" s="37" t="s">
        <v>147</v>
      </c>
      <c r="E1341" s="37">
        <v>5.305E-2</v>
      </c>
      <c r="F1341" s="37">
        <v>6.6159999999999997E-2</v>
      </c>
      <c r="G1341" s="37">
        <v>1.0869999999999999E-2</v>
      </c>
      <c r="H1341" s="65">
        <v>5.7711280276555797E-10</v>
      </c>
    </row>
    <row r="1342" spans="1:8">
      <c r="A1342" s="37" t="s">
        <v>451</v>
      </c>
      <c r="B1342" s="37" t="s">
        <v>3127</v>
      </c>
      <c r="C1342" s="37" t="s">
        <v>146</v>
      </c>
      <c r="D1342" s="37" t="s">
        <v>147</v>
      </c>
      <c r="E1342" s="37">
        <v>0.27110000000000001</v>
      </c>
      <c r="F1342" s="37">
        <v>4.6089999999999999E-2</v>
      </c>
      <c r="G1342" s="37">
        <v>5.5900000000000004E-3</v>
      </c>
      <c r="H1342" s="65">
        <v>8.2524532891725195E-17</v>
      </c>
    </row>
    <row r="1343" spans="1:8">
      <c r="A1343" s="37" t="s">
        <v>451</v>
      </c>
      <c r="B1343" s="37" t="s">
        <v>3128</v>
      </c>
      <c r="C1343" s="37" t="s">
        <v>146</v>
      </c>
      <c r="D1343" s="37" t="s">
        <v>147</v>
      </c>
      <c r="E1343" s="37">
        <v>0.17019999999999999</v>
      </c>
      <c r="F1343" s="37">
        <v>-4.3900000000000002E-2</v>
      </c>
      <c r="G1343" s="37">
        <v>6.5449999999999996E-3</v>
      </c>
      <c r="H1343" s="65">
        <v>9.9054372663989904E-12</v>
      </c>
    </row>
    <row r="1344" spans="1:8">
      <c r="A1344" s="37" t="s">
        <v>451</v>
      </c>
      <c r="B1344" s="37" t="s">
        <v>3129</v>
      </c>
      <c r="C1344" s="37" t="s">
        <v>144</v>
      </c>
      <c r="D1344" s="37" t="s">
        <v>145</v>
      </c>
      <c r="E1344" s="37">
        <v>0.70199999999999996</v>
      </c>
      <c r="F1344" s="37">
        <v>3.4709999999999998E-2</v>
      </c>
      <c r="G1344" s="37">
        <v>5.5890000000000002E-3</v>
      </c>
      <c r="H1344" s="65">
        <v>2.6422711329417103E-10</v>
      </c>
    </row>
    <row r="1345" spans="1:8">
      <c r="A1345" s="37" t="s">
        <v>451</v>
      </c>
      <c r="B1345" s="37" t="s">
        <v>3130</v>
      </c>
      <c r="C1345" s="37" t="s">
        <v>144</v>
      </c>
      <c r="D1345" s="37" t="s">
        <v>147</v>
      </c>
      <c r="E1345" s="37">
        <v>0.1046</v>
      </c>
      <c r="F1345" s="37">
        <v>-5.6230000000000002E-2</v>
      </c>
      <c r="G1345" s="37">
        <v>8.1060000000000004E-3</v>
      </c>
      <c r="H1345" s="65">
        <v>2.0048813565870999E-12</v>
      </c>
    </row>
    <row r="1346" spans="1:8">
      <c r="A1346" s="37" t="s">
        <v>451</v>
      </c>
      <c r="B1346" s="37" t="s">
        <v>3131</v>
      </c>
      <c r="C1346" s="37" t="s">
        <v>147</v>
      </c>
      <c r="D1346" s="37" t="s">
        <v>145</v>
      </c>
      <c r="E1346" s="37">
        <v>0.28050000000000003</v>
      </c>
      <c r="F1346" s="37">
        <v>-3.9629999999999999E-2</v>
      </c>
      <c r="G1346" s="37">
        <v>5.4479999999999997E-3</v>
      </c>
      <c r="H1346" s="65">
        <v>1.7420217003223001E-13</v>
      </c>
    </row>
    <row r="1347" spans="1:8">
      <c r="A1347" s="37" t="s">
        <v>451</v>
      </c>
      <c r="B1347" s="37" t="s">
        <v>3132</v>
      </c>
      <c r="C1347" s="37" t="s">
        <v>146</v>
      </c>
      <c r="D1347" s="37" t="s">
        <v>147</v>
      </c>
      <c r="E1347" s="37">
        <v>0.1923</v>
      </c>
      <c r="F1347" s="37">
        <v>-3.4759999999999999E-2</v>
      </c>
      <c r="G1347" s="37">
        <v>6.1869999999999998E-3</v>
      </c>
      <c r="H1347" s="65">
        <v>9.6460797109402905E-9</v>
      </c>
    </row>
    <row r="1348" spans="1:8">
      <c r="A1348" s="37" t="s">
        <v>451</v>
      </c>
      <c r="B1348" s="37" t="s">
        <v>3133</v>
      </c>
      <c r="C1348" s="37" t="s">
        <v>147</v>
      </c>
      <c r="D1348" s="37" t="s">
        <v>146</v>
      </c>
      <c r="E1348" s="37">
        <v>0.29010000000000002</v>
      </c>
      <c r="F1348" s="37">
        <v>3.4180000000000002E-2</v>
      </c>
      <c r="G1348" s="37">
        <v>5.3860000000000002E-3</v>
      </c>
      <c r="H1348" s="65">
        <v>1.10433457700175E-10</v>
      </c>
    </row>
    <row r="1349" spans="1:8">
      <c r="A1349" s="37" t="s">
        <v>451</v>
      </c>
      <c r="B1349" s="37" t="s">
        <v>2761</v>
      </c>
      <c r="C1349" s="37" t="s">
        <v>145</v>
      </c>
      <c r="D1349" s="37" t="s">
        <v>144</v>
      </c>
      <c r="E1349" s="37">
        <v>0.29049999999999998</v>
      </c>
      <c r="F1349" s="37">
        <v>-3.6549999999999999E-2</v>
      </c>
      <c r="G1349" s="37">
        <v>5.391E-3</v>
      </c>
      <c r="H1349" s="65">
        <v>6.0163593829710299E-12</v>
      </c>
    </row>
    <row r="1350" spans="1:8">
      <c r="A1350" s="37" t="s">
        <v>451</v>
      </c>
      <c r="B1350" s="37" t="s">
        <v>3134</v>
      </c>
      <c r="C1350" s="37" t="s">
        <v>146</v>
      </c>
      <c r="D1350" s="37" t="s">
        <v>147</v>
      </c>
      <c r="E1350" s="37">
        <v>4.1849999999999998E-2</v>
      </c>
      <c r="F1350" s="37">
        <v>-7.0790000000000006E-2</v>
      </c>
      <c r="G1350" s="37">
        <v>1.23E-2</v>
      </c>
      <c r="H1350" s="65">
        <v>4.3247985994144001E-9</v>
      </c>
    </row>
    <row r="1351" spans="1:8">
      <c r="A1351" s="37" t="s">
        <v>451</v>
      </c>
      <c r="B1351" s="37" t="s">
        <v>3135</v>
      </c>
      <c r="C1351" s="37" t="s">
        <v>145</v>
      </c>
      <c r="D1351" s="37" t="s">
        <v>147</v>
      </c>
      <c r="E1351" s="37">
        <v>0.32579999999999998</v>
      </c>
      <c r="F1351" s="37">
        <v>-3.2989999999999998E-2</v>
      </c>
      <c r="G1351" s="37">
        <v>5.2509999999999996E-3</v>
      </c>
      <c r="H1351" s="65">
        <v>1.66464731027037E-10</v>
      </c>
    </row>
    <row r="1352" spans="1:8">
      <c r="A1352" s="37" t="s">
        <v>451</v>
      </c>
      <c r="B1352" s="37" t="s">
        <v>3136</v>
      </c>
      <c r="C1352" s="37" t="s">
        <v>146</v>
      </c>
      <c r="D1352" s="37" t="s">
        <v>147</v>
      </c>
      <c r="E1352" s="37">
        <v>0.44159999999999999</v>
      </c>
      <c r="F1352" s="37">
        <v>-3.3329999999999999E-2</v>
      </c>
      <c r="G1352" s="37">
        <v>4.9350000000000002E-3</v>
      </c>
      <c r="H1352" s="65">
        <v>7.2011427040830803E-12</v>
      </c>
    </row>
    <row r="1353" spans="1:8">
      <c r="A1353" s="37" t="s">
        <v>451</v>
      </c>
      <c r="B1353" s="37" t="s">
        <v>697</v>
      </c>
      <c r="C1353" s="37" t="s">
        <v>146</v>
      </c>
      <c r="D1353" s="37" t="s">
        <v>145</v>
      </c>
      <c r="E1353" s="37">
        <v>0.77359999999999995</v>
      </c>
      <c r="F1353" s="37">
        <v>3.5869999999999999E-2</v>
      </c>
      <c r="G1353" s="37">
        <v>5.8219999999999999E-3</v>
      </c>
      <c r="H1353" s="65">
        <v>3.6117705554753799E-10</v>
      </c>
    </row>
    <row r="1354" spans="1:8">
      <c r="A1354" s="37" t="s">
        <v>451</v>
      </c>
      <c r="B1354" s="37" t="s">
        <v>2292</v>
      </c>
      <c r="C1354" s="37" t="s">
        <v>144</v>
      </c>
      <c r="D1354" s="37" t="s">
        <v>145</v>
      </c>
      <c r="E1354" s="37">
        <v>0.82250000000000001</v>
      </c>
      <c r="F1354" s="37">
        <v>-4.5499999999999999E-2</v>
      </c>
      <c r="G1354" s="37">
        <v>6.3930000000000002E-3</v>
      </c>
      <c r="H1354" s="65">
        <v>5.50870257223521E-13</v>
      </c>
    </row>
    <row r="1355" spans="1:8">
      <c r="A1355" s="37" t="s">
        <v>451</v>
      </c>
      <c r="B1355" s="37" t="s">
        <v>2766</v>
      </c>
      <c r="C1355" s="37" t="s">
        <v>147</v>
      </c>
      <c r="D1355" s="37" t="s">
        <v>146</v>
      </c>
      <c r="E1355" s="37">
        <v>0.28260000000000002</v>
      </c>
      <c r="F1355" s="37">
        <v>5.9540000000000003E-2</v>
      </c>
      <c r="G1355" s="37">
        <v>5.4219999999999997E-3</v>
      </c>
      <c r="H1355" s="65">
        <v>2.3534696915250502E-28</v>
      </c>
    </row>
    <row r="1356" spans="1:8">
      <c r="A1356" s="37" t="s">
        <v>451</v>
      </c>
      <c r="B1356" s="37" t="s">
        <v>2296</v>
      </c>
      <c r="C1356" s="37" t="s">
        <v>147</v>
      </c>
      <c r="D1356" s="37" t="s">
        <v>146</v>
      </c>
      <c r="E1356" s="37">
        <v>0.59150000000000003</v>
      </c>
      <c r="F1356" s="37">
        <v>4.4740000000000002E-2</v>
      </c>
      <c r="G1356" s="37">
        <v>4.9709999999999997E-3</v>
      </c>
      <c r="H1356" s="65">
        <v>1.12652232803264E-19</v>
      </c>
    </row>
    <row r="1357" spans="1:8">
      <c r="A1357" s="37" t="s">
        <v>451</v>
      </c>
      <c r="B1357" s="37" t="s">
        <v>2767</v>
      </c>
      <c r="C1357" s="37" t="s">
        <v>146</v>
      </c>
      <c r="D1357" s="37" t="s">
        <v>147</v>
      </c>
      <c r="E1357" s="37">
        <v>0.2404</v>
      </c>
      <c r="F1357" s="37">
        <v>-3.85E-2</v>
      </c>
      <c r="G1357" s="37">
        <v>5.7279999999999996E-3</v>
      </c>
      <c r="H1357" s="65">
        <v>9.0012698850377899E-12</v>
      </c>
    </row>
    <row r="1358" spans="1:8">
      <c r="A1358" s="37" t="s">
        <v>451</v>
      </c>
      <c r="B1358" s="37" t="s">
        <v>3137</v>
      </c>
      <c r="C1358" s="37" t="s">
        <v>145</v>
      </c>
      <c r="D1358" s="37" t="s">
        <v>146</v>
      </c>
      <c r="E1358" s="37">
        <v>0.1588</v>
      </c>
      <c r="F1358" s="37">
        <v>-3.6830000000000002E-2</v>
      </c>
      <c r="G1358" s="37">
        <v>6.6889999999999996E-3</v>
      </c>
      <c r="H1358" s="65">
        <v>1.8348225781536401E-8</v>
      </c>
    </row>
    <row r="1359" spans="1:8">
      <c r="A1359" s="37" t="s">
        <v>451</v>
      </c>
      <c r="B1359" s="37" t="s">
        <v>3138</v>
      </c>
      <c r="C1359" s="37" t="s">
        <v>144</v>
      </c>
      <c r="D1359" s="37" t="s">
        <v>145</v>
      </c>
      <c r="E1359" s="37">
        <v>0.3014</v>
      </c>
      <c r="F1359" s="37">
        <v>3.1469999999999998E-2</v>
      </c>
      <c r="G1359" s="37">
        <v>5.3099999999999996E-3</v>
      </c>
      <c r="H1359" s="65">
        <v>1.54679152018311E-9</v>
      </c>
    </row>
    <row r="1360" spans="1:8">
      <c r="A1360" s="37" t="s">
        <v>451</v>
      </c>
      <c r="B1360" s="37" t="s">
        <v>3139</v>
      </c>
      <c r="C1360" s="37" t="s">
        <v>146</v>
      </c>
      <c r="D1360" s="37" t="s">
        <v>144</v>
      </c>
      <c r="E1360" s="37">
        <v>0.69079999999999997</v>
      </c>
      <c r="F1360" s="37">
        <v>-5.4330000000000003E-2</v>
      </c>
      <c r="G1360" s="37">
        <v>5.287E-3</v>
      </c>
      <c r="H1360" s="65">
        <v>4.5131177794231501E-25</v>
      </c>
    </row>
    <row r="1361" spans="1:8">
      <c r="A1361" s="37" t="s">
        <v>451</v>
      </c>
      <c r="B1361" s="37" t="s">
        <v>3140</v>
      </c>
      <c r="C1361" s="37" t="s">
        <v>145</v>
      </c>
      <c r="D1361" s="37" t="s">
        <v>146</v>
      </c>
      <c r="E1361" s="37">
        <v>0.60229999999999995</v>
      </c>
      <c r="F1361" s="37">
        <v>-2.938E-2</v>
      </c>
      <c r="G1361" s="37">
        <v>5.0099999999999997E-3</v>
      </c>
      <c r="H1361" s="65">
        <v>2.2555447794907099E-9</v>
      </c>
    </row>
    <row r="1362" spans="1:8">
      <c r="A1362" s="37" t="s">
        <v>451</v>
      </c>
      <c r="B1362" s="37" t="s">
        <v>3141</v>
      </c>
      <c r="C1362" s="37" t="s">
        <v>144</v>
      </c>
      <c r="D1362" s="37" t="s">
        <v>145</v>
      </c>
      <c r="E1362" s="37">
        <v>0.89149999999999996</v>
      </c>
      <c r="F1362" s="37">
        <v>-4.4979999999999999E-2</v>
      </c>
      <c r="G1362" s="37">
        <v>8.1759999999999992E-3</v>
      </c>
      <c r="H1362" s="65">
        <v>1.8832129922055E-8</v>
      </c>
    </row>
    <row r="1363" spans="1:8">
      <c r="A1363" s="37" t="s">
        <v>451</v>
      </c>
      <c r="B1363" s="37" t="s">
        <v>2297</v>
      </c>
      <c r="C1363" s="37" t="s">
        <v>147</v>
      </c>
      <c r="D1363" s="37" t="s">
        <v>146</v>
      </c>
      <c r="E1363" s="37">
        <v>0.1797</v>
      </c>
      <c r="F1363" s="37">
        <v>-4.7840000000000001E-2</v>
      </c>
      <c r="G1363" s="37">
        <v>6.3790000000000001E-3</v>
      </c>
      <c r="H1363" s="65">
        <v>3.2004460764882097E-14</v>
      </c>
    </row>
    <row r="1364" spans="1:8">
      <c r="A1364" s="37" t="s">
        <v>451</v>
      </c>
      <c r="B1364" s="37" t="s">
        <v>3142</v>
      </c>
      <c r="C1364" s="37" t="s">
        <v>144</v>
      </c>
      <c r="D1364" s="37" t="s">
        <v>145</v>
      </c>
      <c r="E1364" s="37">
        <v>0.47049999999999997</v>
      </c>
      <c r="F1364" s="37">
        <v>3.2199999999999999E-2</v>
      </c>
      <c r="G1364" s="37">
        <v>4.9329999999999999E-3</v>
      </c>
      <c r="H1364" s="65">
        <v>3.3445380097220903E-11</v>
      </c>
    </row>
    <row r="1365" spans="1:8">
      <c r="A1365" s="37" t="s">
        <v>451</v>
      </c>
      <c r="B1365" s="37" t="s">
        <v>3143</v>
      </c>
      <c r="C1365" s="37" t="s">
        <v>144</v>
      </c>
      <c r="D1365" s="37" t="s">
        <v>145</v>
      </c>
      <c r="E1365" s="37">
        <v>1.686E-2</v>
      </c>
      <c r="F1365" s="37">
        <v>0.14080000000000001</v>
      </c>
      <c r="G1365" s="37">
        <v>1.9120000000000002E-2</v>
      </c>
      <c r="H1365" s="65">
        <v>8.9228653288895503E-14</v>
      </c>
    </row>
    <row r="1366" spans="1:8">
      <c r="A1366" s="37" t="s">
        <v>451</v>
      </c>
      <c r="B1366" s="37" t="s">
        <v>3144</v>
      </c>
      <c r="C1366" s="37" t="s">
        <v>146</v>
      </c>
      <c r="D1366" s="37" t="s">
        <v>144</v>
      </c>
      <c r="E1366" s="37">
        <v>0.27139999999999997</v>
      </c>
      <c r="F1366" s="37">
        <v>3.304E-2</v>
      </c>
      <c r="G1366" s="37">
        <v>5.4920000000000004E-3</v>
      </c>
      <c r="H1366" s="65">
        <v>8.9376923213627302E-10</v>
      </c>
    </row>
    <row r="1367" spans="1:8">
      <c r="A1367" s="37" t="s">
        <v>451</v>
      </c>
      <c r="B1367" s="37" t="s">
        <v>3145</v>
      </c>
      <c r="C1367" s="37" t="s">
        <v>146</v>
      </c>
      <c r="D1367" s="37" t="s">
        <v>144</v>
      </c>
      <c r="E1367" s="37">
        <v>0.66669999999999996</v>
      </c>
      <c r="F1367" s="37">
        <v>-2.861E-2</v>
      </c>
      <c r="G1367" s="37">
        <v>5.195E-3</v>
      </c>
      <c r="H1367" s="65">
        <v>1.8227386183427498E-8</v>
      </c>
    </row>
    <row r="1368" spans="1:8">
      <c r="A1368" s="37" t="s">
        <v>451</v>
      </c>
      <c r="B1368" s="37" t="s">
        <v>2775</v>
      </c>
      <c r="C1368" s="37" t="s">
        <v>144</v>
      </c>
      <c r="D1368" s="37" t="s">
        <v>145</v>
      </c>
      <c r="E1368" s="37">
        <v>0.28239999999999998</v>
      </c>
      <c r="F1368" s="37">
        <v>3.2169999999999997E-2</v>
      </c>
      <c r="G1368" s="37">
        <v>5.4720000000000003E-3</v>
      </c>
      <c r="H1368" s="65">
        <v>2.0635067226145801E-9</v>
      </c>
    </row>
    <row r="1369" spans="1:8">
      <c r="A1369" s="37" t="s">
        <v>451</v>
      </c>
      <c r="B1369" s="37" t="s">
        <v>3146</v>
      </c>
      <c r="C1369" s="37" t="s">
        <v>144</v>
      </c>
      <c r="D1369" s="37" t="s">
        <v>147</v>
      </c>
      <c r="E1369" s="37">
        <v>0.30969999999999998</v>
      </c>
      <c r="F1369" s="37">
        <v>3.5130000000000002E-2</v>
      </c>
      <c r="G1369" s="37">
        <v>5.4720000000000003E-3</v>
      </c>
      <c r="H1369" s="65">
        <v>6.8156806584342904E-11</v>
      </c>
    </row>
    <row r="1370" spans="1:8">
      <c r="A1370" s="37" t="s">
        <v>451</v>
      </c>
      <c r="B1370" s="37" t="s">
        <v>3147</v>
      </c>
      <c r="C1370" s="37" t="s">
        <v>145</v>
      </c>
      <c r="D1370" s="37" t="s">
        <v>144</v>
      </c>
      <c r="E1370" s="37">
        <v>0.50070000000000003</v>
      </c>
      <c r="F1370" s="37">
        <v>3.5060000000000001E-2</v>
      </c>
      <c r="G1370" s="37">
        <v>4.8789999999999997E-3</v>
      </c>
      <c r="H1370" s="65">
        <v>3.33832554618033E-13</v>
      </c>
    </row>
    <row r="1371" spans="1:8">
      <c r="A1371" s="37" t="s">
        <v>451</v>
      </c>
      <c r="B1371" s="37" t="s">
        <v>2306</v>
      </c>
      <c r="C1371" s="37" t="s">
        <v>145</v>
      </c>
      <c r="D1371" s="37" t="s">
        <v>147</v>
      </c>
      <c r="E1371" s="37">
        <v>0.52900000000000003</v>
      </c>
      <c r="F1371" s="37">
        <v>-4.6390000000000001E-2</v>
      </c>
      <c r="G1371" s="37">
        <v>4.9399999999999999E-3</v>
      </c>
      <c r="H1371" s="65">
        <v>2.9804725587783699E-21</v>
      </c>
    </row>
    <row r="1372" spans="1:8">
      <c r="A1372" s="37" t="s">
        <v>451</v>
      </c>
      <c r="B1372" s="37" t="s">
        <v>3148</v>
      </c>
      <c r="C1372" s="37" t="s">
        <v>144</v>
      </c>
      <c r="D1372" s="37" t="s">
        <v>145</v>
      </c>
      <c r="E1372" s="37">
        <v>0.43430000000000002</v>
      </c>
      <c r="F1372" s="37">
        <v>-3.6940000000000001E-2</v>
      </c>
      <c r="G1372" s="37">
        <v>4.9760000000000004E-3</v>
      </c>
      <c r="H1372" s="65">
        <v>5.6975125521632306E-14</v>
      </c>
    </row>
    <row r="1373" spans="1:8">
      <c r="A1373" s="37" t="s">
        <v>451</v>
      </c>
      <c r="B1373" s="37" t="s">
        <v>3149</v>
      </c>
      <c r="C1373" s="37" t="s">
        <v>146</v>
      </c>
      <c r="D1373" s="37" t="s">
        <v>147</v>
      </c>
      <c r="E1373" s="37">
        <v>0.32</v>
      </c>
      <c r="F1373" s="37">
        <v>3.3730000000000003E-2</v>
      </c>
      <c r="G1373" s="37">
        <v>5.3579999999999999E-3</v>
      </c>
      <c r="H1373" s="65">
        <v>1.5344308646319801E-10</v>
      </c>
    </row>
    <row r="1374" spans="1:8">
      <c r="A1374" s="37" t="s">
        <v>451</v>
      </c>
      <c r="B1374" s="37" t="s">
        <v>2309</v>
      </c>
      <c r="C1374" s="37" t="s">
        <v>145</v>
      </c>
      <c r="D1374" s="37" t="s">
        <v>144</v>
      </c>
      <c r="E1374" s="37">
        <v>0.5262</v>
      </c>
      <c r="F1374" s="37">
        <v>-4.3060000000000001E-2</v>
      </c>
      <c r="G1374" s="37">
        <v>4.8849999999999996E-3</v>
      </c>
      <c r="H1374" s="65">
        <v>5.9982102554965698E-19</v>
      </c>
    </row>
    <row r="1375" spans="1:8">
      <c r="A1375" s="37" t="s">
        <v>451</v>
      </c>
      <c r="B1375" s="37" t="s">
        <v>3150</v>
      </c>
      <c r="C1375" s="37" t="s">
        <v>146</v>
      </c>
      <c r="D1375" s="37" t="s">
        <v>147</v>
      </c>
      <c r="E1375" s="37">
        <v>0.29420000000000002</v>
      </c>
      <c r="F1375" s="37">
        <v>2.9780000000000001E-2</v>
      </c>
      <c r="G1375" s="37">
        <v>5.4140000000000004E-3</v>
      </c>
      <c r="H1375" s="65">
        <v>1.8929976033123399E-8</v>
      </c>
    </row>
    <row r="1376" spans="1:8">
      <c r="A1376" s="37" t="s">
        <v>451</v>
      </c>
      <c r="B1376" s="37" t="s">
        <v>2783</v>
      </c>
      <c r="C1376" s="37" t="s">
        <v>145</v>
      </c>
      <c r="D1376" s="37" t="s">
        <v>144</v>
      </c>
      <c r="E1376" s="37">
        <v>0.47749999999999998</v>
      </c>
      <c r="F1376" s="37">
        <v>4.6530000000000002E-2</v>
      </c>
      <c r="G1376" s="37">
        <v>4.8849999999999996E-3</v>
      </c>
      <c r="H1376" s="65">
        <v>8.2459993434996402E-22</v>
      </c>
    </row>
    <row r="1377" spans="1:8">
      <c r="A1377" s="37" t="s">
        <v>451</v>
      </c>
      <c r="B1377" s="37" t="s">
        <v>3151</v>
      </c>
      <c r="C1377" s="37" t="s">
        <v>147</v>
      </c>
      <c r="D1377" s="37" t="s">
        <v>146</v>
      </c>
      <c r="E1377" s="37">
        <v>0.2727</v>
      </c>
      <c r="F1377" s="37">
        <v>3.2890000000000003E-2</v>
      </c>
      <c r="G1377" s="37">
        <v>5.4749999999999998E-3</v>
      </c>
      <c r="H1377" s="65">
        <v>9.4315688533531106E-10</v>
      </c>
    </row>
    <row r="1378" spans="1:8">
      <c r="A1378" s="37" t="s">
        <v>451</v>
      </c>
      <c r="B1378" s="37" t="s">
        <v>3152</v>
      </c>
      <c r="C1378" s="37" t="s">
        <v>145</v>
      </c>
      <c r="D1378" s="37" t="s">
        <v>147</v>
      </c>
      <c r="E1378" s="37">
        <v>0.1007</v>
      </c>
      <c r="F1378" s="37">
        <v>6.003E-2</v>
      </c>
      <c r="G1378" s="37">
        <v>8.1019999999999998E-3</v>
      </c>
      <c r="H1378" s="65">
        <v>6.3492677277279806E-14</v>
      </c>
    </row>
    <row r="1379" spans="1:8">
      <c r="A1379" s="37" t="s">
        <v>451</v>
      </c>
      <c r="B1379" s="37" t="s">
        <v>3153</v>
      </c>
      <c r="C1379" s="37" t="s">
        <v>145</v>
      </c>
      <c r="D1379" s="37" t="s">
        <v>144</v>
      </c>
      <c r="E1379" s="37">
        <v>0.29160000000000003</v>
      </c>
      <c r="F1379" s="37">
        <v>3.2599999999999997E-2</v>
      </c>
      <c r="G1379" s="37">
        <v>5.359E-3</v>
      </c>
      <c r="H1379" s="65">
        <v>5.88946232623005E-10</v>
      </c>
    </row>
    <row r="1380" spans="1:8">
      <c r="A1380" s="37" t="s">
        <v>451</v>
      </c>
      <c r="B1380" s="37" t="s">
        <v>2316</v>
      </c>
      <c r="C1380" s="37" t="s">
        <v>145</v>
      </c>
      <c r="D1380" s="37" t="s">
        <v>144</v>
      </c>
      <c r="E1380" s="37">
        <v>0.40060000000000001</v>
      </c>
      <c r="F1380" s="37">
        <v>5.4300000000000001E-2</v>
      </c>
      <c r="G1380" s="37">
        <v>4.9760000000000004E-3</v>
      </c>
      <c r="H1380" s="65">
        <v>5.0294245619082003E-28</v>
      </c>
    </row>
    <row r="1381" spans="1:8">
      <c r="A1381" s="37" t="s">
        <v>451</v>
      </c>
      <c r="B1381" s="37" t="s">
        <v>3154</v>
      </c>
      <c r="C1381" s="37" t="s">
        <v>147</v>
      </c>
      <c r="D1381" s="37" t="s">
        <v>146</v>
      </c>
      <c r="E1381" s="37">
        <v>0.52659999999999996</v>
      </c>
      <c r="F1381" s="37">
        <v>3.6330000000000001E-2</v>
      </c>
      <c r="G1381" s="37">
        <v>4.8789999999999997E-3</v>
      </c>
      <c r="H1381" s="65">
        <v>4.8034298697803897E-14</v>
      </c>
    </row>
    <row r="1382" spans="1:8">
      <c r="A1382" s="37" t="s">
        <v>451</v>
      </c>
      <c r="B1382" s="37" t="s">
        <v>2322</v>
      </c>
      <c r="C1382" s="37" t="s">
        <v>145</v>
      </c>
      <c r="D1382" s="37" t="s">
        <v>144</v>
      </c>
      <c r="E1382" s="37">
        <v>0.50619999999999998</v>
      </c>
      <c r="F1382" s="37">
        <v>6.3270000000000007E-2</v>
      </c>
      <c r="G1382" s="37">
        <v>4.8739999999999999E-3</v>
      </c>
      <c r="H1382" s="65">
        <v>7.8282616723075902E-39</v>
      </c>
    </row>
    <row r="1383" spans="1:8">
      <c r="A1383" s="37" t="s">
        <v>451</v>
      </c>
      <c r="B1383" s="37" t="s">
        <v>3155</v>
      </c>
      <c r="C1383" s="37" t="s">
        <v>146</v>
      </c>
      <c r="D1383" s="37" t="s">
        <v>147</v>
      </c>
      <c r="E1383" s="37">
        <v>0.50249999999999995</v>
      </c>
      <c r="F1383" s="37">
        <v>2.9989999999999999E-2</v>
      </c>
      <c r="G1383" s="37">
        <v>4.8770000000000003E-3</v>
      </c>
      <c r="H1383" s="65">
        <v>3.8919672996405597E-10</v>
      </c>
    </row>
    <row r="1384" spans="1:8">
      <c r="A1384" s="37" t="s">
        <v>451</v>
      </c>
      <c r="B1384" s="37" t="s">
        <v>3156</v>
      </c>
      <c r="C1384" s="37" t="s">
        <v>146</v>
      </c>
      <c r="D1384" s="37" t="s">
        <v>147</v>
      </c>
      <c r="E1384" s="37">
        <v>0.2974</v>
      </c>
      <c r="F1384" s="37">
        <v>-5.6820000000000002E-2</v>
      </c>
      <c r="G1384" s="37">
        <v>5.3400000000000001E-3</v>
      </c>
      <c r="H1384" s="65">
        <v>9.6597593141760304E-27</v>
      </c>
    </row>
    <row r="1385" spans="1:8">
      <c r="A1385" s="37" t="s">
        <v>451</v>
      </c>
      <c r="B1385" s="37" t="s">
        <v>3157</v>
      </c>
      <c r="C1385" s="37" t="s">
        <v>146</v>
      </c>
      <c r="D1385" s="37" t="s">
        <v>147</v>
      </c>
      <c r="E1385" s="37">
        <v>2.9839999999999998E-2</v>
      </c>
      <c r="F1385" s="37">
        <v>0.1018</v>
      </c>
      <c r="G1385" s="37">
        <v>1.461E-2</v>
      </c>
      <c r="H1385" s="65">
        <v>1.6093311875866599E-12</v>
      </c>
    </row>
    <row r="1386" spans="1:8">
      <c r="A1386" s="37" t="s">
        <v>451</v>
      </c>
      <c r="B1386" s="37" t="s">
        <v>3158</v>
      </c>
      <c r="C1386" s="37" t="s">
        <v>147</v>
      </c>
      <c r="D1386" s="37" t="s">
        <v>146</v>
      </c>
      <c r="E1386" s="37">
        <v>0.26100000000000001</v>
      </c>
      <c r="F1386" s="37">
        <v>-3.1260000000000003E-2</v>
      </c>
      <c r="G1386" s="37">
        <v>5.5620000000000001E-3</v>
      </c>
      <c r="H1386" s="65">
        <v>9.5323849198984807E-9</v>
      </c>
    </row>
    <row r="1387" spans="1:8">
      <c r="A1387" s="37" t="s">
        <v>451</v>
      </c>
      <c r="B1387" s="37" t="s">
        <v>3159</v>
      </c>
      <c r="C1387" s="37" t="s">
        <v>147</v>
      </c>
      <c r="D1387" s="37" t="s">
        <v>145</v>
      </c>
      <c r="E1387" s="37">
        <v>0.71450000000000002</v>
      </c>
      <c r="F1387" s="37">
        <v>3.124E-2</v>
      </c>
      <c r="G1387" s="37">
        <v>5.4149999999999997E-3</v>
      </c>
      <c r="H1387" s="65">
        <v>3.9833880094439298E-9</v>
      </c>
    </row>
    <row r="1388" spans="1:8">
      <c r="A1388" s="37" t="s">
        <v>451</v>
      </c>
      <c r="B1388" s="37" t="s">
        <v>3160</v>
      </c>
      <c r="C1388" s="37" t="s">
        <v>146</v>
      </c>
      <c r="D1388" s="37" t="s">
        <v>147</v>
      </c>
      <c r="E1388" s="37">
        <v>0.85519999999999996</v>
      </c>
      <c r="F1388" s="37">
        <v>7.7109999999999998E-2</v>
      </c>
      <c r="G1388" s="37">
        <v>6.9230000000000003E-3</v>
      </c>
      <c r="H1388" s="65">
        <v>4.0861496177632001E-29</v>
      </c>
    </row>
    <row r="1389" spans="1:8">
      <c r="A1389" s="37" t="s">
        <v>451</v>
      </c>
      <c r="B1389" s="37" t="s">
        <v>2324</v>
      </c>
      <c r="C1389" s="37" t="s">
        <v>146</v>
      </c>
      <c r="D1389" s="37" t="s">
        <v>147</v>
      </c>
      <c r="E1389" s="37">
        <v>0.13850000000000001</v>
      </c>
      <c r="F1389" s="37">
        <v>4.8140000000000002E-2</v>
      </c>
      <c r="G1389" s="37">
        <v>7.0549999999999996E-3</v>
      </c>
      <c r="H1389" s="65">
        <v>4.4415271812453404E-12</v>
      </c>
    </row>
    <row r="1390" spans="1:8">
      <c r="A1390" s="37" t="s">
        <v>451</v>
      </c>
      <c r="B1390" s="37" t="s">
        <v>3161</v>
      </c>
      <c r="C1390" s="37" t="s">
        <v>146</v>
      </c>
      <c r="D1390" s="37" t="s">
        <v>147</v>
      </c>
      <c r="E1390" s="37">
        <v>8.1189999999999998E-2</v>
      </c>
      <c r="F1390" s="37">
        <v>5.2069999999999998E-2</v>
      </c>
      <c r="G1390" s="37">
        <v>8.9890000000000005E-3</v>
      </c>
      <c r="H1390" s="65">
        <v>3.4645202583265002E-9</v>
      </c>
    </row>
    <row r="1391" spans="1:8">
      <c r="A1391" s="37" t="s">
        <v>451</v>
      </c>
      <c r="B1391" s="37" t="s">
        <v>3162</v>
      </c>
      <c r="C1391" s="37" t="s">
        <v>144</v>
      </c>
      <c r="D1391" s="37" t="s">
        <v>146</v>
      </c>
      <c r="E1391" s="37">
        <v>0.36659999999999998</v>
      </c>
      <c r="F1391" s="37">
        <v>2.811E-2</v>
      </c>
      <c r="G1391" s="37">
        <v>5.0809999999999996E-3</v>
      </c>
      <c r="H1391" s="65">
        <v>1.5796132186926001E-8</v>
      </c>
    </row>
    <row r="1392" spans="1:8">
      <c r="A1392" s="37" t="s">
        <v>451</v>
      </c>
      <c r="B1392" s="37" t="s">
        <v>3163</v>
      </c>
      <c r="C1392" s="37" t="s">
        <v>147</v>
      </c>
      <c r="D1392" s="37" t="s">
        <v>146</v>
      </c>
      <c r="E1392" s="37">
        <v>0.44629999999999997</v>
      </c>
      <c r="F1392" s="37">
        <v>2.8590000000000001E-2</v>
      </c>
      <c r="G1392" s="37">
        <v>4.9550000000000002E-3</v>
      </c>
      <c r="H1392" s="65">
        <v>3.9652383608736897E-9</v>
      </c>
    </row>
    <row r="1393" spans="1:8">
      <c r="A1393" s="37" t="s">
        <v>451</v>
      </c>
      <c r="B1393" s="37" t="s">
        <v>2799</v>
      </c>
      <c r="C1393" s="37" t="s">
        <v>145</v>
      </c>
      <c r="D1393" s="37" t="s">
        <v>144</v>
      </c>
      <c r="E1393" s="37">
        <v>0.32740000000000002</v>
      </c>
      <c r="F1393" s="37">
        <v>-4.4790000000000003E-2</v>
      </c>
      <c r="G1393" s="37">
        <v>5.2050000000000004E-3</v>
      </c>
      <c r="H1393" s="65">
        <v>3.8096113760852497E-18</v>
      </c>
    </row>
    <row r="1394" spans="1:8">
      <c r="A1394" s="37" t="s">
        <v>451</v>
      </c>
      <c r="B1394" s="37" t="s">
        <v>3164</v>
      </c>
      <c r="C1394" s="37" t="s">
        <v>147</v>
      </c>
      <c r="D1394" s="37" t="s">
        <v>146</v>
      </c>
      <c r="E1394" s="37">
        <v>1.0919999999999999E-2</v>
      </c>
      <c r="F1394" s="37">
        <v>-0.2104</v>
      </c>
      <c r="G1394" s="37">
        <v>2.3460000000000002E-2</v>
      </c>
      <c r="H1394" s="65">
        <v>1.50348617832201E-19</v>
      </c>
    </row>
    <row r="1395" spans="1:8">
      <c r="A1395" s="37" t="s">
        <v>451</v>
      </c>
      <c r="B1395" s="37" t="s">
        <v>2330</v>
      </c>
      <c r="C1395" s="37" t="s">
        <v>145</v>
      </c>
      <c r="D1395" s="37" t="s">
        <v>144</v>
      </c>
      <c r="E1395" s="37">
        <v>0.13469999999999999</v>
      </c>
      <c r="F1395" s="37">
        <v>6.0069999999999998E-2</v>
      </c>
      <c r="G1395" s="37">
        <v>7.1469999999999997E-3</v>
      </c>
      <c r="H1395" s="65">
        <v>2.1406729500733399E-17</v>
      </c>
    </row>
    <row r="1396" spans="1:8">
      <c r="A1396" s="37" t="s">
        <v>451</v>
      </c>
      <c r="B1396" s="37" t="s">
        <v>2804</v>
      </c>
      <c r="C1396" s="37" t="s">
        <v>147</v>
      </c>
      <c r="D1396" s="37" t="s">
        <v>146</v>
      </c>
      <c r="E1396" s="37">
        <v>0.4108</v>
      </c>
      <c r="F1396" s="37">
        <v>-4.5039999999999997E-2</v>
      </c>
      <c r="G1396" s="37">
        <v>4.9829999999999996E-3</v>
      </c>
      <c r="H1396" s="65">
        <v>7.9250039319438001E-20</v>
      </c>
    </row>
    <row r="1397" spans="1:8">
      <c r="A1397" s="37" t="s">
        <v>451</v>
      </c>
      <c r="B1397" s="37" t="s">
        <v>3165</v>
      </c>
      <c r="C1397" s="37" t="s">
        <v>146</v>
      </c>
      <c r="D1397" s="37" t="s">
        <v>147</v>
      </c>
      <c r="E1397" s="37">
        <v>0.22600000000000001</v>
      </c>
      <c r="F1397" s="37">
        <v>-3.5389999999999998E-2</v>
      </c>
      <c r="G1397" s="37">
        <v>5.8440000000000002E-3</v>
      </c>
      <c r="H1397" s="65">
        <v>6.9867827463103596E-10</v>
      </c>
    </row>
    <row r="1398" spans="1:8">
      <c r="A1398" s="37" t="s">
        <v>451</v>
      </c>
      <c r="B1398" s="37" t="s">
        <v>3166</v>
      </c>
      <c r="C1398" s="37" t="s">
        <v>146</v>
      </c>
      <c r="D1398" s="37" t="s">
        <v>147</v>
      </c>
      <c r="E1398" s="37">
        <v>0.2268</v>
      </c>
      <c r="F1398" s="37">
        <v>3.9210000000000002E-2</v>
      </c>
      <c r="G1398" s="37">
        <v>5.816E-3</v>
      </c>
      <c r="H1398" s="65">
        <v>7.8246758347187007E-12</v>
      </c>
    </row>
    <row r="1399" spans="1:8">
      <c r="A1399" s="37" t="s">
        <v>451</v>
      </c>
      <c r="B1399" s="37" t="s">
        <v>2805</v>
      </c>
      <c r="C1399" s="37" t="s">
        <v>147</v>
      </c>
      <c r="D1399" s="37" t="s">
        <v>145</v>
      </c>
      <c r="E1399" s="37">
        <v>0.30170000000000002</v>
      </c>
      <c r="F1399" s="37">
        <v>-3.5529999999999999E-2</v>
      </c>
      <c r="G1399" s="37">
        <v>5.3150000000000003E-3</v>
      </c>
      <c r="H1399" s="65">
        <v>1.15577343339769E-11</v>
      </c>
    </row>
    <row r="1400" spans="1:8">
      <c r="A1400" s="37" t="s">
        <v>451</v>
      </c>
      <c r="B1400" s="37" t="s">
        <v>2806</v>
      </c>
      <c r="C1400" s="37" t="s">
        <v>145</v>
      </c>
      <c r="D1400" s="37" t="s">
        <v>146</v>
      </c>
      <c r="E1400" s="37">
        <v>0.14549999999999999</v>
      </c>
      <c r="F1400" s="37">
        <v>-9.9489999999999995E-2</v>
      </c>
      <c r="G1400" s="37">
        <v>6.9100000000000003E-3</v>
      </c>
      <c r="H1400" s="65">
        <v>2.6641347751662E-47</v>
      </c>
    </row>
    <row r="1401" spans="1:8">
      <c r="A1401" s="37" t="s">
        <v>451</v>
      </c>
      <c r="B1401" s="37" t="s">
        <v>3167</v>
      </c>
      <c r="C1401" s="37" t="s">
        <v>145</v>
      </c>
      <c r="D1401" s="37" t="s">
        <v>144</v>
      </c>
      <c r="E1401" s="37">
        <v>0.45569999999999999</v>
      </c>
      <c r="F1401" s="37">
        <v>3.1060000000000001E-2</v>
      </c>
      <c r="G1401" s="37">
        <v>4.9020000000000001E-3</v>
      </c>
      <c r="H1401" s="65">
        <v>1.1775869269802601E-10</v>
      </c>
    </row>
    <row r="1402" spans="1:8">
      <c r="A1402" s="37" t="s">
        <v>451</v>
      </c>
      <c r="B1402" s="37" t="s">
        <v>3168</v>
      </c>
      <c r="C1402" s="37" t="s">
        <v>146</v>
      </c>
      <c r="D1402" s="37" t="s">
        <v>147</v>
      </c>
      <c r="E1402" s="37">
        <v>0.1051</v>
      </c>
      <c r="F1402" s="37">
        <v>4.5469999999999997E-2</v>
      </c>
      <c r="G1402" s="37">
        <v>7.9450000000000007E-3</v>
      </c>
      <c r="H1402" s="65">
        <v>5.2299971097954201E-9</v>
      </c>
    </row>
    <row r="1403" spans="1:8">
      <c r="A1403" s="37" t="s">
        <v>451</v>
      </c>
      <c r="B1403" s="37" t="s">
        <v>3169</v>
      </c>
      <c r="C1403" s="37" t="s">
        <v>147</v>
      </c>
      <c r="D1403" s="37" t="s">
        <v>146</v>
      </c>
      <c r="E1403" s="37">
        <v>0.62890000000000001</v>
      </c>
      <c r="F1403" s="37">
        <v>-4.8529999999999997E-2</v>
      </c>
      <c r="G1403" s="37">
        <v>5.0439999999999999E-3</v>
      </c>
      <c r="H1403" s="65">
        <v>3.2491974978477598E-22</v>
      </c>
    </row>
    <row r="1404" spans="1:8">
      <c r="A1404" s="37" t="s">
        <v>451</v>
      </c>
      <c r="B1404" s="37" t="s">
        <v>2339</v>
      </c>
      <c r="C1404" s="37" t="s">
        <v>145</v>
      </c>
      <c r="D1404" s="37" t="s">
        <v>144</v>
      </c>
      <c r="E1404" s="37">
        <v>3.1449999999999999E-2</v>
      </c>
      <c r="F1404" s="37">
        <v>-0.13469999999999999</v>
      </c>
      <c r="G1404" s="37">
        <v>1.3979999999999999E-2</v>
      </c>
      <c r="H1404" s="65">
        <v>2.8392557901985298E-22</v>
      </c>
    </row>
    <row r="1405" spans="1:8">
      <c r="A1405" s="37" t="s">
        <v>451</v>
      </c>
      <c r="B1405" s="37" t="s">
        <v>2811</v>
      </c>
      <c r="C1405" s="37" t="s">
        <v>144</v>
      </c>
      <c r="D1405" s="37" t="s">
        <v>145</v>
      </c>
      <c r="E1405" s="37">
        <v>0.16470000000000001</v>
      </c>
      <c r="F1405" s="37">
        <v>-6.8510000000000001E-2</v>
      </c>
      <c r="G1405" s="37">
        <v>6.5640000000000004E-3</v>
      </c>
      <c r="H1405" s="65">
        <v>8.38123991883329E-26</v>
      </c>
    </row>
    <row r="1406" spans="1:8">
      <c r="A1406" s="37" t="s">
        <v>451</v>
      </c>
      <c r="B1406" s="37" t="s">
        <v>3170</v>
      </c>
      <c r="C1406" s="37" t="s">
        <v>145</v>
      </c>
      <c r="D1406" s="37" t="s">
        <v>147</v>
      </c>
      <c r="E1406" s="37">
        <v>0.24790000000000001</v>
      </c>
      <c r="F1406" s="37">
        <v>3.3070000000000002E-2</v>
      </c>
      <c r="G1406" s="37">
        <v>5.6610000000000002E-3</v>
      </c>
      <c r="H1406" s="65">
        <v>2.58316632465661E-9</v>
      </c>
    </row>
    <row r="1407" spans="1:8">
      <c r="A1407" s="37" t="s">
        <v>451</v>
      </c>
      <c r="B1407" s="37" t="s">
        <v>3171</v>
      </c>
      <c r="C1407" s="37" t="s">
        <v>145</v>
      </c>
      <c r="D1407" s="37" t="s">
        <v>146</v>
      </c>
      <c r="E1407" s="37">
        <v>0.19020000000000001</v>
      </c>
      <c r="F1407" s="37">
        <v>3.9120000000000002E-2</v>
      </c>
      <c r="G1407" s="37">
        <v>6.2509999999999996E-3</v>
      </c>
      <c r="H1407" s="65">
        <v>1.9472472901074501E-10</v>
      </c>
    </row>
    <row r="1408" spans="1:8">
      <c r="A1408" s="37" t="s">
        <v>451</v>
      </c>
      <c r="B1408" s="37" t="s">
        <v>3172</v>
      </c>
      <c r="C1408" s="37" t="s">
        <v>145</v>
      </c>
      <c r="D1408" s="37" t="s">
        <v>144</v>
      </c>
      <c r="E1408" s="37">
        <v>0.74470000000000003</v>
      </c>
      <c r="F1408" s="37">
        <v>3.567E-2</v>
      </c>
      <c r="G1408" s="37">
        <v>5.77E-3</v>
      </c>
      <c r="H1408" s="65">
        <v>3.1652128702818301E-10</v>
      </c>
    </row>
    <row r="1409" spans="1:8">
      <c r="A1409" s="37" t="s">
        <v>451</v>
      </c>
      <c r="B1409" s="37" t="s">
        <v>3173</v>
      </c>
      <c r="C1409" s="37" t="s">
        <v>145</v>
      </c>
      <c r="D1409" s="37" t="s">
        <v>144</v>
      </c>
      <c r="E1409" s="37">
        <v>0.89290000000000003</v>
      </c>
      <c r="F1409" s="37">
        <v>-4.3459999999999999E-2</v>
      </c>
      <c r="G1409" s="37">
        <v>7.8799999999999999E-3</v>
      </c>
      <c r="H1409" s="65">
        <v>1.74163618900432E-8</v>
      </c>
    </row>
    <row r="1410" spans="1:8">
      <c r="A1410" s="37" t="s">
        <v>451</v>
      </c>
      <c r="B1410" s="37" t="s">
        <v>2347</v>
      </c>
      <c r="C1410" s="37" t="s">
        <v>147</v>
      </c>
      <c r="D1410" s="37" t="s">
        <v>146</v>
      </c>
      <c r="E1410" s="37">
        <v>7.6329999999999995E-2</v>
      </c>
      <c r="F1410" s="37">
        <v>-0.13020000000000001</v>
      </c>
      <c r="G1410" s="37">
        <v>9.1640000000000003E-3</v>
      </c>
      <c r="H1410" s="65">
        <v>4.0997878240523798E-46</v>
      </c>
    </row>
    <row r="1411" spans="1:8">
      <c r="A1411" s="37" t="s">
        <v>451</v>
      </c>
      <c r="B1411" s="37" t="s">
        <v>2348</v>
      </c>
      <c r="C1411" s="37" t="s">
        <v>146</v>
      </c>
      <c r="D1411" s="37" t="s">
        <v>145</v>
      </c>
      <c r="E1411" s="37">
        <v>0.2361</v>
      </c>
      <c r="F1411" s="37">
        <v>-5.6239999999999998E-2</v>
      </c>
      <c r="G1411" s="37">
        <v>5.744E-3</v>
      </c>
      <c r="H1411" s="65">
        <v>6.1483755818062298E-23</v>
      </c>
    </row>
    <row r="1412" spans="1:8">
      <c r="A1412" s="37" t="s">
        <v>451</v>
      </c>
      <c r="B1412" s="37" t="s">
        <v>3174</v>
      </c>
      <c r="C1412" s="37" t="s">
        <v>145</v>
      </c>
      <c r="D1412" s="37" t="s">
        <v>147</v>
      </c>
      <c r="E1412" s="37">
        <v>0.6764</v>
      </c>
      <c r="F1412" s="37">
        <v>-2.9329999999999998E-2</v>
      </c>
      <c r="G1412" s="37">
        <v>5.2319999999999997E-3</v>
      </c>
      <c r="H1412" s="65">
        <v>1.0359564564947901E-8</v>
      </c>
    </row>
    <row r="1413" spans="1:8">
      <c r="A1413" s="37" t="s">
        <v>451</v>
      </c>
      <c r="B1413" s="37" t="s">
        <v>3175</v>
      </c>
      <c r="C1413" s="37" t="s">
        <v>146</v>
      </c>
      <c r="D1413" s="37" t="s">
        <v>147</v>
      </c>
      <c r="E1413" s="37">
        <v>0.1172</v>
      </c>
      <c r="F1413" s="37">
        <v>4.8140000000000002E-2</v>
      </c>
      <c r="G1413" s="37">
        <v>7.5960000000000003E-3</v>
      </c>
      <c r="H1413" s="65">
        <v>1.1672670324938801E-10</v>
      </c>
    </row>
    <row r="1414" spans="1:8">
      <c r="A1414" s="37" t="s">
        <v>451</v>
      </c>
      <c r="B1414" s="37" t="s">
        <v>3176</v>
      </c>
      <c r="C1414" s="37" t="s">
        <v>144</v>
      </c>
      <c r="D1414" s="37" t="s">
        <v>145</v>
      </c>
      <c r="E1414" s="37">
        <v>7.2160000000000002E-2</v>
      </c>
      <c r="F1414" s="37">
        <v>5.5890000000000002E-2</v>
      </c>
      <c r="G1414" s="37">
        <v>9.4409999999999997E-3</v>
      </c>
      <c r="H1414" s="65">
        <v>1.6104547029824601E-9</v>
      </c>
    </row>
    <row r="1415" spans="1:8">
      <c r="A1415" s="37" t="s">
        <v>451</v>
      </c>
      <c r="B1415" s="37" t="s">
        <v>2815</v>
      </c>
      <c r="C1415" s="37" t="s">
        <v>144</v>
      </c>
      <c r="D1415" s="37" t="s">
        <v>145</v>
      </c>
      <c r="E1415" s="37">
        <v>0.41689999999999999</v>
      </c>
      <c r="F1415" s="37">
        <v>-3.909E-2</v>
      </c>
      <c r="G1415" s="37">
        <v>4.9529999999999999E-3</v>
      </c>
      <c r="H1415" s="65">
        <v>1.48468703501656E-15</v>
      </c>
    </row>
    <row r="1416" spans="1:8">
      <c r="A1416" s="37" t="s">
        <v>451</v>
      </c>
      <c r="B1416" s="37" t="s">
        <v>3177</v>
      </c>
      <c r="C1416" s="37" t="s">
        <v>146</v>
      </c>
      <c r="D1416" s="37" t="s">
        <v>147</v>
      </c>
      <c r="E1416" s="37">
        <v>0.11169999999999999</v>
      </c>
      <c r="F1416" s="37">
        <v>-4.7359999999999999E-2</v>
      </c>
      <c r="G1416" s="37">
        <v>7.737E-3</v>
      </c>
      <c r="H1416" s="65">
        <v>4.6426240087527201E-10</v>
      </c>
    </row>
    <row r="1417" spans="1:8">
      <c r="A1417" s="37" t="s">
        <v>451</v>
      </c>
      <c r="B1417" s="37" t="s">
        <v>3178</v>
      </c>
      <c r="C1417" s="37" t="s">
        <v>147</v>
      </c>
      <c r="D1417" s="37" t="s">
        <v>146</v>
      </c>
      <c r="E1417" s="37">
        <v>0.26240000000000002</v>
      </c>
      <c r="F1417" s="37">
        <v>3.5279999999999999E-2</v>
      </c>
      <c r="G1417" s="37">
        <v>5.5469999999999998E-3</v>
      </c>
      <c r="H1417" s="65">
        <v>1.00749087347075E-10</v>
      </c>
    </row>
    <row r="1418" spans="1:8">
      <c r="A1418" s="37" t="s">
        <v>451</v>
      </c>
      <c r="B1418" s="37" t="s">
        <v>2819</v>
      </c>
      <c r="C1418" s="37" t="s">
        <v>146</v>
      </c>
      <c r="D1418" s="37" t="s">
        <v>147</v>
      </c>
      <c r="E1418" s="37">
        <v>0.33040000000000003</v>
      </c>
      <c r="F1418" s="37">
        <v>-4.1619999999999997E-2</v>
      </c>
      <c r="G1418" s="37">
        <v>5.1799999999999997E-3</v>
      </c>
      <c r="H1418" s="65">
        <v>4.68853188811849E-16</v>
      </c>
    </row>
    <row r="1419" spans="1:8">
      <c r="A1419" s="37" t="s">
        <v>451</v>
      </c>
      <c r="B1419" s="37" t="s">
        <v>2356</v>
      </c>
      <c r="C1419" s="37" t="s">
        <v>145</v>
      </c>
      <c r="D1419" s="37" t="s">
        <v>144</v>
      </c>
      <c r="E1419" s="37">
        <v>0.19239999999999999</v>
      </c>
      <c r="F1419" s="37">
        <v>-5.62E-2</v>
      </c>
      <c r="G1419" s="37">
        <v>6.182E-3</v>
      </c>
      <c r="H1419" s="65">
        <v>4.9107183993403401E-20</v>
      </c>
    </row>
    <row r="1420" spans="1:8">
      <c r="A1420" s="37" t="s">
        <v>451</v>
      </c>
      <c r="B1420" s="37" t="s">
        <v>3179</v>
      </c>
      <c r="C1420" s="37" t="s">
        <v>145</v>
      </c>
      <c r="D1420" s="37" t="s">
        <v>144</v>
      </c>
      <c r="E1420" s="37">
        <v>0.4642</v>
      </c>
      <c r="F1420" s="37">
        <v>2.751E-2</v>
      </c>
      <c r="G1420" s="37">
        <v>4.8840000000000003E-3</v>
      </c>
      <c r="H1420" s="65">
        <v>8.8716210528705292E-9</v>
      </c>
    </row>
    <row r="1421" spans="1:8">
      <c r="A1421" s="37" t="s">
        <v>451</v>
      </c>
      <c r="B1421" s="37" t="s">
        <v>3180</v>
      </c>
      <c r="C1421" s="37" t="s">
        <v>147</v>
      </c>
      <c r="D1421" s="37" t="s">
        <v>146</v>
      </c>
      <c r="E1421" s="37">
        <v>0.18559999999999999</v>
      </c>
      <c r="F1421" s="37">
        <v>-3.4970000000000001E-2</v>
      </c>
      <c r="G1421" s="37">
        <v>6.2940000000000001E-3</v>
      </c>
      <c r="H1421" s="65">
        <v>1.3794615330010599E-8</v>
      </c>
    </row>
    <row r="1422" spans="1:8">
      <c r="A1422" s="37" t="s">
        <v>451</v>
      </c>
      <c r="B1422" s="37" t="s">
        <v>3181</v>
      </c>
      <c r="C1422" s="37" t="s">
        <v>145</v>
      </c>
      <c r="D1422" s="37" t="s">
        <v>144</v>
      </c>
      <c r="E1422" s="37">
        <v>0.39460000000000001</v>
      </c>
      <c r="F1422" s="37">
        <v>3.5380000000000002E-2</v>
      </c>
      <c r="G1422" s="37">
        <v>5.0109999999999998E-3</v>
      </c>
      <c r="H1422" s="65">
        <v>8.2971992705456597E-13</v>
      </c>
    </row>
    <row r="1423" spans="1:8">
      <c r="A1423" s="37" t="s">
        <v>451</v>
      </c>
      <c r="B1423" s="37" t="s">
        <v>3182</v>
      </c>
      <c r="C1423" s="37" t="s">
        <v>147</v>
      </c>
      <c r="D1423" s="37" t="s">
        <v>146</v>
      </c>
      <c r="E1423" s="37">
        <v>0.18870000000000001</v>
      </c>
      <c r="F1423" s="37">
        <v>-3.4790000000000001E-2</v>
      </c>
      <c r="G1423" s="37">
        <v>6.2249999999999996E-3</v>
      </c>
      <c r="H1423" s="65">
        <v>1.14351662558875E-8</v>
      </c>
    </row>
    <row r="1424" spans="1:8">
      <c r="A1424" s="37" t="s">
        <v>451</v>
      </c>
      <c r="B1424" s="37" t="s">
        <v>2821</v>
      </c>
      <c r="C1424" s="37" t="s">
        <v>147</v>
      </c>
      <c r="D1424" s="37" t="s">
        <v>146</v>
      </c>
      <c r="E1424" s="37">
        <v>0.1153</v>
      </c>
      <c r="F1424" s="37">
        <v>-6.9440000000000002E-2</v>
      </c>
      <c r="G1424" s="37">
        <v>7.6880000000000004E-3</v>
      </c>
      <c r="H1424" s="65">
        <v>8.4082646320657395E-20</v>
      </c>
    </row>
    <row r="1425" spans="1:8">
      <c r="A1425" s="37" t="s">
        <v>451</v>
      </c>
      <c r="B1425" s="37" t="s">
        <v>3183</v>
      </c>
      <c r="C1425" s="37" t="s">
        <v>147</v>
      </c>
      <c r="D1425" s="37" t="s">
        <v>146</v>
      </c>
      <c r="E1425" s="37">
        <v>0.38319999999999999</v>
      </c>
      <c r="F1425" s="37">
        <v>4.1730000000000003E-2</v>
      </c>
      <c r="G1425" s="37">
        <v>5.1529999999999996E-3</v>
      </c>
      <c r="H1425" s="65">
        <v>2.7890252055842201E-16</v>
      </c>
    </row>
    <row r="1426" spans="1:8">
      <c r="A1426" s="37" t="s">
        <v>451</v>
      </c>
      <c r="B1426" s="37" t="s">
        <v>3184</v>
      </c>
      <c r="C1426" s="37" t="s">
        <v>146</v>
      </c>
      <c r="D1426" s="37" t="s">
        <v>144</v>
      </c>
      <c r="E1426" s="37">
        <v>0.63660000000000005</v>
      </c>
      <c r="F1426" s="37">
        <v>3.2570000000000002E-2</v>
      </c>
      <c r="G1426" s="37">
        <v>5.0639999999999999E-3</v>
      </c>
      <c r="H1426" s="65">
        <v>6.3102863443882499E-11</v>
      </c>
    </row>
    <row r="1427" spans="1:8">
      <c r="A1427" s="37" t="s">
        <v>451</v>
      </c>
      <c r="B1427" s="37" t="s">
        <v>3185</v>
      </c>
      <c r="C1427" s="37" t="s">
        <v>144</v>
      </c>
      <c r="D1427" s="37" t="s">
        <v>145</v>
      </c>
      <c r="E1427" s="37">
        <v>0.18010000000000001</v>
      </c>
      <c r="F1427" s="37">
        <v>4.3279999999999999E-2</v>
      </c>
      <c r="G1427" s="37">
        <v>6.3839999999999999E-3</v>
      </c>
      <c r="H1427" s="65">
        <v>6.0317694037074198E-12</v>
      </c>
    </row>
    <row r="1428" spans="1:8">
      <c r="A1428" s="37" t="s">
        <v>451</v>
      </c>
      <c r="B1428" s="37" t="s">
        <v>3186</v>
      </c>
      <c r="C1428" s="37" t="s">
        <v>146</v>
      </c>
      <c r="D1428" s="37" t="s">
        <v>147</v>
      </c>
      <c r="E1428" s="37">
        <v>0.3982</v>
      </c>
      <c r="F1428" s="37">
        <v>3.9370000000000002E-2</v>
      </c>
      <c r="G1428" s="37">
        <v>5.0010000000000002E-3</v>
      </c>
      <c r="H1428" s="65">
        <v>1.73915382529629E-15</v>
      </c>
    </row>
    <row r="1429" spans="1:8">
      <c r="A1429" s="37" t="s">
        <v>451</v>
      </c>
      <c r="B1429" s="37" t="s">
        <v>3187</v>
      </c>
      <c r="C1429" s="37" t="s">
        <v>146</v>
      </c>
      <c r="D1429" s="37" t="s">
        <v>145</v>
      </c>
      <c r="E1429" s="37">
        <v>3.4790000000000001E-2</v>
      </c>
      <c r="F1429" s="37">
        <v>0.1139</v>
      </c>
      <c r="G1429" s="37">
        <v>1.338E-2</v>
      </c>
      <c r="H1429" s="65">
        <v>8.4960602702226099E-18</v>
      </c>
    </row>
    <row r="1430" spans="1:8">
      <c r="A1430" s="37" t="s">
        <v>451</v>
      </c>
      <c r="B1430" s="37" t="s">
        <v>3188</v>
      </c>
      <c r="C1430" s="37" t="s">
        <v>144</v>
      </c>
      <c r="D1430" s="37" t="s">
        <v>145</v>
      </c>
      <c r="E1430" s="37">
        <v>0.2238</v>
      </c>
      <c r="F1430" s="37">
        <v>4.3529999999999999E-2</v>
      </c>
      <c r="G1430" s="37">
        <v>5.9810000000000002E-3</v>
      </c>
      <c r="H1430" s="65">
        <v>1.6934348692677301E-13</v>
      </c>
    </row>
    <row r="1431" spans="1:8">
      <c r="A1431" s="37" t="s">
        <v>451</v>
      </c>
      <c r="B1431" s="37" t="s">
        <v>2832</v>
      </c>
      <c r="C1431" s="37" t="s">
        <v>146</v>
      </c>
      <c r="D1431" s="37" t="s">
        <v>147</v>
      </c>
      <c r="E1431" s="37">
        <v>0.2046</v>
      </c>
      <c r="F1431" s="37">
        <v>-4.4319999999999998E-2</v>
      </c>
      <c r="G1431" s="37">
        <v>6.2700000000000004E-3</v>
      </c>
      <c r="H1431" s="65">
        <v>7.8263246873554896E-13</v>
      </c>
    </row>
    <row r="1432" spans="1:8">
      <c r="A1432" s="37" t="s">
        <v>451</v>
      </c>
      <c r="B1432" s="37" t="s">
        <v>3189</v>
      </c>
      <c r="C1432" s="37" t="s">
        <v>147</v>
      </c>
      <c r="D1432" s="37" t="s">
        <v>145</v>
      </c>
      <c r="E1432" s="37">
        <v>0.20810000000000001</v>
      </c>
      <c r="F1432" s="37">
        <v>4.6019999999999998E-2</v>
      </c>
      <c r="G1432" s="37">
        <v>6.0400000000000002E-3</v>
      </c>
      <c r="H1432" s="65">
        <v>1.2762111799301699E-14</v>
      </c>
    </row>
    <row r="1433" spans="1:8">
      <c r="A1433" s="37" t="s">
        <v>451</v>
      </c>
      <c r="B1433" s="37" t="s">
        <v>2833</v>
      </c>
      <c r="C1433" s="37" t="s">
        <v>147</v>
      </c>
      <c r="D1433" s="37" t="s">
        <v>146</v>
      </c>
      <c r="E1433" s="37">
        <v>0.5282</v>
      </c>
      <c r="F1433" s="37">
        <v>2.7550000000000002E-2</v>
      </c>
      <c r="G1433" s="37">
        <v>4.8910000000000004E-3</v>
      </c>
      <c r="H1433" s="65">
        <v>8.8656127209160894E-9</v>
      </c>
    </row>
    <row r="1434" spans="1:8">
      <c r="A1434" s="37" t="s">
        <v>451</v>
      </c>
      <c r="B1434" s="37" t="s">
        <v>2834</v>
      </c>
      <c r="C1434" s="37" t="s">
        <v>144</v>
      </c>
      <c r="D1434" s="37" t="s">
        <v>145</v>
      </c>
      <c r="E1434" s="37">
        <v>0.31059999999999999</v>
      </c>
      <c r="F1434" s="37">
        <v>3.2500000000000001E-2</v>
      </c>
      <c r="G1434" s="37">
        <v>5.2839999999999996E-3</v>
      </c>
      <c r="H1434" s="65">
        <v>3.8584612240770098E-10</v>
      </c>
    </row>
    <row r="1435" spans="1:8">
      <c r="A1435" s="37" t="s">
        <v>451</v>
      </c>
      <c r="B1435" s="37" t="s">
        <v>3190</v>
      </c>
      <c r="C1435" s="37" t="s">
        <v>144</v>
      </c>
      <c r="D1435" s="37" t="s">
        <v>147</v>
      </c>
      <c r="E1435" s="37">
        <v>0.42870000000000003</v>
      </c>
      <c r="F1435" s="37">
        <v>7.775E-2</v>
      </c>
      <c r="G1435" s="37">
        <v>4.9439999999999996E-3</v>
      </c>
      <c r="H1435" s="65">
        <v>5.0071896396890204E-56</v>
      </c>
    </row>
    <row r="1436" spans="1:8">
      <c r="A1436" s="37" t="s">
        <v>451</v>
      </c>
      <c r="B1436" s="37" t="s">
        <v>3191</v>
      </c>
      <c r="C1436" s="37" t="s">
        <v>147</v>
      </c>
      <c r="D1436" s="37" t="s">
        <v>146</v>
      </c>
      <c r="E1436" s="37">
        <v>0.1079</v>
      </c>
      <c r="F1436" s="37">
        <v>0.10009999999999999</v>
      </c>
      <c r="G1436" s="37">
        <v>7.8869999999999999E-3</v>
      </c>
      <c r="H1436" s="65">
        <v>3.2841653797952399E-37</v>
      </c>
    </row>
    <row r="1437" spans="1:8">
      <c r="A1437" s="37" t="s">
        <v>451</v>
      </c>
      <c r="B1437" s="37" t="s">
        <v>2364</v>
      </c>
      <c r="C1437" s="37" t="s">
        <v>145</v>
      </c>
      <c r="D1437" s="37" t="s">
        <v>146</v>
      </c>
      <c r="E1437" s="37">
        <v>2.078E-2</v>
      </c>
      <c r="F1437" s="37">
        <v>-0.12239999999999999</v>
      </c>
      <c r="G1437" s="37">
        <v>1.8859999999999998E-2</v>
      </c>
      <c r="H1437" s="65">
        <v>4.2939338408636801E-11</v>
      </c>
    </row>
    <row r="1438" spans="1:8">
      <c r="A1438" s="37" t="s">
        <v>451</v>
      </c>
      <c r="B1438" s="37" t="s">
        <v>3192</v>
      </c>
      <c r="C1438" s="37" t="s">
        <v>145</v>
      </c>
      <c r="D1438" s="37" t="s">
        <v>146</v>
      </c>
      <c r="E1438" s="37">
        <v>0.1179</v>
      </c>
      <c r="F1438" s="37">
        <v>5.5800000000000002E-2</v>
      </c>
      <c r="G1438" s="37">
        <v>7.5839999999999996E-3</v>
      </c>
      <c r="H1438" s="65">
        <v>9.3626614559380604E-14</v>
      </c>
    </row>
    <row r="1439" spans="1:8">
      <c r="A1439" s="37" t="s">
        <v>451</v>
      </c>
      <c r="B1439" s="37" t="s">
        <v>2836</v>
      </c>
      <c r="C1439" s="37" t="s">
        <v>145</v>
      </c>
      <c r="D1439" s="37" t="s">
        <v>144</v>
      </c>
      <c r="E1439" s="37">
        <v>0.36890000000000001</v>
      </c>
      <c r="F1439" s="37">
        <v>-5.4489999999999997E-2</v>
      </c>
      <c r="G1439" s="37">
        <v>5.0520000000000001E-3</v>
      </c>
      <c r="H1439" s="65">
        <v>2.0080640319649901E-27</v>
      </c>
    </row>
    <row r="1440" spans="1:8">
      <c r="A1440" s="37" t="s">
        <v>451</v>
      </c>
      <c r="B1440" s="37" t="s">
        <v>3193</v>
      </c>
      <c r="C1440" s="37" t="s">
        <v>144</v>
      </c>
      <c r="D1440" s="37" t="s">
        <v>145</v>
      </c>
      <c r="E1440" s="37">
        <v>0.3306</v>
      </c>
      <c r="F1440" s="37">
        <v>-3.3009999999999998E-2</v>
      </c>
      <c r="G1440" s="37">
        <v>5.1869999999999998E-3</v>
      </c>
      <c r="H1440" s="65">
        <v>9.8291463108886103E-11</v>
      </c>
    </row>
    <row r="1441" spans="1:8">
      <c r="A1441" s="37" t="s">
        <v>451</v>
      </c>
      <c r="B1441" s="37" t="s">
        <v>2368</v>
      </c>
      <c r="C1441" s="37" t="s">
        <v>144</v>
      </c>
      <c r="D1441" s="37" t="s">
        <v>145</v>
      </c>
      <c r="E1441" s="37">
        <v>0.32100000000000001</v>
      </c>
      <c r="F1441" s="37">
        <v>6.3140000000000002E-2</v>
      </c>
      <c r="G1441" s="37">
        <v>5.2319999999999997E-3</v>
      </c>
      <c r="H1441" s="65">
        <v>7.7897813309266404E-34</v>
      </c>
    </row>
    <row r="1442" spans="1:8">
      <c r="A1442" s="37" t="s">
        <v>451</v>
      </c>
      <c r="B1442" s="37" t="s">
        <v>2839</v>
      </c>
      <c r="C1442" s="37" t="s">
        <v>144</v>
      </c>
      <c r="D1442" s="37" t="s">
        <v>145</v>
      </c>
      <c r="E1442" s="37">
        <v>0.63049999999999995</v>
      </c>
      <c r="F1442" s="37">
        <v>-4.6550000000000001E-2</v>
      </c>
      <c r="G1442" s="37">
        <v>5.0509999999999999E-3</v>
      </c>
      <c r="H1442" s="65">
        <v>1.54199641746326E-20</v>
      </c>
    </row>
    <row r="1443" spans="1:8">
      <c r="A1443" s="37" t="s">
        <v>451</v>
      </c>
      <c r="B1443" s="37" t="s">
        <v>3194</v>
      </c>
      <c r="C1443" s="37" t="s">
        <v>146</v>
      </c>
      <c r="D1443" s="37" t="s">
        <v>147</v>
      </c>
      <c r="E1443" s="37">
        <v>7.2489999999999999E-2</v>
      </c>
      <c r="F1443" s="37">
        <v>-5.8409999999999997E-2</v>
      </c>
      <c r="G1443" s="37">
        <v>9.4459999999999995E-3</v>
      </c>
      <c r="H1443" s="65">
        <v>3.1334009427739299E-10</v>
      </c>
    </row>
    <row r="1444" spans="1:8">
      <c r="A1444" s="37" t="s">
        <v>451</v>
      </c>
      <c r="B1444" s="37" t="s">
        <v>3195</v>
      </c>
      <c r="C1444" s="37" t="s">
        <v>145</v>
      </c>
      <c r="D1444" s="37" t="s">
        <v>144</v>
      </c>
      <c r="E1444" s="37">
        <v>2.181E-2</v>
      </c>
      <c r="F1444" s="37">
        <v>9.2369999999999994E-2</v>
      </c>
      <c r="G1444" s="37">
        <v>1.67E-2</v>
      </c>
      <c r="H1444" s="65">
        <v>1.5908019558039201E-8</v>
      </c>
    </row>
    <row r="1445" spans="1:8">
      <c r="A1445" s="37" t="s">
        <v>451</v>
      </c>
      <c r="B1445" s="37" t="s">
        <v>2371</v>
      </c>
      <c r="C1445" s="37" t="s">
        <v>146</v>
      </c>
      <c r="D1445" s="37" t="s">
        <v>147</v>
      </c>
      <c r="E1445" s="37">
        <v>0.45610000000000001</v>
      </c>
      <c r="F1445" s="37">
        <v>-3.771E-2</v>
      </c>
      <c r="G1445" s="37">
        <v>4.9020000000000001E-3</v>
      </c>
      <c r="H1445" s="65">
        <v>7.1986844336152096E-15</v>
      </c>
    </row>
    <row r="1446" spans="1:8">
      <c r="A1446" s="37" t="s">
        <v>451</v>
      </c>
      <c r="B1446" s="37" t="s">
        <v>2372</v>
      </c>
      <c r="C1446" s="37" t="s">
        <v>146</v>
      </c>
      <c r="D1446" s="37" t="s">
        <v>147</v>
      </c>
      <c r="E1446" s="37">
        <v>5.3179999999999998E-2</v>
      </c>
      <c r="F1446" s="37">
        <v>0.1285</v>
      </c>
      <c r="G1446" s="37">
        <v>1.0869999999999999E-2</v>
      </c>
      <c r="H1446" s="65">
        <v>1.5107078086418299E-32</v>
      </c>
    </row>
    <row r="1447" spans="1:8">
      <c r="A1447" s="37" t="s">
        <v>451</v>
      </c>
      <c r="B1447" s="37" t="s">
        <v>2844</v>
      </c>
      <c r="C1447" s="37" t="s">
        <v>147</v>
      </c>
      <c r="D1447" s="37" t="s">
        <v>146</v>
      </c>
      <c r="E1447" s="37">
        <v>0.628</v>
      </c>
      <c r="F1447" s="37">
        <v>-3.7900000000000003E-2</v>
      </c>
      <c r="G1447" s="37">
        <v>5.0410000000000003E-3</v>
      </c>
      <c r="H1447" s="65">
        <v>2.7736018413869501E-14</v>
      </c>
    </row>
    <row r="1448" spans="1:8">
      <c r="A1448" s="37" t="s">
        <v>451</v>
      </c>
      <c r="B1448" s="37" t="s">
        <v>2376</v>
      </c>
      <c r="C1448" s="37" t="s">
        <v>144</v>
      </c>
      <c r="D1448" s="37" t="s">
        <v>145</v>
      </c>
      <c r="E1448" s="37">
        <v>0.59599999999999997</v>
      </c>
      <c r="F1448" s="37">
        <v>-6.6009999999999999E-2</v>
      </c>
      <c r="G1448" s="37">
        <v>4.9709999999999997E-3</v>
      </c>
      <c r="H1448" s="65">
        <v>1.53192254390697E-40</v>
      </c>
    </row>
    <row r="1449" spans="1:8">
      <c r="A1449" s="37" t="s">
        <v>451</v>
      </c>
      <c r="B1449" s="37" t="s">
        <v>3196</v>
      </c>
      <c r="C1449" s="37" t="s">
        <v>144</v>
      </c>
      <c r="D1449" s="37" t="s">
        <v>147</v>
      </c>
      <c r="E1449" s="37">
        <v>0.29720000000000002</v>
      </c>
      <c r="F1449" s="37">
        <v>3.0530000000000002E-2</v>
      </c>
      <c r="G1449" s="37">
        <v>5.3270000000000001E-3</v>
      </c>
      <c r="H1449" s="65">
        <v>4.9866951131824902E-9</v>
      </c>
    </row>
    <row r="1450" spans="1:8">
      <c r="A1450" s="37" t="s">
        <v>451</v>
      </c>
      <c r="B1450" s="37" t="s">
        <v>2382</v>
      </c>
      <c r="C1450" s="37" t="s">
        <v>146</v>
      </c>
      <c r="D1450" s="37" t="s">
        <v>147</v>
      </c>
      <c r="E1450" s="37">
        <v>2.6499999999999999E-2</v>
      </c>
      <c r="F1450" s="37">
        <v>-9.9729999999999999E-2</v>
      </c>
      <c r="G1450" s="37">
        <v>1.55E-2</v>
      </c>
      <c r="H1450" s="65">
        <v>6.2065302337276498E-11</v>
      </c>
    </row>
    <row r="1451" spans="1:8">
      <c r="A1451" s="37" t="s">
        <v>451</v>
      </c>
      <c r="B1451" s="37" t="s">
        <v>3197</v>
      </c>
      <c r="C1451" s="37" t="s">
        <v>145</v>
      </c>
      <c r="D1451" s="37" t="s">
        <v>144</v>
      </c>
      <c r="E1451" s="37">
        <v>7.3719999999999994E-2</v>
      </c>
      <c r="F1451" s="37">
        <v>-5.7610000000000001E-2</v>
      </c>
      <c r="G1451" s="37">
        <v>9.4190000000000003E-3</v>
      </c>
      <c r="H1451" s="65">
        <v>4.7868293990235196E-10</v>
      </c>
    </row>
    <row r="1452" spans="1:8">
      <c r="A1452" s="37" t="s">
        <v>451</v>
      </c>
      <c r="B1452" s="37" t="s">
        <v>2851</v>
      </c>
      <c r="C1452" s="37" t="s">
        <v>146</v>
      </c>
      <c r="D1452" s="37" t="s">
        <v>147</v>
      </c>
      <c r="E1452" s="37">
        <v>3.8019999999999998E-2</v>
      </c>
      <c r="F1452" s="37">
        <v>8.6720000000000005E-2</v>
      </c>
      <c r="G1452" s="37">
        <v>1.282E-2</v>
      </c>
      <c r="H1452" s="65">
        <v>6.6917256729625897E-12</v>
      </c>
    </row>
    <row r="1453" spans="1:8">
      <c r="A1453" s="37" t="s">
        <v>451</v>
      </c>
      <c r="B1453" s="37" t="s">
        <v>2384</v>
      </c>
      <c r="C1453" s="37" t="s">
        <v>144</v>
      </c>
      <c r="D1453" s="37" t="s">
        <v>145</v>
      </c>
      <c r="E1453" s="37">
        <v>0.93340000000000001</v>
      </c>
      <c r="F1453" s="37">
        <v>6.1269999999999998E-2</v>
      </c>
      <c r="G1453" s="37">
        <v>9.7890000000000008E-3</v>
      </c>
      <c r="H1453" s="65">
        <v>1.9364460486359601E-10</v>
      </c>
    </row>
    <row r="1454" spans="1:8">
      <c r="A1454" s="37" t="s">
        <v>451</v>
      </c>
      <c r="B1454" s="37" t="s">
        <v>3198</v>
      </c>
      <c r="C1454" s="37" t="s">
        <v>146</v>
      </c>
      <c r="D1454" s="37" t="s">
        <v>147</v>
      </c>
      <c r="E1454" s="37">
        <v>0.25819999999999999</v>
      </c>
      <c r="F1454" s="37">
        <v>-5.1540000000000002E-2</v>
      </c>
      <c r="G1454" s="37">
        <v>5.5669999999999999E-3</v>
      </c>
      <c r="H1454" s="65">
        <v>1.04023574123572E-20</v>
      </c>
    </row>
    <row r="1455" spans="1:8">
      <c r="A1455" s="37" t="s">
        <v>451</v>
      </c>
      <c r="B1455" s="37" t="s">
        <v>3199</v>
      </c>
      <c r="C1455" s="37" t="s">
        <v>145</v>
      </c>
      <c r="D1455" s="37" t="s">
        <v>144</v>
      </c>
      <c r="E1455" s="37">
        <v>0.27510000000000001</v>
      </c>
      <c r="F1455" s="37">
        <v>3.9440000000000003E-2</v>
      </c>
      <c r="G1455" s="37">
        <v>5.4669999999999996E-3</v>
      </c>
      <c r="H1455" s="65">
        <v>2.7127129879806402E-13</v>
      </c>
    </row>
    <row r="1456" spans="1:8">
      <c r="A1456" s="37" t="s">
        <v>451</v>
      </c>
      <c r="B1456" s="37" t="s">
        <v>3200</v>
      </c>
      <c r="C1456" s="37" t="s">
        <v>146</v>
      </c>
      <c r="D1456" s="37" t="s">
        <v>147</v>
      </c>
      <c r="E1456" s="37">
        <v>3.2460000000000003E-2</v>
      </c>
      <c r="F1456" s="37">
        <v>-0.10059999999999999</v>
      </c>
      <c r="G1456" s="37">
        <v>1.396E-2</v>
      </c>
      <c r="H1456" s="65">
        <v>2.8745546056585198E-13</v>
      </c>
    </row>
    <row r="1457" spans="1:8">
      <c r="A1457" s="37" t="s">
        <v>451</v>
      </c>
      <c r="B1457" s="37" t="s">
        <v>2386</v>
      </c>
      <c r="C1457" s="37" t="s">
        <v>145</v>
      </c>
      <c r="D1457" s="37" t="s">
        <v>147</v>
      </c>
      <c r="E1457" s="37">
        <v>0.38750000000000001</v>
      </c>
      <c r="F1457" s="37">
        <v>-3.4689999999999999E-2</v>
      </c>
      <c r="G1457" s="37">
        <v>5.0049999999999999E-3</v>
      </c>
      <c r="H1457" s="65">
        <v>2.0883622845714502E-12</v>
      </c>
    </row>
    <row r="1458" spans="1:8">
      <c r="A1458" s="37" t="s">
        <v>451</v>
      </c>
      <c r="B1458" s="37" t="s">
        <v>3201</v>
      </c>
      <c r="C1458" s="37" t="s">
        <v>146</v>
      </c>
      <c r="D1458" s="37" t="s">
        <v>147</v>
      </c>
      <c r="E1458" s="37">
        <v>0.45929999999999999</v>
      </c>
      <c r="F1458" s="37">
        <v>-3.3959999999999997E-2</v>
      </c>
      <c r="G1458" s="37">
        <v>5.1149999999999998E-3</v>
      </c>
      <c r="H1458" s="65">
        <v>1.5759224286065901E-11</v>
      </c>
    </row>
    <row r="1459" spans="1:8">
      <c r="A1459" s="37" t="s">
        <v>451</v>
      </c>
      <c r="B1459" s="37" t="s">
        <v>3202</v>
      </c>
      <c r="C1459" s="37" t="s">
        <v>146</v>
      </c>
      <c r="D1459" s="37" t="s">
        <v>147</v>
      </c>
      <c r="E1459" s="37">
        <v>0.8236</v>
      </c>
      <c r="F1459" s="37">
        <v>3.848E-2</v>
      </c>
      <c r="G1459" s="37">
        <v>6.3940000000000004E-3</v>
      </c>
      <c r="H1459" s="65">
        <v>8.8215193129476897E-10</v>
      </c>
    </row>
    <row r="1460" spans="1:8">
      <c r="A1460" s="37" t="s">
        <v>451</v>
      </c>
      <c r="B1460" s="37" t="s">
        <v>3203</v>
      </c>
      <c r="C1460" s="37" t="s">
        <v>147</v>
      </c>
      <c r="D1460" s="37" t="s">
        <v>145</v>
      </c>
      <c r="E1460" s="37">
        <v>0.19359999999999999</v>
      </c>
      <c r="F1460" s="37">
        <v>5.0299999999999997E-2</v>
      </c>
      <c r="G1460" s="37">
        <v>6.1669999999999997E-3</v>
      </c>
      <c r="H1460" s="65">
        <v>1.72699202926012E-16</v>
      </c>
    </row>
    <row r="1461" spans="1:8">
      <c r="A1461" s="37" t="s">
        <v>451</v>
      </c>
      <c r="B1461" s="37" t="s">
        <v>3204</v>
      </c>
      <c r="C1461" s="37" t="s">
        <v>147</v>
      </c>
      <c r="D1461" s="37" t="s">
        <v>146</v>
      </c>
      <c r="E1461" s="37">
        <v>0.31619999999999998</v>
      </c>
      <c r="F1461" s="37">
        <v>-3.3029999999999997E-2</v>
      </c>
      <c r="G1461" s="37">
        <v>5.2750000000000002E-3</v>
      </c>
      <c r="H1461" s="65">
        <v>1.9050976920145701E-10</v>
      </c>
    </row>
    <row r="1462" spans="1:8">
      <c r="A1462" s="37" t="s">
        <v>451</v>
      </c>
      <c r="B1462" s="37" t="s">
        <v>2396</v>
      </c>
      <c r="C1462" s="37" t="s">
        <v>146</v>
      </c>
      <c r="D1462" s="37" t="s">
        <v>147</v>
      </c>
      <c r="E1462" s="37">
        <v>0.2928</v>
      </c>
      <c r="F1462" s="37">
        <v>0.1011</v>
      </c>
      <c r="G1462" s="37">
        <v>5.3769999999999998E-3</v>
      </c>
      <c r="H1462" s="65">
        <v>3.6151656741310998E-79</v>
      </c>
    </row>
    <row r="1463" spans="1:8">
      <c r="A1463" s="37" t="s">
        <v>451</v>
      </c>
      <c r="B1463" s="37" t="s">
        <v>2397</v>
      </c>
      <c r="C1463" s="37" t="s">
        <v>146</v>
      </c>
      <c r="D1463" s="37" t="s">
        <v>147</v>
      </c>
      <c r="E1463" s="37">
        <v>0.32329999999999998</v>
      </c>
      <c r="F1463" s="37">
        <v>9.0249999999999997E-2</v>
      </c>
      <c r="G1463" s="37">
        <v>5.2319999999999997E-3</v>
      </c>
      <c r="H1463" s="65">
        <v>5.6321072997945101E-67</v>
      </c>
    </row>
    <row r="1464" spans="1:8">
      <c r="A1464" s="37" t="s">
        <v>451</v>
      </c>
      <c r="B1464" s="37" t="s">
        <v>3205</v>
      </c>
      <c r="C1464" s="37" t="s">
        <v>145</v>
      </c>
      <c r="D1464" s="37" t="s">
        <v>144</v>
      </c>
      <c r="E1464" s="37">
        <v>0.21199999999999999</v>
      </c>
      <c r="F1464" s="37">
        <v>-4.2160000000000003E-2</v>
      </c>
      <c r="G1464" s="37">
        <v>5.9630000000000004E-3</v>
      </c>
      <c r="H1464" s="65">
        <v>7.7318135306974805E-13</v>
      </c>
    </row>
    <row r="1465" spans="1:8">
      <c r="A1465" s="37" t="s">
        <v>451</v>
      </c>
      <c r="B1465" s="37" t="s">
        <v>2855</v>
      </c>
      <c r="C1465" s="37" t="s">
        <v>144</v>
      </c>
      <c r="D1465" s="37" t="s">
        <v>146</v>
      </c>
      <c r="E1465" s="37">
        <v>0.18740000000000001</v>
      </c>
      <c r="F1465" s="37">
        <v>6.1769999999999999E-2</v>
      </c>
      <c r="G1465" s="37">
        <v>6.2500000000000003E-3</v>
      </c>
      <c r="H1465" s="65">
        <v>2.4617514408468199E-23</v>
      </c>
    </row>
    <row r="1466" spans="1:8">
      <c r="A1466" s="37" t="s">
        <v>451</v>
      </c>
      <c r="B1466" s="37" t="s">
        <v>2856</v>
      </c>
      <c r="C1466" s="37" t="s">
        <v>144</v>
      </c>
      <c r="D1466" s="37" t="s">
        <v>145</v>
      </c>
      <c r="E1466" s="37">
        <v>0.1492</v>
      </c>
      <c r="F1466" s="37">
        <v>-5.9409999999999998E-2</v>
      </c>
      <c r="G1466" s="37">
        <v>6.862E-3</v>
      </c>
      <c r="H1466" s="65">
        <v>2.4042400799571499E-18</v>
      </c>
    </row>
    <row r="1467" spans="1:8">
      <c r="A1467" s="37" t="s">
        <v>451</v>
      </c>
      <c r="B1467" s="37" t="s">
        <v>2858</v>
      </c>
      <c r="C1467" s="37" t="s">
        <v>144</v>
      </c>
      <c r="D1467" s="37" t="s">
        <v>145</v>
      </c>
      <c r="E1467" s="37">
        <v>0.60619999999999996</v>
      </c>
      <c r="F1467" s="37">
        <v>-4.0820000000000002E-2</v>
      </c>
      <c r="G1467" s="37">
        <v>5.019E-3</v>
      </c>
      <c r="H1467" s="65">
        <v>2.0923452253503099E-16</v>
      </c>
    </row>
    <row r="1468" spans="1:8">
      <c r="A1468" s="37" t="s">
        <v>451</v>
      </c>
      <c r="B1468" s="37" t="s">
        <v>2859</v>
      </c>
      <c r="C1468" s="37" t="s">
        <v>144</v>
      </c>
      <c r="D1468" s="37" t="s">
        <v>145</v>
      </c>
      <c r="E1468" s="37">
        <v>0.50009999999999999</v>
      </c>
      <c r="F1468" s="37">
        <v>3.7109999999999997E-2</v>
      </c>
      <c r="G1468" s="37">
        <v>4.8869999999999999E-3</v>
      </c>
      <c r="H1468" s="65">
        <v>1.55550057787849E-14</v>
      </c>
    </row>
    <row r="1469" spans="1:8">
      <c r="A1469" s="37" t="s">
        <v>451</v>
      </c>
      <c r="B1469" s="37" t="s">
        <v>2860</v>
      </c>
      <c r="C1469" s="37" t="s">
        <v>147</v>
      </c>
      <c r="D1469" s="37" t="s">
        <v>146</v>
      </c>
      <c r="E1469" s="37">
        <v>0.29310000000000003</v>
      </c>
      <c r="F1469" s="37">
        <v>0.1018</v>
      </c>
      <c r="G1469" s="37">
        <v>5.3619999999999996E-3</v>
      </c>
      <c r="H1469" s="65">
        <v>1.1249336975947899E-80</v>
      </c>
    </row>
    <row r="1470" spans="1:8">
      <c r="A1470" s="37" t="s">
        <v>451</v>
      </c>
      <c r="B1470" s="37" t="s">
        <v>3206</v>
      </c>
      <c r="C1470" s="37" t="s">
        <v>146</v>
      </c>
      <c r="D1470" s="37" t="s">
        <v>147</v>
      </c>
      <c r="E1470" s="37">
        <v>0.44550000000000001</v>
      </c>
      <c r="F1470" s="37">
        <v>-4.326E-2</v>
      </c>
      <c r="G1470" s="37">
        <v>4.9090000000000002E-3</v>
      </c>
      <c r="H1470" s="65">
        <v>6.12552917816784E-19</v>
      </c>
    </row>
    <row r="1471" spans="1:8">
      <c r="A1471" s="37" t="s">
        <v>451</v>
      </c>
      <c r="B1471" s="37" t="s">
        <v>3207</v>
      </c>
      <c r="C1471" s="37" t="s">
        <v>146</v>
      </c>
      <c r="D1471" s="37" t="s">
        <v>147</v>
      </c>
      <c r="E1471" s="37">
        <v>0.43919999999999998</v>
      </c>
      <c r="F1471" s="37">
        <v>2.9739999999999999E-2</v>
      </c>
      <c r="G1471" s="37">
        <v>4.9119999999999997E-3</v>
      </c>
      <c r="H1471" s="65">
        <v>7.0400879960248405E-10</v>
      </c>
    </row>
    <row r="1472" spans="1:8">
      <c r="A1472" s="37" t="s">
        <v>451</v>
      </c>
      <c r="B1472" s="37" t="s">
        <v>3208</v>
      </c>
      <c r="C1472" s="37" t="s">
        <v>146</v>
      </c>
      <c r="D1472" s="37" t="s">
        <v>145</v>
      </c>
      <c r="E1472" s="37">
        <v>0.67120000000000002</v>
      </c>
      <c r="F1472" s="37">
        <v>4.138E-2</v>
      </c>
      <c r="G1472" s="37">
        <v>5.2069999999999998E-3</v>
      </c>
      <c r="H1472" s="65">
        <v>9.5545499892786295E-16</v>
      </c>
    </row>
    <row r="1473" spans="1:8">
      <c r="A1473" s="37" t="s">
        <v>451</v>
      </c>
      <c r="B1473" s="37" t="s">
        <v>3209</v>
      </c>
      <c r="C1473" s="37" t="s">
        <v>147</v>
      </c>
      <c r="D1473" s="37" t="s">
        <v>146</v>
      </c>
      <c r="E1473" s="37">
        <v>0.53759999999999997</v>
      </c>
      <c r="F1473" s="37">
        <v>3.1309999999999998E-2</v>
      </c>
      <c r="G1473" s="37">
        <v>4.8999999999999998E-3</v>
      </c>
      <c r="H1473" s="65">
        <v>8.3053646689330703E-11</v>
      </c>
    </row>
    <row r="1474" spans="1:8">
      <c r="A1474" s="37" t="s">
        <v>451</v>
      </c>
      <c r="B1474" s="37" t="s">
        <v>2403</v>
      </c>
      <c r="C1474" s="37" t="s">
        <v>146</v>
      </c>
      <c r="D1474" s="37" t="s">
        <v>147</v>
      </c>
      <c r="E1474" s="37">
        <v>0.20530000000000001</v>
      </c>
      <c r="F1474" s="37">
        <v>3.968E-2</v>
      </c>
      <c r="G1474" s="37">
        <v>6.1440000000000002E-3</v>
      </c>
      <c r="H1474" s="65">
        <v>5.2931182014990098E-11</v>
      </c>
    </row>
    <row r="1475" spans="1:8">
      <c r="A1475" s="37" t="s">
        <v>451</v>
      </c>
      <c r="B1475" s="37" t="s">
        <v>3210</v>
      </c>
      <c r="C1475" s="37" t="s">
        <v>147</v>
      </c>
      <c r="D1475" s="37" t="s">
        <v>146</v>
      </c>
      <c r="E1475" s="37">
        <v>0.45579999999999998</v>
      </c>
      <c r="F1475" s="37">
        <v>-3.295E-2</v>
      </c>
      <c r="G1475" s="37">
        <v>4.9129999999999998E-3</v>
      </c>
      <c r="H1475" s="65">
        <v>9.9539842853729293E-12</v>
      </c>
    </row>
    <row r="1476" spans="1:8">
      <c r="A1476" s="37" t="s">
        <v>451</v>
      </c>
      <c r="B1476" s="37" t="s">
        <v>3211</v>
      </c>
      <c r="C1476" s="37" t="s">
        <v>147</v>
      </c>
      <c r="D1476" s="37" t="s">
        <v>146</v>
      </c>
      <c r="E1476" s="37">
        <v>0.63780000000000003</v>
      </c>
      <c r="F1476" s="37">
        <v>2.844E-2</v>
      </c>
      <c r="G1476" s="37">
        <v>5.0800000000000003E-3</v>
      </c>
      <c r="H1476" s="65">
        <v>1.0815384907027299E-8</v>
      </c>
    </row>
    <row r="1477" spans="1:8">
      <c r="A1477" s="37" t="s">
        <v>451</v>
      </c>
      <c r="B1477" s="37" t="s">
        <v>2407</v>
      </c>
      <c r="C1477" s="37" t="s">
        <v>145</v>
      </c>
      <c r="D1477" s="37" t="s">
        <v>144</v>
      </c>
      <c r="E1477" s="37">
        <v>0.39300000000000002</v>
      </c>
      <c r="F1477" s="37">
        <v>3.0380000000000001E-2</v>
      </c>
      <c r="G1477" s="37">
        <v>5.0260000000000001E-3</v>
      </c>
      <c r="H1477" s="65">
        <v>7.4905316397539097E-10</v>
      </c>
    </row>
    <row r="1478" spans="1:8">
      <c r="A1478" s="37" t="s">
        <v>451</v>
      </c>
      <c r="B1478" s="37" t="s">
        <v>3212</v>
      </c>
      <c r="C1478" s="37" t="s">
        <v>147</v>
      </c>
      <c r="D1478" s="37" t="s">
        <v>146</v>
      </c>
      <c r="E1478" s="37">
        <v>0.6159</v>
      </c>
      <c r="F1478" s="37">
        <v>2.759E-2</v>
      </c>
      <c r="G1478" s="37">
        <v>5.0130000000000001E-3</v>
      </c>
      <c r="H1478" s="65">
        <v>1.8596121988722099E-8</v>
      </c>
    </row>
    <row r="1479" spans="1:8">
      <c r="A1479" s="37" t="s">
        <v>451</v>
      </c>
      <c r="B1479" s="37" t="s">
        <v>3213</v>
      </c>
      <c r="C1479" s="37" t="s">
        <v>145</v>
      </c>
      <c r="D1479" s="37" t="s">
        <v>144</v>
      </c>
      <c r="E1479" s="37">
        <v>0.50880000000000003</v>
      </c>
      <c r="F1479" s="37">
        <v>-2.929E-2</v>
      </c>
      <c r="G1479" s="37">
        <v>4.8999999999999998E-3</v>
      </c>
      <c r="H1479" s="65">
        <v>1.1325849837997599E-9</v>
      </c>
    </row>
    <row r="1480" spans="1:8">
      <c r="A1480" s="37" t="s">
        <v>451</v>
      </c>
      <c r="B1480" s="37" t="s">
        <v>3214</v>
      </c>
      <c r="C1480" s="37" t="s">
        <v>144</v>
      </c>
      <c r="D1480" s="37" t="s">
        <v>146</v>
      </c>
      <c r="E1480" s="37">
        <v>0.41710000000000003</v>
      </c>
      <c r="F1480" s="37">
        <v>3.5229999999999997E-2</v>
      </c>
      <c r="G1480" s="37">
        <v>4.9569999999999996E-3</v>
      </c>
      <c r="H1480" s="65">
        <v>5.9244170872458595E-13</v>
      </c>
    </row>
    <row r="1481" spans="1:8">
      <c r="A1481" s="37" t="s">
        <v>451</v>
      </c>
      <c r="B1481" s="37" t="s">
        <v>3215</v>
      </c>
      <c r="C1481" s="37" t="s">
        <v>145</v>
      </c>
      <c r="D1481" s="37" t="s">
        <v>144</v>
      </c>
      <c r="E1481" s="37">
        <v>0.26340000000000002</v>
      </c>
      <c r="F1481" s="37">
        <v>-3.2710000000000003E-2</v>
      </c>
      <c r="G1481" s="37">
        <v>5.5380000000000004E-3</v>
      </c>
      <c r="H1481" s="65">
        <v>1.7476386281401401E-9</v>
      </c>
    </row>
    <row r="1482" spans="1:8">
      <c r="A1482" s="37" t="s">
        <v>451</v>
      </c>
      <c r="B1482" s="37" t="s">
        <v>2875</v>
      </c>
      <c r="C1482" s="37" t="s">
        <v>144</v>
      </c>
      <c r="D1482" s="37" t="s">
        <v>145</v>
      </c>
      <c r="E1482" s="37">
        <v>0.36749999999999999</v>
      </c>
      <c r="F1482" s="37">
        <v>3.252E-2</v>
      </c>
      <c r="G1482" s="37">
        <v>5.1060000000000003E-3</v>
      </c>
      <c r="H1482" s="65">
        <v>9.5146151945069499E-11</v>
      </c>
    </row>
    <row r="1483" spans="1:8">
      <c r="A1483" s="37" t="s">
        <v>451</v>
      </c>
      <c r="B1483" s="37" t="s">
        <v>3216</v>
      </c>
      <c r="C1483" s="37" t="s">
        <v>145</v>
      </c>
      <c r="D1483" s="37" t="s">
        <v>144</v>
      </c>
      <c r="E1483" s="37">
        <v>0.31979999999999997</v>
      </c>
      <c r="F1483" s="37">
        <v>4.8320000000000002E-2</v>
      </c>
      <c r="G1483" s="37">
        <v>5.2259999999999997E-3</v>
      </c>
      <c r="H1483" s="65">
        <v>1.16441370913359E-20</v>
      </c>
    </row>
    <row r="1484" spans="1:8">
      <c r="A1484" s="37" t="s">
        <v>451</v>
      </c>
      <c r="B1484" s="37" t="s">
        <v>3217</v>
      </c>
      <c r="C1484" s="37" t="s">
        <v>147</v>
      </c>
      <c r="D1484" s="37" t="s">
        <v>144</v>
      </c>
      <c r="E1484" s="37">
        <v>0.54049999999999998</v>
      </c>
      <c r="F1484" s="37">
        <v>-2.8420000000000001E-2</v>
      </c>
      <c r="G1484" s="37">
        <v>4.9350000000000002E-3</v>
      </c>
      <c r="H1484" s="65">
        <v>4.2340633614636202E-9</v>
      </c>
    </row>
    <row r="1485" spans="1:8">
      <c r="A1485" s="37" t="s">
        <v>451</v>
      </c>
      <c r="B1485" s="37" t="s">
        <v>2423</v>
      </c>
      <c r="C1485" s="37" t="s">
        <v>146</v>
      </c>
      <c r="D1485" s="37" t="s">
        <v>147</v>
      </c>
      <c r="E1485" s="37">
        <v>0.22750000000000001</v>
      </c>
      <c r="F1485" s="37">
        <v>4.2139999999999997E-2</v>
      </c>
      <c r="G1485" s="37">
        <v>5.8190000000000004E-3</v>
      </c>
      <c r="H1485" s="65">
        <v>2.2139382960213101E-13</v>
      </c>
    </row>
    <row r="1486" spans="1:8">
      <c r="A1486" s="37" t="s">
        <v>451</v>
      </c>
      <c r="B1486" s="37" t="s">
        <v>2424</v>
      </c>
      <c r="C1486" s="37" t="s">
        <v>146</v>
      </c>
      <c r="D1486" s="37" t="s">
        <v>147</v>
      </c>
      <c r="E1486" s="37">
        <v>0.19650000000000001</v>
      </c>
      <c r="F1486" s="37">
        <v>-5.0250000000000003E-2</v>
      </c>
      <c r="G1486" s="37">
        <v>6.1609999999999998E-3</v>
      </c>
      <c r="H1486" s="65">
        <v>1.72945753067134E-16</v>
      </c>
    </row>
    <row r="1487" spans="1:8">
      <c r="A1487" s="37" t="s">
        <v>451</v>
      </c>
      <c r="B1487" s="37" t="s">
        <v>2426</v>
      </c>
      <c r="C1487" s="37" t="s">
        <v>146</v>
      </c>
      <c r="D1487" s="37" t="s">
        <v>147</v>
      </c>
      <c r="E1487" s="37">
        <v>0.23400000000000001</v>
      </c>
      <c r="F1487" s="37">
        <v>5.0939999999999999E-2</v>
      </c>
      <c r="G1487" s="37">
        <v>5.7559999999999998E-3</v>
      </c>
      <c r="H1487" s="65">
        <v>4.3800538838335197E-19</v>
      </c>
    </row>
    <row r="1488" spans="1:8">
      <c r="A1488" s="37" t="s">
        <v>451</v>
      </c>
      <c r="B1488" s="37" t="s">
        <v>3218</v>
      </c>
      <c r="C1488" s="37" t="s">
        <v>145</v>
      </c>
      <c r="D1488" s="37" t="s">
        <v>144</v>
      </c>
      <c r="E1488" s="37">
        <v>0.27579999999999999</v>
      </c>
      <c r="F1488" s="37">
        <v>3.2969999999999999E-2</v>
      </c>
      <c r="G1488" s="37">
        <v>5.4720000000000003E-3</v>
      </c>
      <c r="H1488" s="65">
        <v>8.4440240115407199E-10</v>
      </c>
    </row>
    <row r="1489" spans="1:8">
      <c r="A1489" s="37" t="s">
        <v>451</v>
      </c>
      <c r="B1489" s="37" t="s">
        <v>2428</v>
      </c>
      <c r="C1489" s="37" t="s">
        <v>144</v>
      </c>
      <c r="D1489" s="37" t="s">
        <v>145</v>
      </c>
      <c r="E1489" s="37">
        <v>0.43569999999999998</v>
      </c>
      <c r="F1489" s="37">
        <v>-4.3209999999999998E-2</v>
      </c>
      <c r="G1489" s="37">
        <v>4.9199999999999999E-3</v>
      </c>
      <c r="H1489" s="65">
        <v>7.9925836620698903E-19</v>
      </c>
    </row>
    <row r="1490" spans="1:8">
      <c r="A1490" s="37" t="s">
        <v>451</v>
      </c>
      <c r="B1490" s="37" t="s">
        <v>3219</v>
      </c>
      <c r="C1490" s="37" t="s">
        <v>147</v>
      </c>
      <c r="D1490" s="37" t="s">
        <v>146</v>
      </c>
      <c r="E1490" s="37">
        <v>0.42599999999999999</v>
      </c>
      <c r="F1490" s="37">
        <v>2.7400000000000001E-2</v>
      </c>
      <c r="G1490" s="37">
        <v>4.9350000000000002E-3</v>
      </c>
      <c r="H1490" s="65">
        <v>1.41065787877679E-8</v>
      </c>
    </row>
    <row r="1491" spans="1:8">
      <c r="A1491" s="37" t="s">
        <v>451</v>
      </c>
      <c r="B1491" s="37" t="s">
        <v>2883</v>
      </c>
      <c r="C1491" s="37" t="s">
        <v>147</v>
      </c>
      <c r="D1491" s="37" t="s">
        <v>146</v>
      </c>
      <c r="E1491" s="37">
        <v>0.45960000000000001</v>
      </c>
      <c r="F1491" s="37">
        <v>3.5459999999999998E-2</v>
      </c>
      <c r="G1491" s="37">
        <v>4.8960000000000002E-3</v>
      </c>
      <c r="H1491" s="65">
        <v>2.2000545462903699E-13</v>
      </c>
    </row>
    <row r="1492" spans="1:8">
      <c r="A1492" s="37" t="s">
        <v>451</v>
      </c>
      <c r="B1492" s="37" t="s">
        <v>3220</v>
      </c>
      <c r="C1492" s="37" t="s">
        <v>146</v>
      </c>
      <c r="D1492" s="37" t="s">
        <v>147</v>
      </c>
      <c r="E1492" s="37">
        <v>0.64910000000000001</v>
      </c>
      <c r="F1492" s="37">
        <v>-3.2840000000000001E-2</v>
      </c>
      <c r="G1492" s="37">
        <v>5.1320000000000003E-3</v>
      </c>
      <c r="H1492" s="65">
        <v>7.8165800714687997E-11</v>
      </c>
    </row>
    <row r="1493" spans="1:8">
      <c r="A1493" s="37" t="s">
        <v>451</v>
      </c>
      <c r="B1493" s="37" t="s">
        <v>3221</v>
      </c>
      <c r="C1493" s="37" t="s">
        <v>146</v>
      </c>
      <c r="D1493" s="37" t="s">
        <v>147</v>
      </c>
      <c r="E1493" s="37">
        <v>0.73850000000000005</v>
      </c>
      <c r="F1493" s="37">
        <v>4.5080000000000002E-2</v>
      </c>
      <c r="G1493" s="37">
        <v>5.5570000000000003E-3</v>
      </c>
      <c r="H1493" s="65">
        <v>2.4837122123020902E-16</v>
      </c>
    </row>
    <row r="1494" spans="1:8">
      <c r="A1494" s="37" t="s">
        <v>451</v>
      </c>
      <c r="B1494" s="37" t="s">
        <v>3222</v>
      </c>
      <c r="C1494" s="37" t="s">
        <v>147</v>
      </c>
      <c r="D1494" s="37" t="s">
        <v>145</v>
      </c>
      <c r="E1494" s="37">
        <v>7.1209999999999996E-2</v>
      </c>
      <c r="F1494" s="37">
        <v>7.6009999999999994E-2</v>
      </c>
      <c r="G1494" s="37">
        <v>9.6430000000000005E-3</v>
      </c>
      <c r="H1494" s="65">
        <v>1.6057376627221199E-15</v>
      </c>
    </row>
    <row r="1495" spans="1:8">
      <c r="A1495" s="37" t="s">
        <v>451</v>
      </c>
      <c r="B1495" s="37" t="s">
        <v>2884</v>
      </c>
      <c r="C1495" s="37" t="s">
        <v>144</v>
      </c>
      <c r="D1495" s="37" t="s">
        <v>145</v>
      </c>
      <c r="E1495" s="37">
        <v>0.17130000000000001</v>
      </c>
      <c r="F1495" s="37">
        <v>-4.811E-2</v>
      </c>
      <c r="G1495" s="37">
        <v>6.4669999999999997E-3</v>
      </c>
      <c r="H1495" s="65">
        <v>5.0607331456051703E-14</v>
      </c>
    </row>
    <row r="1496" spans="1:8">
      <c r="A1496" s="37" t="s">
        <v>451</v>
      </c>
      <c r="B1496" s="37" t="s">
        <v>2885</v>
      </c>
      <c r="C1496" s="37" t="s">
        <v>146</v>
      </c>
      <c r="D1496" s="37" t="s">
        <v>147</v>
      </c>
      <c r="E1496" s="37">
        <v>0.33500000000000002</v>
      </c>
      <c r="F1496" s="37">
        <v>4.0160000000000001E-2</v>
      </c>
      <c r="G1496" s="37">
        <v>5.1809999999999998E-3</v>
      </c>
      <c r="H1496" s="65">
        <v>4.5442686367729604E-15</v>
      </c>
    </row>
    <row r="1497" spans="1:8">
      <c r="A1497" s="37" t="s">
        <v>451</v>
      </c>
      <c r="B1497" s="37" t="s">
        <v>3223</v>
      </c>
      <c r="C1497" s="37" t="s">
        <v>145</v>
      </c>
      <c r="D1497" s="37" t="s">
        <v>144</v>
      </c>
      <c r="E1497" s="37">
        <v>0.4763</v>
      </c>
      <c r="F1497" s="37">
        <v>-2.9870000000000001E-2</v>
      </c>
      <c r="G1497" s="37">
        <v>4.8979999999999996E-3</v>
      </c>
      <c r="H1497" s="65">
        <v>5.3565175728642903E-10</v>
      </c>
    </row>
    <row r="1498" spans="1:8">
      <c r="A1498" s="37" t="s">
        <v>451</v>
      </c>
      <c r="B1498" s="37" t="s">
        <v>3224</v>
      </c>
      <c r="C1498" s="37" t="s">
        <v>147</v>
      </c>
      <c r="D1498" s="37" t="s">
        <v>146</v>
      </c>
      <c r="E1498" s="37">
        <v>0.25619999999999998</v>
      </c>
      <c r="F1498" s="37">
        <v>3.6290000000000003E-2</v>
      </c>
      <c r="G1498" s="37">
        <v>5.62E-3</v>
      </c>
      <c r="H1498" s="65">
        <v>5.3295365647783199E-11</v>
      </c>
    </row>
    <row r="1499" spans="1:8">
      <c r="A1499" s="37" t="s">
        <v>1933</v>
      </c>
      <c r="B1499" s="37" t="s">
        <v>1946</v>
      </c>
      <c r="C1499" s="37" t="s">
        <v>147</v>
      </c>
      <c r="D1499" s="37" t="s">
        <v>146</v>
      </c>
      <c r="E1499" s="37">
        <v>0.59030000000000005</v>
      </c>
      <c r="F1499" s="37">
        <v>2.717E-2</v>
      </c>
      <c r="G1499" s="37">
        <v>3.3519999999999999E-3</v>
      </c>
      <c r="H1499" s="65">
        <v>2.6241072252793399E-16</v>
      </c>
    </row>
    <row r="1500" spans="1:8">
      <c r="A1500" s="37" t="s">
        <v>1933</v>
      </c>
      <c r="B1500" s="37" t="s">
        <v>3225</v>
      </c>
      <c r="C1500" s="37" t="s">
        <v>144</v>
      </c>
      <c r="D1500" s="37" t="s">
        <v>145</v>
      </c>
      <c r="E1500" s="37">
        <v>0.1343</v>
      </c>
      <c r="F1500" s="37">
        <v>4.4690000000000001E-2</v>
      </c>
      <c r="G1500" s="37">
        <v>4.8269999999999997E-3</v>
      </c>
      <c r="H1500" s="65">
        <v>1.0381897244652899E-20</v>
      </c>
    </row>
    <row r="1501" spans="1:8">
      <c r="A1501" s="37" t="s">
        <v>1933</v>
      </c>
      <c r="B1501" s="37" t="s">
        <v>3226</v>
      </c>
      <c r="C1501" s="37" t="s">
        <v>147</v>
      </c>
      <c r="D1501" s="37" t="s">
        <v>146</v>
      </c>
      <c r="E1501" s="37">
        <v>0.27289999999999998</v>
      </c>
      <c r="F1501" s="37">
        <v>-2.0570000000000001E-2</v>
      </c>
      <c r="G1501" s="37">
        <v>3.7069999999999998E-3</v>
      </c>
      <c r="H1501" s="65">
        <v>1.43685785105573E-8</v>
      </c>
    </row>
    <row r="1502" spans="1:8">
      <c r="A1502" s="37" t="s">
        <v>1933</v>
      </c>
      <c r="B1502" s="37" t="s">
        <v>2435</v>
      </c>
      <c r="C1502" s="37" t="s">
        <v>147</v>
      </c>
      <c r="D1502" s="37" t="s">
        <v>145</v>
      </c>
      <c r="E1502" s="37">
        <v>0.24660000000000001</v>
      </c>
      <c r="F1502" s="37">
        <v>2.3259999999999999E-2</v>
      </c>
      <c r="G1502" s="37">
        <v>3.8249999999999998E-3</v>
      </c>
      <c r="H1502" s="65">
        <v>5.9700606710831695E-10</v>
      </c>
    </row>
    <row r="1503" spans="1:8">
      <c r="A1503" s="37" t="s">
        <v>1933</v>
      </c>
      <c r="B1503" s="37" t="s">
        <v>3227</v>
      </c>
      <c r="C1503" s="37" t="s">
        <v>146</v>
      </c>
      <c r="D1503" s="37" t="s">
        <v>147</v>
      </c>
      <c r="E1503" s="37">
        <v>0.44169999999999998</v>
      </c>
      <c r="F1503" s="37">
        <v>-2.2769999999999999E-2</v>
      </c>
      <c r="G1503" s="37">
        <v>3.326E-3</v>
      </c>
      <c r="H1503" s="65">
        <v>3.7955471374083496E-12</v>
      </c>
    </row>
    <row r="1504" spans="1:8">
      <c r="A1504" s="37" t="s">
        <v>1933</v>
      </c>
      <c r="B1504" s="37" t="s">
        <v>3228</v>
      </c>
      <c r="C1504" s="37" t="s">
        <v>144</v>
      </c>
      <c r="D1504" s="37" t="s">
        <v>145</v>
      </c>
      <c r="E1504" s="37">
        <v>0.20530000000000001</v>
      </c>
      <c r="F1504" s="37">
        <v>2.5520000000000001E-2</v>
      </c>
      <c r="G1504" s="37">
        <v>4.1009999999999996E-3</v>
      </c>
      <c r="H1504" s="65">
        <v>2.4406707534730999E-10</v>
      </c>
    </row>
    <row r="1505" spans="1:8">
      <c r="A1505" s="37" t="s">
        <v>1933</v>
      </c>
      <c r="B1505" s="37" t="s">
        <v>2436</v>
      </c>
      <c r="C1505" s="37" t="s">
        <v>145</v>
      </c>
      <c r="D1505" s="37" t="s">
        <v>144</v>
      </c>
      <c r="E1505" s="37">
        <v>0.30380000000000001</v>
      </c>
      <c r="F1505" s="37">
        <v>-2.273E-2</v>
      </c>
      <c r="G1505" s="37">
        <v>3.5820000000000001E-3</v>
      </c>
      <c r="H1505" s="65">
        <v>1.10767896627276E-10</v>
      </c>
    </row>
    <row r="1506" spans="1:8">
      <c r="A1506" s="37" t="s">
        <v>1933</v>
      </c>
      <c r="B1506" s="37" t="s">
        <v>2437</v>
      </c>
      <c r="C1506" s="37" t="s">
        <v>145</v>
      </c>
      <c r="D1506" s="37" t="s">
        <v>147</v>
      </c>
      <c r="E1506" s="37">
        <v>0.3014</v>
      </c>
      <c r="F1506" s="37">
        <v>3.075E-2</v>
      </c>
      <c r="G1506" s="37">
        <v>3.5950000000000001E-3</v>
      </c>
      <c r="H1506" s="65">
        <v>5.96815414983207E-18</v>
      </c>
    </row>
    <row r="1507" spans="1:8">
      <c r="A1507" s="37" t="s">
        <v>1933</v>
      </c>
      <c r="B1507" s="37" t="s">
        <v>3229</v>
      </c>
      <c r="C1507" s="37" t="s">
        <v>146</v>
      </c>
      <c r="D1507" s="37" t="s">
        <v>147</v>
      </c>
      <c r="E1507" s="37">
        <v>0.43159999999999998</v>
      </c>
      <c r="F1507" s="37">
        <v>1.8329999999999999E-2</v>
      </c>
      <c r="G1507" s="37">
        <v>3.336E-3</v>
      </c>
      <c r="H1507" s="65">
        <v>1.9579370143213302E-8</v>
      </c>
    </row>
    <row r="1508" spans="1:8">
      <c r="A1508" s="37" t="s">
        <v>1933</v>
      </c>
      <c r="B1508" s="37" t="s">
        <v>1951</v>
      </c>
      <c r="C1508" s="37" t="s">
        <v>147</v>
      </c>
      <c r="D1508" s="37" t="s">
        <v>146</v>
      </c>
      <c r="E1508" s="37">
        <v>0.60340000000000005</v>
      </c>
      <c r="F1508" s="37">
        <v>-2.2679999999999999E-2</v>
      </c>
      <c r="G1508" s="37">
        <v>3.372E-3</v>
      </c>
      <c r="H1508" s="65">
        <v>8.7208070901263899E-12</v>
      </c>
    </row>
    <row r="1509" spans="1:8">
      <c r="A1509" s="37" t="s">
        <v>1933</v>
      </c>
      <c r="B1509" s="37" t="s">
        <v>2440</v>
      </c>
      <c r="C1509" s="37" t="s">
        <v>145</v>
      </c>
      <c r="D1509" s="37" t="s">
        <v>144</v>
      </c>
      <c r="E1509" s="37">
        <v>0.1953</v>
      </c>
      <c r="F1509" s="37">
        <v>-2.699E-2</v>
      </c>
      <c r="G1509" s="37">
        <v>4.1599999999999996E-3</v>
      </c>
      <c r="H1509" s="65">
        <v>4.3497190336957197E-11</v>
      </c>
    </row>
    <row r="1510" spans="1:8">
      <c r="A1510" s="37" t="s">
        <v>1933</v>
      </c>
      <c r="B1510" s="37" t="s">
        <v>3230</v>
      </c>
      <c r="C1510" s="37" t="s">
        <v>144</v>
      </c>
      <c r="D1510" s="37" t="s">
        <v>146</v>
      </c>
      <c r="E1510" s="37">
        <v>0.45689999999999997</v>
      </c>
      <c r="F1510" s="37">
        <v>3.1440000000000003E-2</v>
      </c>
      <c r="G1510" s="37">
        <v>3.3110000000000001E-3</v>
      </c>
      <c r="H1510" s="65">
        <v>1.09451703389644E-21</v>
      </c>
    </row>
    <row r="1511" spans="1:8">
      <c r="A1511" s="37" t="s">
        <v>1933</v>
      </c>
      <c r="B1511" s="37" t="s">
        <v>3231</v>
      </c>
      <c r="C1511" s="37" t="s">
        <v>145</v>
      </c>
      <c r="D1511" s="37" t="s">
        <v>144</v>
      </c>
      <c r="E1511" s="37">
        <v>0.31869999999999998</v>
      </c>
      <c r="F1511" s="37">
        <v>-2.2890000000000001E-2</v>
      </c>
      <c r="G1511" s="37">
        <v>3.5739999999999999E-3</v>
      </c>
      <c r="H1511" s="65">
        <v>7.5387641402450005E-11</v>
      </c>
    </row>
    <row r="1512" spans="1:8">
      <c r="A1512" s="37" t="s">
        <v>1933</v>
      </c>
      <c r="B1512" s="37" t="s">
        <v>2896</v>
      </c>
      <c r="C1512" s="37" t="s">
        <v>146</v>
      </c>
      <c r="D1512" s="37" t="s">
        <v>144</v>
      </c>
      <c r="E1512" s="37">
        <v>0.27050000000000002</v>
      </c>
      <c r="F1512" s="37">
        <v>2.5229999999999999E-2</v>
      </c>
      <c r="G1512" s="37">
        <v>3.7160000000000001E-3</v>
      </c>
      <c r="H1512" s="65">
        <v>5.62385438755445E-12</v>
      </c>
    </row>
    <row r="1513" spans="1:8">
      <c r="A1513" s="37" t="s">
        <v>1933</v>
      </c>
      <c r="B1513" s="37" t="s">
        <v>2897</v>
      </c>
      <c r="C1513" s="37" t="s">
        <v>147</v>
      </c>
      <c r="D1513" s="37" t="s">
        <v>146</v>
      </c>
      <c r="E1513" s="37">
        <v>0.19339999999999999</v>
      </c>
      <c r="F1513" s="37">
        <v>-2.436E-2</v>
      </c>
      <c r="G1513" s="37">
        <v>4.2300000000000003E-3</v>
      </c>
      <c r="H1513" s="65">
        <v>4.2340633614636202E-9</v>
      </c>
    </row>
    <row r="1514" spans="1:8">
      <c r="A1514" s="37" t="s">
        <v>1933</v>
      </c>
      <c r="B1514" s="37" t="s">
        <v>3232</v>
      </c>
      <c r="C1514" s="37" t="s">
        <v>144</v>
      </c>
      <c r="D1514" s="37" t="s">
        <v>147</v>
      </c>
      <c r="E1514" s="37">
        <v>0.58209999999999995</v>
      </c>
      <c r="F1514" s="37">
        <v>2.265E-2</v>
      </c>
      <c r="G1514" s="37">
        <v>3.3440000000000002E-3</v>
      </c>
      <c r="H1514" s="65">
        <v>6.2927738682923402E-12</v>
      </c>
    </row>
    <row r="1515" spans="1:8">
      <c r="A1515" s="37" t="s">
        <v>1933</v>
      </c>
      <c r="B1515" s="37" t="s">
        <v>2899</v>
      </c>
      <c r="C1515" s="37" t="s">
        <v>144</v>
      </c>
      <c r="D1515" s="37" t="s">
        <v>145</v>
      </c>
      <c r="E1515" s="37">
        <v>0.52429999999999999</v>
      </c>
      <c r="F1515" s="37">
        <v>-2.5219999999999999E-2</v>
      </c>
      <c r="G1515" s="37">
        <v>3.3010000000000001E-3</v>
      </c>
      <c r="H1515" s="65">
        <v>1.0851891248251399E-14</v>
      </c>
    </row>
    <row r="1516" spans="1:8">
      <c r="A1516" s="37" t="s">
        <v>1933</v>
      </c>
      <c r="B1516" s="37" t="s">
        <v>2902</v>
      </c>
      <c r="C1516" s="37" t="s">
        <v>146</v>
      </c>
      <c r="D1516" s="37" t="s">
        <v>147</v>
      </c>
      <c r="E1516" s="37">
        <v>0.79249999999999998</v>
      </c>
      <c r="F1516" s="37">
        <v>-4.5749999999999999E-2</v>
      </c>
      <c r="G1516" s="37">
        <v>4.0660000000000002E-3</v>
      </c>
      <c r="H1516" s="65">
        <v>1.13399364723307E-29</v>
      </c>
    </row>
    <row r="1517" spans="1:8">
      <c r="A1517" s="37" t="s">
        <v>1933</v>
      </c>
      <c r="B1517" s="37" t="s">
        <v>2447</v>
      </c>
      <c r="C1517" s="37" t="s">
        <v>145</v>
      </c>
      <c r="D1517" s="37" t="s">
        <v>144</v>
      </c>
      <c r="E1517" s="37">
        <v>0.26379999999999998</v>
      </c>
      <c r="F1517" s="37">
        <v>-2.792E-2</v>
      </c>
      <c r="G1517" s="37">
        <v>3.7499999999999999E-3</v>
      </c>
      <c r="H1517" s="65">
        <v>4.8349971187048402E-14</v>
      </c>
    </row>
    <row r="1518" spans="1:8">
      <c r="A1518" s="37" t="s">
        <v>1933</v>
      </c>
      <c r="B1518" s="37" t="s">
        <v>2448</v>
      </c>
      <c r="C1518" s="37" t="s">
        <v>146</v>
      </c>
      <c r="D1518" s="37" t="s">
        <v>147</v>
      </c>
      <c r="E1518" s="37">
        <v>0.55800000000000005</v>
      </c>
      <c r="F1518" s="37">
        <v>3.5209999999999998E-2</v>
      </c>
      <c r="G1518" s="37">
        <v>3.3249999999999998E-3</v>
      </c>
      <c r="H1518" s="65">
        <v>1.6673072268075399E-26</v>
      </c>
    </row>
    <row r="1519" spans="1:8">
      <c r="A1519" s="37" t="s">
        <v>1933</v>
      </c>
      <c r="B1519" s="37" t="s">
        <v>3233</v>
      </c>
      <c r="C1519" s="37" t="s">
        <v>145</v>
      </c>
      <c r="D1519" s="37" t="s">
        <v>144</v>
      </c>
      <c r="E1519" s="37">
        <v>0.44330000000000003</v>
      </c>
      <c r="F1519" s="37">
        <v>1.8800000000000001E-2</v>
      </c>
      <c r="G1519" s="37">
        <v>3.3210000000000002E-3</v>
      </c>
      <c r="H1519" s="65">
        <v>7.5270618442678907E-9</v>
      </c>
    </row>
    <row r="1520" spans="1:8">
      <c r="A1520" s="37" t="s">
        <v>1933</v>
      </c>
      <c r="B1520" s="37" t="s">
        <v>3234</v>
      </c>
      <c r="C1520" s="37" t="s">
        <v>147</v>
      </c>
      <c r="D1520" s="37" t="s">
        <v>146</v>
      </c>
      <c r="E1520" s="37">
        <v>0.62219999999999998</v>
      </c>
      <c r="F1520" s="37">
        <v>2.2190000000000001E-2</v>
      </c>
      <c r="G1520" s="37">
        <v>3.405E-3</v>
      </c>
      <c r="H1520" s="65">
        <v>3.5890745782986797E-11</v>
      </c>
    </row>
    <row r="1521" spans="1:8">
      <c r="A1521" s="37" t="s">
        <v>1933</v>
      </c>
      <c r="B1521" s="37" t="s">
        <v>3235</v>
      </c>
      <c r="C1521" s="37" t="s">
        <v>144</v>
      </c>
      <c r="D1521" s="37" t="s">
        <v>145</v>
      </c>
      <c r="E1521" s="37">
        <v>2.087E-2</v>
      </c>
      <c r="F1521" s="37">
        <v>0.11459999999999999</v>
      </c>
      <c r="G1521" s="37">
        <v>1.155E-2</v>
      </c>
      <c r="H1521" s="65">
        <v>1.6686739818376299E-23</v>
      </c>
    </row>
    <row r="1522" spans="1:8">
      <c r="A1522" s="37" t="s">
        <v>1933</v>
      </c>
      <c r="B1522" s="37" t="s">
        <v>1969</v>
      </c>
      <c r="C1522" s="37" t="s">
        <v>146</v>
      </c>
      <c r="D1522" s="37" t="s">
        <v>145</v>
      </c>
      <c r="E1522" s="37">
        <v>0.88829999999999998</v>
      </c>
      <c r="F1522" s="37">
        <v>4.9029999999999997E-2</v>
      </c>
      <c r="G1522" s="37">
        <v>5.2599999999999999E-3</v>
      </c>
      <c r="H1522" s="65">
        <v>5.7465637960025698E-21</v>
      </c>
    </row>
    <row r="1523" spans="1:8">
      <c r="A1523" s="37" t="s">
        <v>1933</v>
      </c>
      <c r="B1523" s="37" t="s">
        <v>2451</v>
      </c>
      <c r="C1523" s="37" t="s">
        <v>145</v>
      </c>
      <c r="D1523" s="37" t="s">
        <v>144</v>
      </c>
      <c r="E1523" s="37">
        <v>0.26319999999999999</v>
      </c>
      <c r="F1523" s="37">
        <v>3.099E-2</v>
      </c>
      <c r="G1523" s="37">
        <v>3.7360000000000002E-3</v>
      </c>
      <c r="H1523" s="65">
        <v>5.4307274604322098E-17</v>
      </c>
    </row>
    <row r="1524" spans="1:8">
      <c r="A1524" s="37" t="s">
        <v>1933</v>
      </c>
      <c r="B1524" s="37" t="s">
        <v>3236</v>
      </c>
      <c r="C1524" s="37" t="s">
        <v>145</v>
      </c>
      <c r="D1524" s="37" t="s">
        <v>146</v>
      </c>
      <c r="E1524" s="37">
        <v>0.2918</v>
      </c>
      <c r="F1524" s="37">
        <v>2.1389999999999999E-2</v>
      </c>
      <c r="G1524" s="37">
        <v>3.627E-3</v>
      </c>
      <c r="H1524" s="65">
        <v>1.8459681132499699E-9</v>
      </c>
    </row>
    <row r="1525" spans="1:8">
      <c r="A1525" s="37" t="s">
        <v>1933</v>
      </c>
      <c r="B1525" s="37" t="s">
        <v>2454</v>
      </c>
      <c r="C1525" s="37" t="s">
        <v>144</v>
      </c>
      <c r="D1525" s="37" t="s">
        <v>145</v>
      </c>
      <c r="E1525" s="37">
        <v>0.29959999999999998</v>
      </c>
      <c r="F1525" s="37">
        <v>-3.1690000000000003E-2</v>
      </c>
      <c r="G1525" s="37">
        <v>3.617E-3</v>
      </c>
      <c r="H1525" s="65">
        <v>9.6416265899065707E-19</v>
      </c>
    </row>
    <row r="1526" spans="1:8">
      <c r="A1526" s="37" t="s">
        <v>1933</v>
      </c>
      <c r="B1526" s="37" t="s">
        <v>2456</v>
      </c>
      <c r="C1526" s="37" t="s">
        <v>144</v>
      </c>
      <c r="D1526" s="37" t="s">
        <v>145</v>
      </c>
      <c r="E1526" s="37">
        <v>7.9890000000000003E-2</v>
      </c>
      <c r="F1526" s="37">
        <v>-5.0290000000000001E-2</v>
      </c>
      <c r="G1526" s="37">
        <v>6.2230000000000002E-3</v>
      </c>
      <c r="H1526" s="65">
        <v>3.2037016817333798E-16</v>
      </c>
    </row>
    <row r="1527" spans="1:8">
      <c r="A1527" s="37" t="s">
        <v>1933</v>
      </c>
      <c r="B1527" s="37" t="s">
        <v>2907</v>
      </c>
      <c r="C1527" s="37" t="s">
        <v>145</v>
      </c>
      <c r="D1527" s="37" t="s">
        <v>147</v>
      </c>
      <c r="E1527" s="37">
        <v>0.44579999999999997</v>
      </c>
      <c r="F1527" s="37">
        <v>-3.603E-2</v>
      </c>
      <c r="G1527" s="37">
        <v>3.333E-3</v>
      </c>
      <c r="H1527" s="65">
        <v>1.54198805598808E-27</v>
      </c>
    </row>
    <row r="1528" spans="1:8">
      <c r="A1528" s="37" t="s">
        <v>1933</v>
      </c>
      <c r="B1528" s="37" t="s">
        <v>2908</v>
      </c>
      <c r="C1528" s="37" t="s">
        <v>144</v>
      </c>
      <c r="D1528" s="37" t="s">
        <v>146</v>
      </c>
      <c r="E1528" s="37">
        <v>6.3619999999999996E-2</v>
      </c>
      <c r="F1528" s="37">
        <v>5.7790000000000001E-2</v>
      </c>
      <c r="G1528" s="37">
        <v>6.7920000000000003E-3</v>
      </c>
      <c r="H1528" s="65">
        <v>8.8068979701366304E-18</v>
      </c>
    </row>
    <row r="1529" spans="1:8">
      <c r="A1529" s="37" t="s">
        <v>1933</v>
      </c>
      <c r="B1529" s="37" t="s">
        <v>2462</v>
      </c>
      <c r="C1529" s="37" t="s">
        <v>145</v>
      </c>
      <c r="D1529" s="37" t="s">
        <v>144</v>
      </c>
      <c r="E1529" s="37">
        <v>0.30149999999999999</v>
      </c>
      <c r="F1529" s="37">
        <v>-2.6210000000000001E-2</v>
      </c>
      <c r="G1529" s="37">
        <v>3.6259999999999999E-3</v>
      </c>
      <c r="H1529" s="65">
        <v>2.4444726914084301E-13</v>
      </c>
    </row>
    <row r="1530" spans="1:8">
      <c r="A1530" s="37" t="s">
        <v>1933</v>
      </c>
      <c r="B1530" s="37" t="s">
        <v>3237</v>
      </c>
      <c r="C1530" s="37" t="s">
        <v>145</v>
      </c>
      <c r="D1530" s="37" t="s">
        <v>144</v>
      </c>
      <c r="E1530" s="37">
        <v>0.23180000000000001</v>
      </c>
      <c r="F1530" s="37">
        <v>2.725E-2</v>
      </c>
      <c r="G1530" s="37">
        <v>3.908E-3</v>
      </c>
      <c r="H1530" s="65">
        <v>1.55262990312027E-12</v>
      </c>
    </row>
    <row r="1531" spans="1:8">
      <c r="A1531" s="37" t="s">
        <v>1933</v>
      </c>
      <c r="B1531" s="37" t="s">
        <v>3238</v>
      </c>
      <c r="C1531" s="37" t="s">
        <v>147</v>
      </c>
      <c r="D1531" s="37" t="s">
        <v>145</v>
      </c>
      <c r="E1531" s="37">
        <v>0.59809999999999997</v>
      </c>
      <c r="F1531" s="37">
        <v>1.9120000000000002E-2</v>
      </c>
      <c r="G1531" s="37">
        <v>3.362E-3</v>
      </c>
      <c r="H1531" s="65">
        <v>6.4610797127836898E-9</v>
      </c>
    </row>
    <row r="1532" spans="1:8">
      <c r="A1532" s="37" t="s">
        <v>1933</v>
      </c>
      <c r="B1532" s="37" t="s">
        <v>3239</v>
      </c>
      <c r="C1532" s="37" t="s">
        <v>147</v>
      </c>
      <c r="D1532" s="37" t="s">
        <v>146</v>
      </c>
      <c r="E1532" s="37">
        <v>0.114</v>
      </c>
      <c r="F1532" s="37">
        <v>-3.116E-2</v>
      </c>
      <c r="G1532" s="37">
        <v>5.3319999999999999E-3</v>
      </c>
      <c r="H1532" s="65">
        <v>2.54869848624244E-9</v>
      </c>
    </row>
    <row r="1533" spans="1:8">
      <c r="A1533" s="37" t="s">
        <v>1933</v>
      </c>
      <c r="B1533" s="37" t="s">
        <v>2466</v>
      </c>
      <c r="C1533" s="37" t="s">
        <v>144</v>
      </c>
      <c r="D1533" s="37" t="s">
        <v>145</v>
      </c>
      <c r="E1533" s="37">
        <v>0.27710000000000001</v>
      </c>
      <c r="F1533" s="37">
        <v>2.6689999999999998E-2</v>
      </c>
      <c r="G1533" s="37">
        <v>3.689E-3</v>
      </c>
      <c r="H1533" s="65">
        <v>2.32725054071678E-13</v>
      </c>
    </row>
    <row r="1534" spans="1:8">
      <c r="A1534" s="37" t="s">
        <v>1933</v>
      </c>
      <c r="B1534" s="37" t="s">
        <v>2467</v>
      </c>
      <c r="C1534" s="37" t="s">
        <v>146</v>
      </c>
      <c r="D1534" s="37" t="s">
        <v>145</v>
      </c>
      <c r="E1534" s="37">
        <v>0.49859999999999999</v>
      </c>
      <c r="F1534" s="37">
        <v>-2.6460000000000001E-2</v>
      </c>
      <c r="G1534" s="37">
        <v>3.3040000000000001E-3</v>
      </c>
      <c r="H1534" s="65">
        <v>5.8069982169433703E-16</v>
      </c>
    </row>
    <row r="1535" spans="1:8">
      <c r="A1535" s="37" t="s">
        <v>1933</v>
      </c>
      <c r="B1535" s="37" t="s">
        <v>2469</v>
      </c>
      <c r="C1535" s="37" t="s">
        <v>145</v>
      </c>
      <c r="D1535" s="37" t="s">
        <v>144</v>
      </c>
      <c r="E1535" s="37">
        <v>0.59419999999999995</v>
      </c>
      <c r="F1535" s="37">
        <v>-2.5319999999999999E-2</v>
      </c>
      <c r="G1535" s="37">
        <v>3.3790000000000001E-3</v>
      </c>
      <c r="H1535" s="65">
        <v>3.3571021818985599E-14</v>
      </c>
    </row>
    <row r="1536" spans="1:8">
      <c r="A1536" s="37" t="s">
        <v>1933</v>
      </c>
      <c r="B1536" s="37" t="s">
        <v>2910</v>
      </c>
      <c r="C1536" s="37" t="s">
        <v>145</v>
      </c>
      <c r="D1536" s="37" t="s">
        <v>144</v>
      </c>
      <c r="E1536" s="37">
        <v>0.1152</v>
      </c>
      <c r="F1536" s="37">
        <v>3.7740000000000003E-2</v>
      </c>
      <c r="G1536" s="37">
        <v>5.1989999999999996E-3</v>
      </c>
      <c r="H1536" s="65">
        <v>1.9485403239947E-13</v>
      </c>
    </row>
    <row r="1537" spans="1:8">
      <c r="A1537" s="37" t="s">
        <v>1933</v>
      </c>
      <c r="B1537" s="37" t="s">
        <v>2470</v>
      </c>
      <c r="C1537" s="37" t="s">
        <v>144</v>
      </c>
      <c r="D1537" s="37" t="s">
        <v>145</v>
      </c>
      <c r="E1537" s="37">
        <v>0.90269999999999995</v>
      </c>
      <c r="F1537" s="37">
        <v>3.9260000000000003E-2</v>
      </c>
      <c r="G1537" s="37">
        <v>5.5690000000000002E-3</v>
      </c>
      <c r="H1537" s="65">
        <v>8.9626443399403001E-13</v>
      </c>
    </row>
    <row r="1538" spans="1:8">
      <c r="A1538" s="37" t="s">
        <v>1933</v>
      </c>
      <c r="B1538" s="37" t="s">
        <v>2471</v>
      </c>
      <c r="C1538" s="37" t="s">
        <v>144</v>
      </c>
      <c r="D1538" s="37" t="s">
        <v>145</v>
      </c>
      <c r="E1538" s="37">
        <v>0.43240000000000001</v>
      </c>
      <c r="F1538" s="37">
        <v>-4.9979999999999997E-2</v>
      </c>
      <c r="G1538" s="37">
        <v>3.3300000000000001E-3</v>
      </c>
      <c r="H1538" s="65">
        <v>3.2049099061094803E-51</v>
      </c>
    </row>
    <row r="1539" spans="1:8">
      <c r="A1539" s="37" t="s">
        <v>1933</v>
      </c>
      <c r="B1539" s="37" t="s">
        <v>3240</v>
      </c>
      <c r="C1539" s="37" t="s">
        <v>146</v>
      </c>
      <c r="D1539" s="37" t="s">
        <v>147</v>
      </c>
      <c r="E1539" s="37">
        <v>3.2599999999999997E-2</v>
      </c>
      <c r="F1539" s="37">
        <v>-6.1769999999999999E-2</v>
      </c>
      <c r="G1539" s="37">
        <v>9.2790000000000008E-3</v>
      </c>
      <c r="H1539" s="65">
        <v>1.3976763080763999E-11</v>
      </c>
    </row>
    <row r="1540" spans="1:8">
      <c r="A1540" s="37" t="s">
        <v>1933</v>
      </c>
      <c r="B1540" s="37" t="s">
        <v>3241</v>
      </c>
      <c r="C1540" s="37" t="s">
        <v>145</v>
      </c>
      <c r="D1540" s="37" t="s">
        <v>144</v>
      </c>
      <c r="E1540" s="37">
        <v>9.9809999999999996E-2</v>
      </c>
      <c r="F1540" s="37">
        <v>-3.0810000000000001E-2</v>
      </c>
      <c r="G1540" s="37">
        <v>5.5279999999999999E-3</v>
      </c>
      <c r="H1540" s="65">
        <v>1.24875776820239E-8</v>
      </c>
    </row>
    <row r="1541" spans="1:8">
      <c r="A1541" s="37" t="s">
        <v>1933</v>
      </c>
      <c r="B1541" s="37" t="s">
        <v>2475</v>
      </c>
      <c r="C1541" s="37" t="s">
        <v>146</v>
      </c>
      <c r="D1541" s="37" t="s">
        <v>147</v>
      </c>
      <c r="E1541" s="37">
        <v>0.13170000000000001</v>
      </c>
      <c r="F1541" s="37">
        <v>-3.5639999999999998E-2</v>
      </c>
      <c r="G1541" s="37">
        <v>4.875E-3</v>
      </c>
      <c r="H1541" s="65">
        <v>1.3280868449043301E-13</v>
      </c>
    </row>
    <row r="1542" spans="1:8">
      <c r="A1542" s="37" t="s">
        <v>1933</v>
      </c>
      <c r="B1542" s="37" t="s">
        <v>2918</v>
      </c>
      <c r="C1542" s="37" t="s">
        <v>147</v>
      </c>
      <c r="D1542" s="37" t="s">
        <v>144</v>
      </c>
      <c r="E1542" s="37">
        <v>0.56220000000000003</v>
      </c>
      <c r="F1542" s="37">
        <v>2.469E-2</v>
      </c>
      <c r="G1542" s="37">
        <v>3.3300000000000001E-3</v>
      </c>
      <c r="H1542" s="65">
        <v>6.1081684048276599E-14</v>
      </c>
    </row>
    <row r="1543" spans="1:8">
      <c r="A1543" s="37" t="s">
        <v>1933</v>
      </c>
      <c r="B1543" s="37" t="s">
        <v>2476</v>
      </c>
      <c r="C1543" s="37" t="s">
        <v>146</v>
      </c>
      <c r="D1543" s="37" t="s">
        <v>147</v>
      </c>
      <c r="E1543" s="37">
        <v>0.14130000000000001</v>
      </c>
      <c r="F1543" s="37">
        <v>-4.1709999999999997E-2</v>
      </c>
      <c r="G1543" s="37">
        <v>4.7819999999999998E-3</v>
      </c>
      <c r="H1543" s="65">
        <v>1.3631317403847999E-18</v>
      </c>
    </row>
    <row r="1544" spans="1:8">
      <c r="A1544" s="37" t="s">
        <v>1933</v>
      </c>
      <c r="B1544" s="37" t="s">
        <v>3242</v>
      </c>
      <c r="C1544" s="37" t="s">
        <v>145</v>
      </c>
      <c r="D1544" s="37" t="s">
        <v>144</v>
      </c>
      <c r="E1544" s="37">
        <v>0.15559999999999999</v>
      </c>
      <c r="F1544" s="37">
        <v>-3.1809999999999998E-2</v>
      </c>
      <c r="G1544" s="37">
        <v>4.5640000000000003E-3</v>
      </c>
      <c r="H1544" s="65">
        <v>1.58737263384314E-12</v>
      </c>
    </row>
    <row r="1545" spans="1:8">
      <c r="A1545" s="37" t="s">
        <v>1933</v>
      </c>
      <c r="B1545" s="37" t="s">
        <v>3243</v>
      </c>
      <c r="C1545" s="37" t="s">
        <v>145</v>
      </c>
      <c r="D1545" s="37" t="s">
        <v>146</v>
      </c>
      <c r="E1545" s="37">
        <v>0.17369999999999999</v>
      </c>
      <c r="F1545" s="37">
        <v>-2.784E-2</v>
      </c>
      <c r="G1545" s="37">
        <v>4.3689999999999996E-3</v>
      </c>
      <c r="H1545" s="65">
        <v>9.3187558082195596E-11</v>
      </c>
    </row>
    <row r="1546" spans="1:8">
      <c r="A1546" s="37" t="s">
        <v>1933</v>
      </c>
      <c r="B1546" s="37" t="s">
        <v>3244</v>
      </c>
      <c r="C1546" s="37" t="s">
        <v>147</v>
      </c>
      <c r="D1546" s="37" t="s">
        <v>146</v>
      </c>
      <c r="E1546" s="37">
        <v>6.3259999999999997E-2</v>
      </c>
      <c r="F1546" s="37">
        <v>4.335E-2</v>
      </c>
      <c r="G1546" s="37">
        <v>6.7790000000000003E-3</v>
      </c>
      <c r="H1546" s="65">
        <v>8.0405916775200006E-11</v>
      </c>
    </row>
    <row r="1547" spans="1:8">
      <c r="A1547" s="37" t="s">
        <v>1933</v>
      </c>
      <c r="B1547" s="37" t="s">
        <v>3245</v>
      </c>
      <c r="C1547" s="37" t="s">
        <v>147</v>
      </c>
      <c r="D1547" s="37" t="s">
        <v>146</v>
      </c>
      <c r="E1547" s="37">
        <v>0.754</v>
      </c>
      <c r="F1547" s="37">
        <v>2.963E-2</v>
      </c>
      <c r="G1547" s="37">
        <v>3.8270000000000001E-3</v>
      </c>
      <c r="H1547" s="65">
        <v>4.8795277670644003E-15</v>
      </c>
    </row>
    <row r="1548" spans="1:8">
      <c r="A1548" s="37" t="s">
        <v>1933</v>
      </c>
      <c r="B1548" s="37" t="s">
        <v>3246</v>
      </c>
      <c r="C1548" s="37" t="s">
        <v>146</v>
      </c>
      <c r="D1548" s="37" t="s">
        <v>144</v>
      </c>
      <c r="E1548" s="37">
        <v>8.9109999999999995E-2</v>
      </c>
      <c r="F1548" s="37">
        <v>-5.9900000000000002E-2</v>
      </c>
      <c r="G1548" s="37">
        <v>5.829E-3</v>
      </c>
      <c r="H1548" s="65">
        <v>4.5104908759927396E-25</v>
      </c>
    </row>
    <row r="1549" spans="1:8">
      <c r="A1549" s="37" t="s">
        <v>1933</v>
      </c>
      <c r="B1549" s="37" t="s">
        <v>2482</v>
      </c>
      <c r="C1549" s="37" t="s">
        <v>144</v>
      </c>
      <c r="D1549" s="37" t="s">
        <v>145</v>
      </c>
      <c r="E1549" s="37">
        <v>0.18049999999999999</v>
      </c>
      <c r="F1549" s="37">
        <v>2.5659999999999999E-2</v>
      </c>
      <c r="G1549" s="37">
        <v>4.3020000000000003E-3</v>
      </c>
      <c r="H1549" s="65">
        <v>1.22566274530205E-9</v>
      </c>
    </row>
    <row r="1550" spans="1:8">
      <c r="A1550" s="37" t="s">
        <v>1933</v>
      </c>
      <c r="B1550" s="37" t="s">
        <v>3247</v>
      </c>
      <c r="C1550" s="37" t="s">
        <v>145</v>
      </c>
      <c r="D1550" s="37" t="s">
        <v>144</v>
      </c>
      <c r="E1550" s="37">
        <v>0.45660000000000001</v>
      </c>
      <c r="F1550" s="37">
        <v>2.469E-2</v>
      </c>
      <c r="G1550" s="37">
        <v>3.3050000000000002E-3</v>
      </c>
      <c r="H1550" s="65">
        <v>3.9945565118816601E-14</v>
      </c>
    </row>
    <row r="1551" spans="1:8">
      <c r="A1551" s="37" t="s">
        <v>1933</v>
      </c>
      <c r="B1551" s="37" t="s">
        <v>2484</v>
      </c>
      <c r="C1551" s="37" t="s">
        <v>146</v>
      </c>
      <c r="D1551" s="37" t="s">
        <v>147</v>
      </c>
      <c r="E1551" s="37">
        <v>0.26129999999999998</v>
      </c>
      <c r="F1551" s="37">
        <v>2.9739999999999999E-2</v>
      </c>
      <c r="G1551" s="37">
        <v>3.7789999999999998E-3</v>
      </c>
      <c r="H1551" s="65">
        <v>1.7759463135666299E-15</v>
      </c>
    </row>
    <row r="1552" spans="1:8">
      <c r="A1552" s="37" t="s">
        <v>1933</v>
      </c>
      <c r="B1552" s="37" t="s">
        <v>2485</v>
      </c>
      <c r="C1552" s="37" t="s">
        <v>147</v>
      </c>
      <c r="D1552" s="37" t="s">
        <v>146</v>
      </c>
      <c r="E1552" s="37">
        <v>0.69430000000000003</v>
      </c>
      <c r="F1552" s="37">
        <v>-5.8000000000000003E-2</v>
      </c>
      <c r="G1552" s="37">
        <v>3.5890000000000002E-3</v>
      </c>
      <c r="H1552" s="65">
        <v>4.7898289791984502E-59</v>
      </c>
    </row>
    <row r="1553" spans="1:8">
      <c r="A1553" s="37" t="s">
        <v>1933</v>
      </c>
      <c r="B1553" s="37" t="s">
        <v>2488</v>
      </c>
      <c r="C1553" s="37" t="s">
        <v>146</v>
      </c>
      <c r="D1553" s="37" t="s">
        <v>147</v>
      </c>
      <c r="E1553" s="37">
        <v>9.2560000000000003E-2</v>
      </c>
      <c r="F1553" s="37">
        <v>-4.8039999999999999E-2</v>
      </c>
      <c r="G1553" s="37">
        <v>5.7140000000000003E-3</v>
      </c>
      <c r="H1553" s="65">
        <v>2.0956336314206199E-17</v>
      </c>
    </row>
    <row r="1554" spans="1:8">
      <c r="A1554" s="37" t="s">
        <v>1933</v>
      </c>
      <c r="B1554" s="37" t="s">
        <v>2927</v>
      </c>
      <c r="C1554" s="37" t="s">
        <v>146</v>
      </c>
      <c r="D1554" s="37" t="s">
        <v>147</v>
      </c>
      <c r="E1554" s="37">
        <v>7.7740000000000004E-2</v>
      </c>
      <c r="F1554" s="37">
        <v>4.5199999999999997E-2</v>
      </c>
      <c r="G1554" s="37">
        <v>6.1669999999999997E-3</v>
      </c>
      <c r="H1554" s="65">
        <v>1.15650028792839E-13</v>
      </c>
    </row>
    <row r="1555" spans="1:8">
      <c r="A1555" s="37" t="s">
        <v>1933</v>
      </c>
      <c r="B1555" s="37" t="s">
        <v>2930</v>
      </c>
      <c r="C1555" s="37" t="s">
        <v>144</v>
      </c>
      <c r="D1555" s="37" t="s">
        <v>145</v>
      </c>
      <c r="E1555" s="37">
        <v>0.1116</v>
      </c>
      <c r="F1555" s="37">
        <v>-3.2070000000000001E-2</v>
      </c>
      <c r="G1555" s="37">
        <v>5.2709999999999996E-3</v>
      </c>
      <c r="H1555" s="65">
        <v>5.8524596451205498E-10</v>
      </c>
    </row>
    <row r="1556" spans="1:8">
      <c r="A1556" s="37" t="s">
        <v>1933</v>
      </c>
      <c r="B1556" s="37" t="s">
        <v>2931</v>
      </c>
      <c r="C1556" s="37" t="s">
        <v>146</v>
      </c>
      <c r="D1556" s="37" t="s">
        <v>147</v>
      </c>
      <c r="E1556" s="37">
        <v>0.35589999999999999</v>
      </c>
      <c r="F1556" s="37">
        <v>-2.6370000000000001E-2</v>
      </c>
      <c r="G1556" s="37">
        <v>3.473E-3</v>
      </c>
      <c r="H1556" s="65">
        <v>1.5646125984533699E-14</v>
      </c>
    </row>
    <row r="1557" spans="1:8">
      <c r="A1557" s="37" t="s">
        <v>1933</v>
      </c>
      <c r="B1557" s="37" t="s">
        <v>2491</v>
      </c>
      <c r="C1557" s="37" t="s">
        <v>147</v>
      </c>
      <c r="D1557" s="37" t="s">
        <v>146</v>
      </c>
      <c r="E1557" s="37">
        <v>7.4520000000000003E-2</v>
      </c>
      <c r="F1557" s="37">
        <v>-5.7630000000000001E-2</v>
      </c>
      <c r="G1557" s="37">
        <v>6.2989999999999999E-3</v>
      </c>
      <c r="H1557" s="65">
        <v>2.8712545265415E-20</v>
      </c>
    </row>
    <row r="1558" spans="1:8">
      <c r="A1558" s="37" t="s">
        <v>1933</v>
      </c>
      <c r="B1558" s="37" t="s">
        <v>2492</v>
      </c>
      <c r="C1558" s="37" t="s">
        <v>147</v>
      </c>
      <c r="D1558" s="37" t="s">
        <v>146</v>
      </c>
      <c r="E1558" s="37">
        <v>0.31990000000000002</v>
      </c>
      <c r="F1558" s="37">
        <v>-3.3090000000000001E-2</v>
      </c>
      <c r="G1558" s="37">
        <v>3.5360000000000001E-3</v>
      </c>
      <c r="H1558" s="65">
        <v>4.0617947889751997E-21</v>
      </c>
    </row>
    <row r="1559" spans="1:8">
      <c r="A1559" s="37" t="s">
        <v>1933</v>
      </c>
      <c r="B1559" s="37" t="s">
        <v>3248</v>
      </c>
      <c r="C1559" s="37" t="s">
        <v>146</v>
      </c>
      <c r="D1559" s="37" t="s">
        <v>145</v>
      </c>
      <c r="E1559" s="37">
        <v>0.12989999999999999</v>
      </c>
      <c r="F1559" s="37">
        <v>-3.1390000000000001E-2</v>
      </c>
      <c r="G1559" s="37">
        <v>4.9150000000000001E-3</v>
      </c>
      <c r="H1559" s="65">
        <v>8.4822944739623704E-11</v>
      </c>
    </row>
    <row r="1560" spans="1:8">
      <c r="A1560" s="37" t="s">
        <v>1933</v>
      </c>
      <c r="B1560" s="37" t="s">
        <v>2493</v>
      </c>
      <c r="C1560" s="37" t="s">
        <v>145</v>
      </c>
      <c r="D1560" s="37" t="s">
        <v>144</v>
      </c>
      <c r="E1560" s="37">
        <v>2.538E-2</v>
      </c>
      <c r="F1560" s="37">
        <v>-0.12909999999999999</v>
      </c>
      <c r="G1560" s="37">
        <v>1.0540000000000001E-2</v>
      </c>
      <c r="H1560" s="65">
        <v>8.5484902115058503E-35</v>
      </c>
    </row>
    <row r="1561" spans="1:8">
      <c r="A1561" s="37" t="s">
        <v>1933</v>
      </c>
      <c r="B1561" s="37" t="s">
        <v>2494</v>
      </c>
      <c r="C1561" s="37" t="s">
        <v>146</v>
      </c>
      <c r="D1561" s="37" t="s">
        <v>144</v>
      </c>
      <c r="E1561" s="37">
        <v>1.3729999999999999E-2</v>
      </c>
      <c r="F1561" s="37">
        <v>8.8679999999999995E-2</v>
      </c>
      <c r="G1561" s="37">
        <v>1.422E-2</v>
      </c>
      <c r="H1561" s="65">
        <v>2.24039469109687E-10</v>
      </c>
    </row>
    <row r="1562" spans="1:8">
      <c r="A1562" s="37" t="s">
        <v>1933</v>
      </c>
      <c r="B1562" s="37" t="s">
        <v>3249</v>
      </c>
      <c r="C1562" s="37" t="s">
        <v>146</v>
      </c>
      <c r="D1562" s="37" t="s">
        <v>147</v>
      </c>
      <c r="E1562" s="37">
        <v>0.2122</v>
      </c>
      <c r="F1562" s="37">
        <v>3.3419999999999998E-2</v>
      </c>
      <c r="G1562" s="37">
        <v>4.0460000000000001E-3</v>
      </c>
      <c r="H1562" s="65">
        <v>7.2830201399632202E-17</v>
      </c>
    </row>
    <row r="1563" spans="1:8">
      <c r="A1563" s="37" t="s">
        <v>1933</v>
      </c>
      <c r="B1563" s="37" t="s">
        <v>3250</v>
      </c>
      <c r="C1563" s="37" t="s">
        <v>144</v>
      </c>
      <c r="D1563" s="37" t="s">
        <v>145</v>
      </c>
      <c r="E1563" s="37">
        <v>0.17399999999999999</v>
      </c>
      <c r="F1563" s="37">
        <v>3.7969999999999997E-2</v>
      </c>
      <c r="G1563" s="37">
        <v>4.3880000000000004E-3</v>
      </c>
      <c r="H1563" s="65">
        <v>2.5049666184235498E-18</v>
      </c>
    </row>
    <row r="1564" spans="1:8">
      <c r="A1564" s="37" t="s">
        <v>1933</v>
      </c>
      <c r="B1564" s="37" t="s">
        <v>2935</v>
      </c>
      <c r="C1564" s="37" t="s">
        <v>145</v>
      </c>
      <c r="D1564" s="37" t="s">
        <v>144</v>
      </c>
      <c r="E1564" s="37">
        <v>0.89629999999999999</v>
      </c>
      <c r="F1564" s="37">
        <v>-3.3860000000000001E-2</v>
      </c>
      <c r="G1564" s="37">
        <v>5.4120000000000001E-3</v>
      </c>
      <c r="H1564" s="65">
        <v>1.9689805290700199E-10</v>
      </c>
    </row>
    <row r="1565" spans="1:8">
      <c r="A1565" s="37" t="s">
        <v>1933</v>
      </c>
      <c r="B1565" s="37" t="s">
        <v>2495</v>
      </c>
      <c r="C1565" s="37" t="s">
        <v>144</v>
      </c>
      <c r="D1565" s="37" t="s">
        <v>145</v>
      </c>
      <c r="E1565" s="37">
        <v>0.13900000000000001</v>
      </c>
      <c r="F1565" s="37">
        <v>2.7050000000000001E-2</v>
      </c>
      <c r="G1565" s="37">
        <v>4.7840000000000001E-3</v>
      </c>
      <c r="H1565" s="65">
        <v>7.8257645707048902E-9</v>
      </c>
    </row>
    <row r="1566" spans="1:8">
      <c r="A1566" s="37" t="s">
        <v>1933</v>
      </c>
      <c r="B1566" s="37" t="s">
        <v>2496</v>
      </c>
      <c r="C1566" s="37" t="s">
        <v>145</v>
      </c>
      <c r="D1566" s="37" t="s">
        <v>144</v>
      </c>
      <c r="E1566" s="37">
        <v>0.83930000000000005</v>
      </c>
      <c r="F1566" s="37">
        <v>4.0300000000000002E-2</v>
      </c>
      <c r="G1566" s="37">
        <v>4.4869999999999997E-3</v>
      </c>
      <c r="H1566" s="65">
        <v>1.3354748652223899E-19</v>
      </c>
    </row>
    <row r="1567" spans="1:8">
      <c r="A1567" s="37" t="s">
        <v>1933</v>
      </c>
      <c r="B1567" s="37" t="s">
        <v>2498</v>
      </c>
      <c r="C1567" s="37" t="s">
        <v>144</v>
      </c>
      <c r="D1567" s="37" t="s">
        <v>145</v>
      </c>
      <c r="E1567" s="37">
        <v>3.8780000000000002E-2</v>
      </c>
      <c r="F1567" s="37">
        <v>-5.2209999999999999E-2</v>
      </c>
      <c r="G1567" s="37">
        <v>9.2079999999999992E-3</v>
      </c>
      <c r="H1567" s="65">
        <v>7.1369800081354304E-9</v>
      </c>
    </row>
    <row r="1568" spans="1:8">
      <c r="A1568" s="37" t="s">
        <v>1933</v>
      </c>
      <c r="B1568" s="37" t="s">
        <v>3251</v>
      </c>
      <c r="C1568" s="37" t="s">
        <v>147</v>
      </c>
      <c r="D1568" s="37" t="s">
        <v>146</v>
      </c>
      <c r="E1568" s="37">
        <v>0.36020000000000002</v>
      </c>
      <c r="F1568" s="37">
        <v>-2.1530000000000001E-2</v>
      </c>
      <c r="G1568" s="37">
        <v>3.447E-3</v>
      </c>
      <c r="H1568" s="65">
        <v>2.1053373480800299E-10</v>
      </c>
    </row>
    <row r="1569" spans="1:8">
      <c r="A1569" s="37" t="s">
        <v>1933</v>
      </c>
      <c r="B1569" s="37" t="s">
        <v>2499</v>
      </c>
      <c r="C1569" s="37" t="s">
        <v>145</v>
      </c>
      <c r="D1569" s="37" t="s">
        <v>144</v>
      </c>
      <c r="E1569" s="37">
        <v>0.82920000000000005</v>
      </c>
      <c r="F1569" s="37">
        <v>3.5589999999999997E-2</v>
      </c>
      <c r="G1569" s="37">
        <v>4.3819999999999996E-3</v>
      </c>
      <c r="H1569" s="65">
        <v>2.2954227443064902E-16</v>
      </c>
    </row>
    <row r="1570" spans="1:8">
      <c r="A1570" s="37" t="s">
        <v>1933</v>
      </c>
      <c r="B1570" s="37" t="s">
        <v>2502</v>
      </c>
      <c r="C1570" s="37" t="s">
        <v>146</v>
      </c>
      <c r="D1570" s="37" t="s">
        <v>147</v>
      </c>
      <c r="E1570" s="37">
        <v>0.23710000000000001</v>
      </c>
      <c r="F1570" s="37">
        <v>2.4979999999999999E-2</v>
      </c>
      <c r="G1570" s="37">
        <v>3.901E-3</v>
      </c>
      <c r="H1570" s="65">
        <v>7.5934251489225305E-11</v>
      </c>
    </row>
    <row r="1571" spans="1:8">
      <c r="A1571" s="37" t="s">
        <v>1933</v>
      </c>
      <c r="B1571" s="37" t="s">
        <v>2937</v>
      </c>
      <c r="C1571" s="37" t="s">
        <v>144</v>
      </c>
      <c r="D1571" s="37" t="s">
        <v>145</v>
      </c>
      <c r="E1571" s="37">
        <v>0.44429999999999997</v>
      </c>
      <c r="F1571" s="37">
        <v>-1.8919999999999999E-2</v>
      </c>
      <c r="G1571" s="37">
        <v>3.3189999999999999E-3</v>
      </c>
      <c r="H1571" s="65">
        <v>5.9723990853775101E-9</v>
      </c>
    </row>
    <row r="1572" spans="1:8">
      <c r="A1572" s="37" t="s">
        <v>1933</v>
      </c>
      <c r="B1572" s="37" t="s">
        <v>2505</v>
      </c>
      <c r="C1572" s="37" t="s">
        <v>146</v>
      </c>
      <c r="D1572" s="37" t="s">
        <v>147</v>
      </c>
      <c r="E1572" s="37">
        <v>0.28760000000000002</v>
      </c>
      <c r="F1572" s="37">
        <v>-2.9479999999999999E-2</v>
      </c>
      <c r="G1572" s="37">
        <v>3.6579999999999998E-3</v>
      </c>
      <c r="H1572" s="65">
        <v>3.8445244254776298E-16</v>
      </c>
    </row>
    <row r="1573" spans="1:8">
      <c r="A1573" s="37" t="s">
        <v>1933</v>
      </c>
      <c r="B1573" s="37" t="s">
        <v>3252</v>
      </c>
      <c r="C1573" s="37" t="s">
        <v>144</v>
      </c>
      <c r="D1573" s="37" t="s">
        <v>145</v>
      </c>
      <c r="E1573" s="37">
        <v>8.0119999999999997E-2</v>
      </c>
      <c r="F1573" s="37">
        <v>-3.6459999999999999E-2</v>
      </c>
      <c r="G1573" s="37">
        <v>6.13E-3</v>
      </c>
      <c r="H1573" s="65">
        <v>1.3588707916770099E-9</v>
      </c>
    </row>
    <row r="1574" spans="1:8">
      <c r="A1574" s="37" t="s">
        <v>1933</v>
      </c>
      <c r="B1574" s="37" t="s">
        <v>2943</v>
      </c>
      <c r="C1574" s="37" t="s">
        <v>147</v>
      </c>
      <c r="D1574" s="37" t="s">
        <v>146</v>
      </c>
      <c r="E1574" s="37">
        <v>0.3851</v>
      </c>
      <c r="F1574" s="37">
        <v>3.3270000000000001E-2</v>
      </c>
      <c r="G1574" s="37">
        <v>3.3960000000000001E-3</v>
      </c>
      <c r="H1574" s="65">
        <v>5.8093059707039803E-23</v>
      </c>
    </row>
    <row r="1575" spans="1:8">
      <c r="A1575" s="37" t="s">
        <v>1933</v>
      </c>
      <c r="B1575" s="37" t="s">
        <v>3253</v>
      </c>
      <c r="C1575" s="37" t="s">
        <v>146</v>
      </c>
      <c r="D1575" s="37" t="s">
        <v>147</v>
      </c>
      <c r="E1575" s="37">
        <v>0.4899</v>
      </c>
      <c r="F1575" s="37">
        <v>-1.839E-2</v>
      </c>
      <c r="G1575" s="37">
        <v>3.3050000000000002E-3</v>
      </c>
      <c r="H1575" s="65">
        <v>1.3160602739609301E-8</v>
      </c>
    </row>
    <row r="1576" spans="1:8">
      <c r="A1576" s="37" t="s">
        <v>1933</v>
      </c>
      <c r="B1576" s="37" t="s">
        <v>3254</v>
      </c>
      <c r="C1576" s="37" t="s">
        <v>144</v>
      </c>
      <c r="D1576" s="37" t="s">
        <v>145</v>
      </c>
      <c r="E1576" s="37">
        <v>0.41799999999999998</v>
      </c>
      <c r="F1576" s="37">
        <v>-2.0060000000000001E-2</v>
      </c>
      <c r="G1576" s="37">
        <v>3.3540000000000002E-3</v>
      </c>
      <c r="H1576" s="65">
        <v>1.1094157041737399E-9</v>
      </c>
    </row>
    <row r="1577" spans="1:8">
      <c r="A1577" s="37" t="s">
        <v>1933</v>
      </c>
      <c r="B1577" s="37" t="s">
        <v>2510</v>
      </c>
      <c r="C1577" s="37" t="s">
        <v>144</v>
      </c>
      <c r="D1577" s="37" t="s">
        <v>146</v>
      </c>
      <c r="E1577" s="37">
        <v>0.79269999999999996</v>
      </c>
      <c r="F1577" s="37">
        <v>-2.564E-2</v>
      </c>
      <c r="G1577" s="37">
        <v>4.1209999999999997E-3</v>
      </c>
      <c r="H1577" s="65">
        <v>2.4575602095900202E-10</v>
      </c>
    </row>
    <row r="1578" spans="1:8">
      <c r="A1578" s="37" t="s">
        <v>1933</v>
      </c>
      <c r="B1578" s="37" t="s">
        <v>3255</v>
      </c>
      <c r="C1578" s="37" t="s">
        <v>145</v>
      </c>
      <c r="D1578" s="37" t="s">
        <v>144</v>
      </c>
      <c r="E1578" s="37">
        <v>0.248</v>
      </c>
      <c r="F1578" s="37">
        <v>-2.3640000000000001E-2</v>
      </c>
      <c r="G1578" s="37">
        <v>3.8159999999999999E-3</v>
      </c>
      <c r="H1578" s="65">
        <v>2.9148334025448501E-10</v>
      </c>
    </row>
    <row r="1579" spans="1:8">
      <c r="A1579" s="37" t="s">
        <v>1933</v>
      </c>
      <c r="B1579" s="37" t="s">
        <v>2028</v>
      </c>
      <c r="C1579" s="37" t="s">
        <v>145</v>
      </c>
      <c r="D1579" s="37" t="s">
        <v>147</v>
      </c>
      <c r="E1579" s="37">
        <v>0.2979</v>
      </c>
      <c r="F1579" s="37">
        <v>-5.6640000000000003E-2</v>
      </c>
      <c r="G1579" s="37">
        <v>3.6110000000000001E-3</v>
      </c>
      <c r="H1579" s="65">
        <v>9.5171543227151197E-56</v>
      </c>
    </row>
    <row r="1580" spans="1:8">
      <c r="A1580" s="37" t="s">
        <v>1933</v>
      </c>
      <c r="B1580" s="37" t="s">
        <v>3256</v>
      </c>
      <c r="C1580" s="37" t="s">
        <v>146</v>
      </c>
      <c r="D1580" s="37" t="s">
        <v>147</v>
      </c>
      <c r="E1580" s="37">
        <v>0.44119999999999998</v>
      </c>
      <c r="F1580" s="37">
        <v>-2.1010000000000001E-2</v>
      </c>
      <c r="G1580" s="37">
        <v>3.3249999999999998E-3</v>
      </c>
      <c r="H1580" s="65">
        <v>1.31803645367813E-10</v>
      </c>
    </row>
    <row r="1581" spans="1:8">
      <c r="A1581" s="37" t="s">
        <v>1933</v>
      </c>
      <c r="B1581" s="37" t="s">
        <v>3257</v>
      </c>
      <c r="C1581" s="37" t="s">
        <v>147</v>
      </c>
      <c r="D1581" s="37" t="s">
        <v>146</v>
      </c>
      <c r="E1581" s="37">
        <v>0.52990000000000004</v>
      </c>
      <c r="F1581" s="37">
        <v>2.2550000000000001E-2</v>
      </c>
      <c r="G1581" s="37">
        <v>3.3059999999999999E-3</v>
      </c>
      <c r="H1581" s="65">
        <v>4.5225989660715098E-12</v>
      </c>
    </row>
    <row r="1582" spans="1:8">
      <c r="A1582" s="37" t="s">
        <v>1933</v>
      </c>
      <c r="B1582" s="37" t="s">
        <v>2030</v>
      </c>
      <c r="C1582" s="37" t="s">
        <v>146</v>
      </c>
      <c r="D1582" s="37" t="s">
        <v>147</v>
      </c>
      <c r="E1582" s="37">
        <v>8.3580000000000002E-2</v>
      </c>
      <c r="F1582" s="37">
        <v>-6.8409999999999999E-2</v>
      </c>
      <c r="G1582" s="37">
        <v>5.9509999999999997E-3</v>
      </c>
      <c r="H1582" s="65">
        <v>6.9449193652348804E-31</v>
      </c>
    </row>
    <row r="1583" spans="1:8">
      <c r="A1583" s="37" t="s">
        <v>1933</v>
      </c>
      <c r="B1583" s="37" t="s">
        <v>2031</v>
      </c>
      <c r="C1583" s="37" t="s">
        <v>147</v>
      </c>
      <c r="D1583" s="37" t="s">
        <v>146</v>
      </c>
      <c r="E1583" s="37">
        <v>0.97719999999999996</v>
      </c>
      <c r="F1583" s="37">
        <v>9.1389999999999999E-2</v>
      </c>
      <c r="G1583" s="37">
        <v>1.106E-2</v>
      </c>
      <c r="H1583" s="65">
        <v>7.0962487584212104E-17</v>
      </c>
    </row>
    <row r="1584" spans="1:8">
      <c r="A1584" s="37" t="s">
        <v>1933</v>
      </c>
      <c r="B1584" s="37" t="s">
        <v>2946</v>
      </c>
      <c r="C1584" s="37" t="s">
        <v>147</v>
      </c>
      <c r="D1584" s="37" t="s">
        <v>145</v>
      </c>
      <c r="E1584" s="37">
        <v>0.43840000000000001</v>
      </c>
      <c r="F1584" s="37">
        <v>-2.683E-2</v>
      </c>
      <c r="G1584" s="37">
        <v>3.3249999999999998E-3</v>
      </c>
      <c r="H1584" s="65">
        <v>3.5387980119058002E-16</v>
      </c>
    </row>
    <row r="1585" spans="1:8">
      <c r="A1585" s="37" t="s">
        <v>1933</v>
      </c>
      <c r="B1585" s="37" t="s">
        <v>3258</v>
      </c>
      <c r="C1585" s="37" t="s">
        <v>146</v>
      </c>
      <c r="D1585" s="37" t="s">
        <v>144</v>
      </c>
      <c r="E1585" s="37">
        <v>0.18160000000000001</v>
      </c>
      <c r="F1585" s="37">
        <v>-2.4129999999999999E-2</v>
      </c>
      <c r="G1585" s="37">
        <v>4.3049999999999998E-3</v>
      </c>
      <c r="H1585" s="65">
        <v>1.04061170023949E-8</v>
      </c>
    </row>
    <row r="1586" spans="1:8">
      <c r="A1586" s="37" t="s">
        <v>1933</v>
      </c>
      <c r="B1586" s="37" t="s">
        <v>2514</v>
      </c>
      <c r="C1586" s="37" t="s">
        <v>145</v>
      </c>
      <c r="D1586" s="37" t="s">
        <v>147</v>
      </c>
      <c r="E1586" s="37">
        <v>0.2044</v>
      </c>
      <c r="F1586" s="37">
        <v>-2.7990000000000001E-2</v>
      </c>
      <c r="G1586" s="37">
        <v>4.1050000000000001E-3</v>
      </c>
      <c r="H1586" s="65">
        <v>4.5993504389337803E-12</v>
      </c>
    </row>
    <row r="1587" spans="1:8">
      <c r="A1587" s="37" t="s">
        <v>1933</v>
      </c>
      <c r="B1587" s="37" t="s">
        <v>3259</v>
      </c>
      <c r="C1587" s="37" t="s">
        <v>146</v>
      </c>
      <c r="D1587" s="37" t="s">
        <v>147</v>
      </c>
      <c r="E1587" s="37">
        <v>0.36830000000000002</v>
      </c>
      <c r="F1587" s="37">
        <v>-2.0590000000000001E-2</v>
      </c>
      <c r="G1587" s="37">
        <v>3.4359999999999998E-3</v>
      </c>
      <c r="H1587" s="65">
        <v>1.0336226865198499E-9</v>
      </c>
    </row>
    <row r="1588" spans="1:8">
      <c r="A1588" s="37" t="s">
        <v>1933</v>
      </c>
      <c r="B1588" s="37" t="s">
        <v>2516</v>
      </c>
      <c r="C1588" s="37" t="s">
        <v>145</v>
      </c>
      <c r="D1588" s="37" t="s">
        <v>144</v>
      </c>
      <c r="E1588" s="37">
        <v>0.56299999999999994</v>
      </c>
      <c r="F1588" s="37">
        <v>2.4479999999999998E-2</v>
      </c>
      <c r="G1588" s="37">
        <v>3.3270000000000001E-3</v>
      </c>
      <c r="H1588" s="65">
        <v>9.33568921720702E-14</v>
      </c>
    </row>
    <row r="1589" spans="1:8">
      <c r="A1589" s="37" t="s">
        <v>1933</v>
      </c>
      <c r="B1589" s="37" t="s">
        <v>2518</v>
      </c>
      <c r="C1589" s="37" t="s">
        <v>147</v>
      </c>
      <c r="D1589" s="37" t="s">
        <v>146</v>
      </c>
      <c r="E1589" s="37">
        <v>0.52229999999999999</v>
      </c>
      <c r="F1589" s="37">
        <v>2.3380000000000001E-2</v>
      </c>
      <c r="G1589" s="37">
        <v>3.3040000000000001E-3</v>
      </c>
      <c r="H1589" s="65">
        <v>7.4042470715498899E-13</v>
      </c>
    </row>
    <row r="1590" spans="1:8">
      <c r="A1590" s="37" t="s">
        <v>1933</v>
      </c>
      <c r="B1590" s="37" t="s">
        <v>3260</v>
      </c>
      <c r="C1590" s="37" t="s">
        <v>146</v>
      </c>
      <c r="D1590" s="37" t="s">
        <v>147</v>
      </c>
      <c r="E1590" s="37">
        <v>0.4909</v>
      </c>
      <c r="F1590" s="37">
        <v>-2.1350000000000001E-2</v>
      </c>
      <c r="G1590" s="37">
        <v>3.3019999999999998E-3</v>
      </c>
      <c r="H1590" s="65">
        <v>5.0389365338756499E-11</v>
      </c>
    </row>
    <row r="1591" spans="1:8">
      <c r="A1591" s="37" t="s">
        <v>1933</v>
      </c>
      <c r="B1591" s="37" t="s">
        <v>3261</v>
      </c>
      <c r="C1591" s="37" t="s">
        <v>145</v>
      </c>
      <c r="D1591" s="37" t="s">
        <v>144</v>
      </c>
      <c r="E1591" s="37">
        <v>9.8809999999999995E-2</v>
      </c>
      <c r="F1591" s="37">
        <v>3.27E-2</v>
      </c>
      <c r="G1591" s="37">
        <v>5.522E-3</v>
      </c>
      <c r="H1591" s="65">
        <v>1.5924987595288101E-9</v>
      </c>
    </row>
    <row r="1592" spans="1:8">
      <c r="A1592" s="37" t="s">
        <v>1933</v>
      </c>
      <c r="B1592" s="37" t="s">
        <v>2040</v>
      </c>
      <c r="C1592" s="37" t="s">
        <v>146</v>
      </c>
      <c r="D1592" s="37" t="s">
        <v>147</v>
      </c>
      <c r="E1592" s="37">
        <v>0.16400000000000001</v>
      </c>
      <c r="F1592" s="37">
        <v>-7.3440000000000005E-2</v>
      </c>
      <c r="G1592" s="37">
        <v>4.4559999999999999E-3</v>
      </c>
      <c r="H1592" s="65">
        <v>2.5061564646870099E-61</v>
      </c>
    </row>
    <row r="1593" spans="1:8">
      <c r="A1593" s="37" t="s">
        <v>1933</v>
      </c>
      <c r="B1593" s="37" t="s">
        <v>2951</v>
      </c>
      <c r="C1593" s="37" t="s">
        <v>147</v>
      </c>
      <c r="D1593" s="37" t="s">
        <v>146</v>
      </c>
      <c r="E1593" s="37">
        <v>4.82E-2</v>
      </c>
      <c r="F1593" s="37">
        <v>-6.0139999999999999E-2</v>
      </c>
      <c r="G1593" s="37">
        <v>7.7359999999999998E-3</v>
      </c>
      <c r="H1593" s="65">
        <v>3.8009827272933898E-15</v>
      </c>
    </row>
    <row r="1594" spans="1:8">
      <c r="A1594" s="37" t="s">
        <v>1933</v>
      </c>
      <c r="B1594" s="37" t="s">
        <v>3262</v>
      </c>
      <c r="C1594" s="37" t="s">
        <v>146</v>
      </c>
      <c r="D1594" s="37" t="s">
        <v>147</v>
      </c>
      <c r="E1594" s="37">
        <v>0.66959999999999997</v>
      </c>
      <c r="F1594" s="37">
        <v>-2.9770000000000001E-2</v>
      </c>
      <c r="G1594" s="37">
        <v>3.516E-3</v>
      </c>
      <c r="H1594" s="65">
        <v>1.25888441651029E-17</v>
      </c>
    </row>
    <row r="1595" spans="1:8">
      <c r="A1595" s="37" t="s">
        <v>1933</v>
      </c>
      <c r="B1595" s="37" t="s">
        <v>2520</v>
      </c>
      <c r="C1595" s="37" t="s">
        <v>145</v>
      </c>
      <c r="D1595" s="37" t="s">
        <v>144</v>
      </c>
      <c r="E1595" s="37">
        <v>0.35930000000000001</v>
      </c>
      <c r="F1595" s="37">
        <v>-3.4349999999999999E-2</v>
      </c>
      <c r="G1595" s="37">
        <v>3.4320000000000002E-3</v>
      </c>
      <c r="H1595" s="65">
        <v>6.9758151722430101E-24</v>
      </c>
    </row>
    <row r="1596" spans="1:8">
      <c r="A1596" s="37" t="s">
        <v>1933</v>
      </c>
      <c r="B1596" s="37" t="s">
        <v>2521</v>
      </c>
      <c r="C1596" s="37" t="s">
        <v>147</v>
      </c>
      <c r="D1596" s="37" t="s">
        <v>146</v>
      </c>
      <c r="E1596" s="37">
        <v>0.59670000000000001</v>
      </c>
      <c r="F1596" s="37">
        <v>6.3280000000000003E-2</v>
      </c>
      <c r="G1596" s="37">
        <v>3.3630000000000001E-3</v>
      </c>
      <c r="H1596" s="65">
        <v>2.7643038691067403E-79</v>
      </c>
    </row>
    <row r="1597" spans="1:8">
      <c r="A1597" s="37" t="s">
        <v>1933</v>
      </c>
      <c r="B1597" s="37" t="s">
        <v>3263</v>
      </c>
      <c r="C1597" s="37" t="s">
        <v>147</v>
      </c>
      <c r="D1597" s="37" t="s">
        <v>146</v>
      </c>
      <c r="E1597" s="37">
        <v>0.60299999999999998</v>
      </c>
      <c r="F1597" s="37">
        <v>2.027E-2</v>
      </c>
      <c r="G1597" s="37">
        <v>3.3809999999999999E-3</v>
      </c>
      <c r="H1597" s="65">
        <v>1.0157527021531E-9</v>
      </c>
    </row>
    <row r="1598" spans="1:8">
      <c r="A1598" s="37" t="s">
        <v>1933</v>
      </c>
      <c r="B1598" s="37" t="s">
        <v>2524</v>
      </c>
      <c r="C1598" s="37" t="s">
        <v>144</v>
      </c>
      <c r="D1598" s="37" t="s">
        <v>145</v>
      </c>
      <c r="E1598" s="37">
        <v>0.6492</v>
      </c>
      <c r="F1598" s="37">
        <v>-3.771E-2</v>
      </c>
      <c r="G1598" s="37">
        <v>3.4550000000000002E-3</v>
      </c>
      <c r="H1598" s="65">
        <v>4.9071315662784697E-28</v>
      </c>
    </row>
    <row r="1599" spans="1:8">
      <c r="A1599" s="37" t="s">
        <v>1933</v>
      </c>
      <c r="B1599" s="37" t="s">
        <v>2526</v>
      </c>
      <c r="C1599" s="37" t="s">
        <v>147</v>
      </c>
      <c r="D1599" s="37" t="s">
        <v>146</v>
      </c>
      <c r="E1599" s="37">
        <v>0.15140000000000001</v>
      </c>
      <c r="F1599" s="37">
        <v>-4.224E-2</v>
      </c>
      <c r="G1599" s="37">
        <v>4.7780000000000001E-3</v>
      </c>
      <c r="H1599" s="65">
        <v>4.7637472437747696E-19</v>
      </c>
    </row>
    <row r="1600" spans="1:8">
      <c r="A1600" s="37" t="s">
        <v>1933</v>
      </c>
      <c r="B1600" s="37" t="s">
        <v>2956</v>
      </c>
      <c r="C1600" s="37" t="s">
        <v>146</v>
      </c>
      <c r="D1600" s="37" t="s">
        <v>147</v>
      </c>
      <c r="E1600" s="37">
        <v>0.61639999999999995</v>
      </c>
      <c r="F1600" s="37">
        <v>-5.8020000000000002E-2</v>
      </c>
      <c r="G1600" s="37">
        <v>3.3960000000000001E-3</v>
      </c>
      <c r="H1600" s="65">
        <v>9.629187966092429E-66</v>
      </c>
    </row>
    <row r="1601" spans="1:8">
      <c r="A1601" s="37" t="s">
        <v>1933</v>
      </c>
      <c r="B1601" s="37" t="s">
        <v>2054</v>
      </c>
      <c r="C1601" s="37" t="s">
        <v>147</v>
      </c>
      <c r="D1601" s="37" t="s">
        <v>146</v>
      </c>
      <c r="E1601" s="37">
        <v>0.3664</v>
      </c>
      <c r="F1601" s="37">
        <v>-3.4700000000000002E-2</v>
      </c>
      <c r="G1601" s="37">
        <v>3.4220000000000001E-3</v>
      </c>
      <c r="H1601" s="65">
        <v>1.83045322835218E-24</v>
      </c>
    </row>
    <row r="1602" spans="1:8">
      <c r="A1602" s="37" t="s">
        <v>1933</v>
      </c>
      <c r="B1602" s="37" t="s">
        <v>2529</v>
      </c>
      <c r="C1602" s="37" t="s">
        <v>145</v>
      </c>
      <c r="D1602" s="37" t="s">
        <v>144</v>
      </c>
      <c r="E1602" s="37">
        <v>0.44490000000000002</v>
      </c>
      <c r="F1602" s="37">
        <v>3.2239999999999998E-2</v>
      </c>
      <c r="G1602" s="37">
        <v>3.323E-3</v>
      </c>
      <c r="H1602" s="65">
        <v>1.4771208264397E-22</v>
      </c>
    </row>
    <row r="1603" spans="1:8">
      <c r="A1603" s="37" t="s">
        <v>1933</v>
      </c>
      <c r="B1603" s="37" t="s">
        <v>2958</v>
      </c>
      <c r="C1603" s="37" t="s">
        <v>147</v>
      </c>
      <c r="D1603" s="37" t="s">
        <v>146</v>
      </c>
      <c r="E1603" s="37">
        <v>0.31850000000000001</v>
      </c>
      <c r="F1603" s="37">
        <v>3.8019999999999998E-2</v>
      </c>
      <c r="G1603" s="37">
        <v>3.5620000000000001E-3</v>
      </c>
      <c r="H1603" s="65">
        <v>6.7510600856078102E-27</v>
      </c>
    </row>
    <row r="1604" spans="1:8">
      <c r="A1604" s="37" t="s">
        <v>1933</v>
      </c>
      <c r="B1604" s="37" t="s">
        <v>2959</v>
      </c>
      <c r="C1604" s="37" t="s">
        <v>146</v>
      </c>
      <c r="D1604" s="37" t="s">
        <v>144</v>
      </c>
      <c r="E1604" s="37">
        <v>0.44500000000000001</v>
      </c>
      <c r="F1604" s="37">
        <v>4.6179999999999999E-2</v>
      </c>
      <c r="G1604" s="37">
        <v>3.3240000000000001E-3</v>
      </c>
      <c r="H1604" s="65">
        <v>3.4972438973908402E-44</v>
      </c>
    </row>
    <row r="1605" spans="1:8">
      <c r="A1605" s="37" t="s">
        <v>1933</v>
      </c>
      <c r="B1605" s="37" t="s">
        <v>2531</v>
      </c>
      <c r="C1605" s="37" t="s">
        <v>144</v>
      </c>
      <c r="D1605" s="37" t="s">
        <v>145</v>
      </c>
      <c r="E1605" s="37">
        <v>0.5353</v>
      </c>
      <c r="F1605" s="37">
        <v>2.7150000000000001E-2</v>
      </c>
      <c r="G1605" s="37">
        <v>3.3180000000000002E-3</v>
      </c>
      <c r="H1605" s="65">
        <v>1.38845747168124E-16</v>
      </c>
    </row>
    <row r="1606" spans="1:8">
      <c r="A1606" s="37" t="s">
        <v>1933</v>
      </c>
      <c r="B1606" s="37" t="s">
        <v>2964</v>
      </c>
      <c r="C1606" s="37" t="s">
        <v>147</v>
      </c>
      <c r="D1606" s="37" t="s">
        <v>145</v>
      </c>
      <c r="E1606" s="37">
        <v>0.27439999999999998</v>
      </c>
      <c r="F1606" s="37">
        <v>-4.8309999999999999E-2</v>
      </c>
      <c r="G1606" s="37">
        <v>3.7139999999999999E-3</v>
      </c>
      <c r="H1606" s="65">
        <v>5.54274354371554E-39</v>
      </c>
    </row>
    <row r="1607" spans="1:8">
      <c r="A1607" s="37" t="s">
        <v>1933</v>
      </c>
      <c r="B1607" s="37" t="s">
        <v>771</v>
      </c>
      <c r="C1607" s="37" t="s">
        <v>146</v>
      </c>
      <c r="D1607" s="37" t="s">
        <v>147</v>
      </c>
      <c r="E1607" s="37">
        <v>7.4480000000000005E-2</v>
      </c>
      <c r="F1607" s="37">
        <v>-8.0670000000000006E-2</v>
      </c>
      <c r="G1607" s="37">
        <v>6.2899999999999996E-3</v>
      </c>
      <c r="H1607" s="65">
        <v>5.9301986363253097E-38</v>
      </c>
    </row>
    <row r="1608" spans="1:8">
      <c r="A1608" s="37" t="s">
        <v>1933</v>
      </c>
      <c r="B1608" s="37" t="s">
        <v>2537</v>
      </c>
      <c r="C1608" s="37" t="s">
        <v>144</v>
      </c>
      <c r="D1608" s="37" t="s">
        <v>145</v>
      </c>
      <c r="E1608" s="37">
        <v>0.29330000000000001</v>
      </c>
      <c r="F1608" s="37">
        <v>7.22E-2</v>
      </c>
      <c r="G1608" s="37">
        <v>3.6289999999999998E-3</v>
      </c>
      <c r="H1608" s="65">
        <v>2.2351640830214399E-88</v>
      </c>
    </row>
    <row r="1609" spans="1:8">
      <c r="A1609" s="37" t="s">
        <v>1933</v>
      </c>
      <c r="B1609" s="37" t="s">
        <v>2538</v>
      </c>
      <c r="C1609" s="37" t="s">
        <v>145</v>
      </c>
      <c r="D1609" s="37" t="s">
        <v>147</v>
      </c>
      <c r="E1609" s="37">
        <v>7.9949999999999993E-2</v>
      </c>
      <c r="F1609" s="37">
        <v>5.2339999999999998E-2</v>
      </c>
      <c r="G1609" s="37">
        <v>6.1190000000000003E-3</v>
      </c>
      <c r="H1609" s="65">
        <v>5.9609862014057602E-18</v>
      </c>
    </row>
    <row r="1610" spans="1:8">
      <c r="A1610" s="37" t="s">
        <v>1933</v>
      </c>
      <c r="B1610" s="37" t="s">
        <v>2970</v>
      </c>
      <c r="C1610" s="37" t="s">
        <v>146</v>
      </c>
      <c r="D1610" s="37" t="s">
        <v>147</v>
      </c>
      <c r="E1610" s="37">
        <v>0.35139999999999999</v>
      </c>
      <c r="F1610" s="37">
        <v>-2.7400000000000001E-2</v>
      </c>
      <c r="G1610" s="37">
        <v>3.4580000000000001E-3</v>
      </c>
      <c r="H1610" s="65">
        <v>1.15314206419564E-15</v>
      </c>
    </row>
    <row r="1611" spans="1:8">
      <c r="A1611" s="37" t="s">
        <v>1933</v>
      </c>
      <c r="B1611" s="37" t="s">
        <v>3264</v>
      </c>
      <c r="C1611" s="37" t="s">
        <v>145</v>
      </c>
      <c r="D1611" s="37" t="s">
        <v>146</v>
      </c>
      <c r="E1611" s="37">
        <v>0.53369999999999995</v>
      </c>
      <c r="F1611" s="37">
        <v>2.656E-2</v>
      </c>
      <c r="G1611" s="37">
        <v>3.3170000000000001E-3</v>
      </c>
      <c r="H1611" s="65">
        <v>5.86578749716503E-16</v>
      </c>
    </row>
    <row r="1612" spans="1:8">
      <c r="A1612" s="37" t="s">
        <v>1933</v>
      </c>
      <c r="B1612" s="37" t="s">
        <v>2973</v>
      </c>
      <c r="C1612" s="37" t="s">
        <v>145</v>
      </c>
      <c r="D1612" s="37" t="s">
        <v>144</v>
      </c>
      <c r="E1612" s="37">
        <v>0.5665</v>
      </c>
      <c r="F1612" s="37">
        <v>-1.8440000000000002E-2</v>
      </c>
      <c r="G1612" s="37">
        <v>3.326E-3</v>
      </c>
      <c r="H1612" s="65">
        <v>1.47652910539892E-8</v>
      </c>
    </row>
    <row r="1613" spans="1:8">
      <c r="A1613" s="37" t="s">
        <v>1933</v>
      </c>
      <c r="B1613" s="37" t="s">
        <v>2543</v>
      </c>
      <c r="C1613" s="37" t="s">
        <v>145</v>
      </c>
      <c r="D1613" s="37" t="s">
        <v>147</v>
      </c>
      <c r="E1613" s="37">
        <v>0.4667</v>
      </c>
      <c r="F1613" s="37">
        <v>-2.564E-2</v>
      </c>
      <c r="G1613" s="37">
        <v>3.3040000000000001E-3</v>
      </c>
      <c r="H1613" s="65">
        <v>4.2367515190221396E-15</v>
      </c>
    </row>
    <row r="1614" spans="1:8">
      <c r="A1614" s="37" t="s">
        <v>1933</v>
      </c>
      <c r="B1614" s="37" t="s">
        <v>2546</v>
      </c>
      <c r="C1614" s="37" t="s">
        <v>146</v>
      </c>
      <c r="D1614" s="37" t="s">
        <v>147</v>
      </c>
      <c r="E1614" s="37">
        <v>1.355E-2</v>
      </c>
      <c r="F1614" s="37">
        <v>-0.10680000000000001</v>
      </c>
      <c r="G1614" s="37">
        <v>1.4500000000000001E-2</v>
      </c>
      <c r="H1614" s="65">
        <v>8.8230658395780895E-14</v>
      </c>
    </row>
    <row r="1615" spans="1:8">
      <c r="A1615" s="37" t="s">
        <v>1933</v>
      </c>
      <c r="B1615" s="37" t="s">
        <v>2975</v>
      </c>
      <c r="C1615" s="37" t="s">
        <v>147</v>
      </c>
      <c r="D1615" s="37" t="s">
        <v>146</v>
      </c>
      <c r="E1615" s="37">
        <v>8.4500000000000006E-2</v>
      </c>
      <c r="F1615" s="37">
        <v>4.1509999999999998E-2</v>
      </c>
      <c r="G1615" s="37">
        <v>5.934E-3</v>
      </c>
      <c r="H1615" s="65">
        <v>1.32363495189624E-12</v>
      </c>
    </row>
    <row r="1616" spans="1:8">
      <c r="A1616" s="37" t="s">
        <v>1933</v>
      </c>
      <c r="B1616" s="37" t="s">
        <v>2547</v>
      </c>
      <c r="C1616" s="37" t="s">
        <v>146</v>
      </c>
      <c r="D1616" s="37" t="s">
        <v>147</v>
      </c>
      <c r="E1616" s="37">
        <v>0.62209999999999999</v>
      </c>
      <c r="F1616" s="37">
        <v>2.3820000000000001E-2</v>
      </c>
      <c r="G1616" s="37">
        <v>3.4030000000000002E-3</v>
      </c>
      <c r="H1616" s="65">
        <v>1.28249962053021E-12</v>
      </c>
    </row>
    <row r="1617" spans="1:8">
      <c r="A1617" s="37" t="s">
        <v>1933</v>
      </c>
      <c r="B1617" s="37" t="s">
        <v>2070</v>
      </c>
      <c r="C1617" s="37" t="s">
        <v>147</v>
      </c>
      <c r="D1617" s="37" t="s">
        <v>146</v>
      </c>
      <c r="E1617" s="37">
        <v>0.5907</v>
      </c>
      <c r="F1617" s="37">
        <v>2.7359999999999999E-2</v>
      </c>
      <c r="G1617" s="37">
        <v>3.3519999999999999E-3</v>
      </c>
      <c r="H1617" s="65">
        <v>1.6436430027061101E-16</v>
      </c>
    </row>
    <row r="1618" spans="1:8">
      <c r="A1618" s="37" t="s">
        <v>1933</v>
      </c>
      <c r="B1618" s="37" t="s">
        <v>2548</v>
      </c>
      <c r="C1618" s="37" t="s">
        <v>145</v>
      </c>
      <c r="D1618" s="37" t="s">
        <v>146</v>
      </c>
      <c r="E1618" s="37">
        <v>0.79449999999999998</v>
      </c>
      <c r="F1618" s="37">
        <v>-4.5060000000000003E-2</v>
      </c>
      <c r="G1618" s="37">
        <v>4.0769999999999999E-3</v>
      </c>
      <c r="H1618" s="65">
        <v>1.0690102186684799E-28</v>
      </c>
    </row>
    <row r="1619" spans="1:8">
      <c r="A1619" s="37" t="s">
        <v>1933</v>
      </c>
      <c r="B1619" s="37" t="s">
        <v>3265</v>
      </c>
      <c r="C1619" s="37" t="s">
        <v>147</v>
      </c>
      <c r="D1619" s="37" t="s">
        <v>146</v>
      </c>
      <c r="E1619" s="37">
        <v>2.7990000000000001E-2</v>
      </c>
      <c r="F1619" s="37">
        <v>-6.8110000000000004E-2</v>
      </c>
      <c r="G1619" s="37">
        <v>1.03E-2</v>
      </c>
      <c r="H1619" s="65">
        <v>1.8878667270565999E-11</v>
      </c>
    </row>
    <row r="1620" spans="1:8">
      <c r="A1620" s="37" t="s">
        <v>1933</v>
      </c>
      <c r="B1620" s="37" t="s">
        <v>2549</v>
      </c>
      <c r="C1620" s="37" t="s">
        <v>145</v>
      </c>
      <c r="D1620" s="37" t="s">
        <v>144</v>
      </c>
      <c r="E1620" s="37">
        <v>0.58689999999999998</v>
      </c>
      <c r="F1620" s="37">
        <v>2.7310000000000001E-2</v>
      </c>
      <c r="G1620" s="37">
        <v>3.3519999999999999E-3</v>
      </c>
      <c r="H1620" s="65">
        <v>1.8595495899999701E-16</v>
      </c>
    </row>
    <row r="1621" spans="1:8">
      <c r="A1621" s="37" t="s">
        <v>1933</v>
      </c>
      <c r="B1621" s="37" t="s">
        <v>2977</v>
      </c>
      <c r="C1621" s="37" t="s">
        <v>144</v>
      </c>
      <c r="D1621" s="37" t="s">
        <v>145</v>
      </c>
      <c r="E1621" s="37">
        <v>0.33610000000000001</v>
      </c>
      <c r="F1621" s="37">
        <v>2.12E-2</v>
      </c>
      <c r="G1621" s="37">
        <v>3.4979999999999998E-3</v>
      </c>
      <c r="H1621" s="65">
        <v>6.7804797616967301E-10</v>
      </c>
    </row>
    <row r="1622" spans="1:8">
      <c r="A1622" s="37" t="s">
        <v>1933</v>
      </c>
      <c r="B1622" s="37" t="s">
        <v>2553</v>
      </c>
      <c r="C1622" s="37" t="s">
        <v>144</v>
      </c>
      <c r="D1622" s="37" t="s">
        <v>145</v>
      </c>
      <c r="E1622" s="37">
        <v>1.495E-2</v>
      </c>
      <c r="F1622" s="37">
        <v>-0.1229</v>
      </c>
      <c r="G1622" s="37">
        <v>1.447E-2</v>
      </c>
      <c r="H1622" s="65">
        <v>1.0030911124214501E-17</v>
      </c>
    </row>
    <row r="1623" spans="1:8">
      <c r="A1623" s="37" t="s">
        <v>1933</v>
      </c>
      <c r="B1623" s="37" t="s">
        <v>2978</v>
      </c>
      <c r="C1623" s="37" t="s">
        <v>146</v>
      </c>
      <c r="D1623" s="37" t="s">
        <v>147</v>
      </c>
      <c r="E1623" s="37">
        <v>0.39250000000000002</v>
      </c>
      <c r="F1623" s="37">
        <v>2.4889999999999999E-2</v>
      </c>
      <c r="G1623" s="37">
        <v>3.3760000000000001E-3</v>
      </c>
      <c r="H1623" s="65">
        <v>8.3646953880084302E-14</v>
      </c>
    </row>
    <row r="1624" spans="1:8">
      <c r="A1624" s="37" t="s">
        <v>1933</v>
      </c>
      <c r="B1624" s="37" t="s">
        <v>2556</v>
      </c>
      <c r="C1624" s="37" t="s">
        <v>144</v>
      </c>
      <c r="D1624" s="37" t="s">
        <v>145</v>
      </c>
      <c r="E1624" s="37">
        <v>0.50129999999999997</v>
      </c>
      <c r="F1624" s="37">
        <v>3.2509999999999997E-2</v>
      </c>
      <c r="G1624" s="37">
        <v>3.2989999999999998E-3</v>
      </c>
      <c r="H1624" s="65">
        <v>3.2770602594827202E-23</v>
      </c>
    </row>
    <row r="1625" spans="1:8">
      <c r="A1625" s="37" t="s">
        <v>1933</v>
      </c>
      <c r="B1625" s="37" t="s">
        <v>2557</v>
      </c>
      <c r="C1625" s="37" t="s">
        <v>147</v>
      </c>
      <c r="D1625" s="37" t="s">
        <v>146</v>
      </c>
      <c r="E1625" s="37">
        <v>3.4619999999999998E-2</v>
      </c>
      <c r="F1625" s="37">
        <v>-6.1650000000000003E-2</v>
      </c>
      <c r="G1625" s="37">
        <v>9.4719999999999995E-3</v>
      </c>
      <c r="H1625" s="65">
        <v>3.7912793401122999E-11</v>
      </c>
    </row>
    <row r="1626" spans="1:8">
      <c r="A1626" s="37" t="s">
        <v>1933</v>
      </c>
      <c r="B1626" s="37" t="s">
        <v>2558</v>
      </c>
      <c r="C1626" s="37" t="s">
        <v>146</v>
      </c>
      <c r="D1626" s="37" t="s">
        <v>147</v>
      </c>
      <c r="E1626" s="37">
        <v>0.19350000000000001</v>
      </c>
      <c r="F1626" s="37">
        <v>-3.0509999999999999E-2</v>
      </c>
      <c r="G1626" s="37">
        <v>4.1809999999999998E-3</v>
      </c>
      <c r="H1626" s="65">
        <v>1.46802786827642E-13</v>
      </c>
    </row>
    <row r="1627" spans="1:8">
      <c r="A1627" s="37" t="s">
        <v>1933</v>
      </c>
      <c r="B1627" s="37" t="s">
        <v>3266</v>
      </c>
      <c r="C1627" s="37" t="s">
        <v>144</v>
      </c>
      <c r="D1627" s="37" t="s">
        <v>145</v>
      </c>
      <c r="E1627" s="37">
        <v>0.12429999999999999</v>
      </c>
      <c r="F1627" s="37">
        <v>3.2579999999999998E-2</v>
      </c>
      <c r="G1627" s="37">
        <v>5.0039999999999998E-3</v>
      </c>
      <c r="H1627" s="65">
        <v>3.7377956733204197E-11</v>
      </c>
    </row>
    <row r="1628" spans="1:8">
      <c r="A1628" s="37" t="s">
        <v>1933</v>
      </c>
      <c r="B1628" s="37" t="s">
        <v>2559</v>
      </c>
      <c r="C1628" s="37" t="s">
        <v>146</v>
      </c>
      <c r="D1628" s="37" t="s">
        <v>147</v>
      </c>
      <c r="E1628" s="37">
        <v>0.44740000000000002</v>
      </c>
      <c r="F1628" s="37">
        <v>-3.4639999999999997E-2</v>
      </c>
      <c r="G1628" s="37">
        <v>3.32E-3</v>
      </c>
      <c r="H1628" s="65">
        <v>8.6957403075634897E-26</v>
      </c>
    </row>
    <row r="1629" spans="1:8">
      <c r="A1629" s="37" t="s">
        <v>1933</v>
      </c>
      <c r="B1629" s="37" t="s">
        <v>3267</v>
      </c>
      <c r="C1629" s="37" t="s">
        <v>147</v>
      </c>
      <c r="D1629" s="37" t="s">
        <v>146</v>
      </c>
      <c r="E1629" s="37">
        <v>0.25159999999999999</v>
      </c>
      <c r="F1629" s="37">
        <v>2.6450000000000001E-2</v>
      </c>
      <c r="G1629" s="37">
        <v>3.8170000000000001E-3</v>
      </c>
      <c r="H1629" s="65">
        <v>2.1112679968251998E-12</v>
      </c>
    </row>
    <row r="1630" spans="1:8">
      <c r="A1630" s="37" t="s">
        <v>1933</v>
      </c>
      <c r="B1630" s="37" t="s">
        <v>3268</v>
      </c>
      <c r="C1630" s="37" t="s">
        <v>144</v>
      </c>
      <c r="D1630" s="37" t="s">
        <v>145</v>
      </c>
      <c r="E1630" s="37">
        <v>5.3120000000000001E-2</v>
      </c>
      <c r="F1630" s="37">
        <v>-4.2470000000000001E-2</v>
      </c>
      <c r="G1630" s="37">
        <v>7.4099999999999999E-3</v>
      </c>
      <c r="H1630" s="65">
        <v>4.9789614572755899E-9</v>
      </c>
    </row>
    <row r="1631" spans="1:8">
      <c r="A1631" s="37" t="s">
        <v>1933</v>
      </c>
      <c r="B1631" s="37" t="s">
        <v>2561</v>
      </c>
      <c r="C1631" s="37" t="s">
        <v>145</v>
      </c>
      <c r="D1631" s="37" t="s">
        <v>144</v>
      </c>
      <c r="E1631" s="37">
        <v>0.1027</v>
      </c>
      <c r="F1631" s="37">
        <v>3.5880000000000002E-2</v>
      </c>
      <c r="G1631" s="37">
        <v>5.4429999999999999E-3</v>
      </c>
      <c r="H1631" s="65">
        <v>2.1703906195923498E-11</v>
      </c>
    </row>
    <row r="1632" spans="1:8">
      <c r="A1632" s="37" t="s">
        <v>1933</v>
      </c>
      <c r="B1632" s="37" t="s">
        <v>2562</v>
      </c>
      <c r="C1632" s="37" t="s">
        <v>146</v>
      </c>
      <c r="D1632" s="37" t="s">
        <v>147</v>
      </c>
      <c r="E1632" s="37">
        <v>0.20019999999999999</v>
      </c>
      <c r="F1632" s="37">
        <v>-3.866E-2</v>
      </c>
      <c r="G1632" s="37">
        <v>4.1349999999999998E-3</v>
      </c>
      <c r="H1632" s="65">
        <v>4.4049893788284499E-21</v>
      </c>
    </row>
    <row r="1633" spans="1:8">
      <c r="A1633" s="37" t="s">
        <v>1933</v>
      </c>
      <c r="B1633" s="37" t="s">
        <v>2563</v>
      </c>
      <c r="C1633" s="37" t="s">
        <v>145</v>
      </c>
      <c r="D1633" s="37" t="s">
        <v>144</v>
      </c>
      <c r="E1633" s="37">
        <v>0.35880000000000001</v>
      </c>
      <c r="F1633" s="37">
        <v>-3.1820000000000001E-2</v>
      </c>
      <c r="G1633" s="37">
        <v>3.4510000000000001E-3</v>
      </c>
      <c r="H1633" s="65">
        <v>1.4783723394202901E-20</v>
      </c>
    </row>
    <row r="1634" spans="1:8">
      <c r="A1634" s="37" t="s">
        <v>1933</v>
      </c>
      <c r="B1634" s="37" t="s">
        <v>3269</v>
      </c>
      <c r="C1634" s="37" t="s">
        <v>144</v>
      </c>
      <c r="D1634" s="37" t="s">
        <v>145</v>
      </c>
      <c r="E1634" s="37">
        <v>1.014E-2</v>
      </c>
      <c r="F1634" s="37">
        <v>-0.10299999999999999</v>
      </c>
      <c r="G1634" s="37">
        <v>1.6840000000000001E-2</v>
      </c>
      <c r="H1634" s="65">
        <v>4.7859587698133105E-10</v>
      </c>
    </row>
    <row r="1635" spans="1:8">
      <c r="A1635" s="37" t="s">
        <v>1933</v>
      </c>
      <c r="B1635" s="37" t="s">
        <v>2082</v>
      </c>
      <c r="C1635" s="37" t="s">
        <v>146</v>
      </c>
      <c r="D1635" s="37" t="s">
        <v>147</v>
      </c>
      <c r="E1635" s="37">
        <v>0.4894</v>
      </c>
      <c r="F1635" s="37">
        <v>3.5180000000000003E-2</v>
      </c>
      <c r="G1635" s="37">
        <v>3.2980000000000002E-3</v>
      </c>
      <c r="H1635" s="65">
        <v>7.2564659262262595E-27</v>
      </c>
    </row>
    <row r="1636" spans="1:8">
      <c r="A1636" s="37" t="s">
        <v>1933</v>
      </c>
      <c r="B1636" s="37" t="s">
        <v>2980</v>
      </c>
      <c r="C1636" s="37" t="s">
        <v>145</v>
      </c>
      <c r="D1636" s="37" t="s">
        <v>146</v>
      </c>
      <c r="E1636" s="37">
        <v>2.8570000000000002E-2</v>
      </c>
      <c r="F1636" s="37">
        <v>-7.9780000000000004E-2</v>
      </c>
      <c r="G1636" s="37">
        <v>1.0500000000000001E-2</v>
      </c>
      <c r="H1636" s="65">
        <v>1.5026056996913799E-14</v>
      </c>
    </row>
    <row r="1637" spans="1:8">
      <c r="A1637" s="37" t="s">
        <v>1933</v>
      </c>
      <c r="B1637" s="37" t="s">
        <v>2564</v>
      </c>
      <c r="C1637" s="37" t="s">
        <v>145</v>
      </c>
      <c r="D1637" s="37" t="s">
        <v>147</v>
      </c>
      <c r="E1637" s="37">
        <v>1.057E-2</v>
      </c>
      <c r="F1637" s="37">
        <v>-0.10050000000000001</v>
      </c>
      <c r="G1637" s="37">
        <v>1.661E-2</v>
      </c>
      <c r="H1637" s="65">
        <v>7.2166243595658098E-10</v>
      </c>
    </row>
    <row r="1638" spans="1:8">
      <c r="A1638" s="37" t="s">
        <v>1933</v>
      </c>
      <c r="B1638" s="37" t="s">
        <v>2565</v>
      </c>
      <c r="C1638" s="37" t="s">
        <v>147</v>
      </c>
      <c r="D1638" s="37" t="s">
        <v>146</v>
      </c>
      <c r="E1638" s="37">
        <v>0.81769999999999998</v>
      </c>
      <c r="F1638" s="37">
        <v>3.2349999999999997E-2</v>
      </c>
      <c r="G1638" s="37">
        <v>4.2700000000000004E-3</v>
      </c>
      <c r="H1638" s="65">
        <v>1.78031661323334E-14</v>
      </c>
    </row>
    <row r="1639" spans="1:8">
      <c r="A1639" s="37" t="s">
        <v>1933</v>
      </c>
      <c r="B1639" s="37" t="s">
        <v>2984</v>
      </c>
      <c r="C1639" s="37" t="s">
        <v>145</v>
      </c>
      <c r="D1639" s="37" t="s">
        <v>144</v>
      </c>
      <c r="E1639" s="37">
        <v>0.52600000000000002</v>
      </c>
      <c r="F1639" s="37">
        <v>2.7140000000000001E-2</v>
      </c>
      <c r="G1639" s="37">
        <v>3.3089999999999999E-3</v>
      </c>
      <c r="H1639" s="65">
        <v>1.18334460419219E-16</v>
      </c>
    </row>
    <row r="1640" spans="1:8">
      <c r="A1640" s="37" t="s">
        <v>1933</v>
      </c>
      <c r="B1640" s="37" t="s">
        <v>2566</v>
      </c>
      <c r="C1640" s="37" t="s">
        <v>145</v>
      </c>
      <c r="D1640" s="37" t="s">
        <v>144</v>
      </c>
      <c r="E1640" s="37">
        <v>0.68579999999999997</v>
      </c>
      <c r="F1640" s="37">
        <v>4.7600000000000003E-2</v>
      </c>
      <c r="G1640" s="37">
        <v>3.558E-3</v>
      </c>
      <c r="H1640" s="65">
        <v>4.04878587250079E-41</v>
      </c>
    </row>
    <row r="1641" spans="1:8">
      <c r="A1641" s="37" t="s">
        <v>1933</v>
      </c>
      <c r="B1641" s="37" t="s">
        <v>3270</v>
      </c>
      <c r="C1641" s="37" t="s">
        <v>144</v>
      </c>
      <c r="D1641" s="37" t="s">
        <v>145</v>
      </c>
      <c r="E1641" s="37">
        <v>0.1145</v>
      </c>
      <c r="F1641" s="37">
        <v>-4.104E-2</v>
      </c>
      <c r="G1641" s="37">
        <v>5.2100000000000002E-3</v>
      </c>
      <c r="H1641" s="65">
        <v>1.67453898671042E-15</v>
      </c>
    </row>
    <row r="1642" spans="1:8">
      <c r="A1642" s="37" t="s">
        <v>1933</v>
      </c>
      <c r="B1642" s="37" t="s">
        <v>3271</v>
      </c>
      <c r="C1642" s="37" t="s">
        <v>145</v>
      </c>
      <c r="D1642" s="37" t="s">
        <v>144</v>
      </c>
      <c r="E1642" s="37">
        <v>0.49819999999999998</v>
      </c>
      <c r="F1642" s="37">
        <v>1.976E-2</v>
      </c>
      <c r="G1642" s="37">
        <v>3.5699999999999998E-3</v>
      </c>
      <c r="H1642" s="65">
        <v>1.5560174278375999E-8</v>
      </c>
    </row>
    <row r="1643" spans="1:8">
      <c r="A1643" s="37" t="s">
        <v>1933</v>
      </c>
      <c r="B1643" s="37" t="s">
        <v>2567</v>
      </c>
      <c r="C1643" s="37" t="s">
        <v>145</v>
      </c>
      <c r="D1643" s="37" t="s">
        <v>144</v>
      </c>
      <c r="E1643" s="37">
        <v>0.4612</v>
      </c>
      <c r="F1643" s="37">
        <v>2.2020000000000001E-2</v>
      </c>
      <c r="G1643" s="37">
        <v>3.3089999999999999E-3</v>
      </c>
      <c r="H1643" s="65">
        <v>1.42056617080809E-11</v>
      </c>
    </row>
    <row r="1644" spans="1:8">
      <c r="A1644" s="37" t="s">
        <v>1933</v>
      </c>
      <c r="B1644" s="37" t="s">
        <v>2988</v>
      </c>
      <c r="C1644" s="37" t="s">
        <v>147</v>
      </c>
      <c r="D1644" s="37" t="s">
        <v>145</v>
      </c>
      <c r="E1644" s="37">
        <v>2.198E-2</v>
      </c>
      <c r="F1644" s="37">
        <v>7.5190000000000007E-2</v>
      </c>
      <c r="G1644" s="37">
        <v>1.1440000000000001E-2</v>
      </c>
      <c r="H1644" s="65">
        <v>2.4729978402704101E-11</v>
      </c>
    </row>
    <row r="1645" spans="1:8">
      <c r="A1645" s="37" t="s">
        <v>1933</v>
      </c>
      <c r="B1645" s="37" t="s">
        <v>2570</v>
      </c>
      <c r="C1645" s="37" t="s">
        <v>147</v>
      </c>
      <c r="D1645" s="37" t="s">
        <v>146</v>
      </c>
      <c r="E1645" s="37">
        <v>0.66559999999999997</v>
      </c>
      <c r="F1645" s="37">
        <v>-2.4070000000000001E-2</v>
      </c>
      <c r="G1645" s="37">
        <v>3.5000000000000001E-3</v>
      </c>
      <c r="H1645" s="65">
        <v>3.0532433735531399E-12</v>
      </c>
    </row>
    <row r="1646" spans="1:8">
      <c r="A1646" s="37" t="s">
        <v>1933</v>
      </c>
      <c r="B1646" s="37" t="s">
        <v>2571</v>
      </c>
      <c r="C1646" s="37" t="s">
        <v>146</v>
      </c>
      <c r="D1646" s="37" t="s">
        <v>147</v>
      </c>
      <c r="E1646" s="37">
        <v>0.43740000000000001</v>
      </c>
      <c r="F1646" s="37">
        <v>-1.9019999999999999E-2</v>
      </c>
      <c r="G1646" s="37">
        <v>3.3419999999999999E-3</v>
      </c>
      <c r="H1646" s="65">
        <v>6.3073759313323696E-9</v>
      </c>
    </row>
    <row r="1647" spans="1:8">
      <c r="A1647" s="37" t="s">
        <v>1933</v>
      </c>
      <c r="B1647" s="37" t="s">
        <v>3272</v>
      </c>
      <c r="C1647" s="37" t="s">
        <v>147</v>
      </c>
      <c r="D1647" s="37" t="s">
        <v>146</v>
      </c>
      <c r="E1647" s="37">
        <v>0.98809999999999998</v>
      </c>
      <c r="F1647" s="37">
        <v>-0.10100000000000001</v>
      </c>
      <c r="G1647" s="37">
        <v>1.523E-2</v>
      </c>
      <c r="H1647" s="65">
        <v>1.65979659623341E-11</v>
      </c>
    </row>
    <row r="1648" spans="1:8">
      <c r="A1648" s="37" t="s">
        <v>1933</v>
      </c>
      <c r="B1648" s="37" t="s">
        <v>2991</v>
      </c>
      <c r="C1648" s="37" t="s">
        <v>144</v>
      </c>
      <c r="D1648" s="37" t="s">
        <v>145</v>
      </c>
      <c r="E1648" s="37">
        <v>0.31740000000000002</v>
      </c>
      <c r="F1648" s="37">
        <v>1.9800000000000002E-2</v>
      </c>
      <c r="G1648" s="37">
        <v>3.5469999999999998E-3</v>
      </c>
      <c r="H1648" s="65">
        <v>1.18759729072459E-8</v>
      </c>
    </row>
    <row r="1649" spans="1:8">
      <c r="A1649" s="37" t="s">
        <v>1933</v>
      </c>
      <c r="B1649" s="37" t="s">
        <v>2574</v>
      </c>
      <c r="C1649" s="37" t="s">
        <v>145</v>
      </c>
      <c r="D1649" s="37" t="s">
        <v>146</v>
      </c>
      <c r="E1649" s="37">
        <v>0.59599999999999997</v>
      </c>
      <c r="F1649" s="37">
        <v>2.477E-2</v>
      </c>
      <c r="G1649" s="37">
        <v>3.3649999999999999E-3</v>
      </c>
      <c r="H1649" s="65">
        <v>9.1221040915067004E-14</v>
      </c>
    </row>
    <row r="1650" spans="1:8">
      <c r="A1650" s="37" t="s">
        <v>1933</v>
      </c>
      <c r="B1650" s="37" t="s">
        <v>2575</v>
      </c>
      <c r="C1650" s="37" t="s">
        <v>146</v>
      </c>
      <c r="D1650" s="37" t="s">
        <v>147</v>
      </c>
      <c r="E1650" s="37">
        <v>0.32979999999999998</v>
      </c>
      <c r="F1650" s="37">
        <v>3.5499999999999997E-2</v>
      </c>
      <c r="G1650" s="37">
        <v>3.516E-3</v>
      </c>
      <c r="H1650" s="65">
        <v>2.8565991147396299E-24</v>
      </c>
    </row>
    <row r="1651" spans="1:8">
      <c r="A1651" s="37" t="s">
        <v>1933</v>
      </c>
      <c r="B1651" s="37" t="s">
        <v>2577</v>
      </c>
      <c r="C1651" s="37" t="s">
        <v>144</v>
      </c>
      <c r="D1651" s="37" t="s">
        <v>145</v>
      </c>
      <c r="E1651" s="37">
        <v>0.15459999999999999</v>
      </c>
      <c r="F1651" s="37">
        <v>-3.0169999999999999E-2</v>
      </c>
      <c r="G1651" s="37">
        <v>4.5659999999999997E-3</v>
      </c>
      <c r="H1651" s="65">
        <v>1.95387298960205E-11</v>
      </c>
    </row>
    <row r="1652" spans="1:8">
      <c r="A1652" s="37" t="s">
        <v>1933</v>
      </c>
      <c r="B1652" s="37" t="s">
        <v>2578</v>
      </c>
      <c r="C1652" s="37" t="s">
        <v>146</v>
      </c>
      <c r="D1652" s="37" t="s">
        <v>145</v>
      </c>
      <c r="E1652" s="37">
        <v>0.47039999999999998</v>
      </c>
      <c r="F1652" s="37">
        <v>-6.2239999999999997E-2</v>
      </c>
      <c r="G1652" s="37">
        <v>3.3029999999999999E-3</v>
      </c>
      <c r="H1652" s="65">
        <v>1.6620195661655099E-79</v>
      </c>
    </row>
    <row r="1653" spans="1:8">
      <c r="A1653" s="37" t="s">
        <v>1933</v>
      </c>
      <c r="B1653" s="37" t="s">
        <v>3273</v>
      </c>
      <c r="C1653" s="37" t="s">
        <v>146</v>
      </c>
      <c r="D1653" s="37" t="s">
        <v>147</v>
      </c>
      <c r="E1653" s="37">
        <v>0.16250000000000001</v>
      </c>
      <c r="F1653" s="37">
        <v>2.776E-2</v>
      </c>
      <c r="G1653" s="37">
        <v>4.4990000000000004E-3</v>
      </c>
      <c r="H1653" s="65">
        <v>3.4088881914538601E-10</v>
      </c>
    </row>
    <row r="1654" spans="1:8">
      <c r="A1654" s="37" t="s">
        <v>1933</v>
      </c>
      <c r="B1654" s="37" t="s">
        <v>2582</v>
      </c>
      <c r="C1654" s="37" t="s">
        <v>144</v>
      </c>
      <c r="D1654" s="37" t="s">
        <v>146</v>
      </c>
      <c r="E1654" s="37">
        <v>0.14080000000000001</v>
      </c>
      <c r="F1654" s="37">
        <v>3.712E-2</v>
      </c>
      <c r="G1654" s="37">
        <v>4.7660000000000003E-3</v>
      </c>
      <c r="H1654" s="65">
        <v>3.3904179394008798E-15</v>
      </c>
    </row>
    <row r="1655" spans="1:8">
      <c r="A1655" s="37" t="s">
        <v>1933</v>
      </c>
      <c r="B1655" s="37" t="s">
        <v>2995</v>
      </c>
      <c r="C1655" s="37" t="s">
        <v>145</v>
      </c>
      <c r="D1655" s="37" t="s">
        <v>146</v>
      </c>
      <c r="E1655" s="37">
        <v>0.14460000000000001</v>
      </c>
      <c r="F1655" s="37">
        <v>-3.048E-2</v>
      </c>
      <c r="G1655" s="37">
        <v>4.692E-3</v>
      </c>
      <c r="H1655" s="65">
        <v>4.1197005499074899E-11</v>
      </c>
    </row>
    <row r="1656" spans="1:8">
      <c r="A1656" s="37" t="s">
        <v>1933</v>
      </c>
      <c r="B1656" s="37" t="s">
        <v>2583</v>
      </c>
      <c r="C1656" s="37" t="s">
        <v>147</v>
      </c>
      <c r="D1656" s="37" t="s">
        <v>145</v>
      </c>
      <c r="E1656" s="37">
        <v>7.1110000000000007E-2</v>
      </c>
      <c r="F1656" s="37">
        <v>-8.5139999999999993E-2</v>
      </c>
      <c r="G1656" s="37">
        <v>6.4180000000000001E-3</v>
      </c>
      <c r="H1656" s="65">
        <v>1.8271337662580901E-40</v>
      </c>
    </row>
    <row r="1657" spans="1:8">
      <c r="A1657" s="37" t="s">
        <v>1933</v>
      </c>
      <c r="B1657" s="37" t="s">
        <v>3274</v>
      </c>
      <c r="C1657" s="37" t="s">
        <v>146</v>
      </c>
      <c r="D1657" s="37" t="s">
        <v>147</v>
      </c>
      <c r="E1657" s="37">
        <v>0.42730000000000001</v>
      </c>
      <c r="F1657" s="37">
        <v>-2.4219999999999998E-2</v>
      </c>
      <c r="G1657" s="37">
        <v>3.3440000000000002E-3</v>
      </c>
      <c r="H1657" s="65">
        <v>2.1972018444369699E-13</v>
      </c>
    </row>
    <row r="1658" spans="1:8">
      <c r="A1658" s="37" t="s">
        <v>1933</v>
      </c>
      <c r="B1658" s="37" t="s">
        <v>2997</v>
      </c>
      <c r="C1658" s="37" t="s">
        <v>144</v>
      </c>
      <c r="D1658" s="37" t="s">
        <v>145</v>
      </c>
      <c r="E1658" s="37">
        <v>0.18110000000000001</v>
      </c>
      <c r="F1658" s="37">
        <v>-2.547E-2</v>
      </c>
      <c r="G1658" s="37">
        <v>4.2940000000000001E-3</v>
      </c>
      <c r="H1658" s="65">
        <v>1.5006018815871101E-9</v>
      </c>
    </row>
    <row r="1659" spans="1:8">
      <c r="A1659" s="37" t="s">
        <v>1933</v>
      </c>
      <c r="B1659" s="37" t="s">
        <v>2999</v>
      </c>
      <c r="C1659" s="37" t="s">
        <v>147</v>
      </c>
      <c r="D1659" s="37" t="s">
        <v>144</v>
      </c>
      <c r="E1659" s="37">
        <v>0.37319999999999998</v>
      </c>
      <c r="F1659" s="37">
        <v>2.2780000000000002E-2</v>
      </c>
      <c r="G1659" s="37">
        <v>3.4390000000000002E-3</v>
      </c>
      <c r="H1659" s="65">
        <v>1.7478136319358599E-11</v>
      </c>
    </row>
    <row r="1660" spans="1:8">
      <c r="A1660" s="37" t="s">
        <v>1933</v>
      </c>
      <c r="B1660" s="37" t="s">
        <v>3275</v>
      </c>
      <c r="C1660" s="37" t="s">
        <v>146</v>
      </c>
      <c r="D1660" s="37" t="s">
        <v>147</v>
      </c>
      <c r="E1660" s="37">
        <v>0.63339999999999996</v>
      </c>
      <c r="F1660" s="37">
        <v>2.1829999999999999E-2</v>
      </c>
      <c r="G1660" s="37">
        <v>3.4190000000000002E-3</v>
      </c>
      <c r="H1660" s="65">
        <v>8.5750345571506698E-11</v>
      </c>
    </row>
    <row r="1661" spans="1:8">
      <c r="A1661" s="37" t="s">
        <v>1933</v>
      </c>
      <c r="B1661" s="37" t="s">
        <v>2113</v>
      </c>
      <c r="C1661" s="37" t="s">
        <v>145</v>
      </c>
      <c r="D1661" s="37" t="s">
        <v>146</v>
      </c>
      <c r="E1661" s="37">
        <v>0.245</v>
      </c>
      <c r="F1661" s="37">
        <v>-5.4030000000000002E-2</v>
      </c>
      <c r="G1661" s="37">
        <v>3.8419999999999999E-3</v>
      </c>
      <c r="H1661" s="65">
        <v>3.2060321548632598E-45</v>
      </c>
    </row>
    <row r="1662" spans="1:8">
      <c r="A1662" s="37" t="s">
        <v>1933</v>
      </c>
      <c r="B1662" s="37" t="s">
        <v>2588</v>
      </c>
      <c r="C1662" s="37" t="s">
        <v>145</v>
      </c>
      <c r="D1662" s="37" t="s">
        <v>147</v>
      </c>
      <c r="E1662" s="37">
        <v>0.40560000000000002</v>
      </c>
      <c r="F1662" s="37">
        <v>2.307E-2</v>
      </c>
      <c r="G1662" s="37">
        <v>3.356E-3</v>
      </c>
      <c r="H1662" s="65">
        <v>3.1157312532018901E-12</v>
      </c>
    </row>
    <row r="1663" spans="1:8">
      <c r="A1663" s="37" t="s">
        <v>1933</v>
      </c>
      <c r="B1663" s="37" t="s">
        <v>3002</v>
      </c>
      <c r="C1663" s="37" t="s">
        <v>144</v>
      </c>
      <c r="D1663" s="37" t="s">
        <v>145</v>
      </c>
      <c r="E1663" s="37">
        <v>0.18709999999999999</v>
      </c>
      <c r="F1663" s="37">
        <v>4.4990000000000002E-2</v>
      </c>
      <c r="G1663" s="37">
        <v>4.2269999999999999E-3</v>
      </c>
      <c r="H1663" s="65">
        <v>9.3503347649147006E-27</v>
      </c>
    </row>
    <row r="1664" spans="1:8">
      <c r="A1664" s="37" t="s">
        <v>1933</v>
      </c>
      <c r="B1664" s="37" t="s">
        <v>3276</v>
      </c>
      <c r="C1664" s="37" t="s">
        <v>146</v>
      </c>
      <c r="D1664" s="37" t="s">
        <v>145</v>
      </c>
      <c r="E1664" s="37">
        <v>0.40329999999999999</v>
      </c>
      <c r="F1664" s="37">
        <v>-1.9179999999999999E-2</v>
      </c>
      <c r="G1664" s="37">
        <v>3.3679999999999999E-3</v>
      </c>
      <c r="H1664" s="65">
        <v>6.1767597888589599E-9</v>
      </c>
    </row>
    <row r="1665" spans="1:8">
      <c r="A1665" s="37" t="s">
        <v>1933</v>
      </c>
      <c r="B1665" s="37" t="s">
        <v>3277</v>
      </c>
      <c r="C1665" s="37" t="s">
        <v>147</v>
      </c>
      <c r="D1665" s="37" t="s">
        <v>146</v>
      </c>
      <c r="E1665" s="37">
        <v>0.45479999999999998</v>
      </c>
      <c r="F1665" s="37">
        <v>-2.9350000000000001E-2</v>
      </c>
      <c r="G1665" s="37">
        <v>3.3149999999999998E-3</v>
      </c>
      <c r="H1665" s="65">
        <v>4.2334156221587302E-19</v>
      </c>
    </row>
    <row r="1666" spans="1:8">
      <c r="A1666" s="37" t="s">
        <v>1933</v>
      </c>
      <c r="B1666" s="37" t="s">
        <v>3004</v>
      </c>
      <c r="C1666" s="37" t="s">
        <v>147</v>
      </c>
      <c r="D1666" s="37" t="s">
        <v>145</v>
      </c>
      <c r="E1666" s="37">
        <v>0.13450000000000001</v>
      </c>
      <c r="F1666" s="37">
        <v>3.056E-2</v>
      </c>
      <c r="G1666" s="37">
        <v>4.8349999999999999E-3</v>
      </c>
      <c r="H1666" s="65">
        <v>1.3029244155219401E-10</v>
      </c>
    </row>
    <row r="1667" spans="1:8">
      <c r="A1667" s="37" t="s">
        <v>1933</v>
      </c>
      <c r="B1667" s="37" t="s">
        <v>3278</v>
      </c>
      <c r="C1667" s="37" t="s">
        <v>144</v>
      </c>
      <c r="D1667" s="37" t="s">
        <v>146</v>
      </c>
      <c r="E1667" s="37">
        <v>0.65359999999999996</v>
      </c>
      <c r="F1667" s="37">
        <v>-1.9740000000000001E-2</v>
      </c>
      <c r="G1667" s="37">
        <v>3.522E-3</v>
      </c>
      <c r="H1667" s="65">
        <v>1.0426583324039701E-8</v>
      </c>
    </row>
    <row r="1668" spans="1:8">
      <c r="A1668" s="37" t="s">
        <v>1933</v>
      </c>
      <c r="B1668" s="37" t="s">
        <v>2589</v>
      </c>
      <c r="C1668" s="37" t="s">
        <v>144</v>
      </c>
      <c r="D1668" s="37" t="s">
        <v>145</v>
      </c>
      <c r="E1668" s="37">
        <v>0.28689999999999999</v>
      </c>
      <c r="F1668" s="37">
        <v>2.0789999999999999E-2</v>
      </c>
      <c r="G1668" s="37">
        <v>3.6519999999999999E-3</v>
      </c>
      <c r="H1668" s="65">
        <v>6.2496960386179199E-9</v>
      </c>
    </row>
    <row r="1669" spans="1:8">
      <c r="A1669" s="37" t="s">
        <v>1933</v>
      </c>
      <c r="B1669" s="37" t="s">
        <v>2591</v>
      </c>
      <c r="C1669" s="37" t="s">
        <v>144</v>
      </c>
      <c r="D1669" s="37" t="s">
        <v>145</v>
      </c>
      <c r="E1669" s="37">
        <v>0.5252</v>
      </c>
      <c r="F1669" s="37">
        <v>2.2190000000000001E-2</v>
      </c>
      <c r="G1669" s="37">
        <v>3.3040000000000001E-3</v>
      </c>
      <c r="H1669" s="65">
        <v>9.3325277092451492E-12</v>
      </c>
    </row>
    <row r="1670" spans="1:8">
      <c r="A1670" s="37" t="s">
        <v>1933</v>
      </c>
      <c r="B1670" s="37" t="s">
        <v>3279</v>
      </c>
      <c r="C1670" s="37" t="s">
        <v>146</v>
      </c>
      <c r="D1670" s="37" t="s">
        <v>147</v>
      </c>
      <c r="E1670" s="37">
        <v>0.93669999999999998</v>
      </c>
      <c r="F1670" s="37">
        <v>4.002E-2</v>
      </c>
      <c r="G1670" s="37">
        <v>7.038E-3</v>
      </c>
      <c r="H1670" s="65">
        <v>6.4920314306659903E-9</v>
      </c>
    </row>
    <row r="1671" spans="1:8">
      <c r="A1671" s="37" t="s">
        <v>1933</v>
      </c>
      <c r="B1671" s="37" t="s">
        <v>3010</v>
      </c>
      <c r="C1671" s="37" t="s">
        <v>144</v>
      </c>
      <c r="D1671" s="37" t="s">
        <v>145</v>
      </c>
      <c r="E1671" s="37">
        <v>0.40489999999999998</v>
      </c>
      <c r="F1671" s="37">
        <v>1.8749999999999999E-2</v>
      </c>
      <c r="G1671" s="37">
        <v>3.3890000000000001E-3</v>
      </c>
      <c r="H1671" s="65">
        <v>1.5775428685666201E-8</v>
      </c>
    </row>
    <row r="1672" spans="1:8">
      <c r="A1672" s="37" t="s">
        <v>1933</v>
      </c>
      <c r="B1672" s="37" t="s">
        <v>3013</v>
      </c>
      <c r="C1672" s="37" t="s">
        <v>146</v>
      </c>
      <c r="D1672" s="37" t="s">
        <v>147</v>
      </c>
      <c r="E1672" s="37">
        <v>0.30609999999999998</v>
      </c>
      <c r="F1672" s="37">
        <v>2.358E-2</v>
      </c>
      <c r="G1672" s="37">
        <v>3.594E-3</v>
      </c>
      <c r="H1672" s="65">
        <v>2.6735733041551E-11</v>
      </c>
    </row>
    <row r="1673" spans="1:8">
      <c r="A1673" s="37" t="s">
        <v>1933</v>
      </c>
      <c r="B1673" s="37" t="s">
        <v>2592</v>
      </c>
      <c r="C1673" s="37" t="s">
        <v>144</v>
      </c>
      <c r="D1673" s="37" t="s">
        <v>145</v>
      </c>
      <c r="E1673" s="37">
        <v>0.47670000000000001</v>
      </c>
      <c r="F1673" s="37">
        <v>4.4880000000000003E-2</v>
      </c>
      <c r="G1673" s="37">
        <v>3.3080000000000002E-3</v>
      </c>
      <c r="H1673" s="65">
        <v>3.1373816568335799E-42</v>
      </c>
    </row>
    <row r="1674" spans="1:8">
      <c r="A1674" s="37" t="s">
        <v>1933</v>
      </c>
      <c r="B1674" s="37" t="s">
        <v>3015</v>
      </c>
      <c r="C1674" s="37" t="s">
        <v>144</v>
      </c>
      <c r="D1674" s="37" t="s">
        <v>145</v>
      </c>
      <c r="E1674" s="37">
        <v>0.2311</v>
      </c>
      <c r="F1674" s="37">
        <v>-2.469E-2</v>
      </c>
      <c r="G1674" s="37">
        <v>3.9950000000000003E-3</v>
      </c>
      <c r="H1674" s="65">
        <v>3.2005096286965398E-10</v>
      </c>
    </row>
    <row r="1675" spans="1:8">
      <c r="A1675" s="37" t="s">
        <v>1933</v>
      </c>
      <c r="B1675" s="37" t="s">
        <v>3280</v>
      </c>
      <c r="C1675" s="37" t="s">
        <v>146</v>
      </c>
      <c r="D1675" s="37" t="s">
        <v>147</v>
      </c>
      <c r="E1675" s="37">
        <v>0.16059999999999999</v>
      </c>
      <c r="F1675" s="37">
        <v>2.4709999999999999E-2</v>
      </c>
      <c r="G1675" s="37">
        <v>4.5259999999999996E-3</v>
      </c>
      <c r="H1675" s="65">
        <v>2.3864866940183602E-8</v>
      </c>
    </row>
    <row r="1676" spans="1:8">
      <c r="A1676" s="37" t="s">
        <v>1933</v>
      </c>
      <c r="B1676" s="37" t="s">
        <v>2129</v>
      </c>
      <c r="C1676" s="37" t="s">
        <v>145</v>
      </c>
      <c r="D1676" s="37" t="s">
        <v>144</v>
      </c>
      <c r="E1676" s="37">
        <v>0.3861</v>
      </c>
      <c r="F1676" s="37">
        <v>-2.2589999999999999E-2</v>
      </c>
      <c r="G1676" s="37">
        <v>3.3839999999999999E-3</v>
      </c>
      <c r="H1676" s="65">
        <v>1.2316852351675599E-11</v>
      </c>
    </row>
    <row r="1677" spans="1:8">
      <c r="A1677" s="37" t="s">
        <v>1933</v>
      </c>
      <c r="B1677" s="37" t="s">
        <v>2595</v>
      </c>
      <c r="C1677" s="37" t="s">
        <v>147</v>
      </c>
      <c r="D1677" s="37" t="s">
        <v>146</v>
      </c>
      <c r="E1677" s="37">
        <v>0.23430000000000001</v>
      </c>
      <c r="F1677" s="37">
        <v>3.7440000000000001E-2</v>
      </c>
      <c r="G1677" s="37">
        <v>3.898E-3</v>
      </c>
      <c r="H1677" s="65">
        <v>3.8106474817812499E-22</v>
      </c>
    </row>
    <row r="1678" spans="1:8">
      <c r="A1678" s="37" t="s">
        <v>1933</v>
      </c>
      <c r="B1678" s="37" t="s">
        <v>3018</v>
      </c>
      <c r="C1678" s="37" t="s">
        <v>145</v>
      </c>
      <c r="D1678" s="37" t="s">
        <v>147</v>
      </c>
      <c r="E1678" s="37">
        <v>0.41170000000000001</v>
      </c>
      <c r="F1678" s="37">
        <v>2.2630000000000001E-2</v>
      </c>
      <c r="G1678" s="37">
        <v>3.3570000000000002E-3</v>
      </c>
      <c r="H1678" s="65">
        <v>7.8575470585225906E-12</v>
      </c>
    </row>
    <row r="1679" spans="1:8">
      <c r="A1679" s="37" t="s">
        <v>1933</v>
      </c>
      <c r="B1679" s="37" t="s">
        <v>2132</v>
      </c>
      <c r="C1679" s="37" t="s">
        <v>144</v>
      </c>
      <c r="D1679" s="37" t="s">
        <v>145</v>
      </c>
      <c r="E1679" s="37">
        <v>0.17710000000000001</v>
      </c>
      <c r="F1679" s="37">
        <v>-3.5159999999999997E-2</v>
      </c>
      <c r="G1679" s="37">
        <v>4.3150000000000003E-3</v>
      </c>
      <c r="H1679" s="65">
        <v>1.8450768473815001E-16</v>
      </c>
    </row>
    <row r="1680" spans="1:8">
      <c r="A1680" s="37" t="s">
        <v>1933</v>
      </c>
      <c r="B1680" s="37" t="s">
        <v>2597</v>
      </c>
      <c r="C1680" s="37" t="s">
        <v>146</v>
      </c>
      <c r="D1680" s="37" t="s">
        <v>147</v>
      </c>
      <c r="E1680" s="37">
        <v>0.2051</v>
      </c>
      <c r="F1680" s="37">
        <v>-2.9760000000000002E-2</v>
      </c>
      <c r="G1680" s="37">
        <v>4.0899999999999999E-3</v>
      </c>
      <c r="H1680" s="65">
        <v>1.71570896303726E-13</v>
      </c>
    </row>
    <row r="1681" spans="1:8">
      <c r="A1681" s="37" t="s">
        <v>1933</v>
      </c>
      <c r="B1681" s="37" t="s">
        <v>3281</v>
      </c>
      <c r="C1681" s="37" t="s">
        <v>147</v>
      </c>
      <c r="D1681" s="37" t="s">
        <v>146</v>
      </c>
      <c r="E1681" s="37">
        <v>0.71160000000000001</v>
      </c>
      <c r="F1681" s="37">
        <v>-2.2759999999999999E-2</v>
      </c>
      <c r="G1681" s="37">
        <v>3.7069999999999998E-3</v>
      </c>
      <c r="H1681" s="65">
        <v>4.1329463398122099E-10</v>
      </c>
    </row>
    <row r="1682" spans="1:8">
      <c r="A1682" s="37" t="s">
        <v>1933</v>
      </c>
      <c r="B1682" s="37" t="s">
        <v>3282</v>
      </c>
      <c r="C1682" s="37" t="s">
        <v>146</v>
      </c>
      <c r="D1682" s="37" t="s">
        <v>144</v>
      </c>
      <c r="E1682" s="37">
        <v>0.25390000000000001</v>
      </c>
      <c r="F1682" s="37">
        <v>-2.4369999999999999E-2</v>
      </c>
      <c r="G1682" s="37">
        <v>3.8119999999999999E-3</v>
      </c>
      <c r="H1682" s="65">
        <v>8.1347324774646503E-11</v>
      </c>
    </row>
    <row r="1683" spans="1:8">
      <c r="A1683" s="37" t="s">
        <v>1933</v>
      </c>
      <c r="B1683" s="37" t="s">
        <v>2599</v>
      </c>
      <c r="C1683" s="37" t="s">
        <v>145</v>
      </c>
      <c r="D1683" s="37" t="s">
        <v>146</v>
      </c>
      <c r="E1683" s="37">
        <v>0.84899999999999998</v>
      </c>
      <c r="F1683" s="37">
        <v>-5.781E-2</v>
      </c>
      <c r="G1683" s="37">
        <v>4.6059999999999999E-3</v>
      </c>
      <c r="H1683" s="65">
        <v>1.96210103172577E-36</v>
      </c>
    </row>
    <row r="1684" spans="1:8">
      <c r="A1684" s="37" t="s">
        <v>1933</v>
      </c>
      <c r="B1684" s="37" t="s">
        <v>2601</v>
      </c>
      <c r="C1684" s="37" t="s">
        <v>145</v>
      </c>
      <c r="D1684" s="37" t="s">
        <v>144</v>
      </c>
      <c r="E1684" s="37">
        <v>0.74550000000000005</v>
      </c>
      <c r="F1684" s="37">
        <v>2.3730000000000001E-2</v>
      </c>
      <c r="G1684" s="37">
        <v>3.7820000000000002E-3</v>
      </c>
      <c r="H1684" s="65">
        <v>1.7542720707592301E-10</v>
      </c>
    </row>
    <row r="1685" spans="1:8">
      <c r="A1685" s="37" t="s">
        <v>1933</v>
      </c>
      <c r="B1685" s="37" t="s">
        <v>2603</v>
      </c>
      <c r="C1685" s="37" t="s">
        <v>146</v>
      </c>
      <c r="D1685" s="37" t="s">
        <v>147</v>
      </c>
      <c r="E1685" s="37">
        <v>0.25800000000000001</v>
      </c>
      <c r="F1685" s="37">
        <v>-3.7130000000000003E-2</v>
      </c>
      <c r="G1685" s="37">
        <v>3.7750000000000001E-3</v>
      </c>
      <c r="H1685" s="65">
        <v>3.9483918471279698E-23</v>
      </c>
    </row>
    <row r="1686" spans="1:8">
      <c r="A1686" s="37" t="s">
        <v>1933</v>
      </c>
      <c r="B1686" s="37" t="s">
        <v>3023</v>
      </c>
      <c r="C1686" s="37" t="s">
        <v>145</v>
      </c>
      <c r="D1686" s="37" t="s">
        <v>144</v>
      </c>
      <c r="E1686" s="37">
        <v>0.47370000000000001</v>
      </c>
      <c r="F1686" s="37">
        <v>3.4849999999999999E-2</v>
      </c>
      <c r="G1686" s="37">
        <v>3.3040000000000001E-3</v>
      </c>
      <c r="H1686" s="65">
        <v>2.5994447230987799E-26</v>
      </c>
    </row>
    <row r="1687" spans="1:8">
      <c r="A1687" s="37" t="s">
        <v>1933</v>
      </c>
      <c r="B1687" s="37" t="s">
        <v>2604</v>
      </c>
      <c r="C1687" s="37" t="s">
        <v>144</v>
      </c>
      <c r="D1687" s="37" t="s">
        <v>146</v>
      </c>
      <c r="E1687" s="37">
        <v>0.1739</v>
      </c>
      <c r="F1687" s="37">
        <v>3.576E-2</v>
      </c>
      <c r="G1687" s="37">
        <v>4.5490000000000001E-3</v>
      </c>
      <c r="H1687" s="65">
        <v>1.9043541274688099E-15</v>
      </c>
    </row>
    <row r="1688" spans="1:8">
      <c r="A1688" s="37" t="s">
        <v>1933</v>
      </c>
      <c r="B1688" s="37" t="s">
        <v>3283</v>
      </c>
      <c r="C1688" s="37" t="s">
        <v>147</v>
      </c>
      <c r="D1688" s="37" t="s">
        <v>146</v>
      </c>
      <c r="E1688" s="37">
        <v>0.21310000000000001</v>
      </c>
      <c r="F1688" s="37">
        <v>-2.392E-2</v>
      </c>
      <c r="G1688" s="37">
        <v>4.0309999999999999E-3</v>
      </c>
      <c r="H1688" s="65">
        <v>1.47810635165319E-9</v>
      </c>
    </row>
    <row r="1689" spans="1:8">
      <c r="A1689" s="37" t="s">
        <v>1933</v>
      </c>
      <c r="B1689" s="37" t="s">
        <v>2605</v>
      </c>
      <c r="C1689" s="37" t="s">
        <v>145</v>
      </c>
      <c r="D1689" s="37" t="s">
        <v>144</v>
      </c>
      <c r="E1689" s="37">
        <v>0.68910000000000005</v>
      </c>
      <c r="F1689" s="37">
        <v>-2.4400000000000002E-2</v>
      </c>
      <c r="G1689" s="37">
        <v>3.5590000000000001E-3</v>
      </c>
      <c r="H1689" s="65">
        <v>3.5442785781327401E-12</v>
      </c>
    </row>
    <row r="1690" spans="1:8">
      <c r="A1690" s="37" t="s">
        <v>1933</v>
      </c>
      <c r="B1690" s="37" t="s">
        <v>2606</v>
      </c>
      <c r="C1690" s="37" t="s">
        <v>144</v>
      </c>
      <c r="D1690" s="37" t="s">
        <v>145</v>
      </c>
      <c r="E1690" s="37">
        <v>0.27489999999999998</v>
      </c>
      <c r="F1690" s="37">
        <v>4.0559999999999999E-2</v>
      </c>
      <c r="G1690" s="37">
        <v>3.9220000000000001E-3</v>
      </c>
      <c r="H1690" s="65">
        <v>2.28273965285275E-25</v>
      </c>
    </row>
    <row r="1691" spans="1:8">
      <c r="A1691" s="37" t="s">
        <v>1933</v>
      </c>
      <c r="B1691" s="37" t="s">
        <v>3284</v>
      </c>
      <c r="C1691" s="37" t="s">
        <v>144</v>
      </c>
      <c r="D1691" s="37" t="s">
        <v>145</v>
      </c>
      <c r="E1691" s="37">
        <v>0.34410000000000002</v>
      </c>
      <c r="F1691" s="37">
        <v>-1.9570000000000001E-2</v>
      </c>
      <c r="G1691" s="37">
        <v>3.4689999999999999E-3</v>
      </c>
      <c r="H1691" s="65">
        <v>8.4338841414061806E-9</v>
      </c>
    </row>
    <row r="1692" spans="1:8">
      <c r="A1692" s="37" t="s">
        <v>1933</v>
      </c>
      <c r="B1692" s="37" t="s">
        <v>3285</v>
      </c>
      <c r="C1692" s="37" t="s">
        <v>145</v>
      </c>
      <c r="D1692" s="37" t="s">
        <v>147</v>
      </c>
      <c r="E1692" s="37">
        <v>0.92630000000000001</v>
      </c>
      <c r="F1692" s="37">
        <v>9.1300000000000006E-2</v>
      </c>
      <c r="G1692" s="37">
        <v>6.3309999999999998E-3</v>
      </c>
      <c r="H1692" s="65">
        <v>1.9060203415282701E-47</v>
      </c>
    </row>
    <row r="1693" spans="1:8">
      <c r="A1693" s="37" t="s">
        <v>1933</v>
      </c>
      <c r="B1693" s="37" t="s">
        <v>2138</v>
      </c>
      <c r="C1693" s="37" t="s">
        <v>146</v>
      </c>
      <c r="D1693" s="37" t="s">
        <v>147</v>
      </c>
      <c r="E1693" s="37">
        <v>0.2581</v>
      </c>
      <c r="F1693" s="37">
        <v>-3.7479999999999999E-2</v>
      </c>
      <c r="G1693" s="37">
        <v>3.7650000000000001E-3</v>
      </c>
      <c r="H1693" s="65">
        <v>1.2009569065467301E-23</v>
      </c>
    </row>
    <row r="1694" spans="1:8">
      <c r="A1694" s="37" t="s">
        <v>1933</v>
      </c>
      <c r="B1694" s="37" t="s">
        <v>3029</v>
      </c>
      <c r="C1694" s="37" t="s">
        <v>146</v>
      </c>
      <c r="D1694" s="37" t="s">
        <v>145</v>
      </c>
      <c r="E1694" s="37">
        <v>0.50029999999999997</v>
      </c>
      <c r="F1694" s="37">
        <v>-2.1250000000000002E-2</v>
      </c>
      <c r="G1694" s="37">
        <v>3.3040000000000001E-3</v>
      </c>
      <c r="H1694" s="65">
        <v>6.3134638427152496E-11</v>
      </c>
    </row>
    <row r="1695" spans="1:8">
      <c r="A1695" s="37" t="s">
        <v>1933</v>
      </c>
      <c r="B1695" s="37" t="s">
        <v>2141</v>
      </c>
      <c r="C1695" s="37" t="s">
        <v>144</v>
      </c>
      <c r="D1695" s="37" t="s">
        <v>145</v>
      </c>
      <c r="E1695" s="37">
        <v>5.493E-2</v>
      </c>
      <c r="F1695" s="37">
        <v>-0.11210000000000001</v>
      </c>
      <c r="G1695" s="37">
        <v>7.2480000000000001E-3</v>
      </c>
      <c r="H1695" s="65">
        <v>2.9273147687234003E-54</v>
      </c>
    </row>
    <row r="1696" spans="1:8">
      <c r="A1696" s="37" t="s">
        <v>1933</v>
      </c>
      <c r="B1696" s="37" t="s">
        <v>3030</v>
      </c>
      <c r="C1696" s="37" t="s">
        <v>144</v>
      </c>
      <c r="D1696" s="37" t="s">
        <v>145</v>
      </c>
      <c r="E1696" s="37">
        <v>0.48820000000000002</v>
      </c>
      <c r="F1696" s="37">
        <v>2.9680000000000002E-2</v>
      </c>
      <c r="G1696" s="37">
        <v>3.3040000000000001E-3</v>
      </c>
      <c r="H1696" s="65">
        <v>1.3168037781177299E-19</v>
      </c>
    </row>
    <row r="1697" spans="1:8">
      <c r="A1697" s="37" t="s">
        <v>1933</v>
      </c>
      <c r="B1697" s="37" t="s">
        <v>3286</v>
      </c>
      <c r="C1697" s="37" t="s">
        <v>147</v>
      </c>
      <c r="D1697" s="37" t="s">
        <v>146</v>
      </c>
      <c r="E1697" s="37">
        <v>0.75119999999999998</v>
      </c>
      <c r="F1697" s="37">
        <v>-2.8029999999999999E-2</v>
      </c>
      <c r="G1697" s="37">
        <v>3.8440000000000002E-3</v>
      </c>
      <c r="H1697" s="65">
        <v>1.5282576035052899E-13</v>
      </c>
    </row>
    <row r="1698" spans="1:8">
      <c r="A1698" s="37" t="s">
        <v>1933</v>
      </c>
      <c r="B1698" s="37" t="s">
        <v>3287</v>
      </c>
      <c r="C1698" s="37" t="s">
        <v>145</v>
      </c>
      <c r="D1698" s="37" t="s">
        <v>144</v>
      </c>
      <c r="E1698" s="37">
        <v>0.57420000000000004</v>
      </c>
      <c r="F1698" s="37">
        <v>2.5579999999999999E-2</v>
      </c>
      <c r="G1698" s="37">
        <v>3.3319999999999999E-3</v>
      </c>
      <c r="H1698" s="65">
        <v>8.1383723389523297E-15</v>
      </c>
    </row>
    <row r="1699" spans="1:8">
      <c r="A1699" s="37" t="s">
        <v>1933</v>
      </c>
      <c r="B1699" s="37" t="s">
        <v>3288</v>
      </c>
      <c r="C1699" s="37" t="s">
        <v>146</v>
      </c>
      <c r="D1699" s="37" t="s">
        <v>144</v>
      </c>
      <c r="E1699" s="37">
        <v>0.46200000000000002</v>
      </c>
      <c r="F1699" s="37">
        <v>1.847E-2</v>
      </c>
      <c r="G1699" s="37">
        <v>3.3050000000000002E-3</v>
      </c>
      <c r="H1699" s="65">
        <v>1.14518192667066E-8</v>
      </c>
    </row>
    <row r="1700" spans="1:8">
      <c r="A1700" s="37" t="s">
        <v>1933</v>
      </c>
      <c r="B1700" s="37" t="s">
        <v>2149</v>
      </c>
      <c r="C1700" s="37" t="s">
        <v>146</v>
      </c>
      <c r="D1700" s="37" t="s">
        <v>147</v>
      </c>
      <c r="E1700" s="37">
        <v>0.73640000000000005</v>
      </c>
      <c r="F1700" s="37">
        <v>3.1179999999999999E-2</v>
      </c>
      <c r="G1700" s="37">
        <v>3.7439999999999999E-3</v>
      </c>
      <c r="H1700" s="65">
        <v>4.1112724545163497E-17</v>
      </c>
    </row>
    <row r="1701" spans="1:8">
      <c r="A1701" s="37" t="s">
        <v>1933</v>
      </c>
      <c r="B1701" s="37" t="s">
        <v>2612</v>
      </c>
      <c r="C1701" s="37" t="s">
        <v>146</v>
      </c>
      <c r="D1701" s="37" t="s">
        <v>144</v>
      </c>
      <c r="E1701" s="37">
        <v>0.50109999999999999</v>
      </c>
      <c r="F1701" s="37">
        <v>3.4099999999999998E-2</v>
      </c>
      <c r="G1701" s="37">
        <v>3.3010000000000001E-3</v>
      </c>
      <c r="H1701" s="65">
        <v>2.57257994255431E-25</v>
      </c>
    </row>
    <row r="1702" spans="1:8">
      <c r="A1702" s="37" t="s">
        <v>1933</v>
      </c>
      <c r="B1702" s="37" t="s">
        <v>3289</v>
      </c>
      <c r="C1702" s="37" t="s">
        <v>145</v>
      </c>
      <c r="D1702" s="37" t="s">
        <v>144</v>
      </c>
      <c r="E1702" s="37">
        <v>0.6613</v>
      </c>
      <c r="F1702" s="37">
        <v>-2.3359999999999999E-2</v>
      </c>
      <c r="G1702" s="37">
        <v>3.4840000000000001E-3</v>
      </c>
      <c r="H1702" s="65">
        <v>1.0074674026240301E-11</v>
      </c>
    </row>
    <row r="1703" spans="1:8">
      <c r="A1703" s="37" t="s">
        <v>1933</v>
      </c>
      <c r="B1703" s="37" t="s">
        <v>3290</v>
      </c>
      <c r="C1703" s="37" t="s">
        <v>145</v>
      </c>
      <c r="D1703" s="37" t="s">
        <v>144</v>
      </c>
      <c r="E1703" s="37">
        <v>0.1391</v>
      </c>
      <c r="F1703" s="37">
        <v>2.8459999999999999E-2</v>
      </c>
      <c r="G1703" s="37">
        <v>4.7619999999999997E-3</v>
      </c>
      <c r="H1703" s="65">
        <v>1.1400493677544599E-9</v>
      </c>
    </row>
    <row r="1704" spans="1:8">
      <c r="A1704" s="37" t="s">
        <v>1933</v>
      </c>
      <c r="B1704" s="37" t="s">
        <v>2617</v>
      </c>
      <c r="C1704" s="37" t="s">
        <v>147</v>
      </c>
      <c r="D1704" s="37" t="s">
        <v>146</v>
      </c>
      <c r="E1704" s="37">
        <v>0.57640000000000002</v>
      </c>
      <c r="F1704" s="37">
        <v>-3.8809999999999997E-2</v>
      </c>
      <c r="G1704" s="37">
        <v>3.3440000000000002E-3</v>
      </c>
      <c r="H1704" s="65">
        <v>1.92396924174885E-31</v>
      </c>
    </row>
    <row r="1705" spans="1:8">
      <c r="A1705" s="37" t="s">
        <v>1933</v>
      </c>
      <c r="B1705" s="37" t="s">
        <v>2618</v>
      </c>
      <c r="C1705" s="37" t="s">
        <v>146</v>
      </c>
      <c r="D1705" s="37" t="s">
        <v>145</v>
      </c>
      <c r="E1705" s="37">
        <v>0.20669999999999999</v>
      </c>
      <c r="F1705" s="37">
        <v>-3.8109999999999998E-2</v>
      </c>
      <c r="G1705" s="37">
        <v>4.0749999999999996E-3</v>
      </c>
      <c r="H1705" s="65">
        <v>4.2943051040367998E-21</v>
      </c>
    </row>
    <row r="1706" spans="1:8">
      <c r="A1706" s="37" t="s">
        <v>1933</v>
      </c>
      <c r="B1706" s="37" t="s">
        <v>3291</v>
      </c>
      <c r="C1706" s="37" t="s">
        <v>144</v>
      </c>
      <c r="D1706" s="37" t="s">
        <v>145</v>
      </c>
      <c r="E1706" s="37">
        <v>6.9930000000000006E-2</v>
      </c>
      <c r="F1706" s="37">
        <v>3.687E-2</v>
      </c>
      <c r="G1706" s="37">
        <v>6.5139999999999998E-3</v>
      </c>
      <c r="H1706" s="65">
        <v>7.5635058775149103E-9</v>
      </c>
    </row>
    <row r="1707" spans="1:8">
      <c r="A1707" s="37" t="s">
        <v>1933</v>
      </c>
      <c r="B1707" s="37" t="s">
        <v>3292</v>
      </c>
      <c r="C1707" s="37" t="s">
        <v>144</v>
      </c>
      <c r="D1707" s="37" t="s">
        <v>145</v>
      </c>
      <c r="E1707" s="37">
        <v>0.65959999999999996</v>
      </c>
      <c r="F1707" s="37">
        <v>-2.9770000000000001E-2</v>
      </c>
      <c r="G1707" s="37">
        <v>3.4840000000000001E-3</v>
      </c>
      <c r="H1707" s="65">
        <v>6.4392845806846001E-18</v>
      </c>
    </row>
    <row r="1708" spans="1:8">
      <c r="A1708" s="37" t="s">
        <v>1933</v>
      </c>
      <c r="B1708" s="37" t="s">
        <v>2619</v>
      </c>
      <c r="C1708" s="37" t="s">
        <v>145</v>
      </c>
      <c r="D1708" s="37" t="s">
        <v>144</v>
      </c>
      <c r="E1708" s="37">
        <v>0.63190000000000002</v>
      </c>
      <c r="F1708" s="37">
        <v>-3.78E-2</v>
      </c>
      <c r="G1708" s="37">
        <v>3.4269999999999999E-3</v>
      </c>
      <c r="H1708" s="65">
        <v>1.3684813536166699E-28</v>
      </c>
    </row>
    <row r="1709" spans="1:8">
      <c r="A1709" s="37" t="s">
        <v>1933</v>
      </c>
      <c r="B1709" s="37" t="s">
        <v>3293</v>
      </c>
      <c r="C1709" s="37" t="s">
        <v>147</v>
      </c>
      <c r="D1709" s="37" t="s">
        <v>146</v>
      </c>
      <c r="E1709" s="37">
        <v>0.28199999999999997</v>
      </c>
      <c r="F1709" s="37">
        <v>-2.026E-2</v>
      </c>
      <c r="G1709" s="37">
        <v>3.6900000000000001E-3</v>
      </c>
      <c r="H1709" s="65">
        <v>2.0038183334223801E-8</v>
      </c>
    </row>
    <row r="1710" spans="1:8">
      <c r="A1710" s="37" t="s">
        <v>1933</v>
      </c>
      <c r="B1710" s="37" t="s">
        <v>2621</v>
      </c>
      <c r="C1710" s="37" t="s">
        <v>144</v>
      </c>
      <c r="D1710" s="37" t="s">
        <v>146</v>
      </c>
      <c r="E1710" s="37">
        <v>0.16589999999999999</v>
      </c>
      <c r="F1710" s="37">
        <v>-2.6030000000000001E-2</v>
      </c>
      <c r="G1710" s="37">
        <v>4.4460000000000003E-3</v>
      </c>
      <c r="H1710" s="65">
        <v>2.3893468552113301E-9</v>
      </c>
    </row>
    <row r="1711" spans="1:8">
      <c r="A1711" s="37" t="s">
        <v>1933</v>
      </c>
      <c r="B1711" s="37" t="s">
        <v>3294</v>
      </c>
      <c r="C1711" s="37" t="s">
        <v>147</v>
      </c>
      <c r="D1711" s="37" t="s">
        <v>146</v>
      </c>
      <c r="E1711" s="37">
        <v>0.4556</v>
      </c>
      <c r="F1711" s="37">
        <v>-1.9910000000000001E-2</v>
      </c>
      <c r="G1711" s="37">
        <v>3.3080000000000002E-3</v>
      </c>
      <c r="H1711" s="65">
        <v>8.7888646493509199E-10</v>
      </c>
    </row>
    <row r="1712" spans="1:8">
      <c r="A1712" s="37" t="s">
        <v>1933</v>
      </c>
      <c r="B1712" s="37" t="s">
        <v>2623</v>
      </c>
      <c r="C1712" s="37" t="s">
        <v>146</v>
      </c>
      <c r="D1712" s="37" t="s">
        <v>147</v>
      </c>
      <c r="E1712" s="37">
        <v>0.33210000000000001</v>
      </c>
      <c r="F1712" s="37">
        <v>-1.934E-2</v>
      </c>
      <c r="G1712" s="37">
        <v>3.506E-3</v>
      </c>
      <c r="H1712" s="65">
        <v>1.7314704285170299E-8</v>
      </c>
    </row>
    <row r="1713" spans="1:8">
      <c r="A1713" s="37" t="s">
        <v>1933</v>
      </c>
      <c r="B1713" s="37" t="s">
        <v>2624</v>
      </c>
      <c r="C1713" s="37" t="s">
        <v>146</v>
      </c>
      <c r="D1713" s="37" t="s">
        <v>147</v>
      </c>
      <c r="E1713" s="37">
        <v>0.13730000000000001</v>
      </c>
      <c r="F1713" s="37">
        <v>4.5490000000000003E-2</v>
      </c>
      <c r="G1713" s="37">
        <v>4.8069999999999996E-3</v>
      </c>
      <c r="H1713" s="65">
        <v>1.4921209348948299E-21</v>
      </c>
    </row>
    <row r="1714" spans="1:8">
      <c r="A1714" s="37" t="s">
        <v>1933</v>
      </c>
      <c r="B1714" s="37" t="s">
        <v>3295</v>
      </c>
      <c r="C1714" s="37" t="s">
        <v>145</v>
      </c>
      <c r="D1714" s="37" t="s">
        <v>147</v>
      </c>
      <c r="E1714" s="37">
        <v>0.81220000000000003</v>
      </c>
      <c r="F1714" s="37">
        <v>2.4590000000000001E-2</v>
      </c>
      <c r="G1714" s="37">
        <v>4.2209999999999999E-3</v>
      </c>
      <c r="H1714" s="65">
        <v>2.8448137678227401E-9</v>
      </c>
    </row>
    <row r="1715" spans="1:8">
      <c r="A1715" s="37" t="s">
        <v>1933</v>
      </c>
      <c r="B1715" s="37" t="s">
        <v>3296</v>
      </c>
      <c r="C1715" s="37" t="s">
        <v>146</v>
      </c>
      <c r="D1715" s="37" t="s">
        <v>145</v>
      </c>
      <c r="E1715" s="37">
        <v>0.2888</v>
      </c>
      <c r="F1715" s="37">
        <v>1.983E-2</v>
      </c>
      <c r="G1715" s="37">
        <v>3.6319999999999998E-3</v>
      </c>
      <c r="H1715" s="65">
        <v>2.38333256993912E-8</v>
      </c>
    </row>
    <row r="1716" spans="1:8">
      <c r="A1716" s="37" t="s">
        <v>1933</v>
      </c>
      <c r="B1716" s="37" t="s">
        <v>2627</v>
      </c>
      <c r="C1716" s="37" t="s">
        <v>144</v>
      </c>
      <c r="D1716" s="37" t="s">
        <v>145</v>
      </c>
      <c r="E1716" s="37">
        <v>0.13039999999999999</v>
      </c>
      <c r="F1716" s="37">
        <v>-4.0750000000000001E-2</v>
      </c>
      <c r="G1716" s="37">
        <v>4.8960000000000002E-3</v>
      </c>
      <c r="H1716" s="65">
        <v>4.2838483440252501E-17</v>
      </c>
    </row>
    <row r="1717" spans="1:8">
      <c r="A1717" s="37" t="s">
        <v>1933</v>
      </c>
      <c r="B1717" s="37" t="s">
        <v>2628</v>
      </c>
      <c r="C1717" s="37" t="s">
        <v>145</v>
      </c>
      <c r="D1717" s="37" t="s">
        <v>144</v>
      </c>
      <c r="E1717" s="37">
        <v>0.6048</v>
      </c>
      <c r="F1717" s="37">
        <v>-2.1950000000000001E-2</v>
      </c>
      <c r="G1717" s="37">
        <v>3.3700000000000002E-3</v>
      </c>
      <c r="H1717" s="65">
        <v>3.6745734083931098E-11</v>
      </c>
    </row>
    <row r="1718" spans="1:8">
      <c r="A1718" s="37" t="s">
        <v>1933</v>
      </c>
      <c r="B1718" s="37" t="s">
        <v>3042</v>
      </c>
      <c r="C1718" s="37" t="s">
        <v>145</v>
      </c>
      <c r="D1718" s="37" t="s">
        <v>147</v>
      </c>
      <c r="E1718" s="37">
        <v>0.3332</v>
      </c>
      <c r="F1718" s="37">
        <v>-2.2040000000000001E-2</v>
      </c>
      <c r="G1718" s="37">
        <v>3.5079999999999998E-3</v>
      </c>
      <c r="H1718" s="65">
        <v>1.66283403138161E-10</v>
      </c>
    </row>
    <row r="1719" spans="1:8">
      <c r="A1719" s="37" t="s">
        <v>1933</v>
      </c>
      <c r="B1719" s="37" t="s">
        <v>2630</v>
      </c>
      <c r="C1719" s="37" t="s">
        <v>145</v>
      </c>
      <c r="D1719" s="37" t="s">
        <v>144</v>
      </c>
      <c r="E1719" s="37">
        <v>0.50409999999999999</v>
      </c>
      <c r="F1719" s="37">
        <v>-2.5399999999999999E-2</v>
      </c>
      <c r="G1719" s="37">
        <v>3.3E-3</v>
      </c>
      <c r="H1719" s="65">
        <v>6.9665461193452E-15</v>
      </c>
    </row>
    <row r="1720" spans="1:8">
      <c r="A1720" s="37" t="s">
        <v>1933</v>
      </c>
      <c r="B1720" s="37" t="s">
        <v>2164</v>
      </c>
      <c r="C1720" s="37" t="s">
        <v>146</v>
      </c>
      <c r="D1720" s="37" t="s">
        <v>147</v>
      </c>
      <c r="E1720" s="37">
        <v>0.45279999999999998</v>
      </c>
      <c r="F1720" s="37">
        <v>3.8589999999999999E-2</v>
      </c>
      <c r="G1720" s="37">
        <v>3.323E-3</v>
      </c>
      <c r="H1720" s="65">
        <v>1.7698660157808301E-31</v>
      </c>
    </row>
    <row r="1721" spans="1:8">
      <c r="A1721" s="37" t="s">
        <v>1933</v>
      </c>
      <c r="B1721" s="37" t="s">
        <v>2632</v>
      </c>
      <c r="C1721" s="37" t="s">
        <v>146</v>
      </c>
      <c r="D1721" s="37" t="s">
        <v>147</v>
      </c>
      <c r="E1721" s="37">
        <v>0.2959</v>
      </c>
      <c r="F1721" s="37">
        <v>-2.4850000000000001E-2</v>
      </c>
      <c r="G1721" s="37">
        <v>3.6099999999999999E-3</v>
      </c>
      <c r="H1721" s="65">
        <v>2.9167719874771001E-12</v>
      </c>
    </row>
    <row r="1722" spans="1:8">
      <c r="A1722" s="37" t="s">
        <v>1933</v>
      </c>
      <c r="B1722" s="37" t="s">
        <v>2633</v>
      </c>
      <c r="C1722" s="37" t="s">
        <v>144</v>
      </c>
      <c r="D1722" s="37" t="s">
        <v>145</v>
      </c>
      <c r="E1722" s="37">
        <v>0.59340000000000004</v>
      </c>
      <c r="F1722" s="37">
        <v>5.006E-2</v>
      </c>
      <c r="G1722" s="37">
        <v>3.362E-3</v>
      </c>
      <c r="H1722" s="65">
        <v>1.9153807812896501E-50</v>
      </c>
    </row>
    <row r="1723" spans="1:8">
      <c r="A1723" s="37" t="s">
        <v>1933</v>
      </c>
      <c r="B1723" s="37" t="s">
        <v>3297</v>
      </c>
      <c r="C1723" s="37" t="s">
        <v>146</v>
      </c>
      <c r="D1723" s="37" t="s">
        <v>147</v>
      </c>
      <c r="E1723" s="37">
        <v>0.32969999999999999</v>
      </c>
      <c r="F1723" s="37">
        <v>-1.9290000000000002E-2</v>
      </c>
      <c r="G1723" s="37">
        <v>3.5239999999999998E-3</v>
      </c>
      <c r="H1723" s="65">
        <v>2.2012710029140002E-8</v>
      </c>
    </row>
    <row r="1724" spans="1:8">
      <c r="A1724" s="37" t="s">
        <v>1933</v>
      </c>
      <c r="B1724" s="37" t="s">
        <v>3298</v>
      </c>
      <c r="C1724" s="37" t="s">
        <v>147</v>
      </c>
      <c r="D1724" s="37" t="s">
        <v>146</v>
      </c>
      <c r="E1724" s="37">
        <v>0.4546</v>
      </c>
      <c r="F1724" s="37">
        <v>2.87E-2</v>
      </c>
      <c r="G1724" s="37">
        <v>3.3189999999999999E-3</v>
      </c>
      <c r="H1724" s="65">
        <v>2.6393168048775501E-18</v>
      </c>
    </row>
    <row r="1725" spans="1:8">
      <c r="A1725" s="37" t="s">
        <v>1933</v>
      </c>
      <c r="B1725" s="37" t="s">
        <v>2636</v>
      </c>
      <c r="C1725" s="37" t="s">
        <v>147</v>
      </c>
      <c r="D1725" s="37" t="s">
        <v>146</v>
      </c>
      <c r="E1725" s="37">
        <v>0.7218</v>
      </c>
      <c r="F1725" s="37">
        <v>4.6399999999999997E-2</v>
      </c>
      <c r="G1725" s="37">
        <v>3.679E-3</v>
      </c>
      <c r="H1725" s="65">
        <v>9.0524828970379701E-37</v>
      </c>
    </row>
    <row r="1726" spans="1:8">
      <c r="A1726" s="37" t="s">
        <v>1933</v>
      </c>
      <c r="B1726" s="37" t="s">
        <v>2641</v>
      </c>
      <c r="C1726" s="37" t="s">
        <v>146</v>
      </c>
      <c r="D1726" s="37" t="s">
        <v>147</v>
      </c>
      <c r="E1726" s="37">
        <v>0.37659999999999999</v>
      </c>
      <c r="F1726" s="37">
        <v>3.2099999999999997E-2</v>
      </c>
      <c r="G1726" s="37">
        <v>3.4229999999999998E-3</v>
      </c>
      <c r="H1726" s="65">
        <v>3.37013342674673E-21</v>
      </c>
    </row>
    <row r="1727" spans="1:8">
      <c r="A1727" s="37" t="s">
        <v>1933</v>
      </c>
      <c r="B1727" s="37" t="s">
        <v>2643</v>
      </c>
      <c r="C1727" s="37" t="s">
        <v>144</v>
      </c>
      <c r="D1727" s="37" t="s">
        <v>145</v>
      </c>
      <c r="E1727" s="37">
        <v>0.3347</v>
      </c>
      <c r="F1727" s="37">
        <v>2.5329999999999998E-2</v>
      </c>
      <c r="G1727" s="37">
        <v>3.539E-3</v>
      </c>
      <c r="H1727" s="65">
        <v>4.1114032767350801E-13</v>
      </c>
    </row>
    <row r="1728" spans="1:8">
      <c r="A1728" s="37" t="s">
        <v>1933</v>
      </c>
      <c r="B1728" s="37" t="s">
        <v>3299</v>
      </c>
      <c r="C1728" s="37" t="s">
        <v>146</v>
      </c>
      <c r="D1728" s="37" t="s">
        <v>147</v>
      </c>
      <c r="E1728" s="37">
        <v>0.44259999999999999</v>
      </c>
      <c r="F1728" s="37">
        <v>1.9980000000000001E-2</v>
      </c>
      <c r="G1728" s="37">
        <v>3.323E-3</v>
      </c>
      <c r="H1728" s="65">
        <v>9.1263500572249899E-10</v>
      </c>
    </row>
    <row r="1729" spans="1:8">
      <c r="A1729" s="37" t="s">
        <v>1933</v>
      </c>
      <c r="B1729" s="37" t="s">
        <v>3300</v>
      </c>
      <c r="C1729" s="37" t="s">
        <v>144</v>
      </c>
      <c r="D1729" s="37" t="s">
        <v>145</v>
      </c>
      <c r="E1729" s="37">
        <v>0.69289999999999996</v>
      </c>
      <c r="F1729" s="37">
        <v>2.2249999999999999E-2</v>
      </c>
      <c r="G1729" s="37">
        <v>3.5869999999999999E-3</v>
      </c>
      <c r="H1729" s="65">
        <v>2.7706323735444498E-10</v>
      </c>
    </row>
    <row r="1730" spans="1:8">
      <c r="A1730" s="37" t="s">
        <v>1933</v>
      </c>
      <c r="B1730" s="37" t="s">
        <v>2172</v>
      </c>
      <c r="C1730" s="37" t="s">
        <v>145</v>
      </c>
      <c r="D1730" s="37" t="s">
        <v>144</v>
      </c>
      <c r="E1730" s="37">
        <v>0.29299999999999998</v>
      </c>
      <c r="F1730" s="37">
        <v>2.1160000000000002E-2</v>
      </c>
      <c r="G1730" s="37">
        <v>3.6240000000000001E-3</v>
      </c>
      <c r="H1730" s="65">
        <v>2.6280851895878102E-9</v>
      </c>
    </row>
    <row r="1731" spans="1:8">
      <c r="A1731" s="37" t="s">
        <v>1933</v>
      </c>
      <c r="B1731" s="37" t="s">
        <v>3045</v>
      </c>
      <c r="C1731" s="37" t="s">
        <v>144</v>
      </c>
      <c r="D1731" s="37" t="s">
        <v>145</v>
      </c>
      <c r="E1731" s="37">
        <v>0.89280000000000004</v>
      </c>
      <c r="F1731" s="37">
        <v>-3.1280000000000002E-2</v>
      </c>
      <c r="G1731" s="37">
        <v>5.3559999999999997E-3</v>
      </c>
      <c r="H1731" s="65">
        <v>2.6072345379466001E-9</v>
      </c>
    </row>
    <row r="1732" spans="1:8">
      <c r="A1732" s="37" t="s">
        <v>1933</v>
      </c>
      <c r="B1732" s="37" t="s">
        <v>2644</v>
      </c>
      <c r="C1732" s="37" t="s">
        <v>146</v>
      </c>
      <c r="D1732" s="37" t="s">
        <v>144</v>
      </c>
      <c r="E1732" s="37">
        <v>0.3417</v>
      </c>
      <c r="F1732" s="37">
        <v>2.4170000000000001E-2</v>
      </c>
      <c r="G1732" s="37">
        <v>3.4810000000000002E-3</v>
      </c>
      <c r="H1732" s="65">
        <v>1.91377219365385E-12</v>
      </c>
    </row>
    <row r="1733" spans="1:8">
      <c r="A1733" s="37" t="s">
        <v>1933</v>
      </c>
      <c r="B1733" s="37" t="s">
        <v>2645</v>
      </c>
      <c r="C1733" s="37" t="s">
        <v>144</v>
      </c>
      <c r="D1733" s="37" t="s">
        <v>147</v>
      </c>
      <c r="E1733" s="37">
        <v>0.2195</v>
      </c>
      <c r="F1733" s="37">
        <v>-2.1930000000000002E-2</v>
      </c>
      <c r="G1733" s="37">
        <v>3.9870000000000001E-3</v>
      </c>
      <c r="H1733" s="65">
        <v>1.8949086074081499E-8</v>
      </c>
    </row>
    <row r="1734" spans="1:8">
      <c r="A1734" s="37" t="s">
        <v>1933</v>
      </c>
      <c r="B1734" s="37" t="s">
        <v>3301</v>
      </c>
      <c r="C1734" s="37" t="s">
        <v>146</v>
      </c>
      <c r="D1734" s="37" t="s">
        <v>147</v>
      </c>
      <c r="E1734" s="37">
        <v>0.192</v>
      </c>
      <c r="F1734" s="37">
        <v>-2.4070000000000001E-2</v>
      </c>
      <c r="G1734" s="37">
        <v>4.2230000000000002E-3</v>
      </c>
      <c r="H1734" s="65">
        <v>5.9995312908940801E-9</v>
      </c>
    </row>
    <row r="1735" spans="1:8">
      <c r="A1735" s="37" t="s">
        <v>1933</v>
      </c>
      <c r="B1735" s="37" t="s">
        <v>3048</v>
      </c>
      <c r="C1735" s="37" t="s">
        <v>146</v>
      </c>
      <c r="D1735" s="37" t="s">
        <v>147</v>
      </c>
      <c r="E1735" s="37">
        <v>0.14410000000000001</v>
      </c>
      <c r="F1735" s="37">
        <v>-4.3630000000000002E-2</v>
      </c>
      <c r="G1735" s="37">
        <v>4.6930000000000001E-3</v>
      </c>
      <c r="H1735" s="65">
        <v>7.2351018929027805E-21</v>
      </c>
    </row>
    <row r="1736" spans="1:8">
      <c r="A1736" s="37" t="s">
        <v>1933</v>
      </c>
      <c r="B1736" s="37" t="s">
        <v>3302</v>
      </c>
      <c r="C1736" s="37" t="s">
        <v>146</v>
      </c>
      <c r="D1736" s="37" t="s">
        <v>147</v>
      </c>
      <c r="E1736" s="37">
        <v>0.1731</v>
      </c>
      <c r="F1736" s="37">
        <v>-2.6190000000000001E-2</v>
      </c>
      <c r="G1736" s="37">
        <v>4.3860000000000001E-3</v>
      </c>
      <c r="H1736" s="65">
        <v>1.17705274853838E-9</v>
      </c>
    </row>
    <row r="1737" spans="1:8">
      <c r="A1737" s="37" t="s">
        <v>1933</v>
      </c>
      <c r="B1737" s="37" t="s">
        <v>2649</v>
      </c>
      <c r="C1737" s="37" t="s">
        <v>144</v>
      </c>
      <c r="D1737" s="37" t="s">
        <v>145</v>
      </c>
      <c r="E1737" s="37">
        <v>0.50119999999999998</v>
      </c>
      <c r="F1737" s="37">
        <v>3.3790000000000001E-2</v>
      </c>
      <c r="G1737" s="37">
        <v>3.297E-3</v>
      </c>
      <c r="H1737" s="65">
        <v>5.9966134257085498E-25</v>
      </c>
    </row>
    <row r="1738" spans="1:8">
      <c r="A1738" s="37" t="s">
        <v>1933</v>
      </c>
      <c r="B1738" s="37" t="s">
        <v>2650</v>
      </c>
      <c r="C1738" s="37" t="s">
        <v>144</v>
      </c>
      <c r="D1738" s="37" t="s">
        <v>145</v>
      </c>
      <c r="E1738" s="37">
        <v>0.62780000000000002</v>
      </c>
      <c r="F1738" s="37">
        <v>-3.0519999999999999E-2</v>
      </c>
      <c r="G1738" s="37">
        <v>3.4160000000000002E-3</v>
      </c>
      <c r="H1738" s="65">
        <v>2.04648311598005E-19</v>
      </c>
    </row>
    <row r="1739" spans="1:8">
      <c r="A1739" s="37" t="s">
        <v>1933</v>
      </c>
      <c r="B1739" s="37" t="s">
        <v>3303</v>
      </c>
      <c r="C1739" s="37" t="s">
        <v>145</v>
      </c>
      <c r="D1739" s="37" t="s">
        <v>146</v>
      </c>
      <c r="E1739" s="37">
        <v>0.36299999999999999</v>
      </c>
      <c r="F1739" s="37">
        <v>2.0490000000000001E-2</v>
      </c>
      <c r="G1739" s="37">
        <v>3.5460000000000001E-3</v>
      </c>
      <c r="H1739" s="65">
        <v>3.7720217080999503E-9</v>
      </c>
    </row>
    <row r="1740" spans="1:8">
      <c r="A1740" s="37" t="s">
        <v>1933</v>
      </c>
      <c r="B1740" s="37" t="s">
        <v>3054</v>
      </c>
      <c r="C1740" s="37" t="s">
        <v>146</v>
      </c>
      <c r="D1740" s="37" t="s">
        <v>145</v>
      </c>
      <c r="E1740" s="37">
        <v>0.1399</v>
      </c>
      <c r="F1740" s="37">
        <v>-4.8030000000000003E-2</v>
      </c>
      <c r="G1740" s="37">
        <v>4.751E-3</v>
      </c>
      <c r="H1740" s="65">
        <v>2.5082386166758101E-24</v>
      </c>
    </row>
    <row r="1741" spans="1:8">
      <c r="A1741" s="37" t="s">
        <v>1933</v>
      </c>
      <c r="B1741" s="37" t="s">
        <v>3304</v>
      </c>
      <c r="C1741" s="37" t="s">
        <v>145</v>
      </c>
      <c r="D1741" s="37" t="s">
        <v>144</v>
      </c>
      <c r="E1741" s="37">
        <v>9.0990000000000001E-2</v>
      </c>
      <c r="F1741" s="37">
        <v>3.6839999999999998E-2</v>
      </c>
      <c r="G1741" s="37">
        <v>5.7580000000000001E-3</v>
      </c>
      <c r="H1741" s="65">
        <v>7.8684365386065199E-11</v>
      </c>
    </row>
    <row r="1742" spans="1:8">
      <c r="A1742" s="37" t="s">
        <v>1933</v>
      </c>
      <c r="B1742" s="37" t="s">
        <v>503</v>
      </c>
      <c r="C1742" s="37" t="s">
        <v>147</v>
      </c>
      <c r="D1742" s="37" t="s">
        <v>146</v>
      </c>
      <c r="E1742" s="37">
        <v>0.51770000000000005</v>
      </c>
      <c r="F1742" s="37">
        <v>-5.994E-2</v>
      </c>
      <c r="G1742" s="37">
        <v>3.2980000000000002E-3</v>
      </c>
      <c r="H1742" s="65">
        <v>4.0973920844291599E-74</v>
      </c>
    </row>
    <row r="1743" spans="1:8">
      <c r="A1743" s="37" t="s">
        <v>1933</v>
      </c>
      <c r="B1743" s="37" t="s">
        <v>2659</v>
      </c>
      <c r="C1743" s="37" t="s">
        <v>145</v>
      </c>
      <c r="D1743" s="37" t="s">
        <v>144</v>
      </c>
      <c r="E1743" s="37">
        <v>0.3972</v>
      </c>
      <c r="F1743" s="37">
        <v>2.5659999999999999E-2</v>
      </c>
      <c r="G1743" s="37">
        <v>3.3800000000000002E-3</v>
      </c>
      <c r="H1743" s="65">
        <v>1.5784820971769101E-14</v>
      </c>
    </row>
    <row r="1744" spans="1:8">
      <c r="A1744" s="37" t="s">
        <v>1933</v>
      </c>
      <c r="B1744" s="37" t="s">
        <v>2660</v>
      </c>
      <c r="C1744" s="37" t="s">
        <v>145</v>
      </c>
      <c r="D1744" s="37" t="s">
        <v>144</v>
      </c>
      <c r="E1744" s="37">
        <v>0.35460000000000003</v>
      </c>
      <c r="F1744" s="37">
        <v>2.3300000000000001E-2</v>
      </c>
      <c r="G1744" s="37">
        <v>3.4589999999999998E-3</v>
      </c>
      <c r="H1744" s="65">
        <v>8.1374657425463397E-12</v>
      </c>
    </row>
    <row r="1745" spans="1:8">
      <c r="A1745" s="37" t="s">
        <v>1933</v>
      </c>
      <c r="B1745" s="37" t="s">
        <v>3305</v>
      </c>
      <c r="C1745" s="37" t="s">
        <v>145</v>
      </c>
      <c r="D1745" s="37" t="s">
        <v>146</v>
      </c>
      <c r="E1745" s="37">
        <v>4.9029999999999997E-2</v>
      </c>
      <c r="F1745" s="37">
        <v>4.6170000000000003E-2</v>
      </c>
      <c r="G1745" s="37">
        <v>7.639E-3</v>
      </c>
      <c r="H1745" s="65">
        <v>7.5176834394316505E-10</v>
      </c>
    </row>
    <row r="1746" spans="1:8">
      <c r="A1746" s="37" t="s">
        <v>1933</v>
      </c>
      <c r="B1746" s="37" t="s">
        <v>3306</v>
      </c>
      <c r="C1746" s="37" t="s">
        <v>144</v>
      </c>
      <c r="D1746" s="37" t="s">
        <v>145</v>
      </c>
      <c r="E1746" s="37">
        <v>0.52200000000000002</v>
      </c>
      <c r="F1746" s="37">
        <v>2.1190000000000001E-2</v>
      </c>
      <c r="G1746" s="37">
        <v>3.3029999999999999E-3</v>
      </c>
      <c r="H1746" s="65">
        <v>7.0236033110398599E-11</v>
      </c>
    </row>
    <row r="1747" spans="1:8">
      <c r="A1747" s="37" t="s">
        <v>1933</v>
      </c>
      <c r="B1747" s="37" t="s">
        <v>2661</v>
      </c>
      <c r="C1747" s="37" t="s">
        <v>146</v>
      </c>
      <c r="D1747" s="37" t="s">
        <v>147</v>
      </c>
      <c r="E1747" s="37">
        <v>0.76549999999999996</v>
      </c>
      <c r="F1747" s="37">
        <v>-2.6190000000000001E-2</v>
      </c>
      <c r="G1747" s="37">
        <v>3.9039999999999999E-3</v>
      </c>
      <c r="H1747" s="65">
        <v>9.8314824567110595E-12</v>
      </c>
    </row>
    <row r="1748" spans="1:8">
      <c r="A1748" s="37" t="s">
        <v>1933</v>
      </c>
      <c r="B1748" s="37" t="s">
        <v>2663</v>
      </c>
      <c r="C1748" s="37" t="s">
        <v>144</v>
      </c>
      <c r="D1748" s="37" t="s">
        <v>145</v>
      </c>
      <c r="E1748" s="37">
        <v>0.57389999999999997</v>
      </c>
      <c r="F1748" s="37">
        <v>-4.666E-2</v>
      </c>
      <c r="G1748" s="37">
        <v>3.3430000000000001E-3</v>
      </c>
      <c r="H1748" s="65">
        <v>1.4155120264436501E-44</v>
      </c>
    </row>
    <row r="1749" spans="1:8">
      <c r="A1749" s="37" t="s">
        <v>1933</v>
      </c>
      <c r="B1749" s="37" t="s">
        <v>3059</v>
      </c>
      <c r="C1749" s="37" t="s">
        <v>147</v>
      </c>
      <c r="D1749" s="37" t="s">
        <v>146</v>
      </c>
      <c r="E1749" s="37">
        <v>0.26390000000000002</v>
      </c>
      <c r="F1749" s="37">
        <v>2.5870000000000001E-2</v>
      </c>
      <c r="G1749" s="37">
        <v>3.7390000000000001E-3</v>
      </c>
      <c r="H1749" s="65">
        <v>2.2748197097339299E-12</v>
      </c>
    </row>
    <row r="1750" spans="1:8">
      <c r="A1750" s="37" t="s">
        <v>1933</v>
      </c>
      <c r="B1750" s="37" t="s">
        <v>2665</v>
      </c>
      <c r="C1750" s="37" t="s">
        <v>147</v>
      </c>
      <c r="D1750" s="37" t="s">
        <v>146</v>
      </c>
      <c r="E1750" s="37">
        <v>0.57769999999999999</v>
      </c>
      <c r="F1750" s="37">
        <v>1.9519999999999999E-2</v>
      </c>
      <c r="G1750" s="37">
        <v>3.3540000000000002E-3</v>
      </c>
      <c r="H1750" s="65">
        <v>2.9438513541486101E-9</v>
      </c>
    </row>
    <row r="1751" spans="1:8">
      <c r="A1751" s="37" t="s">
        <v>1933</v>
      </c>
      <c r="B1751" s="37" t="s">
        <v>2667</v>
      </c>
      <c r="C1751" s="37" t="s">
        <v>147</v>
      </c>
      <c r="D1751" s="37" t="s">
        <v>146</v>
      </c>
      <c r="E1751" s="37">
        <v>0.40949999999999998</v>
      </c>
      <c r="F1751" s="37">
        <v>1.9939999999999999E-2</v>
      </c>
      <c r="G1751" s="37">
        <v>3.3869999999999998E-3</v>
      </c>
      <c r="H1751" s="65">
        <v>1.96377840951475E-9</v>
      </c>
    </row>
    <row r="1752" spans="1:8">
      <c r="A1752" s="37" t="s">
        <v>1933</v>
      </c>
      <c r="B1752" s="37" t="s">
        <v>2668</v>
      </c>
      <c r="C1752" s="37" t="s">
        <v>147</v>
      </c>
      <c r="D1752" s="37" t="s">
        <v>145</v>
      </c>
      <c r="E1752" s="37">
        <v>0.3916</v>
      </c>
      <c r="F1752" s="37">
        <v>2.4930000000000001E-2</v>
      </c>
      <c r="G1752" s="37">
        <v>3.4060000000000002E-3</v>
      </c>
      <c r="H1752" s="65">
        <v>1.24507384277526E-13</v>
      </c>
    </row>
    <row r="1753" spans="1:8">
      <c r="A1753" s="37" t="s">
        <v>1933</v>
      </c>
      <c r="B1753" s="37" t="s">
        <v>3307</v>
      </c>
      <c r="C1753" s="37" t="s">
        <v>147</v>
      </c>
      <c r="D1753" s="37" t="s">
        <v>146</v>
      </c>
      <c r="E1753" s="37">
        <v>0.49349999999999999</v>
      </c>
      <c r="F1753" s="37">
        <v>-2.4969999999999999E-2</v>
      </c>
      <c r="G1753" s="37">
        <v>3.3050000000000002E-3</v>
      </c>
      <c r="H1753" s="65">
        <v>2.09077246886273E-14</v>
      </c>
    </row>
    <row r="1754" spans="1:8">
      <c r="A1754" s="37" t="s">
        <v>1933</v>
      </c>
      <c r="B1754" s="37" t="s">
        <v>3308</v>
      </c>
      <c r="C1754" s="37" t="s">
        <v>147</v>
      </c>
      <c r="D1754" s="37" t="s">
        <v>146</v>
      </c>
      <c r="E1754" s="37">
        <v>0.74819999999999998</v>
      </c>
      <c r="F1754" s="37">
        <v>4.3200000000000002E-2</v>
      </c>
      <c r="G1754" s="37">
        <v>3.8110000000000002E-3</v>
      </c>
      <c r="H1754" s="65">
        <v>4.37117034484969E-30</v>
      </c>
    </row>
    <row r="1755" spans="1:8">
      <c r="A1755" s="37" t="s">
        <v>1933</v>
      </c>
      <c r="B1755" s="37" t="s">
        <v>2670</v>
      </c>
      <c r="C1755" s="37" t="s">
        <v>144</v>
      </c>
      <c r="D1755" s="37" t="s">
        <v>145</v>
      </c>
      <c r="E1755" s="37">
        <v>0.62960000000000005</v>
      </c>
      <c r="F1755" s="37">
        <v>-3.6159999999999998E-2</v>
      </c>
      <c r="G1755" s="37">
        <v>3.4139999999999999E-3</v>
      </c>
      <c r="H1755" s="65">
        <v>1.6284439705275099E-26</v>
      </c>
    </row>
    <row r="1756" spans="1:8">
      <c r="A1756" s="37" t="s">
        <v>1933</v>
      </c>
      <c r="B1756" s="37" t="s">
        <v>2671</v>
      </c>
      <c r="C1756" s="37" t="s">
        <v>146</v>
      </c>
      <c r="D1756" s="37" t="s">
        <v>145</v>
      </c>
      <c r="E1756" s="37">
        <v>0.2427</v>
      </c>
      <c r="F1756" s="37">
        <v>3.78E-2</v>
      </c>
      <c r="G1756" s="37">
        <v>3.8449999999999999E-3</v>
      </c>
      <c r="H1756" s="65">
        <v>4.1417119668851901E-23</v>
      </c>
    </row>
    <row r="1757" spans="1:8">
      <c r="A1757" s="37" t="s">
        <v>1933</v>
      </c>
      <c r="B1757" s="37" t="s">
        <v>2673</v>
      </c>
      <c r="C1757" s="37" t="s">
        <v>145</v>
      </c>
      <c r="D1757" s="37" t="s">
        <v>144</v>
      </c>
      <c r="E1757" s="37">
        <v>0.38269999999999998</v>
      </c>
      <c r="F1757" s="37">
        <v>-4.9000000000000002E-2</v>
      </c>
      <c r="G1757" s="37">
        <v>3.398E-3</v>
      </c>
      <c r="H1757" s="65">
        <v>1.9297883598199099E-47</v>
      </c>
    </row>
    <row r="1758" spans="1:8">
      <c r="A1758" s="37" t="s">
        <v>1933</v>
      </c>
      <c r="B1758" s="37" t="s">
        <v>3309</v>
      </c>
      <c r="C1758" s="37" t="s">
        <v>147</v>
      </c>
      <c r="D1758" s="37" t="s">
        <v>146</v>
      </c>
      <c r="E1758" s="37">
        <v>0.38019999999999998</v>
      </c>
      <c r="F1758" s="37">
        <v>2.8219999999999999E-2</v>
      </c>
      <c r="G1758" s="37">
        <v>3.4009999999999999E-3</v>
      </c>
      <c r="H1758" s="65">
        <v>5.3135920849393901E-17</v>
      </c>
    </row>
    <row r="1759" spans="1:8">
      <c r="A1759" s="37" t="s">
        <v>1933</v>
      </c>
      <c r="B1759" s="37" t="s">
        <v>2188</v>
      </c>
      <c r="C1759" s="37" t="s">
        <v>144</v>
      </c>
      <c r="D1759" s="37" t="s">
        <v>145</v>
      </c>
      <c r="E1759" s="37">
        <v>1.7420000000000001E-2</v>
      </c>
      <c r="F1759" s="37">
        <v>0.13569999999999999</v>
      </c>
      <c r="G1759" s="37">
        <v>1.259E-2</v>
      </c>
      <c r="H1759" s="65">
        <v>2.1770700244984301E-27</v>
      </c>
    </row>
    <row r="1760" spans="1:8">
      <c r="A1760" s="37" t="s">
        <v>1933</v>
      </c>
      <c r="B1760" s="37" t="s">
        <v>2675</v>
      </c>
      <c r="C1760" s="37" t="s">
        <v>145</v>
      </c>
      <c r="D1760" s="37" t="s">
        <v>144</v>
      </c>
      <c r="E1760" s="37">
        <v>0.1971</v>
      </c>
      <c r="F1760" s="37">
        <v>-2.775E-2</v>
      </c>
      <c r="G1760" s="37">
        <v>4.1619999999999999E-3</v>
      </c>
      <c r="H1760" s="65">
        <v>1.3012747748067201E-11</v>
      </c>
    </row>
    <row r="1761" spans="1:8">
      <c r="A1761" s="37" t="s">
        <v>1933</v>
      </c>
      <c r="B1761" s="37" t="s">
        <v>3310</v>
      </c>
      <c r="C1761" s="37" t="s">
        <v>147</v>
      </c>
      <c r="D1761" s="37" t="s">
        <v>146</v>
      </c>
      <c r="E1761" s="37">
        <v>0.59360000000000002</v>
      </c>
      <c r="F1761" s="37">
        <v>1.958E-2</v>
      </c>
      <c r="G1761" s="37">
        <v>3.3549999999999999E-3</v>
      </c>
      <c r="H1761" s="65">
        <v>2.67239339519932E-9</v>
      </c>
    </row>
    <row r="1762" spans="1:8">
      <c r="A1762" s="37" t="s">
        <v>1933</v>
      </c>
      <c r="B1762" s="37" t="s">
        <v>3311</v>
      </c>
      <c r="C1762" s="37" t="s">
        <v>145</v>
      </c>
      <c r="D1762" s="37" t="s">
        <v>144</v>
      </c>
      <c r="E1762" s="37">
        <v>0.20730000000000001</v>
      </c>
      <c r="F1762" s="37">
        <v>-2.8219999999999999E-2</v>
      </c>
      <c r="G1762" s="37">
        <v>4.0699999999999998E-3</v>
      </c>
      <c r="H1762" s="65">
        <v>2.0504344692424299E-12</v>
      </c>
    </row>
    <row r="1763" spans="1:8">
      <c r="A1763" s="37" t="s">
        <v>1933</v>
      </c>
      <c r="B1763" s="37" t="s">
        <v>2676</v>
      </c>
      <c r="C1763" s="37" t="s">
        <v>144</v>
      </c>
      <c r="D1763" s="37" t="s">
        <v>145</v>
      </c>
      <c r="E1763" s="37">
        <v>0.28920000000000001</v>
      </c>
      <c r="F1763" s="37">
        <v>4.1360000000000001E-2</v>
      </c>
      <c r="G1763" s="37">
        <v>3.643E-3</v>
      </c>
      <c r="H1763" s="65">
        <v>3.5715799126578401E-30</v>
      </c>
    </row>
    <row r="1764" spans="1:8">
      <c r="A1764" s="37" t="s">
        <v>1933</v>
      </c>
      <c r="B1764" s="37" t="s">
        <v>2677</v>
      </c>
      <c r="C1764" s="37" t="s">
        <v>144</v>
      </c>
      <c r="D1764" s="37" t="s">
        <v>147</v>
      </c>
      <c r="E1764" s="37">
        <v>0.70730000000000004</v>
      </c>
      <c r="F1764" s="37">
        <v>3.022E-2</v>
      </c>
      <c r="G1764" s="37">
        <v>3.6449999999999998E-3</v>
      </c>
      <c r="H1764" s="65">
        <v>5.6240235539729002E-17</v>
      </c>
    </row>
    <row r="1765" spans="1:8">
      <c r="A1765" s="37" t="s">
        <v>1933</v>
      </c>
      <c r="B1765" s="37" t="s">
        <v>3071</v>
      </c>
      <c r="C1765" s="37" t="s">
        <v>144</v>
      </c>
      <c r="D1765" s="37" t="s">
        <v>145</v>
      </c>
      <c r="E1765" s="37">
        <v>4.0120000000000003E-2</v>
      </c>
      <c r="F1765" s="37">
        <v>-6.7089999999999997E-2</v>
      </c>
      <c r="G1765" s="37">
        <v>8.5470000000000008E-3</v>
      </c>
      <c r="H1765" s="65">
        <v>2.0878657224252201E-15</v>
      </c>
    </row>
    <row r="1766" spans="1:8">
      <c r="A1766" s="37" t="s">
        <v>1933</v>
      </c>
      <c r="B1766" s="37" t="s">
        <v>2678</v>
      </c>
      <c r="C1766" s="37" t="s">
        <v>147</v>
      </c>
      <c r="D1766" s="37" t="s">
        <v>146</v>
      </c>
      <c r="E1766" s="37">
        <v>0.53510000000000002</v>
      </c>
      <c r="F1766" s="37">
        <v>2.4400000000000002E-2</v>
      </c>
      <c r="G1766" s="37">
        <v>3.509E-3</v>
      </c>
      <c r="H1766" s="65">
        <v>1.7810581174460299E-12</v>
      </c>
    </row>
    <row r="1767" spans="1:8">
      <c r="A1767" s="37" t="s">
        <v>1933</v>
      </c>
      <c r="B1767" s="37" t="s">
        <v>2680</v>
      </c>
      <c r="C1767" s="37" t="s">
        <v>144</v>
      </c>
      <c r="D1767" s="37" t="s">
        <v>147</v>
      </c>
      <c r="E1767" s="37">
        <v>0.53039999999999998</v>
      </c>
      <c r="F1767" s="37">
        <v>2.8799999999999999E-2</v>
      </c>
      <c r="G1767" s="37">
        <v>3.323E-3</v>
      </c>
      <c r="H1767" s="65">
        <v>2.2208609005394199E-18</v>
      </c>
    </row>
    <row r="1768" spans="1:8">
      <c r="A1768" s="37" t="s">
        <v>1933</v>
      </c>
      <c r="B1768" s="37" t="s">
        <v>3073</v>
      </c>
      <c r="C1768" s="37" t="s">
        <v>145</v>
      </c>
      <c r="D1768" s="37" t="s">
        <v>144</v>
      </c>
      <c r="E1768" s="37">
        <v>6.3100000000000003E-2</v>
      </c>
      <c r="F1768" s="37">
        <v>-5.5780000000000003E-2</v>
      </c>
      <c r="G1768" s="37">
        <v>6.855E-3</v>
      </c>
      <c r="H1768" s="65">
        <v>2.0238539410784901E-16</v>
      </c>
    </row>
    <row r="1769" spans="1:8">
      <c r="A1769" s="37" t="s">
        <v>1933</v>
      </c>
      <c r="B1769" s="37" t="s">
        <v>2681</v>
      </c>
      <c r="C1769" s="37" t="s">
        <v>146</v>
      </c>
      <c r="D1769" s="37" t="s">
        <v>147</v>
      </c>
      <c r="E1769" s="37">
        <v>0.50419999999999998</v>
      </c>
      <c r="F1769" s="37">
        <v>2.1700000000000001E-2</v>
      </c>
      <c r="G1769" s="37">
        <v>3.3059999999999999E-3</v>
      </c>
      <c r="H1769" s="65">
        <v>2.62226637919042E-11</v>
      </c>
    </row>
    <row r="1770" spans="1:8">
      <c r="A1770" s="37" t="s">
        <v>1933</v>
      </c>
      <c r="B1770" s="37" t="s">
        <v>2683</v>
      </c>
      <c r="C1770" s="37" t="s">
        <v>145</v>
      </c>
      <c r="D1770" s="37" t="s">
        <v>144</v>
      </c>
      <c r="E1770" s="37">
        <v>0.2341</v>
      </c>
      <c r="F1770" s="37">
        <v>3.143E-2</v>
      </c>
      <c r="G1770" s="37">
        <v>3.8990000000000001E-3</v>
      </c>
      <c r="H1770" s="65">
        <v>3.7823634444860302E-16</v>
      </c>
    </row>
    <row r="1771" spans="1:8">
      <c r="A1771" s="37" t="s">
        <v>1933</v>
      </c>
      <c r="B1771" s="37" t="s">
        <v>2684</v>
      </c>
      <c r="C1771" s="37" t="s">
        <v>145</v>
      </c>
      <c r="D1771" s="37" t="s">
        <v>144</v>
      </c>
      <c r="E1771" s="37">
        <v>0.32390000000000002</v>
      </c>
      <c r="F1771" s="37">
        <v>3.1829999999999997E-2</v>
      </c>
      <c r="G1771" s="37">
        <v>3.5149999999999999E-3</v>
      </c>
      <c r="H1771" s="65">
        <v>6.7986382021337895E-20</v>
      </c>
    </row>
    <row r="1772" spans="1:8">
      <c r="A1772" s="37" t="s">
        <v>1933</v>
      </c>
      <c r="B1772" s="37" t="s">
        <v>3075</v>
      </c>
      <c r="C1772" s="37" t="s">
        <v>145</v>
      </c>
      <c r="D1772" s="37" t="s">
        <v>144</v>
      </c>
      <c r="E1772" s="37">
        <v>0.74609999999999999</v>
      </c>
      <c r="F1772" s="37">
        <v>-2.3259999999999999E-2</v>
      </c>
      <c r="G1772" s="37">
        <v>3.79E-3</v>
      </c>
      <c r="H1772" s="65">
        <v>4.1993474413459698E-10</v>
      </c>
    </row>
    <row r="1773" spans="1:8">
      <c r="A1773" s="37" t="s">
        <v>1933</v>
      </c>
      <c r="B1773" s="37" t="s">
        <v>3312</v>
      </c>
      <c r="C1773" s="37" t="s">
        <v>145</v>
      </c>
      <c r="D1773" s="37" t="s">
        <v>144</v>
      </c>
      <c r="E1773" s="37">
        <v>0.5595</v>
      </c>
      <c r="F1773" s="37">
        <v>2.368E-2</v>
      </c>
      <c r="G1773" s="37">
        <v>3.32E-3</v>
      </c>
      <c r="H1773" s="65">
        <v>4.9270251843688099E-13</v>
      </c>
    </row>
    <row r="1774" spans="1:8">
      <c r="A1774" s="37" t="s">
        <v>1933</v>
      </c>
      <c r="B1774" s="37" t="s">
        <v>2205</v>
      </c>
      <c r="C1774" s="37" t="s">
        <v>146</v>
      </c>
      <c r="D1774" s="37" t="s">
        <v>147</v>
      </c>
      <c r="E1774" s="37">
        <v>0.37969999999999998</v>
      </c>
      <c r="F1774" s="37">
        <v>3.5929999999999997E-2</v>
      </c>
      <c r="G1774" s="37">
        <v>3.4169999999999999E-3</v>
      </c>
      <c r="H1774" s="65">
        <v>3.6812391959944399E-26</v>
      </c>
    </row>
    <row r="1775" spans="1:8">
      <c r="A1775" s="37" t="s">
        <v>1933</v>
      </c>
      <c r="B1775" s="37" t="s">
        <v>2685</v>
      </c>
      <c r="C1775" s="37" t="s">
        <v>146</v>
      </c>
      <c r="D1775" s="37" t="s">
        <v>145</v>
      </c>
      <c r="E1775" s="37">
        <v>0.2908</v>
      </c>
      <c r="F1775" s="37">
        <v>-2.794E-2</v>
      </c>
      <c r="G1775" s="37">
        <v>3.63E-3</v>
      </c>
      <c r="H1775" s="65">
        <v>6.9665461193452E-15</v>
      </c>
    </row>
    <row r="1776" spans="1:8">
      <c r="A1776" s="37" t="s">
        <v>1933</v>
      </c>
      <c r="B1776" s="37" t="s">
        <v>3313</v>
      </c>
      <c r="C1776" s="37" t="s">
        <v>145</v>
      </c>
      <c r="D1776" s="37" t="s">
        <v>144</v>
      </c>
      <c r="E1776" s="37">
        <v>0.25459999999999999</v>
      </c>
      <c r="F1776" s="37">
        <v>2.1010000000000001E-2</v>
      </c>
      <c r="G1776" s="37">
        <v>3.8140000000000001E-3</v>
      </c>
      <c r="H1776" s="65">
        <v>1.80795625849869E-8</v>
      </c>
    </row>
    <row r="1777" spans="1:8">
      <c r="A1777" s="37" t="s">
        <v>1933</v>
      </c>
      <c r="B1777" s="37" t="s">
        <v>2687</v>
      </c>
      <c r="C1777" s="37" t="s">
        <v>146</v>
      </c>
      <c r="D1777" s="37" t="s">
        <v>147</v>
      </c>
      <c r="E1777" s="37">
        <v>8.14E-2</v>
      </c>
      <c r="F1777" s="37">
        <v>8.8090000000000002E-2</v>
      </c>
      <c r="G1777" s="37">
        <v>6.1159999999999999E-3</v>
      </c>
      <c r="H1777" s="65">
        <v>2.46993919213703E-47</v>
      </c>
    </row>
    <row r="1778" spans="1:8">
      <c r="A1778" s="37" t="s">
        <v>1933</v>
      </c>
      <c r="B1778" s="37" t="s">
        <v>3314</v>
      </c>
      <c r="C1778" s="37" t="s">
        <v>146</v>
      </c>
      <c r="D1778" s="37" t="s">
        <v>147</v>
      </c>
      <c r="E1778" s="37">
        <v>0.27250000000000002</v>
      </c>
      <c r="F1778" s="37">
        <v>2.3449999999999999E-2</v>
      </c>
      <c r="G1778" s="37">
        <v>3.7399999999999998E-3</v>
      </c>
      <c r="H1778" s="65">
        <v>1.8046206469426801E-10</v>
      </c>
    </row>
    <row r="1779" spans="1:8">
      <c r="A1779" s="37" t="s">
        <v>1933</v>
      </c>
      <c r="B1779" s="37" t="s">
        <v>2690</v>
      </c>
      <c r="C1779" s="37" t="s">
        <v>145</v>
      </c>
      <c r="D1779" s="37" t="s">
        <v>144</v>
      </c>
      <c r="E1779" s="37">
        <v>0.58509999999999995</v>
      </c>
      <c r="F1779" s="37">
        <v>-3.9940000000000003E-2</v>
      </c>
      <c r="G1779" s="37">
        <v>3.3500000000000001E-3</v>
      </c>
      <c r="H1779" s="65">
        <v>4.5238686347722597E-33</v>
      </c>
    </row>
    <row r="1780" spans="1:8">
      <c r="A1780" s="37" t="s">
        <v>1933</v>
      </c>
      <c r="B1780" s="37" t="s">
        <v>2211</v>
      </c>
      <c r="C1780" s="37" t="s">
        <v>146</v>
      </c>
      <c r="D1780" s="37" t="s">
        <v>147</v>
      </c>
      <c r="E1780" s="37">
        <v>0.54210000000000003</v>
      </c>
      <c r="F1780" s="37">
        <v>-2.6249999999999999E-2</v>
      </c>
      <c r="G1780" s="37">
        <v>3.3149999999999998E-3</v>
      </c>
      <c r="H1780" s="65">
        <v>1.20146189129846E-15</v>
      </c>
    </row>
    <row r="1781" spans="1:8">
      <c r="A1781" s="37" t="s">
        <v>1933</v>
      </c>
      <c r="B1781" s="37" t="s">
        <v>3083</v>
      </c>
      <c r="C1781" s="37" t="s">
        <v>147</v>
      </c>
      <c r="D1781" s="37" t="s">
        <v>146</v>
      </c>
      <c r="E1781" s="37">
        <v>0.52980000000000005</v>
      </c>
      <c r="F1781" s="37">
        <v>1.806E-2</v>
      </c>
      <c r="G1781" s="37">
        <v>3.3019999999999998E-3</v>
      </c>
      <c r="H1781" s="65">
        <v>2.25764912065407E-8</v>
      </c>
    </row>
    <row r="1782" spans="1:8">
      <c r="A1782" s="37" t="s">
        <v>1933</v>
      </c>
      <c r="B1782" s="37" t="s">
        <v>3315</v>
      </c>
      <c r="C1782" s="37" t="s">
        <v>144</v>
      </c>
      <c r="D1782" s="37" t="s">
        <v>147</v>
      </c>
      <c r="E1782" s="37">
        <v>0.17499999999999999</v>
      </c>
      <c r="F1782" s="37">
        <v>-2.639E-2</v>
      </c>
      <c r="G1782" s="37">
        <v>4.3420000000000004E-3</v>
      </c>
      <c r="H1782" s="65">
        <v>6.0904465927681995E-10</v>
      </c>
    </row>
    <row r="1783" spans="1:8">
      <c r="A1783" s="37" t="s">
        <v>1933</v>
      </c>
      <c r="B1783" s="37" t="s">
        <v>2691</v>
      </c>
      <c r="C1783" s="37" t="s">
        <v>145</v>
      </c>
      <c r="D1783" s="37" t="s">
        <v>144</v>
      </c>
      <c r="E1783" s="37">
        <v>0.4783</v>
      </c>
      <c r="F1783" s="37">
        <v>2.172E-2</v>
      </c>
      <c r="G1783" s="37">
        <v>3.3029999999999999E-3</v>
      </c>
      <c r="H1783" s="65">
        <v>2.4189604842123301E-11</v>
      </c>
    </row>
    <row r="1784" spans="1:8">
      <c r="A1784" s="37" t="s">
        <v>1933</v>
      </c>
      <c r="B1784" s="37" t="s">
        <v>3084</v>
      </c>
      <c r="C1784" s="37" t="s">
        <v>145</v>
      </c>
      <c r="D1784" s="37" t="s">
        <v>144</v>
      </c>
      <c r="E1784" s="37">
        <v>0.112</v>
      </c>
      <c r="F1784" s="37">
        <v>3.0939999999999999E-2</v>
      </c>
      <c r="G1784" s="37">
        <v>5.2940000000000001E-3</v>
      </c>
      <c r="H1784" s="65">
        <v>2.54271819543117E-9</v>
      </c>
    </row>
    <row r="1785" spans="1:8">
      <c r="A1785" s="37" t="s">
        <v>1933</v>
      </c>
      <c r="B1785" s="37" t="s">
        <v>2694</v>
      </c>
      <c r="C1785" s="37" t="s">
        <v>146</v>
      </c>
      <c r="D1785" s="37" t="s">
        <v>144</v>
      </c>
      <c r="E1785" s="37">
        <v>0.58089999999999997</v>
      </c>
      <c r="F1785" s="37">
        <v>-2.103E-2</v>
      </c>
      <c r="G1785" s="37">
        <v>3.4250000000000001E-3</v>
      </c>
      <c r="H1785" s="65">
        <v>4.1222838544835399E-10</v>
      </c>
    </row>
    <row r="1786" spans="1:8">
      <c r="A1786" s="37" t="s">
        <v>1933</v>
      </c>
      <c r="B1786" s="37" t="s">
        <v>2219</v>
      </c>
      <c r="C1786" s="37" t="s">
        <v>144</v>
      </c>
      <c r="D1786" s="37" t="s">
        <v>145</v>
      </c>
      <c r="E1786" s="37">
        <v>0.76139999999999997</v>
      </c>
      <c r="F1786" s="37">
        <v>3.755E-2</v>
      </c>
      <c r="G1786" s="37">
        <v>4.1240000000000001E-3</v>
      </c>
      <c r="H1786" s="65">
        <v>4.3038895226183099E-20</v>
      </c>
    </row>
    <row r="1787" spans="1:8">
      <c r="A1787" s="37" t="s">
        <v>1933</v>
      </c>
      <c r="B1787" s="37" t="s">
        <v>3087</v>
      </c>
      <c r="C1787" s="37" t="s">
        <v>146</v>
      </c>
      <c r="D1787" s="37" t="s">
        <v>147</v>
      </c>
      <c r="E1787" s="37">
        <v>0.20669999999999999</v>
      </c>
      <c r="F1787" s="37">
        <v>2.4230000000000002E-2</v>
      </c>
      <c r="G1787" s="37">
        <v>4.0759999999999998E-3</v>
      </c>
      <c r="H1787" s="65">
        <v>1.38605725000462E-9</v>
      </c>
    </row>
    <row r="1788" spans="1:8">
      <c r="A1788" s="37" t="s">
        <v>1933</v>
      </c>
      <c r="B1788" s="37" t="s">
        <v>2697</v>
      </c>
      <c r="C1788" s="37" t="s">
        <v>146</v>
      </c>
      <c r="D1788" s="37" t="s">
        <v>147</v>
      </c>
      <c r="E1788" s="37">
        <v>0.69010000000000005</v>
      </c>
      <c r="F1788" s="37">
        <v>-2.1059999999999999E-2</v>
      </c>
      <c r="G1788" s="37">
        <v>3.5630000000000002E-3</v>
      </c>
      <c r="H1788" s="65">
        <v>1.7027743328571099E-9</v>
      </c>
    </row>
    <row r="1789" spans="1:8">
      <c r="A1789" s="37" t="s">
        <v>1933</v>
      </c>
      <c r="B1789" s="37" t="s">
        <v>2698</v>
      </c>
      <c r="C1789" s="37" t="s">
        <v>145</v>
      </c>
      <c r="D1789" s="37" t="s">
        <v>147</v>
      </c>
      <c r="E1789" s="37">
        <v>0.30499999999999999</v>
      </c>
      <c r="F1789" s="37">
        <v>2.6460000000000001E-2</v>
      </c>
      <c r="G1789" s="37">
        <v>3.6250000000000002E-3</v>
      </c>
      <c r="H1789" s="65">
        <v>1.44623229417351E-13</v>
      </c>
    </row>
    <row r="1790" spans="1:8">
      <c r="A1790" s="37" t="s">
        <v>1933</v>
      </c>
      <c r="B1790" s="37" t="s">
        <v>3090</v>
      </c>
      <c r="C1790" s="37" t="s">
        <v>144</v>
      </c>
      <c r="D1790" s="37" t="s">
        <v>145</v>
      </c>
      <c r="E1790" s="37">
        <v>0.2989</v>
      </c>
      <c r="F1790" s="37">
        <v>-2.4479999999999998E-2</v>
      </c>
      <c r="G1790" s="37">
        <v>3.6020000000000002E-3</v>
      </c>
      <c r="H1790" s="65">
        <v>5.36982577666461E-12</v>
      </c>
    </row>
    <row r="1791" spans="1:8">
      <c r="A1791" s="37" t="s">
        <v>1933</v>
      </c>
      <c r="B1791" s="37" t="s">
        <v>3091</v>
      </c>
      <c r="C1791" s="37" t="s">
        <v>146</v>
      </c>
      <c r="D1791" s="37" t="s">
        <v>147</v>
      </c>
      <c r="E1791" s="37">
        <v>0.21160000000000001</v>
      </c>
      <c r="F1791" s="37">
        <v>-3.0470000000000001E-2</v>
      </c>
      <c r="G1791" s="37">
        <v>4.0540000000000003E-3</v>
      </c>
      <c r="H1791" s="65">
        <v>2.8231535462457199E-14</v>
      </c>
    </row>
    <row r="1792" spans="1:8">
      <c r="A1792" s="37" t="s">
        <v>1933</v>
      </c>
      <c r="B1792" s="37" t="s">
        <v>3316</v>
      </c>
      <c r="C1792" s="37" t="s">
        <v>146</v>
      </c>
      <c r="D1792" s="37" t="s">
        <v>147</v>
      </c>
      <c r="E1792" s="37">
        <v>0.28570000000000001</v>
      </c>
      <c r="F1792" s="37">
        <v>2.0250000000000001E-2</v>
      </c>
      <c r="G1792" s="37">
        <v>3.6640000000000002E-3</v>
      </c>
      <c r="H1792" s="65">
        <v>1.6311168836197901E-8</v>
      </c>
    </row>
    <row r="1793" spans="1:8">
      <c r="A1793" s="37" t="s">
        <v>1933</v>
      </c>
      <c r="B1793" s="37" t="s">
        <v>3317</v>
      </c>
      <c r="C1793" s="37" t="s">
        <v>145</v>
      </c>
      <c r="D1793" s="37" t="s">
        <v>144</v>
      </c>
      <c r="E1793" s="37">
        <v>0.53300000000000003</v>
      </c>
      <c r="F1793" s="37">
        <v>-2.9770000000000001E-2</v>
      </c>
      <c r="G1793" s="37">
        <v>3.3219999999999999E-3</v>
      </c>
      <c r="H1793" s="65">
        <v>1.60190646089814E-19</v>
      </c>
    </row>
    <row r="1794" spans="1:8">
      <c r="A1794" s="37" t="s">
        <v>1933</v>
      </c>
      <c r="B1794" s="37" t="s">
        <v>2702</v>
      </c>
      <c r="C1794" s="37" t="s">
        <v>147</v>
      </c>
      <c r="D1794" s="37" t="s">
        <v>146</v>
      </c>
      <c r="E1794" s="37">
        <v>0.4849</v>
      </c>
      <c r="F1794" s="37">
        <v>2.5219999999999999E-2</v>
      </c>
      <c r="G1794" s="37">
        <v>3.3180000000000002E-3</v>
      </c>
      <c r="H1794" s="65">
        <v>1.4696594308035799E-14</v>
      </c>
    </row>
    <row r="1795" spans="1:8">
      <c r="A1795" s="37" t="s">
        <v>1933</v>
      </c>
      <c r="B1795" s="37" t="s">
        <v>3092</v>
      </c>
      <c r="C1795" s="37" t="s">
        <v>147</v>
      </c>
      <c r="D1795" s="37" t="s">
        <v>146</v>
      </c>
      <c r="E1795" s="37">
        <v>0.46110000000000001</v>
      </c>
      <c r="F1795" s="37">
        <v>2.5729999999999999E-2</v>
      </c>
      <c r="G1795" s="37">
        <v>3.31E-3</v>
      </c>
      <c r="H1795" s="65">
        <v>3.8199295822397203E-15</v>
      </c>
    </row>
    <row r="1796" spans="1:8">
      <c r="A1796" s="37" t="s">
        <v>1933</v>
      </c>
      <c r="B1796" s="37" t="s">
        <v>3318</v>
      </c>
      <c r="C1796" s="37" t="s">
        <v>145</v>
      </c>
      <c r="D1796" s="37" t="s">
        <v>144</v>
      </c>
      <c r="E1796" s="37">
        <v>0.38329999999999997</v>
      </c>
      <c r="F1796" s="37">
        <v>1.9E-2</v>
      </c>
      <c r="G1796" s="37">
        <v>3.4250000000000001E-3</v>
      </c>
      <c r="H1796" s="65">
        <v>1.44936939304946E-8</v>
      </c>
    </row>
    <row r="1797" spans="1:8">
      <c r="A1797" s="37" t="s">
        <v>1933</v>
      </c>
      <c r="B1797" s="37" t="s">
        <v>2703</v>
      </c>
      <c r="C1797" s="37" t="s">
        <v>147</v>
      </c>
      <c r="D1797" s="37" t="s">
        <v>146</v>
      </c>
      <c r="E1797" s="37">
        <v>0.38540000000000002</v>
      </c>
      <c r="F1797" s="37">
        <v>2.3689999999999999E-2</v>
      </c>
      <c r="G1797" s="37">
        <v>3.4039999999999999E-3</v>
      </c>
      <c r="H1797" s="65">
        <v>1.70790396295889E-12</v>
      </c>
    </row>
    <row r="1798" spans="1:8">
      <c r="A1798" s="37" t="s">
        <v>1933</v>
      </c>
      <c r="B1798" s="37" t="s">
        <v>2704</v>
      </c>
      <c r="C1798" s="37" t="s">
        <v>146</v>
      </c>
      <c r="D1798" s="37" t="s">
        <v>144</v>
      </c>
      <c r="E1798" s="37">
        <v>0.48459999999999998</v>
      </c>
      <c r="F1798" s="37">
        <v>-2.8129999999999999E-2</v>
      </c>
      <c r="G1798" s="37">
        <v>3.3029999999999999E-3</v>
      </c>
      <c r="H1798" s="65">
        <v>8.2223720066570401E-18</v>
      </c>
    </row>
    <row r="1799" spans="1:8">
      <c r="A1799" s="37" t="s">
        <v>1933</v>
      </c>
      <c r="B1799" s="37" t="s">
        <v>3319</v>
      </c>
      <c r="C1799" s="37" t="s">
        <v>147</v>
      </c>
      <c r="D1799" s="37" t="s">
        <v>146</v>
      </c>
      <c r="E1799" s="37">
        <v>0.33429999999999999</v>
      </c>
      <c r="F1799" s="37">
        <v>2.231E-2</v>
      </c>
      <c r="G1799" s="37">
        <v>3.4989999999999999E-3</v>
      </c>
      <c r="H1799" s="65">
        <v>9.0822748049652201E-11</v>
      </c>
    </row>
    <row r="1800" spans="1:8">
      <c r="A1800" s="37" t="s">
        <v>1933</v>
      </c>
      <c r="B1800" s="37" t="s">
        <v>3320</v>
      </c>
      <c r="C1800" s="37" t="s">
        <v>146</v>
      </c>
      <c r="D1800" s="37" t="s">
        <v>147</v>
      </c>
      <c r="E1800" s="37">
        <v>0.28449999999999998</v>
      </c>
      <c r="F1800" s="37">
        <v>2.103E-2</v>
      </c>
      <c r="G1800" s="37">
        <v>3.6840000000000002E-3</v>
      </c>
      <c r="H1800" s="65">
        <v>5.6998449115755803E-9</v>
      </c>
    </row>
    <row r="1801" spans="1:8">
      <c r="A1801" s="37" t="s">
        <v>1933</v>
      </c>
      <c r="B1801" s="37" t="s">
        <v>3321</v>
      </c>
      <c r="C1801" s="37" t="s">
        <v>144</v>
      </c>
      <c r="D1801" s="37" t="s">
        <v>146</v>
      </c>
      <c r="E1801" s="37">
        <v>0.50929999999999997</v>
      </c>
      <c r="F1801" s="37">
        <v>-2.7269999999999999E-2</v>
      </c>
      <c r="G1801" s="37">
        <v>3.3040000000000001E-3</v>
      </c>
      <c r="H1801" s="65">
        <v>7.6826020733746494E-17</v>
      </c>
    </row>
    <row r="1802" spans="1:8">
      <c r="A1802" s="37" t="s">
        <v>1933</v>
      </c>
      <c r="B1802" s="37" t="s">
        <v>2226</v>
      </c>
      <c r="C1802" s="37" t="s">
        <v>147</v>
      </c>
      <c r="D1802" s="37" t="s">
        <v>144</v>
      </c>
      <c r="E1802" s="37">
        <v>0.36070000000000002</v>
      </c>
      <c r="F1802" s="37">
        <v>-2.3640000000000001E-2</v>
      </c>
      <c r="G1802" s="37">
        <v>3.4580000000000001E-3</v>
      </c>
      <c r="H1802" s="65">
        <v>4.0626222705169E-12</v>
      </c>
    </row>
    <row r="1803" spans="1:8">
      <c r="A1803" s="37" t="s">
        <v>1933</v>
      </c>
      <c r="B1803" s="37" t="s">
        <v>2706</v>
      </c>
      <c r="C1803" s="37" t="s">
        <v>147</v>
      </c>
      <c r="D1803" s="37" t="s">
        <v>145</v>
      </c>
      <c r="E1803" s="37">
        <v>7.1790000000000007E-2</v>
      </c>
      <c r="F1803" s="37">
        <v>3.7249999999999998E-2</v>
      </c>
      <c r="G1803" s="37">
        <v>6.4029999999999998E-3</v>
      </c>
      <c r="H1803" s="65">
        <v>2.9851861667023099E-9</v>
      </c>
    </row>
    <row r="1804" spans="1:8">
      <c r="A1804" s="37" t="s">
        <v>1933</v>
      </c>
      <c r="B1804" s="37" t="s">
        <v>3096</v>
      </c>
      <c r="C1804" s="37" t="s">
        <v>146</v>
      </c>
      <c r="D1804" s="37" t="s">
        <v>147</v>
      </c>
      <c r="E1804" s="37">
        <v>0.2898</v>
      </c>
      <c r="F1804" s="37">
        <v>2.0590000000000001E-2</v>
      </c>
      <c r="G1804" s="37">
        <v>3.6510000000000002E-3</v>
      </c>
      <c r="H1804" s="65">
        <v>8.5247170330510893E-9</v>
      </c>
    </row>
    <row r="1805" spans="1:8">
      <c r="A1805" s="37" t="s">
        <v>1933</v>
      </c>
      <c r="B1805" s="37" t="s">
        <v>2709</v>
      </c>
      <c r="C1805" s="37" t="s">
        <v>144</v>
      </c>
      <c r="D1805" s="37" t="s">
        <v>147</v>
      </c>
      <c r="E1805" s="37">
        <v>0.58020000000000005</v>
      </c>
      <c r="F1805" s="37">
        <v>3.3950000000000001E-2</v>
      </c>
      <c r="G1805" s="37">
        <v>3.3509999999999998E-3</v>
      </c>
      <c r="H1805" s="65">
        <v>2.0063086245520499E-24</v>
      </c>
    </row>
    <row r="1806" spans="1:8">
      <c r="A1806" s="37" t="s">
        <v>1933</v>
      </c>
      <c r="B1806" s="37" t="s">
        <v>3322</v>
      </c>
      <c r="C1806" s="37" t="s">
        <v>145</v>
      </c>
      <c r="D1806" s="37" t="s">
        <v>144</v>
      </c>
      <c r="E1806" s="37">
        <v>0.46970000000000001</v>
      </c>
      <c r="F1806" s="37">
        <v>0.02</v>
      </c>
      <c r="G1806" s="37">
        <v>3.3159999999999999E-3</v>
      </c>
      <c r="H1806" s="65">
        <v>8.1291217190969905E-10</v>
      </c>
    </row>
    <row r="1807" spans="1:8">
      <c r="A1807" s="37" t="s">
        <v>1933</v>
      </c>
      <c r="B1807" s="37" t="s">
        <v>2710</v>
      </c>
      <c r="C1807" s="37" t="s">
        <v>147</v>
      </c>
      <c r="D1807" s="37" t="s">
        <v>146</v>
      </c>
      <c r="E1807" s="37">
        <v>0.97560000000000002</v>
      </c>
      <c r="F1807" s="37">
        <v>-6.658E-2</v>
      </c>
      <c r="G1807" s="37">
        <v>1.0710000000000001E-2</v>
      </c>
      <c r="H1807" s="65">
        <v>2.5398899806816601E-10</v>
      </c>
    </row>
    <row r="1808" spans="1:8">
      <c r="A1808" s="37" t="s">
        <v>1933</v>
      </c>
      <c r="B1808" s="37" t="s">
        <v>3323</v>
      </c>
      <c r="C1808" s="37" t="s">
        <v>144</v>
      </c>
      <c r="D1808" s="37" t="s">
        <v>146</v>
      </c>
      <c r="E1808" s="37">
        <v>0.48430000000000001</v>
      </c>
      <c r="F1808" s="37">
        <v>-2.3300000000000001E-2</v>
      </c>
      <c r="G1808" s="37">
        <v>3.3029999999999999E-3</v>
      </c>
      <c r="H1808" s="65">
        <v>8.6802542404727996E-13</v>
      </c>
    </row>
    <row r="1809" spans="1:8">
      <c r="A1809" s="37" t="s">
        <v>1933</v>
      </c>
      <c r="B1809" s="37" t="s">
        <v>3098</v>
      </c>
      <c r="C1809" s="37" t="s">
        <v>146</v>
      </c>
      <c r="D1809" s="37" t="s">
        <v>147</v>
      </c>
      <c r="E1809" s="37">
        <v>0.17050000000000001</v>
      </c>
      <c r="F1809" s="37">
        <v>3.7289999999999997E-2</v>
      </c>
      <c r="G1809" s="37">
        <v>4.4070000000000003E-3</v>
      </c>
      <c r="H1809" s="65">
        <v>1.3193650480619E-17</v>
      </c>
    </row>
    <row r="1810" spans="1:8">
      <c r="A1810" s="37" t="s">
        <v>1933</v>
      </c>
      <c r="B1810" s="37" t="s">
        <v>2712</v>
      </c>
      <c r="C1810" s="37" t="s">
        <v>146</v>
      </c>
      <c r="D1810" s="37" t="s">
        <v>147</v>
      </c>
      <c r="E1810" s="37">
        <v>0.76619999999999999</v>
      </c>
      <c r="F1810" s="37">
        <v>-3.1269999999999999E-2</v>
      </c>
      <c r="G1810" s="37">
        <v>3.8920000000000001E-3</v>
      </c>
      <c r="H1810" s="65">
        <v>4.7007621186391003E-16</v>
      </c>
    </row>
    <row r="1811" spans="1:8">
      <c r="A1811" s="37" t="s">
        <v>1933</v>
      </c>
      <c r="B1811" s="37" t="s">
        <v>3324</v>
      </c>
      <c r="C1811" s="37" t="s">
        <v>144</v>
      </c>
      <c r="D1811" s="37" t="s">
        <v>146</v>
      </c>
      <c r="E1811" s="37">
        <v>0.1484</v>
      </c>
      <c r="F1811" s="37">
        <v>3.1660000000000001E-2</v>
      </c>
      <c r="G1811" s="37">
        <v>4.6880000000000003E-3</v>
      </c>
      <c r="H1811" s="65">
        <v>7.2203571329903398E-12</v>
      </c>
    </row>
    <row r="1812" spans="1:8">
      <c r="A1812" s="37" t="s">
        <v>1933</v>
      </c>
      <c r="B1812" s="37" t="s">
        <v>2713</v>
      </c>
      <c r="C1812" s="37" t="s">
        <v>147</v>
      </c>
      <c r="D1812" s="37" t="s">
        <v>146</v>
      </c>
      <c r="E1812" s="37">
        <v>0.24759999999999999</v>
      </c>
      <c r="F1812" s="37">
        <v>-2.707E-2</v>
      </c>
      <c r="G1812" s="37">
        <v>3.8240000000000001E-3</v>
      </c>
      <c r="H1812" s="65">
        <v>7.2612344066624605E-13</v>
      </c>
    </row>
    <row r="1813" spans="1:8">
      <c r="A1813" s="37" t="s">
        <v>1933</v>
      </c>
      <c r="B1813" s="37" t="s">
        <v>2714</v>
      </c>
      <c r="C1813" s="37" t="s">
        <v>146</v>
      </c>
      <c r="D1813" s="37" t="s">
        <v>147</v>
      </c>
      <c r="E1813" s="37">
        <v>0.33579999999999999</v>
      </c>
      <c r="F1813" s="37">
        <v>2.7150000000000001E-2</v>
      </c>
      <c r="G1813" s="37">
        <v>3.5119999999999999E-3</v>
      </c>
      <c r="H1813" s="65">
        <v>5.3504537187155799E-15</v>
      </c>
    </row>
    <row r="1814" spans="1:8">
      <c r="A1814" s="37" t="s">
        <v>1933</v>
      </c>
      <c r="B1814" s="37" t="s">
        <v>3325</v>
      </c>
      <c r="C1814" s="37" t="s">
        <v>145</v>
      </c>
      <c r="D1814" s="37" t="s">
        <v>144</v>
      </c>
      <c r="E1814" s="37">
        <v>0.34610000000000002</v>
      </c>
      <c r="F1814" s="37">
        <v>-2.4989999999999998E-2</v>
      </c>
      <c r="G1814" s="37">
        <v>3.4619999999999998E-3</v>
      </c>
      <c r="H1814" s="65">
        <v>2.6307029364457499E-13</v>
      </c>
    </row>
    <row r="1815" spans="1:8">
      <c r="A1815" s="37" t="s">
        <v>1933</v>
      </c>
      <c r="B1815" s="37" t="s">
        <v>3326</v>
      </c>
      <c r="C1815" s="37" t="s">
        <v>147</v>
      </c>
      <c r="D1815" s="37" t="s">
        <v>146</v>
      </c>
      <c r="E1815" s="37">
        <v>0.79579999999999995</v>
      </c>
      <c r="F1815" s="37">
        <v>-2.708E-2</v>
      </c>
      <c r="G1815" s="37">
        <v>4.1149999999999997E-3</v>
      </c>
      <c r="H1815" s="65">
        <v>2.33958771882566E-11</v>
      </c>
    </row>
    <row r="1816" spans="1:8">
      <c r="A1816" s="37" t="s">
        <v>1933</v>
      </c>
      <c r="B1816" s="37" t="s">
        <v>3327</v>
      </c>
      <c r="C1816" s="37" t="s">
        <v>144</v>
      </c>
      <c r="D1816" s="37" t="s">
        <v>145</v>
      </c>
      <c r="E1816" s="37">
        <v>0.49270000000000003</v>
      </c>
      <c r="F1816" s="37">
        <v>2.0889999999999999E-2</v>
      </c>
      <c r="G1816" s="37">
        <v>3.31E-3</v>
      </c>
      <c r="H1816" s="65">
        <v>1.3845951180307501E-10</v>
      </c>
    </row>
    <row r="1817" spans="1:8">
      <c r="A1817" s="37" t="s">
        <v>1933</v>
      </c>
      <c r="B1817" s="37" t="s">
        <v>2718</v>
      </c>
      <c r="C1817" s="37" t="s">
        <v>147</v>
      </c>
      <c r="D1817" s="37" t="s">
        <v>145</v>
      </c>
      <c r="E1817" s="37">
        <v>0.36259999999999998</v>
      </c>
      <c r="F1817" s="37">
        <v>-2.069E-2</v>
      </c>
      <c r="G1817" s="37">
        <v>3.4280000000000001E-3</v>
      </c>
      <c r="H1817" s="65">
        <v>7.9191822774068599E-10</v>
      </c>
    </row>
    <row r="1818" spans="1:8">
      <c r="A1818" s="37" t="s">
        <v>1933</v>
      </c>
      <c r="B1818" s="37" t="s">
        <v>3101</v>
      </c>
      <c r="C1818" s="37" t="s">
        <v>145</v>
      </c>
      <c r="D1818" s="37" t="s">
        <v>147</v>
      </c>
      <c r="E1818" s="37">
        <v>0.7228</v>
      </c>
      <c r="F1818" s="37">
        <v>2.7740000000000001E-2</v>
      </c>
      <c r="G1818" s="37">
        <v>3.692E-3</v>
      </c>
      <c r="H1818" s="65">
        <v>2.8774159227198898E-14</v>
      </c>
    </row>
    <row r="1819" spans="1:8">
      <c r="A1819" s="37" t="s">
        <v>1933</v>
      </c>
      <c r="B1819" s="37" t="s">
        <v>3328</v>
      </c>
      <c r="C1819" s="37" t="s">
        <v>145</v>
      </c>
      <c r="D1819" s="37" t="s">
        <v>146</v>
      </c>
      <c r="E1819" s="37">
        <v>0.32390000000000002</v>
      </c>
      <c r="F1819" s="37">
        <v>2.273E-2</v>
      </c>
      <c r="G1819" s="37">
        <v>3.5260000000000001E-3</v>
      </c>
      <c r="H1819" s="65">
        <v>5.7269749457628501E-11</v>
      </c>
    </row>
    <row r="1820" spans="1:8">
      <c r="A1820" s="37" t="s">
        <v>1933</v>
      </c>
      <c r="B1820" s="37" t="s">
        <v>2722</v>
      </c>
      <c r="C1820" s="37" t="s">
        <v>145</v>
      </c>
      <c r="D1820" s="37" t="s">
        <v>144</v>
      </c>
      <c r="E1820" s="37">
        <v>2.7879999999999999E-2</v>
      </c>
      <c r="F1820" s="37">
        <v>-6.7040000000000002E-2</v>
      </c>
      <c r="G1820" s="37">
        <v>1.0200000000000001E-2</v>
      </c>
      <c r="H1820" s="65">
        <v>2.4730547944317698E-11</v>
      </c>
    </row>
    <row r="1821" spans="1:8">
      <c r="A1821" s="37" t="s">
        <v>1933</v>
      </c>
      <c r="B1821" s="37" t="s">
        <v>3329</v>
      </c>
      <c r="C1821" s="37" t="s">
        <v>147</v>
      </c>
      <c r="D1821" s="37" t="s">
        <v>146</v>
      </c>
      <c r="E1821" s="37">
        <v>0.53779999999999994</v>
      </c>
      <c r="F1821" s="37">
        <v>2.588E-2</v>
      </c>
      <c r="G1821" s="37">
        <v>3.313E-3</v>
      </c>
      <c r="H1821" s="65">
        <v>2.8221820770176002E-15</v>
      </c>
    </row>
    <row r="1822" spans="1:8">
      <c r="A1822" s="37" t="s">
        <v>1933</v>
      </c>
      <c r="B1822" s="37" t="s">
        <v>2724</v>
      </c>
      <c r="C1822" s="37" t="s">
        <v>146</v>
      </c>
      <c r="D1822" s="37" t="s">
        <v>147</v>
      </c>
      <c r="E1822" s="37">
        <v>1.9769999999999999E-2</v>
      </c>
      <c r="F1822" s="37">
        <v>-8.1780000000000005E-2</v>
      </c>
      <c r="G1822" s="37">
        <v>1.2279999999999999E-2</v>
      </c>
      <c r="H1822" s="65">
        <v>1.3727839713084601E-11</v>
      </c>
    </row>
    <row r="1823" spans="1:8">
      <c r="A1823" s="37" t="s">
        <v>1933</v>
      </c>
      <c r="B1823" s="37" t="s">
        <v>3104</v>
      </c>
      <c r="C1823" s="37" t="s">
        <v>145</v>
      </c>
      <c r="D1823" s="37" t="s">
        <v>144</v>
      </c>
      <c r="E1823" s="37">
        <v>0.29220000000000002</v>
      </c>
      <c r="F1823" s="37">
        <v>-2.1819999999999999E-2</v>
      </c>
      <c r="G1823" s="37">
        <v>3.6879999999999999E-3</v>
      </c>
      <c r="H1823" s="65">
        <v>1.64446326517775E-9</v>
      </c>
    </row>
    <row r="1824" spans="1:8">
      <c r="A1824" s="37" t="s">
        <v>1933</v>
      </c>
      <c r="B1824" s="37" t="s">
        <v>2725</v>
      </c>
      <c r="C1824" s="37" t="s">
        <v>144</v>
      </c>
      <c r="D1824" s="37" t="s">
        <v>145</v>
      </c>
      <c r="E1824" s="37">
        <v>3.8300000000000001E-2</v>
      </c>
      <c r="F1824" s="37">
        <v>5.6500000000000002E-2</v>
      </c>
      <c r="G1824" s="37">
        <v>8.5869999999999991E-3</v>
      </c>
      <c r="H1824" s="65">
        <v>2.3567778274852801E-11</v>
      </c>
    </row>
    <row r="1825" spans="1:8">
      <c r="A1825" s="37" t="s">
        <v>1933</v>
      </c>
      <c r="B1825" s="37" t="s">
        <v>3330</v>
      </c>
      <c r="C1825" s="37" t="s">
        <v>145</v>
      </c>
      <c r="D1825" s="37" t="s">
        <v>144</v>
      </c>
      <c r="E1825" s="37">
        <v>0.25540000000000002</v>
      </c>
      <c r="F1825" s="37">
        <v>2.1129999999999999E-2</v>
      </c>
      <c r="G1825" s="37">
        <v>3.7889999999999998E-3</v>
      </c>
      <c r="H1825" s="65">
        <v>1.22583648307622E-8</v>
      </c>
    </row>
    <row r="1826" spans="1:8">
      <c r="A1826" s="37" t="s">
        <v>1933</v>
      </c>
      <c r="B1826" s="37" t="s">
        <v>3106</v>
      </c>
      <c r="C1826" s="37" t="s">
        <v>144</v>
      </c>
      <c r="D1826" s="37" t="s">
        <v>147</v>
      </c>
      <c r="E1826" s="37">
        <v>0.4229</v>
      </c>
      <c r="F1826" s="37">
        <v>-2.3550000000000001E-2</v>
      </c>
      <c r="G1826" s="37">
        <v>3.3349999999999999E-3</v>
      </c>
      <c r="H1826" s="65">
        <v>8.2375593943017001E-13</v>
      </c>
    </row>
    <row r="1827" spans="1:8">
      <c r="A1827" s="37" t="s">
        <v>1933</v>
      </c>
      <c r="B1827" s="37" t="s">
        <v>3331</v>
      </c>
      <c r="C1827" s="37" t="s">
        <v>146</v>
      </c>
      <c r="D1827" s="37" t="s">
        <v>147</v>
      </c>
      <c r="E1827" s="37">
        <v>5.849E-2</v>
      </c>
      <c r="F1827" s="37">
        <v>3.968E-2</v>
      </c>
      <c r="G1827" s="37">
        <v>7.0520000000000001E-3</v>
      </c>
      <c r="H1827" s="65">
        <v>9.1806289608711993E-9</v>
      </c>
    </row>
    <row r="1828" spans="1:8">
      <c r="A1828" s="37" t="s">
        <v>1933</v>
      </c>
      <c r="B1828" s="37" t="s">
        <v>2732</v>
      </c>
      <c r="C1828" s="37" t="s">
        <v>145</v>
      </c>
      <c r="D1828" s="37" t="s">
        <v>144</v>
      </c>
      <c r="E1828" s="37">
        <v>8.8650000000000007E-2</v>
      </c>
      <c r="F1828" s="37">
        <v>3.7019999999999997E-2</v>
      </c>
      <c r="G1828" s="37">
        <v>5.8310000000000002E-3</v>
      </c>
      <c r="H1828" s="65">
        <v>1.08482662926031E-10</v>
      </c>
    </row>
    <row r="1829" spans="1:8">
      <c r="A1829" s="37" t="s">
        <v>1933</v>
      </c>
      <c r="B1829" s="37" t="s">
        <v>3332</v>
      </c>
      <c r="C1829" s="37" t="s">
        <v>146</v>
      </c>
      <c r="D1829" s="37" t="s">
        <v>147</v>
      </c>
      <c r="E1829" s="37">
        <v>0.2283</v>
      </c>
      <c r="F1829" s="37">
        <v>-2.7109999999999999E-2</v>
      </c>
      <c r="G1829" s="37">
        <v>3.9309999999999996E-3</v>
      </c>
      <c r="H1829" s="65">
        <v>2.6656432985516599E-12</v>
      </c>
    </row>
    <row r="1830" spans="1:8">
      <c r="A1830" s="37" t="s">
        <v>1933</v>
      </c>
      <c r="B1830" s="37" t="s">
        <v>3333</v>
      </c>
      <c r="C1830" s="37" t="s">
        <v>145</v>
      </c>
      <c r="D1830" s="37" t="s">
        <v>144</v>
      </c>
      <c r="E1830" s="37">
        <v>8.038E-3</v>
      </c>
      <c r="F1830" s="37">
        <v>-0.1089</v>
      </c>
      <c r="G1830" s="37">
        <v>1.8950000000000002E-2</v>
      </c>
      <c r="H1830" s="65">
        <v>4.5500492054880499E-9</v>
      </c>
    </row>
    <row r="1831" spans="1:8">
      <c r="A1831" s="37" t="s">
        <v>1933</v>
      </c>
      <c r="B1831" s="37" t="s">
        <v>3334</v>
      </c>
      <c r="C1831" s="37" t="s">
        <v>144</v>
      </c>
      <c r="D1831" s="37" t="s">
        <v>145</v>
      </c>
      <c r="E1831" s="37">
        <v>0.20330000000000001</v>
      </c>
      <c r="F1831" s="37">
        <v>2.5000000000000001E-2</v>
      </c>
      <c r="G1831" s="37">
        <v>4.1099999999999999E-3</v>
      </c>
      <c r="H1831" s="65">
        <v>5.9078433090785404E-10</v>
      </c>
    </row>
    <row r="1832" spans="1:8">
      <c r="A1832" s="37" t="s">
        <v>1933</v>
      </c>
      <c r="B1832" s="37" t="s">
        <v>2735</v>
      </c>
      <c r="C1832" s="37" t="s">
        <v>147</v>
      </c>
      <c r="D1832" s="37" t="s">
        <v>146</v>
      </c>
      <c r="E1832" s="37">
        <v>0.1084</v>
      </c>
      <c r="F1832" s="37">
        <v>7.5399999999999995E-2</v>
      </c>
      <c r="G1832" s="37">
        <v>5.3239999999999997E-3</v>
      </c>
      <c r="H1832" s="65">
        <v>7.8406696842271694E-46</v>
      </c>
    </row>
    <row r="1833" spans="1:8">
      <c r="A1833" s="37" t="s">
        <v>1933</v>
      </c>
      <c r="B1833" s="37" t="s">
        <v>3335</v>
      </c>
      <c r="C1833" s="37" t="s">
        <v>146</v>
      </c>
      <c r="D1833" s="37" t="s">
        <v>144</v>
      </c>
      <c r="E1833" s="37">
        <v>0.3851</v>
      </c>
      <c r="F1833" s="37">
        <v>-2.213E-2</v>
      </c>
      <c r="G1833" s="37">
        <v>3.4060000000000002E-3</v>
      </c>
      <c r="H1833" s="65">
        <v>4.0871500196055302E-11</v>
      </c>
    </row>
    <row r="1834" spans="1:8">
      <c r="A1834" s="37" t="s">
        <v>1933</v>
      </c>
      <c r="B1834" s="37" t="s">
        <v>3112</v>
      </c>
      <c r="C1834" s="37" t="s">
        <v>146</v>
      </c>
      <c r="D1834" s="37" t="s">
        <v>147</v>
      </c>
      <c r="E1834" s="37">
        <v>7.4990000000000001E-2</v>
      </c>
      <c r="F1834" s="37">
        <v>-3.9829999999999997E-2</v>
      </c>
      <c r="G1834" s="37">
        <v>6.2649999999999997E-3</v>
      </c>
      <c r="H1834" s="65">
        <v>1.02503881707185E-10</v>
      </c>
    </row>
    <row r="1835" spans="1:8">
      <c r="A1835" s="37" t="s">
        <v>1933</v>
      </c>
      <c r="B1835" s="37" t="s">
        <v>2740</v>
      </c>
      <c r="C1835" s="37" t="s">
        <v>144</v>
      </c>
      <c r="D1835" s="37" t="s">
        <v>145</v>
      </c>
      <c r="E1835" s="37">
        <v>0.3921</v>
      </c>
      <c r="F1835" s="37">
        <v>2.0840000000000001E-2</v>
      </c>
      <c r="G1835" s="37">
        <v>3.382E-3</v>
      </c>
      <c r="H1835" s="65">
        <v>3.5908145120713901E-10</v>
      </c>
    </row>
    <row r="1836" spans="1:8">
      <c r="A1836" s="37" t="s">
        <v>1933</v>
      </c>
      <c r="B1836" s="37" t="s">
        <v>3336</v>
      </c>
      <c r="C1836" s="37" t="s">
        <v>146</v>
      </c>
      <c r="D1836" s="37" t="s">
        <v>147</v>
      </c>
      <c r="E1836" s="37">
        <v>0.4209</v>
      </c>
      <c r="F1836" s="37">
        <v>2.0140000000000002E-2</v>
      </c>
      <c r="G1836" s="37">
        <v>3.3600000000000001E-3</v>
      </c>
      <c r="H1836" s="65">
        <v>1.0234069733790701E-9</v>
      </c>
    </row>
    <row r="1837" spans="1:8">
      <c r="A1837" s="37" t="s">
        <v>1933</v>
      </c>
      <c r="B1837" s="37" t="s">
        <v>3113</v>
      </c>
      <c r="C1837" s="37" t="s">
        <v>146</v>
      </c>
      <c r="D1837" s="37" t="s">
        <v>147</v>
      </c>
      <c r="E1837" s="37">
        <v>0.37080000000000002</v>
      </c>
      <c r="F1837" s="37">
        <v>-2.1160000000000002E-2</v>
      </c>
      <c r="G1837" s="37">
        <v>3.424E-3</v>
      </c>
      <c r="H1837" s="65">
        <v>3.2069779992915499E-10</v>
      </c>
    </row>
    <row r="1838" spans="1:8">
      <c r="A1838" s="37" t="s">
        <v>1933</v>
      </c>
      <c r="B1838" s="37" t="s">
        <v>3337</v>
      </c>
      <c r="C1838" s="37" t="s">
        <v>146</v>
      </c>
      <c r="D1838" s="37" t="s">
        <v>147</v>
      </c>
      <c r="E1838" s="37">
        <v>0.1077</v>
      </c>
      <c r="F1838" s="37">
        <v>7.9070000000000001E-2</v>
      </c>
      <c r="G1838" s="37">
        <v>5.3350000000000003E-3</v>
      </c>
      <c r="H1838" s="65">
        <v>5.3593699976898003E-50</v>
      </c>
    </row>
    <row r="1839" spans="1:8">
      <c r="A1839" s="37" t="s">
        <v>1933</v>
      </c>
      <c r="B1839" s="37" t="s">
        <v>3114</v>
      </c>
      <c r="C1839" s="37" t="s">
        <v>145</v>
      </c>
      <c r="D1839" s="37" t="s">
        <v>144</v>
      </c>
      <c r="E1839" s="37">
        <v>0.46079999999999999</v>
      </c>
      <c r="F1839" s="37">
        <v>2.3009999999999999E-2</v>
      </c>
      <c r="G1839" s="37">
        <v>3.3270000000000001E-3</v>
      </c>
      <c r="H1839" s="65">
        <v>2.3205678359985699E-12</v>
      </c>
    </row>
    <row r="1840" spans="1:8">
      <c r="A1840" s="37" t="s">
        <v>1933</v>
      </c>
      <c r="B1840" s="37" t="s">
        <v>2744</v>
      </c>
      <c r="C1840" s="37" t="s">
        <v>146</v>
      </c>
      <c r="D1840" s="37" t="s">
        <v>147</v>
      </c>
      <c r="E1840" s="37">
        <v>0.1145</v>
      </c>
      <c r="F1840" s="37">
        <v>5.3010000000000002E-2</v>
      </c>
      <c r="G1840" s="37">
        <v>5.1780000000000003E-3</v>
      </c>
      <c r="H1840" s="65">
        <v>6.7305398296907196E-25</v>
      </c>
    </row>
    <row r="1841" spans="1:8">
      <c r="A1841" s="37" t="s">
        <v>1933</v>
      </c>
      <c r="B1841" s="37" t="s">
        <v>2745</v>
      </c>
      <c r="C1841" s="37" t="s">
        <v>147</v>
      </c>
      <c r="D1841" s="37" t="s">
        <v>146</v>
      </c>
      <c r="E1841" s="37">
        <v>0.72440000000000004</v>
      </c>
      <c r="F1841" s="37">
        <v>6.9900000000000004E-2</v>
      </c>
      <c r="G1841" s="37">
        <v>3.715E-3</v>
      </c>
      <c r="H1841" s="65">
        <v>2.8127347082221602E-79</v>
      </c>
    </row>
    <row r="1842" spans="1:8">
      <c r="A1842" s="37" t="s">
        <v>1933</v>
      </c>
      <c r="B1842" s="37" t="s">
        <v>2751</v>
      </c>
      <c r="C1842" s="37" t="s">
        <v>146</v>
      </c>
      <c r="D1842" s="37" t="s">
        <v>147</v>
      </c>
      <c r="E1842" s="37">
        <v>0.25169999999999998</v>
      </c>
      <c r="F1842" s="37">
        <v>-2.7359999999999999E-2</v>
      </c>
      <c r="G1842" s="37">
        <v>3.8110000000000002E-3</v>
      </c>
      <c r="H1842" s="65">
        <v>3.5055624581910599E-13</v>
      </c>
    </row>
    <row r="1843" spans="1:8">
      <c r="A1843" s="37" t="s">
        <v>1933</v>
      </c>
      <c r="B1843" s="37" t="s">
        <v>3338</v>
      </c>
      <c r="C1843" s="37" t="s">
        <v>146</v>
      </c>
      <c r="D1843" s="37" t="s">
        <v>147</v>
      </c>
      <c r="E1843" s="37">
        <v>0.34799999999999998</v>
      </c>
      <c r="F1843" s="37">
        <v>-2.0029999999999999E-2</v>
      </c>
      <c r="G1843" s="37">
        <v>3.4970000000000001E-3</v>
      </c>
      <c r="H1843" s="65">
        <v>5.0880702647723603E-9</v>
      </c>
    </row>
    <row r="1844" spans="1:8">
      <c r="A1844" s="37" t="s">
        <v>1933</v>
      </c>
      <c r="B1844" s="37" t="s">
        <v>2753</v>
      </c>
      <c r="C1844" s="37" t="s">
        <v>146</v>
      </c>
      <c r="D1844" s="37" t="s">
        <v>144</v>
      </c>
      <c r="E1844" s="37">
        <v>0.24790000000000001</v>
      </c>
      <c r="F1844" s="37">
        <v>-3.7039999999999997E-2</v>
      </c>
      <c r="G1844" s="37">
        <v>3.8370000000000001E-3</v>
      </c>
      <c r="H1844" s="65">
        <v>2.37819984092296E-22</v>
      </c>
    </row>
    <row r="1845" spans="1:8">
      <c r="A1845" s="37" t="s">
        <v>1933</v>
      </c>
      <c r="B1845" s="37" t="s">
        <v>3121</v>
      </c>
      <c r="C1845" s="37" t="s">
        <v>147</v>
      </c>
      <c r="D1845" s="37" t="s">
        <v>146</v>
      </c>
      <c r="E1845" s="37">
        <v>0.58279999999999998</v>
      </c>
      <c r="F1845" s="37">
        <v>5.1659999999999998E-2</v>
      </c>
      <c r="G1845" s="37">
        <v>3.3549999999999999E-3</v>
      </c>
      <c r="H1845" s="65">
        <v>8.4517989385828202E-54</v>
      </c>
    </row>
    <row r="1846" spans="1:8">
      <c r="A1846" s="37" t="s">
        <v>1933</v>
      </c>
      <c r="B1846" s="37" t="s">
        <v>3124</v>
      </c>
      <c r="C1846" s="37" t="s">
        <v>145</v>
      </c>
      <c r="D1846" s="37" t="s">
        <v>144</v>
      </c>
      <c r="E1846" s="37">
        <v>0.12280000000000001</v>
      </c>
      <c r="F1846" s="37">
        <v>2.8340000000000001E-2</v>
      </c>
      <c r="G1846" s="37">
        <v>5.0460000000000001E-3</v>
      </c>
      <c r="H1846" s="65">
        <v>9.7528117707968907E-9</v>
      </c>
    </row>
    <row r="1847" spans="1:8">
      <c r="A1847" s="37" t="s">
        <v>1933</v>
      </c>
      <c r="B1847" s="37" t="s">
        <v>3339</v>
      </c>
      <c r="C1847" s="37" t="s">
        <v>145</v>
      </c>
      <c r="D1847" s="37" t="s">
        <v>144</v>
      </c>
      <c r="E1847" s="37">
        <v>0.2606</v>
      </c>
      <c r="F1847" s="37">
        <v>-2.435E-2</v>
      </c>
      <c r="G1847" s="37">
        <v>3.7590000000000002E-3</v>
      </c>
      <c r="H1847" s="65">
        <v>4.6538918494020403E-11</v>
      </c>
    </row>
    <row r="1848" spans="1:8">
      <c r="A1848" s="37" t="s">
        <v>1933</v>
      </c>
      <c r="B1848" s="37" t="s">
        <v>2755</v>
      </c>
      <c r="C1848" s="37" t="s">
        <v>146</v>
      </c>
      <c r="D1848" s="37" t="s">
        <v>147</v>
      </c>
      <c r="E1848" s="37">
        <v>0.13589999999999999</v>
      </c>
      <c r="F1848" s="37">
        <v>3.857E-2</v>
      </c>
      <c r="G1848" s="37">
        <v>5.0439999999999999E-3</v>
      </c>
      <c r="H1848" s="65">
        <v>1.0309413847005E-14</v>
      </c>
    </row>
    <row r="1849" spans="1:8">
      <c r="A1849" s="37" t="s">
        <v>1933</v>
      </c>
      <c r="B1849" s="37" t="s">
        <v>2756</v>
      </c>
      <c r="C1849" s="37" t="s">
        <v>146</v>
      </c>
      <c r="D1849" s="37" t="s">
        <v>145</v>
      </c>
      <c r="E1849" s="37">
        <v>0.32929999999999998</v>
      </c>
      <c r="F1849" s="37">
        <v>3.1759999999999997E-2</v>
      </c>
      <c r="G1849" s="37">
        <v>3.516E-3</v>
      </c>
      <c r="H1849" s="65">
        <v>8.3520418002276705E-20</v>
      </c>
    </row>
    <row r="1850" spans="1:8">
      <c r="A1850" s="37" t="s">
        <v>1933</v>
      </c>
      <c r="B1850" s="37" t="s">
        <v>3340</v>
      </c>
      <c r="C1850" s="37" t="s">
        <v>146</v>
      </c>
      <c r="D1850" s="37" t="s">
        <v>147</v>
      </c>
      <c r="E1850" s="37">
        <v>0.1263</v>
      </c>
      <c r="F1850" s="37">
        <v>3.6700000000000003E-2</v>
      </c>
      <c r="G1850" s="37">
        <v>5.0049999999999999E-3</v>
      </c>
      <c r="H1850" s="65">
        <v>1.12808247680465E-13</v>
      </c>
    </row>
    <row r="1851" spans="1:8">
      <c r="A1851" s="37" t="s">
        <v>1933</v>
      </c>
      <c r="B1851" s="37" t="s">
        <v>2760</v>
      </c>
      <c r="C1851" s="37" t="s">
        <v>145</v>
      </c>
      <c r="D1851" s="37" t="s">
        <v>144</v>
      </c>
      <c r="E1851" s="37">
        <v>0.68579999999999997</v>
      </c>
      <c r="F1851" s="37">
        <v>4.7600000000000003E-2</v>
      </c>
      <c r="G1851" s="37">
        <v>3.558E-3</v>
      </c>
      <c r="H1851" s="65">
        <v>4.04878587250079E-41</v>
      </c>
    </row>
    <row r="1852" spans="1:8">
      <c r="A1852" s="37" t="s">
        <v>1933</v>
      </c>
      <c r="B1852" s="37" t="s">
        <v>2761</v>
      </c>
      <c r="C1852" s="37" t="s">
        <v>145</v>
      </c>
      <c r="D1852" s="37" t="s">
        <v>144</v>
      </c>
      <c r="E1852" s="37">
        <v>0.29049999999999998</v>
      </c>
      <c r="F1852" s="37">
        <v>-2.7529999999999999E-2</v>
      </c>
      <c r="G1852" s="37">
        <v>3.6449999999999998E-3</v>
      </c>
      <c r="H1852" s="65">
        <v>2.1297970823969501E-14</v>
      </c>
    </row>
    <row r="1853" spans="1:8">
      <c r="A1853" s="37" t="s">
        <v>1933</v>
      </c>
      <c r="B1853" s="37" t="s">
        <v>3134</v>
      </c>
      <c r="C1853" s="37" t="s">
        <v>146</v>
      </c>
      <c r="D1853" s="37" t="s">
        <v>147</v>
      </c>
      <c r="E1853" s="37">
        <v>4.1849999999999998E-2</v>
      </c>
      <c r="F1853" s="37">
        <v>-4.6100000000000002E-2</v>
      </c>
      <c r="G1853" s="37">
        <v>8.3199999999999993E-3</v>
      </c>
      <c r="H1853" s="65">
        <v>1.5049026390059701E-8</v>
      </c>
    </row>
    <row r="1854" spans="1:8">
      <c r="A1854" s="37" t="s">
        <v>1933</v>
      </c>
      <c r="B1854" s="37" t="s">
        <v>3135</v>
      </c>
      <c r="C1854" s="37" t="s">
        <v>145</v>
      </c>
      <c r="D1854" s="37" t="s">
        <v>147</v>
      </c>
      <c r="E1854" s="37">
        <v>0.32579999999999998</v>
      </c>
      <c r="F1854" s="37">
        <v>-2.222E-2</v>
      </c>
      <c r="G1854" s="37">
        <v>3.5509999999999999E-3</v>
      </c>
      <c r="H1854" s="65">
        <v>1.95733927229831E-10</v>
      </c>
    </row>
    <row r="1855" spans="1:8">
      <c r="A1855" s="37" t="s">
        <v>1933</v>
      </c>
      <c r="B1855" s="37" t="s">
        <v>2764</v>
      </c>
      <c r="C1855" s="37" t="s">
        <v>146</v>
      </c>
      <c r="D1855" s="37" t="s">
        <v>147</v>
      </c>
      <c r="E1855" s="37">
        <v>0.66269999999999996</v>
      </c>
      <c r="F1855" s="37">
        <v>3.5000000000000003E-2</v>
      </c>
      <c r="G1855" s="37">
        <v>3.483E-3</v>
      </c>
      <c r="H1855" s="65">
        <v>4.6492429278908303E-24</v>
      </c>
    </row>
    <row r="1856" spans="1:8">
      <c r="A1856" s="37" t="s">
        <v>1933</v>
      </c>
      <c r="B1856" s="37" t="s">
        <v>3341</v>
      </c>
      <c r="C1856" s="37" t="s">
        <v>147</v>
      </c>
      <c r="D1856" s="37" t="s">
        <v>144</v>
      </c>
      <c r="E1856" s="37">
        <v>0.18909999999999999</v>
      </c>
      <c r="F1856" s="37">
        <v>-2.7439999999999999E-2</v>
      </c>
      <c r="G1856" s="37">
        <v>4.2180000000000004E-3</v>
      </c>
      <c r="H1856" s="65">
        <v>3.8729846020001899E-11</v>
      </c>
    </row>
    <row r="1857" spans="1:8">
      <c r="A1857" s="37" t="s">
        <v>1933</v>
      </c>
      <c r="B1857" s="37" t="s">
        <v>3342</v>
      </c>
      <c r="C1857" s="37" t="s">
        <v>147</v>
      </c>
      <c r="D1857" s="37" t="s">
        <v>146</v>
      </c>
      <c r="E1857" s="37">
        <v>0.53210000000000002</v>
      </c>
      <c r="F1857" s="37">
        <v>-1.8800000000000001E-2</v>
      </c>
      <c r="G1857" s="37">
        <v>3.3149999999999998E-3</v>
      </c>
      <c r="H1857" s="65">
        <v>7.0903865611483202E-9</v>
      </c>
    </row>
    <row r="1858" spans="1:8">
      <c r="A1858" s="37" t="s">
        <v>1933</v>
      </c>
      <c r="B1858" s="37" t="s">
        <v>2766</v>
      </c>
      <c r="C1858" s="37" t="s">
        <v>147</v>
      </c>
      <c r="D1858" s="37" t="s">
        <v>146</v>
      </c>
      <c r="E1858" s="37">
        <v>0.28260000000000002</v>
      </c>
      <c r="F1858" s="37">
        <v>4.1489999999999999E-2</v>
      </c>
      <c r="G1858" s="37">
        <v>3.6670000000000001E-3</v>
      </c>
      <c r="H1858" s="65">
        <v>5.5664291529746298E-30</v>
      </c>
    </row>
    <row r="1859" spans="1:8">
      <c r="A1859" s="37" t="s">
        <v>1933</v>
      </c>
      <c r="B1859" s="37" t="s">
        <v>3343</v>
      </c>
      <c r="C1859" s="37" t="s">
        <v>144</v>
      </c>
      <c r="D1859" s="37" t="s">
        <v>145</v>
      </c>
      <c r="E1859" s="37">
        <v>0.77400000000000002</v>
      </c>
      <c r="F1859" s="37">
        <v>2.3349999999999999E-2</v>
      </c>
      <c r="G1859" s="37">
        <v>4.0130000000000001E-3</v>
      </c>
      <c r="H1859" s="65">
        <v>2.9673125426188401E-9</v>
      </c>
    </row>
    <row r="1860" spans="1:8">
      <c r="A1860" s="37" t="s">
        <v>1933</v>
      </c>
      <c r="B1860" s="37" t="s">
        <v>2296</v>
      </c>
      <c r="C1860" s="37" t="s">
        <v>147</v>
      </c>
      <c r="D1860" s="37" t="s">
        <v>146</v>
      </c>
      <c r="E1860" s="37">
        <v>0.59150000000000003</v>
      </c>
      <c r="F1860" s="37">
        <v>2.733E-2</v>
      </c>
      <c r="G1860" s="37">
        <v>3.362E-3</v>
      </c>
      <c r="H1860" s="65">
        <v>2.1626285785083799E-16</v>
      </c>
    </row>
    <row r="1861" spans="1:8">
      <c r="A1861" s="37" t="s">
        <v>1933</v>
      </c>
      <c r="B1861" s="37" t="s">
        <v>2767</v>
      </c>
      <c r="C1861" s="37" t="s">
        <v>146</v>
      </c>
      <c r="D1861" s="37" t="s">
        <v>147</v>
      </c>
      <c r="E1861" s="37">
        <v>0.2404</v>
      </c>
      <c r="F1861" s="37">
        <v>-2.7949999999999999E-2</v>
      </c>
      <c r="G1861" s="37">
        <v>3.8730000000000001E-3</v>
      </c>
      <c r="H1861" s="65">
        <v>2.6646262524009302E-13</v>
      </c>
    </row>
    <row r="1862" spans="1:8">
      <c r="A1862" s="37" t="s">
        <v>1933</v>
      </c>
      <c r="B1862" s="37" t="s">
        <v>3137</v>
      </c>
      <c r="C1862" s="37" t="s">
        <v>145</v>
      </c>
      <c r="D1862" s="37" t="s">
        <v>146</v>
      </c>
      <c r="E1862" s="37">
        <v>0.1588</v>
      </c>
      <c r="F1862" s="37">
        <v>-3.0169999999999999E-2</v>
      </c>
      <c r="G1862" s="37">
        <v>4.5230000000000001E-3</v>
      </c>
      <c r="H1862" s="65">
        <v>1.2759570663109901E-11</v>
      </c>
    </row>
    <row r="1863" spans="1:8">
      <c r="A1863" s="37" t="s">
        <v>1933</v>
      </c>
      <c r="B1863" s="37" t="s">
        <v>2768</v>
      </c>
      <c r="C1863" s="37" t="s">
        <v>147</v>
      </c>
      <c r="D1863" s="37" t="s">
        <v>146</v>
      </c>
      <c r="E1863" s="37">
        <v>0.1512</v>
      </c>
      <c r="F1863" s="37">
        <v>3.279E-2</v>
      </c>
      <c r="G1863" s="37">
        <v>4.5970000000000004E-3</v>
      </c>
      <c r="H1863" s="65">
        <v>4.9133419341611598E-13</v>
      </c>
    </row>
    <row r="1864" spans="1:8">
      <c r="A1864" s="37" t="s">
        <v>1933</v>
      </c>
      <c r="B1864" s="37" t="s">
        <v>3344</v>
      </c>
      <c r="C1864" s="37" t="s">
        <v>146</v>
      </c>
      <c r="D1864" s="37" t="s">
        <v>145</v>
      </c>
      <c r="E1864" s="37">
        <v>0.56740000000000002</v>
      </c>
      <c r="F1864" s="37">
        <v>1.864E-2</v>
      </c>
      <c r="G1864" s="37">
        <v>3.339E-3</v>
      </c>
      <c r="H1864" s="65">
        <v>1.1853616878736201E-8</v>
      </c>
    </row>
    <row r="1865" spans="1:8">
      <c r="A1865" s="37" t="s">
        <v>1933</v>
      </c>
      <c r="B1865" s="37" t="s">
        <v>3345</v>
      </c>
      <c r="C1865" s="37" t="s">
        <v>144</v>
      </c>
      <c r="D1865" s="37" t="s">
        <v>145</v>
      </c>
      <c r="E1865" s="37">
        <v>0.35770000000000002</v>
      </c>
      <c r="F1865" s="37">
        <v>1.8939999999999999E-2</v>
      </c>
      <c r="G1865" s="37">
        <v>3.4559999999999999E-3</v>
      </c>
      <c r="H1865" s="65">
        <v>2.12273738205111E-8</v>
      </c>
    </row>
    <row r="1866" spans="1:8">
      <c r="A1866" s="37" t="s">
        <v>1933</v>
      </c>
      <c r="B1866" s="37" t="s">
        <v>2769</v>
      </c>
      <c r="C1866" s="37" t="s">
        <v>147</v>
      </c>
      <c r="D1866" s="37" t="s">
        <v>146</v>
      </c>
      <c r="E1866" s="37">
        <v>0.46800000000000003</v>
      </c>
      <c r="F1866" s="37">
        <v>2.5170000000000001E-2</v>
      </c>
      <c r="G1866" s="37">
        <v>3.3400000000000001E-3</v>
      </c>
      <c r="H1866" s="65">
        <v>2.4243677195695101E-14</v>
      </c>
    </row>
    <row r="1867" spans="1:8">
      <c r="A1867" s="37" t="s">
        <v>1933</v>
      </c>
      <c r="B1867" s="37" t="s">
        <v>3346</v>
      </c>
      <c r="C1867" s="37" t="s">
        <v>144</v>
      </c>
      <c r="D1867" s="37" t="s">
        <v>145</v>
      </c>
      <c r="E1867" s="37">
        <v>0.43319999999999997</v>
      </c>
      <c r="F1867" s="37">
        <v>2.1579999999999998E-2</v>
      </c>
      <c r="G1867" s="37">
        <v>3.3270000000000001E-3</v>
      </c>
      <c r="H1867" s="65">
        <v>4.3977953240989999E-11</v>
      </c>
    </row>
    <row r="1868" spans="1:8">
      <c r="A1868" s="37" t="s">
        <v>1933</v>
      </c>
      <c r="B1868" s="37" t="s">
        <v>3143</v>
      </c>
      <c r="C1868" s="37" t="s">
        <v>144</v>
      </c>
      <c r="D1868" s="37" t="s">
        <v>145</v>
      </c>
      <c r="E1868" s="37">
        <v>1.686E-2</v>
      </c>
      <c r="F1868" s="37">
        <v>8.8789999999999994E-2</v>
      </c>
      <c r="G1868" s="37">
        <v>1.2930000000000001E-2</v>
      </c>
      <c r="H1868" s="65">
        <v>3.2788542827573898E-12</v>
      </c>
    </row>
    <row r="1869" spans="1:8">
      <c r="A1869" s="37" t="s">
        <v>1933</v>
      </c>
      <c r="B1869" s="37" t="s">
        <v>3347</v>
      </c>
      <c r="C1869" s="37" t="s">
        <v>147</v>
      </c>
      <c r="D1869" s="37" t="s">
        <v>146</v>
      </c>
      <c r="E1869" s="37">
        <v>0.40450000000000003</v>
      </c>
      <c r="F1869" s="37">
        <v>-2.6790000000000001E-2</v>
      </c>
      <c r="G1869" s="37">
        <v>3.3709999999999999E-3</v>
      </c>
      <c r="H1869" s="65">
        <v>9.5389699045141395E-16</v>
      </c>
    </row>
    <row r="1870" spans="1:8">
      <c r="A1870" s="37" t="s">
        <v>1933</v>
      </c>
      <c r="B1870" s="37" t="s">
        <v>3348</v>
      </c>
      <c r="C1870" s="37" t="s">
        <v>146</v>
      </c>
      <c r="D1870" s="37" t="s">
        <v>147</v>
      </c>
      <c r="E1870" s="37">
        <v>0.62050000000000005</v>
      </c>
      <c r="F1870" s="37">
        <v>-2.1770000000000001E-2</v>
      </c>
      <c r="G1870" s="37">
        <v>3.3999999999999998E-3</v>
      </c>
      <c r="H1870" s="65">
        <v>7.6205962953308695E-11</v>
      </c>
    </row>
    <row r="1871" spans="1:8">
      <c r="A1871" s="37" t="s">
        <v>1933</v>
      </c>
      <c r="B1871" s="37" t="s">
        <v>3349</v>
      </c>
      <c r="C1871" s="37" t="s">
        <v>144</v>
      </c>
      <c r="D1871" s="37" t="s">
        <v>145</v>
      </c>
      <c r="E1871" s="37">
        <v>0.28889999999999999</v>
      </c>
      <c r="F1871" s="37">
        <v>2.5579999999999999E-2</v>
      </c>
      <c r="G1871" s="37">
        <v>3.637E-3</v>
      </c>
      <c r="H1871" s="65">
        <v>1.0087480435205301E-12</v>
      </c>
    </row>
    <row r="1872" spans="1:8">
      <c r="A1872" s="37" t="s">
        <v>1933</v>
      </c>
      <c r="B1872" s="37" t="s">
        <v>2773</v>
      </c>
      <c r="C1872" s="37" t="s">
        <v>146</v>
      </c>
      <c r="D1872" s="37" t="s">
        <v>147</v>
      </c>
      <c r="E1872" s="37">
        <v>0.62809999999999999</v>
      </c>
      <c r="F1872" s="37">
        <v>-2.2159999999999999E-2</v>
      </c>
      <c r="G1872" s="37">
        <v>3.4320000000000002E-3</v>
      </c>
      <c r="H1872" s="65">
        <v>5.3443041642451203E-11</v>
      </c>
    </row>
    <row r="1873" spans="1:8">
      <c r="A1873" s="37" t="s">
        <v>1933</v>
      </c>
      <c r="B1873" s="37" t="s">
        <v>2775</v>
      </c>
      <c r="C1873" s="37" t="s">
        <v>144</v>
      </c>
      <c r="D1873" s="37" t="s">
        <v>145</v>
      </c>
      <c r="E1873" s="37">
        <v>0.28239999999999998</v>
      </c>
      <c r="F1873" s="37">
        <v>2.325E-2</v>
      </c>
      <c r="G1873" s="37">
        <v>3.7000000000000002E-3</v>
      </c>
      <c r="H1873" s="65">
        <v>1.65215094421476E-10</v>
      </c>
    </row>
    <row r="1874" spans="1:8">
      <c r="A1874" s="37" t="s">
        <v>1933</v>
      </c>
      <c r="B1874" s="37" t="s">
        <v>3350</v>
      </c>
      <c r="C1874" s="37" t="s">
        <v>146</v>
      </c>
      <c r="D1874" s="37" t="s">
        <v>145</v>
      </c>
      <c r="E1874" s="37">
        <v>0.34799999999999998</v>
      </c>
      <c r="F1874" s="37">
        <v>-2.47E-2</v>
      </c>
      <c r="G1874" s="37">
        <v>3.4710000000000001E-3</v>
      </c>
      <c r="H1874" s="65">
        <v>5.5509918331930596E-13</v>
      </c>
    </row>
    <row r="1875" spans="1:8">
      <c r="A1875" s="37" t="s">
        <v>1933</v>
      </c>
      <c r="B1875" s="37" t="s">
        <v>3351</v>
      </c>
      <c r="C1875" s="37" t="s">
        <v>146</v>
      </c>
      <c r="D1875" s="37" t="s">
        <v>147</v>
      </c>
      <c r="E1875" s="37">
        <v>0.1767</v>
      </c>
      <c r="F1875" s="37">
        <v>-3.8059999999999997E-2</v>
      </c>
      <c r="G1875" s="37">
        <v>4.352E-3</v>
      </c>
      <c r="H1875" s="65">
        <v>1.1110914223144299E-18</v>
      </c>
    </row>
    <row r="1876" spans="1:8">
      <c r="A1876" s="37" t="s">
        <v>1933</v>
      </c>
      <c r="B1876" s="37" t="s">
        <v>3352</v>
      </c>
      <c r="C1876" s="37" t="s">
        <v>147</v>
      </c>
      <c r="D1876" s="37" t="s">
        <v>146</v>
      </c>
      <c r="E1876" s="37">
        <v>0.3039</v>
      </c>
      <c r="F1876" s="37">
        <v>-2.563E-2</v>
      </c>
      <c r="G1876" s="37">
        <v>3.5950000000000001E-3</v>
      </c>
      <c r="H1876" s="65">
        <v>5.0423354186758097E-13</v>
      </c>
    </row>
    <row r="1877" spans="1:8">
      <c r="A1877" s="37" t="s">
        <v>1933</v>
      </c>
      <c r="B1877" s="37" t="s">
        <v>2306</v>
      </c>
      <c r="C1877" s="37" t="s">
        <v>145</v>
      </c>
      <c r="D1877" s="37" t="s">
        <v>147</v>
      </c>
      <c r="E1877" s="37">
        <v>0.52900000000000003</v>
      </c>
      <c r="F1877" s="37">
        <v>-3.0509999999999999E-2</v>
      </c>
      <c r="G1877" s="37">
        <v>3.3409999999999998E-3</v>
      </c>
      <c r="H1877" s="65">
        <v>3.36237742382541E-20</v>
      </c>
    </row>
    <row r="1878" spans="1:8">
      <c r="A1878" s="37" t="s">
        <v>1933</v>
      </c>
      <c r="B1878" s="37" t="s">
        <v>3148</v>
      </c>
      <c r="C1878" s="37" t="s">
        <v>144</v>
      </c>
      <c r="D1878" s="37" t="s">
        <v>145</v>
      </c>
      <c r="E1878" s="37">
        <v>0.43430000000000002</v>
      </c>
      <c r="F1878" s="37">
        <v>-2.6079999999999999E-2</v>
      </c>
      <c r="G1878" s="37">
        <v>3.3649999999999999E-3</v>
      </c>
      <c r="H1878" s="65">
        <v>4.5812058495682297E-15</v>
      </c>
    </row>
    <row r="1879" spans="1:8">
      <c r="A1879" s="37" t="s">
        <v>1933</v>
      </c>
      <c r="B1879" s="37" t="s">
        <v>3353</v>
      </c>
      <c r="C1879" s="37" t="s">
        <v>146</v>
      </c>
      <c r="D1879" s="37" t="s">
        <v>144</v>
      </c>
      <c r="E1879" s="37">
        <v>0.62329999999999997</v>
      </c>
      <c r="F1879" s="37">
        <v>-1.9869999999999999E-2</v>
      </c>
      <c r="G1879" s="37">
        <v>3.4199999999999999E-3</v>
      </c>
      <c r="H1879" s="65">
        <v>3.12473342292754E-9</v>
      </c>
    </row>
    <row r="1880" spans="1:8">
      <c r="A1880" s="37" t="s">
        <v>1933</v>
      </c>
      <c r="B1880" s="37" t="s">
        <v>3354</v>
      </c>
      <c r="C1880" s="37" t="s">
        <v>146</v>
      </c>
      <c r="D1880" s="37" t="s">
        <v>145</v>
      </c>
      <c r="E1880" s="37">
        <v>0.25209999999999999</v>
      </c>
      <c r="F1880" s="37">
        <v>2.726E-2</v>
      </c>
      <c r="G1880" s="37">
        <v>3.8170000000000001E-3</v>
      </c>
      <c r="H1880" s="65">
        <v>4.6080292363631399E-13</v>
      </c>
    </row>
    <row r="1881" spans="1:8">
      <c r="A1881" s="37" t="s">
        <v>1933</v>
      </c>
      <c r="B1881" s="37" t="s">
        <v>3355</v>
      </c>
      <c r="C1881" s="37" t="s">
        <v>145</v>
      </c>
      <c r="D1881" s="37" t="s">
        <v>144</v>
      </c>
      <c r="E1881" s="37">
        <v>0.41270000000000001</v>
      </c>
      <c r="F1881" s="37">
        <v>3.5549999999999998E-2</v>
      </c>
      <c r="G1881" s="37">
        <v>3.3630000000000001E-3</v>
      </c>
      <c r="H1881" s="65">
        <v>2.0324616237565701E-26</v>
      </c>
    </row>
    <row r="1882" spans="1:8">
      <c r="A1882" s="37" t="s">
        <v>1933</v>
      </c>
      <c r="B1882" s="37" t="s">
        <v>2779</v>
      </c>
      <c r="C1882" s="37" t="s">
        <v>144</v>
      </c>
      <c r="D1882" s="37" t="s">
        <v>145</v>
      </c>
      <c r="E1882" s="37">
        <v>0.56730000000000003</v>
      </c>
      <c r="F1882" s="37">
        <v>2.0729999999999998E-2</v>
      </c>
      <c r="G1882" s="37">
        <v>3.3279999999999998E-3</v>
      </c>
      <c r="H1882" s="65">
        <v>2.3476131285989199E-10</v>
      </c>
    </row>
    <row r="1883" spans="1:8">
      <c r="A1883" s="37" t="s">
        <v>1933</v>
      </c>
      <c r="B1883" s="37" t="s">
        <v>2782</v>
      </c>
      <c r="C1883" s="37" t="s">
        <v>146</v>
      </c>
      <c r="D1883" s="37" t="s">
        <v>144</v>
      </c>
      <c r="E1883" s="37">
        <v>7.9450000000000007E-2</v>
      </c>
      <c r="F1883" s="37">
        <v>-4.0800000000000003E-2</v>
      </c>
      <c r="G1883" s="37">
        <v>6.3340000000000002E-3</v>
      </c>
      <c r="H1883" s="65">
        <v>5.9177601277790399E-11</v>
      </c>
    </row>
    <row r="1884" spans="1:8">
      <c r="A1884" s="37" t="s">
        <v>1933</v>
      </c>
      <c r="B1884" s="37" t="s">
        <v>2783</v>
      </c>
      <c r="C1884" s="37" t="s">
        <v>145</v>
      </c>
      <c r="D1884" s="37" t="s">
        <v>144</v>
      </c>
      <c r="E1884" s="37">
        <v>0.47749999999999998</v>
      </c>
      <c r="F1884" s="37">
        <v>3.5049999999999998E-2</v>
      </c>
      <c r="G1884" s="37">
        <v>3.3040000000000001E-3</v>
      </c>
      <c r="H1884" s="65">
        <v>1.3625437038779001E-26</v>
      </c>
    </row>
    <row r="1885" spans="1:8">
      <c r="A1885" s="37" t="s">
        <v>1933</v>
      </c>
      <c r="B1885" s="37" t="s">
        <v>2784</v>
      </c>
      <c r="C1885" s="37" t="s">
        <v>144</v>
      </c>
      <c r="D1885" s="37" t="s">
        <v>145</v>
      </c>
      <c r="E1885" s="37">
        <v>0.44840000000000002</v>
      </c>
      <c r="F1885" s="37">
        <v>5.5320000000000001E-2</v>
      </c>
      <c r="G1885" s="37">
        <v>3.3189999999999999E-3</v>
      </c>
      <c r="H1885" s="65">
        <v>1.1259988264222001E-62</v>
      </c>
    </row>
    <row r="1886" spans="1:8">
      <c r="A1886" s="37" t="s">
        <v>1933</v>
      </c>
      <c r="B1886" s="37" t="s">
        <v>2785</v>
      </c>
      <c r="C1886" s="37" t="s">
        <v>146</v>
      </c>
      <c r="D1886" s="37" t="s">
        <v>147</v>
      </c>
      <c r="E1886" s="37">
        <v>0.20469999999999999</v>
      </c>
      <c r="F1886" s="37">
        <v>3.8539999999999998E-2</v>
      </c>
      <c r="G1886" s="37">
        <v>4.084E-3</v>
      </c>
      <c r="H1886" s="65">
        <v>1.9212000206221899E-21</v>
      </c>
    </row>
    <row r="1887" spans="1:8">
      <c r="A1887" s="37" t="s">
        <v>1933</v>
      </c>
      <c r="B1887" s="37" t="s">
        <v>3356</v>
      </c>
      <c r="C1887" s="37" t="s">
        <v>144</v>
      </c>
      <c r="D1887" s="37" t="s">
        <v>145</v>
      </c>
      <c r="E1887" s="37">
        <v>0.42280000000000001</v>
      </c>
      <c r="F1887" s="37">
        <v>2.248E-2</v>
      </c>
      <c r="G1887" s="37">
        <v>3.3349999999999999E-3</v>
      </c>
      <c r="H1887" s="65">
        <v>7.8850836491708502E-12</v>
      </c>
    </row>
    <row r="1888" spans="1:8">
      <c r="A1888" s="37" t="s">
        <v>1933</v>
      </c>
      <c r="B1888" s="37" t="s">
        <v>3152</v>
      </c>
      <c r="C1888" s="37" t="s">
        <v>145</v>
      </c>
      <c r="D1888" s="37" t="s">
        <v>147</v>
      </c>
      <c r="E1888" s="37">
        <v>0.1007</v>
      </c>
      <c r="F1888" s="37">
        <v>3.8879999999999998E-2</v>
      </c>
      <c r="G1888" s="37">
        <v>5.4790000000000004E-3</v>
      </c>
      <c r="H1888" s="65">
        <v>6.4123687757319401E-13</v>
      </c>
    </row>
    <row r="1889" spans="1:8">
      <c r="A1889" s="37" t="s">
        <v>1933</v>
      </c>
      <c r="B1889" s="37" t="s">
        <v>2316</v>
      </c>
      <c r="C1889" s="37" t="s">
        <v>145</v>
      </c>
      <c r="D1889" s="37" t="s">
        <v>144</v>
      </c>
      <c r="E1889" s="37">
        <v>0.40060000000000001</v>
      </c>
      <c r="F1889" s="37">
        <v>3.8949999999999999E-2</v>
      </c>
      <c r="G1889" s="37">
        <v>3.3649999999999999E-3</v>
      </c>
      <c r="H1889" s="65">
        <v>2.7573683825400099E-31</v>
      </c>
    </row>
    <row r="1890" spans="1:8">
      <c r="A1890" s="37" t="s">
        <v>1933</v>
      </c>
      <c r="B1890" s="37" t="s">
        <v>3357</v>
      </c>
      <c r="C1890" s="37" t="s">
        <v>146</v>
      </c>
      <c r="D1890" s="37" t="s">
        <v>147</v>
      </c>
      <c r="E1890" s="37">
        <v>4.3490000000000001E-2</v>
      </c>
      <c r="F1890" s="37">
        <v>6.4310000000000006E-2</v>
      </c>
      <c r="G1890" s="37">
        <v>8.1119999999999994E-3</v>
      </c>
      <c r="H1890" s="65">
        <v>1.11565798026494E-15</v>
      </c>
    </row>
    <row r="1891" spans="1:8">
      <c r="A1891" s="37" t="s">
        <v>1933</v>
      </c>
      <c r="B1891" s="37" t="s">
        <v>2322</v>
      </c>
      <c r="C1891" s="37" t="s">
        <v>145</v>
      </c>
      <c r="D1891" s="37" t="s">
        <v>144</v>
      </c>
      <c r="E1891" s="37">
        <v>0.50619999999999998</v>
      </c>
      <c r="F1891" s="37">
        <v>3.9629999999999999E-2</v>
      </c>
      <c r="G1891" s="37">
        <v>3.2959999999999999E-3</v>
      </c>
      <c r="H1891" s="65">
        <v>1.33433191789983E-33</v>
      </c>
    </row>
    <row r="1892" spans="1:8">
      <c r="A1892" s="37" t="s">
        <v>1933</v>
      </c>
      <c r="B1892" s="37" t="s">
        <v>3358</v>
      </c>
      <c r="C1892" s="37" t="s">
        <v>145</v>
      </c>
      <c r="D1892" s="37" t="s">
        <v>146</v>
      </c>
      <c r="E1892" s="37">
        <v>0.2878</v>
      </c>
      <c r="F1892" s="37">
        <v>2.1999999999999999E-2</v>
      </c>
      <c r="G1892" s="37">
        <v>3.6440000000000001E-3</v>
      </c>
      <c r="H1892" s="65">
        <v>7.8346609300513997E-10</v>
      </c>
    </row>
    <row r="1893" spans="1:8">
      <c r="A1893" s="37" t="s">
        <v>1933</v>
      </c>
      <c r="B1893" s="37" t="s">
        <v>2791</v>
      </c>
      <c r="C1893" s="37" t="s">
        <v>147</v>
      </c>
      <c r="D1893" s="37" t="s">
        <v>145</v>
      </c>
      <c r="E1893" s="37">
        <v>0.12</v>
      </c>
      <c r="F1893" s="37">
        <v>4.1149999999999999E-2</v>
      </c>
      <c r="G1893" s="37">
        <v>5.078E-3</v>
      </c>
      <c r="H1893" s="65">
        <v>2.6681656967505901E-16</v>
      </c>
    </row>
    <row r="1894" spans="1:8">
      <c r="A1894" s="37" t="s">
        <v>1933</v>
      </c>
      <c r="B1894" s="37" t="s">
        <v>3156</v>
      </c>
      <c r="C1894" s="37" t="s">
        <v>146</v>
      </c>
      <c r="D1894" s="37" t="s">
        <v>147</v>
      </c>
      <c r="E1894" s="37">
        <v>0.2974</v>
      </c>
      <c r="F1894" s="37">
        <v>-3.3430000000000001E-2</v>
      </c>
      <c r="G1894" s="37">
        <v>3.6110000000000001E-3</v>
      </c>
      <c r="H1894" s="65">
        <v>1.04321019234121E-20</v>
      </c>
    </row>
    <row r="1895" spans="1:8">
      <c r="A1895" s="37" t="s">
        <v>1933</v>
      </c>
      <c r="B1895" s="37" t="s">
        <v>3158</v>
      </c>
      <c r="C1895" s="37" t="s">
        <v>147</v>
      </c>
      <c r="D1895" s="37" t="s">
        <v>146</v>
      </c>
      <c r="E1895" s="37">
        <v>0.26100000000000001</v>
      </c>
      <c r="F1895" s="37">
        <v>-2.0959999999999999E-2</v>
      </c>
      <c r="G1895" s="37">
        <v>3.7620000000000002E-3</v>
      </c>
      <c r="H1895" s="65">
        <v>1.26274406655323E-8</v>
      </c>
    </row>
    <row r="1896" spans="1:8">
      <c r="A1896" s="37" t="s">
        <v>1933</v>
      </c>
      <c r="B1896" s="37" t="s">
        <v>3159</v>
      </c>
      <c r="C1896" s="37" t="s">
        <v>147</v>
      </c>
      <c r="D1896" s="37" t="s">
        <v>145</v>
      </c>
      <c r="E1896" s="37">
        <v>0.71450000000000002</v>
      </c>
      <c r="F1896" s="37">
        <v>2.1559999999999999E-2</v>
      </c>
      <c r="G1896" s="37">
        <v>3.6619999999999999E-3</v>
      </c>
      <c r="H1896" s="65">
        <v>1.9604868108487698E-9</v>
      </c>
    </row>
    <row r="1897" spans="1:8">
      <c r="A1897" s="37" t="s">
        <v>1933</v>
      </c>
      <c r="B1897" s="37" t="s">
        <v>3160</v>
      </c>
      <c r="C1897" s="37" t="s">
        <v>146</v>
      </c>
      <c r="D1897" s="37" t="s">
        <v>147</v>
      </c>
      <c r="E1897" s="37">
        <v>0.85519999999999996</v>
      </c>
      <c r="F1897" s="37">
        <v>4.9450000000000001E-2</v>
      </c>
      <c r="G1897" s="37">
        <v>4.6820000000000004E-3</v>
      </c>
      <c r="H1897" s="65">
        <v>2.24171156383535E-26</v>
      </c>
    </row>
    <row r="1898" spans="1:8">
      <c r="A1898" s="37" t="s">
        <v>1933</v>
      </c>
      <c r="B1898" s="37" t="s">
        <v>2793</v>
      </c>
      <c r="C1898" s="37" t="s">
        <v>145</v>
      </c>
      <c r="D1898" s="37" t="s">
        <v>144</v>
      </c>
      <c r="E1898" s="37">
        <v>0.22370000000000001</v>
      </c>
      <c r="F1898" s="37">
        <v>2.436E-2</v>
      </c>
      <c r="G1898" s="37">
        <v>3.9709999999999997E-3</v>
      </c>
      <c r="H1898" s="65">
        <v>4.2720454323340201E-10</v>
      </c>
    </row>
    <row r="1899" spans="1:8">
      <c r="A1899" s="37" t="s">
        <v>1933</v>
      </c>
      <c r="B1899" s="37" t="s">
        <v>3359</v>
      </c>
      <c r="C1899" s="37" t="s">
        <v>144</v>
      </c>
      <c r="D1899" s="37" t="s">
        <v>145</v>
      </c>
      <c r="E1899" s="37">
        <v>0.31890000000000002</v>
      </c>
      <c r="F1899" s="37">
        <v>2.147E-2</v>
      </c>
      <c r="G1899" s="37">
        <v>3.5400000000000002E-3</v>
      </c>
      <c r="H1899" s="65">
        <v>6.5988423292973903E-10</v>
      </c>
    </row>
    <row r="1900" spans="1:8">
      <c r="A1900" s="37" t="s">
        <v>1933</v>
      </c>
      <c r="B1900" s="37" t="s">
        <v>2797</v>
      </c>
      <c r="C1900" s="37" t="s">
        <v>147</v>
      </c>
      <c r="D1900" s="37" t="s">
        <v>146</v>
      </c>
      <c r="E1900" s="37">
        <v>0.18329999999999999</v>
      </c>
      <c r="F1900" s="37">
        <v>-3.0960000000000001E-2</v>
      </c>
      <c r="G1900" s="37">
        <v>4.2839999999999996E-3</v>
      </c>
      <c r="H1900" s="65">
        <v>2.4708865121254201E-13</v>
      </c>
    </row>
    <row r="1901" spans="1:8">
      <c r="A1901" s="37" t="s">
        <v>1933</v>
      </c>
      <c r="B1901" s="37" t="s">
        <v>2798</v>
      </c>
      <c r="C1901" s="37" t="s">
        <v>147</v>
      </c>
      <c r="D1901" s="37" t="s">
        <v>146</v>
      </c>
      <c r="E1901" s="37">
        <v>0.62229999999999996</v>
      </c>
      <c r="F1901" s="37">
        <v>-2.5049999999999999E-2</v>
      </c>
      <c r="G1901" s="37">
        <v>3.4139999999999999E-3</v>
      </c>
      <c r="H1901" s="65">
        <v>1.08863774578388E-13</v>
      </c>
    </row>
    <row r="1902" spans="1:8">
      <c r="A1902" s="37" t="s">
        <v>1933</v>
      </c>
      <c r="B1902" s="37" t="s">
        <v>3360</v>
      </c>
      <c r="C1902" s="37" t="s">
        <v>147</v>
      </c>
      <c r="D1902" s="37" t="s">
        <v>146</v>
      </c>
      <c r="E1902" s="37">
        <v>0.16489999999999999</v>
      </c>
      <c r="F1902" s="37">
        <v>-5.4120000000000001E-2</v>
      </c>
      <c r="G1902" s="37">
        <v>4.4390000000000002E-3</v>
      </c>
      <c r="H1902" s="65">
        <v>1.71587131619167E-34</v>
      </c>
    </row>
    <row r="1903" spans="1:8">
      <c r="A1903" s="37" t="s">
        <v>1933</v>
      </c>
      <c r="B1903" s="37" t="s">
        <v>2799</v>
      </c>
      <c r="C1903" s="37" t="s">
        <v>145</v>
      </c>
      <c r="D1903" s="37" t="s">
        <v>144</v>
      </c>
      <c r="E1903" s="37">
        <v>0.32740000000000002</v>
      </c>
      <c r="F1903" s="37">
        <v>-2.7490000000000001E-2</v>
      </c>
      <c r="G1903" s="37">
        <v>3.5200000000000001E-3</v>
      </c>
      <c r="H1903" s="65">
        <v>2.8671437680872699E-15</v>
      </c>
    </row>
    <row r="1904" spans="1:8">
      <c r="A1904" s="37" t="s">
        <v>1933</v>
      </c>
      <c r="B1904" s="37" t="s">
        <v>2801</v>
      </c>
      <c r="C1904" s="37" t="s">
        <v>144</v>
      </c>
      <c r="D1904" s="37" t="s">
        <v>145</v>
      </c>
      <c r="E1904" s="37">
        <v>0.24529999999999999</v>
      </c>
      <c r="F1904" s="37">
        <v>3.422E-2</v>
      </c>
      <c r="G1904" s="37">
        <v>3.8430000000000001E-3</v>
      </c>
      <c r="H1904" s="65">
        <v>2.6813196959215498E-19</v>
      </c>
    </row>
    <row r="1905" spans="1:8">
      <c r="A1905" s="37" t="s">
        <v>1933</v>
      </c>
      <c r="B1905" s="37" t="s">
        <v>3361</v>
      </c>
      <c r="C1905" s="37" t="s">
        <v>146</v>
      </c>
      <c r="D1905" s="37" t="s">
        <v>147</v>
      </c>
      <c r="E1905" s="37">
        <v>0.36599999999999999</v>
      </c>
      <c r="F1905" s="37">
        <v>2.1409999999999998E-2</v>
      </c>
      <c r="G1905" s="37">
        <v>3.431E-3</v>
      </c>
      <c r="H1905" s="65">
        <v>2.1855727402881001E-10</v>
      </c>
    </row>
    <row r="1906" spans="1:8">
      <c r="A1906" s="37" t="s">
        <v>1933</v>
      </c>
      <c r="B1906" s="37" t="s">
        <v>3164</v>
      </c>
      <c r="C1906" s="37" t="s">
        <v>147</v>
      </c>
      <c r="D1906" s="37" t="s">
        <v>146</v>
      </c>
      <c r="E1906" s="37">
        <v>1.0919999999999999E-2</v>
      </c>
      <c r="F1906" s="37">
        <v>-0.15529999999999999</v>
      </c>
      <c r="G1906" s="37">
        <v>1.5859999999999999E-2</v>
      </c>
      <c r="H1906" s="65">
        <v>6.09731785671878E-23</v>
      </c>
    </row>
    <row r="1907" spans="1:8">
      <c r="A1907" s="37" t="s">
        <v>1933</v>
      </c>
      <c r="B1907" s="37" t="s">
        <v>2804</v>
      </c>
      <c r="C1907" s="37" t="s">
        <v>147</v>
      </c>
      <c r="D1907" s="37" t="s">
        <v>146</v>
      </c>
      <c r="E1907" s="37">
        <v>0.4108</v>
      </c>
      <c r="F1907" s="37">
        <v>-3.5459999999999998E-2</v>
      </c>
      <c r="G1907" s="37">
        <v>3.3700000000000002E-3</v>
      </c>
      <c r="H1907" s="65">
        <v>3.4110412138798701E-26</v>
      </c>
    </row>
    <row r="1908" spans="1:8">
      <c r="A1908" s="37" t="s">
        <v>1933</v>
      </c>
      <c r="B1908" s="37" t="s">
        <v>3362</v>
      </c>
      <c r="C1908" s="37" t="s">
        <v>145</v>
      </c>
      <c r="D1908" s="37" t="s">
        <v>144</v>
      </c>
      <c r="E1908" s="37">
        <v>0.13969999999999999</v>
      </c>
      <c r="F1908" s="37">
        <v>-2.6759999999999999E-2</v>
      </c>
      <c r="G1908" s="37">
        <v>4.7920000000000003E-3</v>
      </c>
      <c r="H1908" s="65">
        <v>1.17316837604904E-8</v>
      </c>
    </row>
    <row r="1909" spans="1:8">
      <c r="A1909" s="37" t="s">
        <v>1933</v>
      </c>
      <c r="B1909" s="37" t="s">
        <v>3363</v>
      </c>
      <c r="C1909" s="37" t="s">
        <v>146</v>
      </c>
      <c r="D1909" s="37" t="s">
        <v>147</v>
      </c>
      <c r="E1909" s="37">
        <v>0.14080000000000001</v>
      </c>
      <c r="F1909" s="37">
        <v>2.7349999999999999E-2</v>
      </c>
      <c r="G1909" s="37">
        <v>4.7650000000000001E-3</v>
      </c>
      <c r="H1909" s="65">
        <v>4.7402847975142399E-9</v>
      </c>
    </row>
    <row r="1910" spans="1:8">
      <c r="A1910" s="37" t="s">
        <v>1933</v>
      </c>
      <c r="B1910" s="37" t="s">
        <v>2805</v>
      </c>
      <c r="C1910" s="37" t="s">
        <v>147</v>
      </c>
      <c r="D1910" s="37" t="s">
        <v>145</v>
      </c>
      <c r="E1910" s="37">
        <v>0.30170000000000002</v>
      </c>
      <c r="F1910" s="37">
        <v>-3.159E-2</v>
      </c>
      <c r="G1910" s="37">
        <v>3.594E-3</v>
      </c>
      <c r="H1910" s="65">
        <v>7.50136981146247E-19</v>
      </c>
    </row>
    <row r="1911" spans="1:8">
      <c r="A1911" s="37" t="s">
        <v>1933</v>
      </c>
      <c r="B1911" s="37" t="s">
        <v>2806</v>
      </c>
      <c r="C1911" s="37" t="s">
        <v>145</v>
      </c>
      <c r="D1911" s="37" t="s">
        <v>146</v>
      </c>
      <c r="E1911" s="37">
        <v>0.14549999999999999</v>
      </c>
      <c r="F1911" s="37">
        <v>-7.6550000000000007E-2</v>
      </c>
      <c r="G1911" s="37">
        <v>4.6730000000000001E-3</v>
      </c>
      <c r="H1911" s="65">
        <v>1.2997709610618899E-60</v>
      </c>
    </row>
    <row r="1912" spans="1:8">
      <c r="A1912" s="37" t="s">
        <v>1933</v>
      </c>
      <c r="B1912" s="37" t="s">
        <v>2809</v>
      </c>
      <c r="C1912" s="37" t="s">
        <v>145</v>
      </c>
      <c r="D1912" s="37" t="s">
        <v>144</v>
      </c>
      <c r="E1912" s="37">
        <v>0.25030000000000002</v>
      </c>
      <c r="F1912" s="37">
        <v>3.245E-2</v>
      </c>
      <c r="G1912" s="37">
        <v>3.8219999999999999E-3</v>
      </c>
      <c r="H1912" s="65">
        <v>1.0303515235988899E-17</v>
      </c>
    </row>
    <row r="1913" spans="1:8">
      <c r="A1913" s="37" t="s">
        <v>1933</v>
      </c>
      <c r="B1913" s="37" t="s">
        <v>3364</v>
      </c>
      <c r="C1913" s="37" t="s">
        <v>147</v>
      </c>
      <c r="D1913" s="37" t="s">
        <v>144</v>
      </c>
      <c r="E1913" s="37">
        <v>0.27850000000000003</v>
      </c>
      <c r="F1913" s="37">
        <v>-2.9059999999999999E-2</v>
      </c>
      <c r="G1913" s="37">
        <v>3.6819999999999999E-3</v>
      </c>
      <c r="H1913" s="65">
        <v>1.4815581976301499E-15</v>
      </c>
    </row>
    <row r="1914" spans="1:8">
      <c r="A1914" s="37" t="s">
        <v>1933</v>
      </c>
      <c r="B1914" s="37" t="s">
        <v>3169</v>
      </c>
      <c r="C1914" s="37" t="s">
        <v>147</v>
      </c>
      <c r="D1914" s="37" t="s">
        <v>146</v>
      </c>
      <c r="E1914" s="37">
        <v>0.62890000000000001</v>
      </c>
      <c r="F1914" s="37">
        <v>-0.04</v>
      </c>
      <c r="G1914" s="37">
        <v>3.411E-3</v>
      </c>
      <c r="H1914" s="65">
        <v>4.6470932113503198E-32</v>
      </c>
    </row>
    <row r="1915" spans="1:8">
      <c r="A1915" s="37" t="s">
        <v>1933</v>
      </c>
      <c r="B1915" s="37" t="s">
        <v>2811</v>
      </c>
      <c r="C1915" s="37" t="s">
        <v>144</v>
      </c>
      <c r="D1915" s="37" t="s">
        <v>145</v>
      </c>
      <c r="E1915" s="37">
        <v>0.16470000000000001</v>
      </c>
      <c r="F1915" s="37">
        <v>-4.351E-2</v>
      </c>
      <c r="G1915" s="37">
        <v>4.4390000000000002E-3</v>
      </c>
      <c r="H1915" s="65">
        <v>5.5321945807429505E-23</v>
      </c>
    </row>
    <row r="1916" spans="1:8">
      <c r="A1916" s="37" t="s">
        <v>1933</v>
      </c>
      <c r="B1916" s="37" t="s">
        <v>3365</v>
      </c>
      <c r="C1916" s="37" t="s">
        <v>144</v>
      </c>
      <c r="D1916" s="37" t="s">
        <v>145</v>
      </c>
      <c r="E1916" s="37">
        <v>3.1719999999999998E-2</v>
      </c>
      <c r="F1916" s="37">
        <v>-8.8200000000000001E-2</v>
      </c>
      <c r="G1916" s="37">
        <v>9.4619999999999999E-3</v>
      </c>
      <c r="H1916" s="65">
        <v>5.7355381644025298E-21</v>
      </c>
    </row>
    <row r="1917" spans="1:8">
      <c r="A1917" s="37" t="s">
        <v>1933</v>
      </c>
      <c r="B1917" s="37" t="s">
        <v>3366</v>
      </c>
      <c r="C1917" s="37" t="s">
        <v>146</v>
      </c>
      <c r="D1917" s="37" t="s">
        <v>144</v>
      </c>
      <c r="E1917" s="37">
        <v>0.33550000000000002</v>
      </c>
      <c r="F1917" s="37">
        <v>-4.4350000000000001E-2</v>
      </c>
      <c r="G1917" s="37">
        <v>3.5230000000000001E-3</v>
      </c>
      <c r="H1917" s="65">
        <v>1.21822177771353E-36</v>
      </c>
    </row>
    <row r="1918" spans="1:8">
      <c r="A1918" s="37" t="s">
        <v>1933</v>
      </c>
      <c r="B1918" s="37" t="s">
        <v>3367</v>
      </c>
      <c r="C1918" s="37" t="s">
        <v>144</v>
      </c>
      <c r="D1918" s="37" t="s">
        <v>147</v>
      </c>
      <c r="E1918" s="37">
        <v>0.23380000000000001</v>
      </c>
      <c r="F1918" s="37">
        <v>3.3419999999999998E-2</v>
      </c>
      <c r="G1918" s="37">
        <v>3.895E-3</v>
      </c>
      <c r="H1918" s="65">
        <v>4.7341374973908698E-18</v>
      </c>
    </row>
    <row r="1919" spans="1:8">
      <c r="A1919" s="37" t="s">
        <v>1933</v>
      </c>
      <c r="B1919" s="37" t="s">
        <v>2347</v>
      </c>
      <c r="C1919" s="37" t="s">
        <v>147</v>
      </c>
      <c r="D1919" s="37" t="s">
        <v>146</v>
      </c>
      <c r="E1919" s="37">
        <v>7.6329999999999995E-2</v>
      </c>
      <c r="F1919" s="37">
        <v>-8.362E-2</v>
      </c>
      <c r="G1919" s="37">
        <v>6.1970000000000003E-3</v>
      </c>
      <c r="H1919" s="65">
        <v>8.5252182749843595E-42</v>
      </c>
    </row>
    <row r="1920" spans="1:8">
      <c r="A1920" s="37" t="s">
        <v>1933</v>
      </c>
      <c r="B1920" s="37" t="s">
        <v>3368</v>
      </c>
      <c r="C1920" s="37" t="s">
        <v>147</v>
      </c>
      <c r="D1920" s="37" t="s">
        <v>146</v>
      </c>
      <c r="E1920" s="37">
        <v>0.32219999999999999</v>
      </c>
      <c r="F1920" s="37">
        <v>2.7199999999999998E-2</v>
      </c>
      <c r="G1920" s="37">
        <v>3.5530000000000002E-3</v>
      </c>
      <c r="H1920" s="65">
        <v>9.6278982155522906E-15</v>
      </c>
    </row>
    <row r="1921" spans="1:8">
      <c r="A1921" s="37" t="s">
        <v>1933</v>
      </c>
      <c r="B1921" s="37" t="s">
        <v>2815</v>
      </c>
      <c r="C1921" s="37" t="s">
        <v>144</v>
      </c>
      <c r="D1921" s="37" t="s">
        <v>145</v>
      </c>
      <c r="E1921" s="37">
        <v>0.41689999999999999</v>
      </c>
      <c r="F1921" s="37">
        <v>-2.9520000000000001E-2</v>
      </c>
      <c r="G1921" s="37">
        <v>3.349E-3</v>
      </c>
      <c r="H1921" s="65">
        <v>6.0071833583301599E-19</v>
      </c>
    </row>
    <row r="1922" spans="1:8">
      <c r="A1922" s="37" t="s">
        <v>1933</v>
      </c>
      <c r="B1922" s="37" t="s">
        <v>3369</v>
      </c>
      <c r="C1922" s="37" t="s">
        <v>147</v>
      </c>
      <c r="D1922" s="37" t="s">
        <v>146</v>
      </c>
      <c r="E1922" s="37">
        <v>0.91339999999999999</v>
      </c>
      <c r="F1922" s="37">
        <v>3.567E-2</v>
      </c>
      <c r="G1922" s="37">
        <v>5.8640000000000003E-3</v>
      </c>
      <c r="H1922" s="65">
        <v>5.9021871148861997E-10</v>
      </c>
    </row>
    <row r="1923" spans="1:8">
      <c r="A1923" s="37" t="s">
        <v>1933</v>
      </c>
      <c r="B1923" s="37" t="s">
        <v>2816</v>
      </c>
      <c r="C1923" s="37" t="s">
        <v>147</v>
      </c>
      <c r="D1923" s="37" t="s">
        <v>146</v>
      </c>
      <c r="E1923" s="37">
        <v>9.6490000000000006E-2</v>
      </c>
      <c r="F1923" s="37">
        <v>5.4609999999999999E-2</v>
      </c>
      <c r="G1923" s="37">
        <v>5.5770000000000004E-3</v>
      </c>
      <c r="H1923" s="65">
        <v>6.0928871048632497E-23</v>
      </c>
    </row>
    <row r="1924" spans="1:8">
      <c r="A1924" s="37" t="s">
        <v>1933</v>
      </c>
      <c r="B1924" s="37" t="s">
        <v>2817</v>
      </c>
      <c r="C1924" s="37" t="s">
        <v>147</v>
      </c>
      <c r="D1924" s="37" t="s">
        <v>146</v>
      </c>
      <c r="E1924" s="37">
        <v>0.2596</v>
      </c>
      <c r="F1924" s="37">
        <v>3.0599999999999999E-2</v>
      </c>
      <c r="G1924" s="37">
        <v>3.777E-3</v>
      </c>
      <c r="H1924" s="65">
        <v>2.7105360616530999E-16</v>
      </c>
    </row>
    <row r="1925" spans="1:8">
      <c r="A1925" s="37" t="s">
        <v>1933</v>
      </c>
      <c r="B1925" s="37" t="s">
        <v>3178</v>
      </c>
      <c r="C1925" s="37" t="s">
        <v>147</v>
      </c>
      <c r="D1925" s="37" t="s">
        <v>146</v>
      </c>
      <c r="E1925" s="37">
        <v>0.26240000000000002</v>
      </c>
      <c r="F1925" s="37">
        <v>2.256E-2</v>
      </c>
      <c r="G1925" s="37">
        <v>3.751E-3</v>
      </c>
      <c r="H1925" s="65">
        <v>9.0279230032899605E-10</v>
      </c>
    </row>
    <row r="1926" spans="1:8">
      <c r="A1926" s="37" t="s">
        <v>1933</v>
      </c>
      <c r="B1926" s="37" t="s">
        <v>2819</v>
      </c>
      <c r="C1926" s="37" t="s">
        <v>146</v>
      </c>
      <c r="D1926" s="37" t="s">
        <v>147</v>
      </c>
      <c r="E1926" s="37">
        <v>0.33040000000000003</v>
      </c>
      <c r="F1926" s="37">
        <v>-2.674E-2</v>
      </c>
      <c r="G1926" s="37">
        <v>3.503E-3</v>
      </c>
      <c r="H1926" s="65">
        <v>1.1427044545912399E-14</v>
      </c>
    </row>
    <row r="1927" spans="1:8">
      <c r="A1927" s="37" t="s">
        <v>1933</v>
      </c>
      <c r="B1927" s="37" t="s">
        <v>3370</v>
      </c>
      <c r="C1927" s="37" t="s">
        <v>144</v>
      </c>
      <c r="D1927" s="37" t="s">
        <v>146</v>
      </c>
      <c r="E1927" s="37">
        <v>0.53879999999999995</v>
      </c>
      <c r="F1927" s="37">
        <v>-2.5489999999999999E-2</v>
      </c>
      <c r="G1927" s="37">
        <v>3.3110000000000001E-3</v>
      </c>
      <c r="H1927" s="65">
        <v>6.8793029174677698E-15</v>
      </c>
    </row>
    <row r="1928" spans="1:8">
      <c r="A1928" s="37" t="s">
        <v>1933</v>
      </c>
      <c r="B1928" s="37" t="s">
        <v>3181</v>
      </c>
      <c r="C1928" s="37" t="s">
        <v>145</v>
      </c>
      <c r="D1928" s="37" t="s">
        <v>144</v>
      </c>
      <c r="E1928" s="37">
        <v>0.39460000000000001</v>
      </c>
      <c r="F1928" s="37">
        <v>2.3040000000000001E-2</v>
      </c>
      <c r="G1928" s="37">
        <v>3.388E-3</v>
      </c>
      <c r="H1928" s="65">
        <v>5.2138376504601598E-12</v>
      </c>
    </row>
    <row r="1929" spans="1:8">
      <c r="A1929" s="37" t="s">
        <v>1933</v>
      </c>
      <c r="B1929" s="37" t="s">
        <v>2821</v>
      </c>
      <c r="C1929" s="37" t="s">
        <v>147</v>
      </c>
      <c r="D1929" s="37" t="s">
        <v>146</v>
      </c>
      <c r="E1929" s="37">
        <v>0.1153</v>
      </c>
      <c r="F1929" s="37">
        <v>-6.6040000000000001E-2</v>
      </c>
      <c r="G1929" s="37">
        <v>5.1989999999999996E-3</v>
      </c>
      <c r="H1929" s="65">
        <v>2.8656205292338302E-37</v>
      </c>
    </row>
    <row r="1930" spans="1:8">
      <c r="A1930" s="37" t="s">
        <v>1933</v>
      </c>
      <c r="B1930" s="37" t="s">
        <v>3371</v>
      </c>
      <c r="C1930" s="37" t="s">
        <v>146</v>
      </c>
      <c r="D1930" s="37" t="s">
        <v>147</v>
      </c>
      <c r="E1930" s="37">
        <v>0.25979999999999998</v>
      </c>
      <c r="F1930" s="37">
        <v>3.0339999999999999E-2</v>
      </c>
      <c r="G1930" s="37">
        <v>3.7729999999999999E-3</v>
      </c>
      <c r="H1930" s="65">
        <v>4.4428335767519997E-16</v>
      </c>
    </row>
    <row r="1931" spans="1:8">
      <c r="A1931" s="37" t="s">
        <v>1933</v>
      </c>
      <c r="B1931" s="37" t="s">
        <v>2824</v>
      </c>
      <c r="C1931" s="37" t="s">
        <v>144</v>
      </c>
      <c r="D1931" s="37" t="s">
        <v>145</v>
      </c>
      <c r="E1931" s="37">
        <v>0.63380000000000003</v>
      </c>
      <c r="F1931" s="37">
        <v>2.2610000000000002E-2</v>
      </c>
      <c r="G1931" s="37">
        <v>3.4259999999999998E-3</v>
      </c>
      <c r="H1931" s="65">
        <v>2.0622749303268701E-11</v>
      </c>
    </row>
    <row r="1932" spans="1:8">
      <c r="A1932" s="37" t="s">
        <v>1933</v>
      </c>
      <c r="B1932" s="37" t="s">
        <v>3372</v>
      </c>
      <c r="C1932" s="37" t="s">
        <v>146</v>
      </c>
      <c r="D1932" s="37" t="s">
        <v>144</v>
      </c>
      <c r="E1932" s="37">
        <v>0.29980000000000001</v>
      </c>
      <c r="F1932" s="37">
        <v>2.223E-2</v>
      </c>
      <c r="G1932" s="37">
        <v>3.6189999999999998E-3</v>
      </c>
      <c r="H1932" s="65">
        <v>4.0595670471783697E-10</v>
      </c>
    </row>
    <row r="1933" spans="1:8">
      <c r="A1933" s="37" t="s">
        <v>1933</v>
      </c>
      <c r="B1933" s="37" t="s">
        <v>3373</v>
      </c>
      <c r="C1933" s="37" t="s">
        <v>145</v>
      </c>
      <c r="D1933" s="37" t="s">
        <v>147</v>
      </c>
      <c r="E1933" s="37">
        <v>0.28239999999999998</v>
      </c>
      <c r="F1933" s="37">
        <v>-2.6689999999999998E-2</v>
      </c>
      <c r="G1933" s="37">
        <v>3.6589999999999999E-3</v>
      </c>
      <c r="H1933" s="65">
        <v>1.5006029826638899E-13</v>
      </c>
    </row>
    <row r="1934" spans="1:8">
      <c r="A1934" s="37" t="s">
        <v>1933</v>
      </c>
      <c r="B1934" s="37" t="s">
        <v>3374</v>
      </c>
      <c r="C1934" s="37" t="s">
        <v>147</v>
      </c>
      <c r="D1934" s="37" t="s">
        <v>145</v>
      </c>
      <c r="E1934" s="37">
        <v>0.31059999999999999</v>
      </c>
      <c r="F1934" s="37">
        <v>-2.7699999999999999E-2</v>
      </c>
      <c r="G1934" s="37">
        <v>3.5799999999999998E-3</v>
      </c>
      <c r="H1934" s="65">
        <v>5.0723184248477599E-15</v>
      </c>
    </row>
    <row r="1935" spans="1:8">
      <c r="A1935" s="37" t="s">
        <v>1933</v>
      </c>
      <c r="B1935" s="37" t="s">
        <v>3186</v>
      </c>
      <c r="C1935" s="37" t="s">
        <v>146</v>
      </c>
      <c r="D1935" s="37" t="s">
        <v>147</v>
      </c>
      <c r="E1935" s="37">
        <v>0.3982</v>
      </c>
      <c r="F1935" s="37">
        <v>2.6370000000000001E-2</v>
      </c>
      <c r="G1935" s="37">
        <v>3.382E-3</v>
      </c>
      <c r="H1935" s="65">
        <v>3.16576087654203E-15</v>
      </c>
    </row>
    <row r="1936" spans="1:8">
      <c r="A1936" s="37" t="s">
        <v>1933</v>
      </c>
      <c r="B1936" s="37" t="s">
        <v>3375</v>
      </c>
      <c r="C1936" s="37" t="s">
        <v>146</v>
      </c>
      <c r="D1936" s="37" t="s">
        <v>145</v>
      </c>
      <c r="E1936" s="37">
        <v>3.5709999999999999E-2</v>
      </c>
      <c r="F1936" s="37">
        <v>-7.2319999999999995E-2</v>
      </c>
      <c r="G1936" s="37">
        <v>8.8780000000000005E-3</v>
      </c>
      <c r="H1936" s="65">
        <v>1.8811298811592901E-16</v>
      </c>
    </row>
    <row r="1937" spans="1:8">
      <c r="A1937" s="37" t="s">
        <v>1933</v>
      </c>
      <c r="B1937" s="37" t="s">
        <v>3187</v>
      </c>
      <c r="C1937" s="37" t="s">
        <v>146</v>
      </c>
      <c r="D1937" s="37" t="s">
        <v>145</v>
      </c>
      <c r="E1937" s="37">
        <v>3.4790000000000001E-2</v>
      </c>
      <c r="F1937" s="37">
        <v>7.2559999999999999E-2</v>
      </c>
      <c r="G1937" s="37">
        <v>9.0469999999999995E-3</v>
      </c>
      <c r="H1937" s="65">
        <v>5.2727190688112899E-16</v>
      </c>
    </row>
    <row r="1938" spans="1:8">
      <c r="A1938" s="37" t="s">
        <v>1933</v>
      </c>
      <c r="B1938" s="37" t="s">
        <v>3376</v>
      </c>
      <c r="C1938" s="37" t="s">
        <v>146</v>
      </c>
      <c r="D1938" s="37" t="s">
        <v>147</v>
      </c>
      <c r="E1938" s="37">
        <v>9.3340000000000006E-2</v>
      </c>
      <c r="F1938" s="37">
        <v>-3.9379999999999998E-2</v>
      </c>
      <c r="G1938" s="37">
        <v>5.6930000000000001E-3</v>
      </c>
      <c r="H1938" s="65">
        <v>2.30220193188001E-12</v>
      </c>
    </row>
    <row r="1939" spans="1:8">
      <c r="A1939" s="37" t="s">
        <v>1933</v>
      </c>
      <c r="B1939" s="37" t="s">
        <v>3377</v>
      </c>
      <c r="C1939" s="37" t="s">
        <v>145</v>
      </c>
      <c r="D1939" s="37" t="s">
        <v>144</v>
      </c>
      <c r="E1939" s="37">
        <v>0.1578</v>
      </c>
      <c r="F1939" s="37">
        <v>-2.777E-2</v>
      </c>
      <c r="G1939" s="37">
        <v>4.6080000000000001E-3</v>
      </c>
      <c r="H1939" s="65">
        <v>8.3786749448783099E-10</v>
      </c>
    </row>
    <row r="1940" spans="1:8">
      <c r="A1940" s="37" t="s">
        <v>1933</v>
      </c>
      <c r="B1940" s="37" t="s">
        <v>3188</v>
      </c>
      <c r="C1940" s="37" t="s">
        <v>144</v>
      </c>
      <c r="D1940" s="37" t="s">
        <v>145</v>
      </c>
      <c r="E1940" s="37">
        <v>0.2238</v>
      </c>
      <c r="F1940" s="37">
        <v>3.0689999999999999E-2</v>
      </c>
      <c r="G1940" s="37">
        <v>4.0439999999999999E-3</v>
      </c>
      <c r="H1940" s="65">
        <v>1.6116604645646399E-14</v>
      </c>
    </row>
    <row r="1941" spans="1:8">
      <c r="A1941" s="37" t="s">
        <v>1933</v>
      </c>
      <c r="B1941" s="37" t="s">
        <v>2832</v>
      </c>
      <c r="C1941" s="37" t="s">
        <v>146</v>
      </c>
      <c r="D1941" s="37" t="s">
        <v>147</v>
      </c>
      <c r="E1941" s="37">
        <v>0.2046</v>
      </c>
      <c r="F1941" s="37">
        <v>-3.5619999999999999E-2</v>
      </c>
      <c r="G1941" s="37">
        <v>4.2399999999999998E-3</v>
      </c>
      <c r="H1941" s="65">
        <v>2.2145293432465101E-17</v>
      </c>
    </row>
    <row r="1942" spans="1:8">
      <c r="A1942" s="37" t="s">
        <v>1933</v>
      </c>
      <c r="B1942" s="37" t="s">
        <v>2833</v>
      </c>
      <c r="C1942" s="37" t="s">
        <v>147</v>
      </c>
      <c r="D1942" s="37" t="s">
        <v>146</v>
      </c>
      <c r="E1942" s="37">
        <v>0.5282</v>
      </c>
      <c r="F1942" s="37">
        <v>2.2249999999999999E-2</v>
      </c>
      <c r="G1942" s="37">
        <v>3.3080000000000002E-3</v>
      </c>
      <c r="H1942" s="65">
        <v>8.7124337412276196E-12</v>
      </c>
    </row>
    <row r="1943" spans="1:8">
      <c r="A1943" s="37" t="s">
        <v>1933</v>
      </c>
      <c r="B1943" s="37" t="s">
        <v>2834</v>
      </c>
      <c r="C1943" s="37" t="s">
        <v>144</v>
      </c>
      <c r="D1943" s="37" t="s">
        <v>145</v>
      </c>
      <c r="E1943" s="37">
        <v>0.31059999999999999</v>
      </c>
      <c r="F1943" s="37">
        <v>3.5270000000000003E-2</v>
      </c>
      <c r="G1943" s="37">
        <v>3.5729999999999998E-3</v>
      </c>
      <c r="H1943" s="65">
        <v>2.77326648782727E-23</v>
      </c>
    </row>
    <row r="1944" spans="1:8">
      <c r="A1944" s="37" t="s">
        <v>1933</v>
      </c>
      <c r="B1944" s="37" t="s">
        <v>3192</v>
      </c>
      <c r="C1944" s="37" t="s">
        <v>145</v>
      </c>
      <c r="D1944" s="37" t="s">
        <v>146</v>
      </c>
      <c r="E1944" s="37">
        <v>0.1179</v>
      </c>
      <c r="F1944" s="37">
        <v>3.6119999999999999E-2</v>
      </c>
      <c r="G1944" s="37">
        <v>5.1289999999999999E-3</v>
      </c>
      <c r="H1944" s="65">
        <v>9.45403427211144E-13</v>
      </c>
    </row>
    <row r="1945" spans="1:8">
      <c r="A1945" s="37" t="s">
        <v>1933</v>
      </c>
      <c r="B1945" s="37" t="s">
        <v>2836</v>
      </c>
      <c r="C1945" s="37" t="s">
        <v>145</v>
      </c>
      <c r="D1945" s="37" t="s">
        <v>144</v>
      </c>
      <c r="E1945" s="37">
        <v>0.36890000000000001</v>
      </c>
      <c r="F1945" s="37">
        <v>-3.8059999999999997E-2</v>
      </c>
      <c r="G1945" s="37">
        <v>3.4160000000000002E-3</v>
      </c>
      <c r="H1945" s="65">
        <v>3.9308300299858302E-29</v>
      </c>
    </row>
    <row r="1946" spans="1:8">
      <c r="A1946" s="37" t="s">
        <v>1933</v>
      </c>
      <c r="B1946" s="37" t="s">
        <v>3378</v>
      </c>
      <c r="C1946" s="37" t="s">
        <v>146</v>
      </c>
      <c r="D1946" s="37" t="s">
        <v>144</v>
      </c>
      <c r="E1946" s="37">
        <v>0.25729999999999997</v>
      </c>
      <c r="F1946" s="37">
        <v>-2.7449999999999999E-2</v>
      </c>
      <c r="G1946" s="37">
        <v>3.777E-3</v>
      </c>
      <c r="H1946" s="65">
        <v>1.8286673005794099E-13</v>
      </c>
    </row>
    <row r="1947" spans="1:8">
      <c r="A1947" s="37" t="s">
        <v>1933</v>
      </c>
      <c r="B1947" s="37" t="s">
        <v>3379</v>
      </c>
      <c r="C1947" s="37" t="s">
        <v>146</v>
      </c>
      <c r="D1947" s="37" t="s">
        <v>147</v>
      </c>
      <c r="E1947" s="37">
        <v>0.4778</v>
      </c>
      <c r="F1947" s="37">
        <v>1.8460000000000001E-2</v>
      </c>
      <c r="G1947" s="37">
        <v>3.3029999999999999E-3</v>
      </c>
      <c r="H1947" s="65">
        <v>1.14283475896195E-8</v>
      </c>
    </row>
    <row r="1948" spans="1:8">
      <c r="A1948" s="37" t="s">
        <v>1933</v>
      </c>
      <c r="B1948" s="37" t="s">
        <v>2368</v>
      </c>
      <c r="C1948" s="37" t="s">
        <v>144</v>
      </c>
      <c r="D1948" s="37" t="s">
        <v>145</v>
      </c>
      <c r="E1948" s="37">
        <v>0.32100000000000001</v>
      </c>
      <c r="F1948" s="37">
        <v>3.9030000000000002E-2</v>
      </c>
      <c r="G1948" s="37">
        <v>3.5379999999999999E-3</v>
      </c>
      <c r="H1948" s="65">
        <v>1.3443356158345099E-28</v>
      </c>
    </row>
    <row r="1949" spans="1:8">
      <c r="A1949" s="37" t="s">
        <v>1933</v>
      </c>
      <c r="B1949" s="37" t="s">
        <v>3380</v>
      </c>
      <c r="C1949" s="37" t="s">
        <v>145</v>
      </c>
      <c r="D1949" s="37" t="s">
        <v>147</v>
      </c>
      <c r="E1949" s="37">
        <v>0.71330000000000005</v>
      </c>
      <c r="F1949" s="37">
        <v>-1.9939999999999999E-2</v>
      </c>
      <c r="G1949" s="37">
        <v>3.6449999999999998E-3</v>
      </c>
      <c r="H1949" s="65">
        <v>2.24374301202551E-8</v>
      </c>
    </row>
    <row r="1950" spans="1:8">
      <c r="A1950" s="37" t="s">
        <v>1933</v>
      </c>
      <c r="B1950" s="37" t="s">
        <v>2839</v>
      </c>
      <c r="C1950" s="37" t="s">
        <v>144</v>
      </c>
      <c r="D1950" s="37" t="s">
        <v>145</v>
      </c>
      <c r="E1950" s="37">
        <v>0.63049999999999995</v>
      </c>
      <c r="F1950" s="37">
        <v>-3.669E-2</v>
      </c>
      <c r="G1950" s="37">
        <v>3.4150000000000001E-3</v>
      </c>
      <c r="H1950" s="65">
        <v>3.16981105424497E-27</v>
      </c>
    </row>
    <row r="1951" spans="1:8">
      <c r="A1951" s="37" t="s">
        <v>1933</v>
      </c>
      <c r="B1951" s="37" t="s">
        <v>2371</v>
      </c>
      <c r="C1951" s="37" t="s">
        <v>146</v>
      </c>
      <c r="D1951" s="37" t="s">
        <v>147</v>
      </c>
      <c r="E1951" s="37">
        <v>0.45610000000000001</v>
      </c>
      <c r="F1951" s="37">
        <v>-2.5139999999999999E-2</v>
      </c>
      <c r="G1951" s="37">
        <v>3.3149999999999998E-3</v>
      </c>
      <c r="H1951" s="65">
        <v>1.67905124527501E-14</v>
      </c>
    </row>
    <row r="1952" spans="1:8">
      <c r="A1952" s="37" t="s">
        <v>1933</v>
      </c>
      <c r="B1952" s="37" t="s">
        <v>2841</v>
      </c>
      <c r="C1952" s="37" t="s">
        <v>144</v>
      </c>
      <c r="D1952" s="37" t="s">
        <v>145</v>
      </c>
      <c r="E1952" s="37">
        <v>0.19769999999999999</v>
      </c>
      <c r="F1952" s="37">
        <v>-5.1610000000000003E-2</v>
      </c>
      <c r="G1952" s="37">
        <v>4.1799999999999997E-3</v>
      </c>
      <c r="H1952" s="65">
        <v>2.53155643446304E-35</v>
      </c>
    </row>
    <row r="1953" spans="1:8">
      <c r="A1953" s="37" t="s">
        <v>1933</v>
      </c>
      <c r="B1953" s="37" t="s">
        <v>2843</v>
      </c>
      <c r="C1953" s="37" t="s">
        <v>145</v>
      </c>
      <c r="D1953" s="37" t="s">
        <v>144</v>
      </c>
      <c r="E1953" s="37">
        <v>5.3510000000000002E-2</v>
      </c>
      <c r="F1953" s="37">
        <v>4.5620000000000001E-2</v>
      </c>
      <c r="G1953" s="37">
        <v>7.3249999999999999E-3</v>
      </c>
      <c r="H1953" s="65">
        <v>2.36234112779227E-10</v>
      </c>
    </row>
    <row r="1954" spans="1:8">
      <c r="A1954" s="37" t="s">
        <v>1933</v>
      </c>
      <c r="B1954" s="37" t="s">
        <v>2844</v>
      </c>
      <c r="C1954" s="37" t="s">
        <v>147</v>
      </c>
      <c r="D1954" s="37" t="s">
        <v>146</v>
      </c>
      <c r="E1954" s="37">
        <v>0.628</v>
      </c>
      <c r="F1954" s="37">
        <v>-2.5080000000000002E-2</v>
      </c>
      <c r="G1954" s="37">
        <v>3.4090000000000001E-3</v>
      </c>
      <c r="H1954" s="65">
        <v>9.4047360327362605E-14</v>
      </c>
    </row>
    <row r="1955" spans="1:8">
      <c r="A1955" s="37" t="s">
        <v>1933</v>
      </c>
      <c r="B1955" s="37" t="s">
        <v>3381</v>
      </c>
      <c r="C1955" s="37" t="s">
        <v>144</v>
      </c>
      <c r="D1955" s="37" t="s">
        <v>146</v>
      </c>
      <c r="E1955" s="37">
        <v>0.4098</v>
      </c>
      <c r="F1955" s="37">
        <v>2.052E-2</v>
      </c>
      <c r="G1955" s="37">
        <v>3.3540000000000002E-3</v>
      </c>
      <c r="H1955" s="65">
        <v>4.7358331858532701E-10</v>
      </c>
    </row>
    <row r="1956" spans="1:8">
      <c r="A1956" s="37" t="s">
        <v>1933</v>
      </c>
      <c r="B1956" s="37" t="s">
        <v>2845</v>
      </c>
      <c r="C1956" s="37" t="s">
        <v>145</v>
      </c>
      <c r="D1956" s="37" t="s">
        <v>144</v>
      </c>
      <c r="E1956" s="37">
        <v>0.55820000000000003</v>
      </c>
      <c r="F1956" s="37">
        <v>-2.5430000000000001E-2</v>
      </c>
      <c r="G1956" s="37">
        <v>3.3400000000000001E-3</v>
      </c>
      <c r="H1956" s="65">
        <v>1.33104647368563E-14</v>
      </c>
    </row>
    <row r="1957" spans="1:8">
      <c r="A1957" s="37" t="s">
        <v>1933</v>
      </c>
      <c r="B1957" s="37" t="s">
        <v>3382</v>
      </c>
      <c r="C1957" s="37" t="s">
        <v>144</v>
      </c>
      <c r="D1957" s="37" t="s">
        <v>145</v>
      </c>
      <c r="E1957" s="37">
        <v>0.57389999999999997</v>
      </c>
      <c r="F1957" s="37">
        <v>-4.666E-2</v>
      </c>
      <c r="G1957" s="37">
        <v>3.3430000000000001E-3</v>
      </c>
      <c r="H1957" s="65">
        <v>1.4155120264436501E-44</v>
      </c>
    </row>
    <row r="1958" spans="1:8">
      <c r="A1958" s="37" t="s">
        <v>1933</v>
      </c>
      <c r="B1958" s="37" t="s">
        <v>2847</v>
      </c>
      <c r="C1958" s="37" t="s">
        <v>147</v>
      </c>
      <c r="D1958" s="37" t="s">
        <v>146</v>
      </c>
      <c r="E1958" s="37">
        <v>0.80779999999999996</v>
      </c>
      <c r="F1958" s="37">
        <v>2.9839999999999998E-2</v>
      </c>
      <c r="G1958" s="37">
        <v>4.3480000000000003E-3</v>
      </c>
      <c r="H1958" s="65">
        <v>3.3732211785774898E-12</v>
      </c>
    </row>
    <row r="1959" spans="1:8">
      <c r="A1959" s="37" t="s">
        <v>1933</v>
      </c>
      <c r="B1959" s="37" t="s">
        <v>2848</v>
      </c>
      <c r="C1959" s="37" t="s">
        <v>145</v>
      </c>
      <c r="D1959" s="37" t="s">
        <v>144</v>
      </c>
      <c r="E1959" s="37">
        <v>0.37669999999999998</v>
      </c>
      <c r="F1959" s="37">
        <v>-1.9140000000000001E-2</v>
      </c>
      <c r="G1959" s="37">
        <v>3.4190000000000002E-3</v>
      </c>
      <c r="H1959" s="65">
        <v>1.0833930902440299E-8</v>
      </c>
    </row>
    <row r="1960" spans="1:8">
      <c r="A1960" s="37" t="s">
        <v>1933</v>
      </c>
      <c r="B1960" s="37" t="s">
        <v>3383</v>
      </c>
      <c r="C1960" s="37" t="s">
        <v>145</v>
      </c>
      <c r="D1960" s="37" t="s">
        <v>146</v>
      </c>
      <c r="E1960" s="37">
        <v>0.1376</v>
      </c>
      <c r="F1960" s="37">
        <v>2.7369999999999998E-2</v>
      </c>
      <c r="G1960" s="37">
        <v>4.8809999999999999E-3</v>
      </c>
      <c r="H1960" s="65">
        <v>1.02660211205435E-8</v>
      </c>
    </row>
    <row r="1961" spans="1:8">
      <c r="A1961" s="37" t="s">
        <v>1933</v>
      </c>
      <c r="B1961" s="37" t="s">
        <v>2851</v>
      </c>
      <c r="C1961" s="37" t="s">
        <v>146</v>
      </c>
      <c r="D1961" s="37" t="s">
        <v>147</v>
      </c>
      <c r="E1961" s="37">
        <v>3.8019999999999998E-2</v>
      </c>
      <c r="F1961" s="37">
        <v>6.8000000000000005E-2</v>
      </c>
      <c r="G1961" s="37">
        <v>8.6709999999999999E-3</v>
      </c>
      <c r="H1961" s="65">
        <v>2.2130253519419299E-15</v>
      </c>
    </row>
    <row r="1962" spans="1:8">
      <c r="A1962" s="37" t="s">
        <v>1933</v>
      </c>
      <c r="B1962" s="37" t="s">
        <v>3384</v>
      </c>
      <c r="C1962" s="37" t="s">
        <v>146</v>
      </c>
      <c r="D1962" s="37" t="s">
        <v>145</v>
      </c>
      <c r="E1962" s="37">
        <v>0.30349999999999999</v>
      </c>
      <c r="F1962" s="37">
        <v>2.6540000000000001E-2</v>
      </c>
      <c r="G1962" s="37">
        <v>3.591E-3</v>
      </c>
      <c r="H1962" s="65">
        <v>7.3029478141516104E-14</v>
      </c>
    </row>
    <row r="1963" spans="1:8">
      <c r="A1963" s="37" t="s">
        <v>1933</v>
      </c>
      <c r="B1963" s="37" t="s">
        <v>3385</v>
      </c>
      <c r="C1963" s="37" t="s">
        <v>147</v>
      </c>
      <c r="D1963" s="37" t="s">
        <v>145</v>
      </c>
      <c r="E1963" s="37">
        <v>0.6119</v>
      </c>
      <c r="F1963" s="37">
        <v>-1.898E-2</v>
      </c>
      <c r="G1963" s="37">
        <v>3.4020000000000001E-3</v>
      </c>
      <c r="H1963" s="65">
        <v>1.20903172988422E-8</v>
      </c>
    </row>
    <row r="1964" spans="1:8">
      <c r="A1964" s="37" t="s">
        <v>1933</v>
      </c>
      <c r="B1964" s="37" t="s">
        <v>3198</v>
      </c>
      <c r="C1964" s="37" t="s">
        <v>146</v>
      </c>
      <c r="D1964" s="37" t="s">
        <v>147</v>
      </c>
      <c r="E1964" s="37">
        <v>0.25819999999999999</v>
      </c>
      <c r="F1964" s="37">
        <v>-3.7609999999999998E-2</v>
      </c>
      <c r="G1964" s="37">
        <v>3.7650000000000001E-3</v>
      </c>
      <c r="H1964" s="65">
        <v>8.4823288219517306E-24</v>
      </c>
    </row>
    <row r="1965" spans="1:8">
      <c r="A1965" s="37" t="s">
        <v>1933</v>
      </c>
      <c r="B1965" s="37" t="s">
        <v>3201</v>
      </c>
      <c r="C1965" s="37" t="s">
        <v>146</v>
      </c>
      <c r="D1965" s="37" t="s">
        <v>147</v>
      </c>
      <c r="E1965" s="37">
        <v>0.45929999999999999</v>
      </c>
      <c r="F1965" s="37">
        <v>-2.562E-2</v>
      </c>
      <c r="G1965" s="37">
        <v>3.4589999999999998E-3</v>
      </c>
      <c r="H1965" s="65">
        <v>6.4708766066185194E-14</v>
      </c>
    </row>
    <row r="1966" spans="1:8">
      <c r="A1966" s="37" t="s">
        <v>1933</v>
      </c>
      <c r="B1966" s="37" t="s">
        <v>3202</v>
      </c>
      <c r="C1966" s="37" t="s">
        <v>146</v>
      </c>
      <c r="D1966" s="37" t="s">
        <v>147</v>
      </c>
      <c r="E1966" s="37">
        <v>0.8236</v>
      </c>
      <c r="F1966" s="37">
        <v>2.5260000000000001E-2</v>
      </c>
      <c r="G1966" s="37">
        <v>4.3239999999999997E-3</v>
      </c>
      <c r="H1966" s="65">
        <v>2.5817854176827899E-9</v>
      </c>
    </row>
    <row r="1967" spans="1:8">
      <c r="A1967" s="37" t="s">
        <v>1933</v>
      </c>
      <c r="B1967" s="37" t="s">
        <v>2854</v>
      </c>
      <c r="C1967" s="37" t="s">
        <v>144</v>
      </c>
      <c r="D1967" s="37" t="s">
        <v>145</v>
      </c>
      <c r="E1967" s="37">
        <v>0.63539999999999996</v>
      </c>
      <c r="F1967" s="37">
        <v>3.2160000000000001E-2</v>
      </c>
      <c r="G1967" s="37">
        <v>3.4780000000000002E-3</v>
      </c>
      <c r="H1967" s="65">
        <v>1.15772277604165E-20</v>
      </c>
    </row>
    <row r="1968" spans="1:8">
      <c r="A1968" s="37" t="s">
        <v>1933</v>
      </c>
      <c r="B1968" s="37" t="s">
        <v>3386</v>
      </c>
      <c r="C1968" s="37" t="s">
        <v>144</v>
      </c>
      <c r="D1968" s="37" t="s">
        <v>145</v>
      </c>
      <c r="E1968" s="37">
        <v>0.12870000000000001</v>
      </c>
      <c r="F1968" s="37">
        <v>-3.2680000000000001E-2</v>
      </c>
      <c r="G1968" s="37">
        <v>4.927E-3</v>
      </c>
      <c r="H1968" s="65">
        <v>1.6464495564558E-11</v>
      </c>
    </row>
    <row r="1969" spans="1:8">
      <c r="A1969" s="37" t="s">
        <v>1933</v>
      </c>
      <c r="B1969" s="37" t="s">
        <v>3203</v>
      </c>
      <c r="C1969" s="37" t="s">
        <v>147</v>
      </c>
      <c r="D1969" s="37" t="s">
        <v>145</v>
      </c>
      <c r="E1969" s="37">
        <v>0.19359999999999999</v>
      </c>
      <c r="F1969" s="37">
        <v>3.1220000000000001E-2</v>
      </c>
      <c r="G1969" s="37">
        <v>4.1700000000000001E-3</v>
      </c>
      <c r="H1969" s="65">
        <v>3.5283723738966899E-14</v>
      </c>
    </row>
    <row r="1970" spans="1:8">
      <c r="A1970" s="37" t="s">
        <v>1933</v>
      </c>
      <c r="B1970" s="37" t="s">
        <v>3387</v>
      </c>
      <c r="C1970" s="37" t="s">
        <v>147</v>
      </c>
      <c r="D1970" s="37" t="s">
        <v>146</v>
      </c>
      <c r="E1970" s="37">
        <v>0.14649999999999999</v>
      </c>
      <c r="F1970" s="37">
        <v>-3.056E-2</v>
      </c>
      <c r="G1970" s="37">
        <v>4.6610000000000002E-3</v>
      </c>
      <c r="H1970" s="65">
        <v>2.75365807707336E-11</v>
      </c>
    </row>
    <row r="1971" spans="1:8">
      <c r="A1971" s="37" t="s">
        <v>1933</v>
      </c>
      <c r="B1971" s="37" t="s">
        <v>2396</v>
      </c>
      <c r="C1971" s="37" t="s">
        <v>146</v>
      </c>
      <c r="D1971" s="37" t="s">
        <v>147</v>
      </c>
      <c r="E1971" s="37">
        <v>0.2928</v>
      </c>
      <c r="F1971" s="37">
        <v>7.1410000000000001E-2</v>
      </c>
      <c r="G1971" s="37">
        <v>3.6359999999999999E-3</v>
      </c>
      <c r="H1971" s="65">
        <v>3.5397896808094197E-86</v>
      </c>
    </row>
    <row r="1972" spans="1:8">
      <c r="A1972" s="37" t="s">
        <v>1933</v>
      </c>
      <c r="B1972" s="37" t="s">
        <v>2397</v>
      </c>
      <c r="C1972" s="37" t="s">
        <v>146</v>
      </c>
      <c r="D1972" s="37" t="s">
        <v>147</v>
      </c>
      <c r="E1972" s="37">
        <v>0.32329999999999998</v>
      </c>
      <c r="F1972" s="37">
        <v>6.2350000000000003E-2</v>
      </c>
      <c r="G1972" s="37">
        <v>3.5379999999999999E-3</v>
      </c>
      <c r="H1972" s="65">
        <v>8.2105812434524705E-70</v>
      </c>
    </row>
    <row r="1973" spans="1:8">
      <c r="A1973" s="37" t="s">
        <v>1933</v>
      </c>
      <c r="B1973" s="37" t="s">
        <v>2855</v>
      </c>
      <c r="C1973" s="37" t="s">
        <v>144</v>
      </c>
      <c r="D1973" s="37" t="s">
        <v>146</v>
      </c>
      <c r="E1973" s="37">
        <v>0.18740000000000001</v>
      </c>
      <c r="F1973" s="37">
        <v>4.4830000000000002E-2</v>
      </c>
      <c r="G1973" s="37">
        <v>4.2259999999999997E-3</v>
      </c>
      <c r="H1973" s="65">
        <v>1.3656591038872601E-26</v>
      </c>
    </row>
    <row r="1974" spans="1:8">
      <c r="A1974" s="37" t="s">
        <v>1933</v>
      </c>
      <c r="B1974" s="37" t="s">
        <v>2856</v>
      </c>
      <c r="C1974" s="37" t="s">
        <v>144</v>
      </c>
      <c r="D1974" s="37" t="s">
        <v>145</v>
      </c>
      <c r="E1974" s="37">
        <v>0.1492</v>
      </c>
      <c r="F1974" s="37">
        <v>-4.3749999999999997E-2</v>
      </c>
      <c r="G1974" s="37">
        <v>4.64E-3</v>
      </c>
      <c r="H1974" s="65">
        <v>2.07246881653775E-21</v>
      </c>
    </row>
    <row r="1975" spans="1:8">
      <c r="A1975" s="37" t="s">
        <v>1933</v>
      </c>
      <c r="B1975" s="37" t="s">
        <v>2857</v>
      </c>
      <c r="C1975" s="37" t="s">
        <v>144</v>
      </c>
      <c r="D1975" s="37" t="s">
        <v>145</v>
      </c>
      <c r="E1975" s="37">
        <v>2.486E-2</v>
      </c>
      <c r="F1975" s="37">
        <v>6.8659999999999999E-2</v>
      </c>
      <c r="G1975" s="37">
        <v>1.061E-2</v>
      </c>
      <c r="H1975" s="65">
        <v>4.8596596406491202E-11</v>
      </c>
    </row>
    <row r="1976" spans="1:8">
      <c r="A1976" s="37" t="s">
        <v>1933</v>
      </c>
      <c r="B1976" s="37" t="s">
        <v>3388</v>
      </c>
      <c r="C1976" s="37" t="s">
        <v>147</v>
      </c>
      <c r="D1976" s="37" t="s">
        <v>146</v>
      </c>
      <c r="E1976" s="37">
        <v>0.2863</v>
      </c>
      <c r="F1976" s="37">
        <v>-2.708E-2</v>
      </c>
      <c r="G1976" s="37">
        <v>3.6489999999999999E-3</v>
      </c>
      <c r="H1976" s="65">
        <v>5.8027000631955099E-14</v>
      </c>
    </row>
    <row r="1977" spans="1:8">
      <c r="A1977" s="37" t="s">
        <v>1933</v>
      </c>
      <c r="B1977" s="37" t="s">
        <v>2858</v>
      </c>
      <c r="C1977" s="37" t="s">
        <v>144</v>
      </c>
      <c r="D1977" s="37" t="s">
        <v>145</v>
      </c>
      <c r="E1977" s="37">
        <v>0.60619999999999996</v>
      </c>
      <c r="F1977" s="37">
        <v>-2.802E-2</v>
      </c>
      <c r="G1977" s="37">
        <v>3.3939999999999999E-3</v>
      </c>
      <c r="H1977" s="65">
        <v>7.54785360742093E-17</v>
      </c>
    </row>
    <row r="1978" spans="1:8">
      <c r="A1978" s="37" t="s">
        <v>1933</v>
      </c>
      <c r="B1978" s="37" t="s">
        <v>2859</v>
      </c>
      <c r="C1978" s="37" t="s">
        <v>144</v>
      </c>
      <c r="D1978" s="37" t="s">
        <v>145</v>
      </c>
      <c r="E1978" s="37">
        <v>0.50009999999999999</v>
      </c>
      <c r="F1978" s="37">
        <v>2.4750000000000001E-2</v>
      </c>
      <c r="G1978" s="37">
        <v>3.3040000000000001E-3</v>
      </c>
      <c r="H1978" s="65">
        <v>3.4196223384924401E-14</v>
      </c>
    </row>
    <row r="1979" spans="1:8">
      <c r="A1979" s="37" t="s">
        <v>1933</v>
      </c>
      <c r="B1979" s="37" t="s">
        <v>2860</v>
      </c>
      <c r="C1979" s="37" t="s">
        <v>147</v>
      </c>
      <c r="D1979" s="37" t="s">
        <v>146</v>
      </c>
      <c r="E1979" s="37">
        <v>0.29310000000000003</v>
      </c>
      <c r="F1979" s="37">
        <v>7.195E-2</v>
      </c>
      <c r="G1979" s="37">
        <v>3.6259999999999999E-3</v>
      </c>
      <c r="H1979" s="65">
        <v>6.3584788109515398E-88</v>
      </c>
    </row>
    <row r="1980" spans="1:8">
      <c r="A1980" s="37" t="s">
        <v>1933</v>
      </c>
      <c r="B1980" s="37" t="s">
        <v>2861</v>
      </c>
      <c r="C1980" s="37" t="s">
        <v>147</v>
      </c>
      <c r="D1980" s="37" t="s">
        <v>145</v>
      </c>
      <c r="E1980" s="37">
        <v>5.7689999999999998E-2</v>
      </c>
      <c r="F1980" s="37">
        <v>4.7829999999999998E-2</v>
      </c>
      <c r="G1980" s="37">
        <v>7.1110000000000001E-3</v>
      </c>
      <c r="H1980" s="65">
        <v>8.70762676850915E-12</v>
      </c>
    </row>
    <row r="1981" spans="1:8">
      <c r="A1981" s="37" t="s">
        <v>1933</v>
      </c>
      <c r="B1981" s="37" t="s">
        <v>3206</v>
      </c>
      <c r="C1981" s="37" t="s">
        <v>146</v>
      </c>
      <c r="D1981" s="37" t="s">
        <v>147</v>
      </c>
      <c r="E1981" s="37">
        <v>0.44550000000000001</v>
      </c>
      <c r="F1981" s="37">
        <v>-2.7619999999999999E-2</v>
      </c>
      <c r="G1981" s="37">
        <v>3.32E-3</v>
      </c>
      <c r="H1981" s="65">
        <v>4.42507085514391E-17</v>
      </c>
    </row>
    <row r="1982" spans="1:8">
      <c r="A1982" s="37" t="s">
        <v>1933</v>
      </c>
      <c r="B1982" s="37" t="s">
        <v>3389</v>
      </c>
      <c r="C1982" s="37" t="s">
        <v>146</v>
      </c>
      <c r="D1982" s="37" t="s">
        <v>144</v>
      </c>
      <c r="E1982" s="37">
        <v>0.27339999999999998</v>
      </c>
      <c r="F1982" s="37">
        <v>-2.103E-2</v>
      </c>
      <c r="G1982" s="37">
        <v>3.7209999999999999E-3</v>
      </c>
      <c r="H1982" s="65">
        <v>7.9431327605446194E-9</v>
      </c>
    </row>
    <row r="1983" spans="1:8">
      <c r="A1983" s="37" t="s">
        <v>1933</v>
      </c>
      <c r="B1983" s="37" t="s">
        <v>2862</v>
      </c>
      <c r="C1983" s="37" t="s">
        <v>144</v>
      </c>
      <c r="D1983" s="37" t="s">
        <v>146</v>
      </c>
      <c r="E1983" s="37">
        <v>0.31640000000000001</v>
      </c>
      <c r="F1983" s="37">
        <v>2.5100000000000001E-2</v>
      </c>
      <c r="G1983" s="37">
        <v>3.5530000000000002E-3</v>
      </c>
      <c r="H1983" s="65">
        <v>8.0625200594646104E-13</v>
      </c>
    </row>
    <row r="1984" spans="1:8">
      <c r="A1984" s="37" t="s">
        <v>1933</v>
      </c>
      <c r="B1984" s="37" t="s">
        <v>3390</v>
      </c>
      <c r="C1984" s="37" t="s">
        <v>147</v>
      </c>
      <c r="D1984" s="37" t="s">
        <v>146</v>
      </c>
      <c r="E1984" s="37">
        <v>0.70669999999999999</v>
      </c>
      <c r="F1984" s="37">
        <v>-2.4140000000000002E-2</v>
      </c>
      <c r="G1984" s="37">
        <v>3.6410000000000001E-3</v>
      </c>
      <c r="H1984" s="65">
        <v>1.6779035260514099E-11</v>
      </c>
    </row>
    <row r="1985" spans="1:8">
      <c r="A1985" s="37" t="s">
        <v>1933</v>
      </c>
      <c r="B1985" s="37" t="s">
        <v>3391</v>
      </c>
      <c r="C1985" s="37" t="s">
        <v>146</v>
      </c>
      <c r="D1985" s="37" t="s">
        <v>147</v>
      </c>
      <c r="E1985" s="37">
        <v>0.59389999999999998</v>
      </c>
      <c r="F1985" s="37">
        <v>-2.6280000000000001E-2</v>
      </c>
      <c r="G1985" s="37">
        <v>3.369E-3</v>
      </c>
      <c r="H1985" s="65">
        <v>3.082280849056E-15</v>
      </c>
    </row>
    <row r="1986" spans="1:8">
      <c r="A1986" s="37" t="s">
        <v>1933</v>
      </c>
      <c r="B1986" s="37" t="s">
        <v>3209</v>
      </c>
      <c r="C1986" s="37" t="s">
        <v>147</v>
      </c>
      <c r="D1986" s="37" t="s">
        <v>146</v>
      </c>
      <c r="E1986" s="37">
        <v>0.53759999999999997</v>
      </c>
      <c r="F1986" s="37">
        <v>2.1139999999999999E-2</v>
      </c>
      <c r="G1986" s="37">
        <v>3.313E-3</v>
      </c>
      <c r="H1986" s="65">
        <v>8.8011536937163306E-11</v>
      </c>
    </row>
    <row r="1987" spans="1:8">
      <c r="A1987" s="37" t="s">
        <v>1933</v>
      </c>
      <c r="B1987" s="37" t="s">
        <v>2865</v>
      </c>
      <c r="C1987" s="37" t="s">
        <v>146</v>
      </c>
      <c r="D1987" s="37" t="s">
        <v>147</v>
      </c>
      <c r="E1987" s="37">
        <v>0.21590000000000001</v>
      </c>
      <c r="F1987" s="37">
        <v>-2.555E-2</v>
      </c>
      <c r="G1987" s="37">
        <v>4.0099999999999997E-3</v>
      </c>
      <c r="H1987" s="65">
        <v>9.3550775105719606E-11</v>
      </c>
    </row>
    <row r="1988" spans="1:8">
      <c r="A1988" s="37" t="s">
        <v>1933</v>
      </c>
      <c r="B1988" s="37" t="s">
        <v>3392</v>
      </c>
      <c r="C1988" s="37" t="s">
        <v>144</v>
      </c>
      <c r="D1988" s="37" t="s">
        <v>145</v>
      </c>
      <c r="E1988" s="37">
        <v>0.27279999999999999</v>
      </c>
      <c r="F1988" s="37">
        <v>2.3449999999999999E-2</v>
      </c>
      <c r="G1988" s="37">
        <v>3.702E-3</v>
      </c>
      <c r="H1988" s="65">
        <v>1.1912263646024401E-10</v>
      </c>
    </row>
    <row r="1989" spans="1:8">
      <c r="A1989" s="37" t="s">
        <v>1933</v>
      </c>
      <c r="B1989" s="37" t="s">
        <v>2869</v>
      </c>
      <c r="C1989" s="37" t="s">
        <v>145</v>
      </c>
      <c r="D1989" s="37" t="s">
        <v>144</v>
      </c>
      <c r="E1989" s="37">
        <v>0.54349999999999998</v>
      </c>
      <c r="F1989" s="37">
        <v>2.1190000000000001E-2</v>
      </c>
      <c r="G1989" s="37">
        <v>3.3080000000000002E-3</v>
      </c>
      <c r="H1989" s="65">
        <v>7.4848760037861504E-11</v>
      </c>
    </row>
    <row r="1990" spans="1:8">
      <c r="A1990" s="37" t="s">
        <v>1933</v>
      </c>
      <c r="B1990" s="37" t="s">
        <v>3393</v>
      </c>
      <c r="C1990" s="37" t="s">
        <v>145</v>
      </c>
      <c r="D1990" s="37" t="s">
        <v>144</v>
      </c>
      <c r="E1990" s="37">
        <v>0.41720000000000002</v>
      </c>
      <c r="F1990" s="37">
        <v>2.1510000000000001E-2</v>
      </c>
      <c r="G1990" s="37">
        <v>3.3509999999999998E-3</v>
      </c>
      <c r="H1990" s="65">
        <v>6.8595480852891896E-11</v>
      </c>
    </row>
    <row r="1991" spans="1:8">
      <c r="A1991" s="37" t="s">
        <v>1933</v>
      </c>
      <c r="B1991" s="37" t="s">
        <v>3213</v>
      </c>
      <c r="C1991" s="37" t="s">
        <v>145</v>
      </c>
      <c r="D1991" s="37" t="s">
        <v>144</v>
      </c>
      <c r="E1991" s="37">
        <v>0.50880000000000003</v>
      </c>
      <c r="F1991" s="37">
        <v>-1.941E-2</v>
      </c>
      <c r="G1991" s="37">
        <v>3.3140000000000001E-3</v>
      </c>
      <c r="H1991" s="65">
        <v>2.35693510649677E-9</v>
      </c>
    </row>
    <row r="1992" spans="1:8">
      <c r="A1992" s="37" t="s">
        <v>1933</v>
      </c>
      <c r="B1992" s="37" t="s">
        <v>2875</v>
      </c>
      <c r="C1992" s="37" t="s">
        <v>144</v>
      </c>
      <c r="D1992" s="37" t="s">
        <v>145</v>
      </c>
      <c r="E1992" s="37">
        <v>0.36749999999999999</v>
      </c>
      <c r="F1992" s="37">
        <v>2.3230000000000001E-2</v>
      </c>
      <c r="G1992" s="37">
        <v>3.4529999999999999E-3</v>
      </c>
      <c r="H1992" s="65">
        <v>8.63112909469919E-12</v>
      </c>
    </row>
    <row r="1993" spans="1:8">
      <c r="A1993" s="37" t="s">
        <v>1933</v>
      </c>
      <c r="B1993" s="37" t="s">
        <v>2876</v>
      </c>
      <c r="C1993" s="37" t="s">
        <v>146</v>
      </c>
      <c r="D1993" s="37" t="s">
        <v>144</v>
      </c>
      <c r="E1993" s="37">
        <v>0.16059999999999999</v>
      </c>
      <c r="F1993" s="37">
        <v>3.388E-2</v>
      </c>
      <c r="G1993" s="37">
        <v>4.4879999999999998E-3</v>
      </c>
      <c r="H1993" s="65">
        <v>2.1927342654415701E-14</v>
      </c>
    </row>
    <row r="1994" spans="1:8">
      <c r="A1994" s="37" t="s">
        <v>1933</v>
      </c>
      <c r="B1994" s="37" t="s">
        <v>2878</v>
      </c>
      <c r="C1994" s="37" t="s">
        <v>146</v>
      </c>
      <c r="D1994" s="37" t="s">
        <v>147</v>
      </c>
      <c r="E1994" s="37">
        <v>0.28620000000000001</v>
      </c>
      <c r="F1994" s="37">
        <v>2.4510000000000001E-2</v>
      </c>
      <c r="G1994" s="37">
        <v>3.6579999999999998E-3</v>
      </c>
      <c r="H1994" s="65">
        <v>1.03937187333315E-11</v>
      </c>
    </row>
    <row r="1995" spans="1:8">
      <c r="A1995" s="37" t="s">
        <v>1933</v>
      </c>
      <c r="B1995" s="37" t="s">
        <v>3394</v>
      </c>
      <c r="C1995" s="37" t="s">
        <v>146</v>
      </c>
      <c r="D1995" s="37" t="s">
        <v>147</v>
      </c>
      <c r="E1995" s="37">
        <v>0.77300000000000002</v>
      </c>
      <c r="F1995" s="37">
        <v>-2.7089999999999999E-2</v>
      </c>
      <c r="G1995" s="37">
        <v>3.9459999999999999E-3</v>
      </c>
      <c r="H1995" s="65">
        <v>3.3203749226258098E-12</v>
      </c>
    </row>
    <row r="1996" spans="1:8">
      <c r="A1996" s="37" t="s">
        <v>1933</v>
      </c>
      <c r="B1996" s="37" t="s">
        <v>3217</v>
      </c>
      <c r="C1996" s="37" t="s">
        <v>147</v>
      </c>
      <c r="D1996" s="37" t="s">
        <v>144</v>
      </c>
      <c r="E1996" s="37">
        <v>0.54049999999999998</v>
      </c>
      <c r="F1996" s="37">
        <v>-1.9279999999999999E-2</v>
      </c>
      <c r="G1996" s="37">
        <v>3.3379999999999998E-3</v>
      </c>
      <c r="H1996" s="65">
        <v>3.8268293997662002E-9</v>
      </c>
    </row>
    <row r="1997" spans="1:8">
      <c r="A1997" s="37" t="s">
        <v>1933</v>
      </c>
      <c r="B1997" s="37" t="s">
        <v>2424</v>
      </c>
      <c r="C1997" s="37" t="s">
        <v>146</v>
      </c>
      <c r="D1997" s="37" t="s">
        <v>147</v>
      </c>
      <c r="E1997" s="37">
        <v>0.19650000000000001</v>
      </c>
      <c r="F1997" s="37">
        <v>-3.2230000000000002E-2</v>
      </c>
      <c r="G1997" s="37">
        <v>4.1660000000000004E-3</v>
      </c>
      <c r="H1997" s="65">
        <v>5.1120471492720498E-15</v>
      </c>
    </row>
    <row r="1998" spans="1:8">
      <c r="A1998" s="37" t="s">
        <v>1933</v>
      </c>
      <c r="B1998" s="37" t="s">
        <v>2427</v>
      </c>
      <c r="C1998" s="37" t="s">
        <v>144</v>
      </c>
      <c r="D1998" s="37" t="s">
        <v>146</v>
      </c>
      <c r="E1998" s="37">
        <v>0.24260000000000001</v>
      </c>
      <c r="F1998" s="37">
        <v>-2.555E-2</v>
      </c>
      <c r="G1998" s="37">
        <v>3.8470000000000002E-3</v>
      </c>
      <c r="H1998" s="65">
        <v>1.55212439701999E-11</v>
      </c>
    </row>
    <row r="1999" spans="1:8">
      <c r="A1999" s="37" t="s">
        <v>1933</v>
      </c>
      <c r="B1999" s="37" t="s">
        <v>2428</v>
      </c>
      <c r="C1999" s="37" t="s">
        <v>144</v>
      </c>
      <c r="D1999" s="37" t="s">
        <v>145</v>
      </c>
      <c r="E1999" s="37">
        <v>0.43569999999999998</v>
      </c>
      <c r="F1999" s="37">
        <v>-2.895E-2</v>
      </c>
      <c r="G1999" s="37">
        <v>3.3270000000000001E-3</v>
      </c>
      <c r="H1999" s="65">
        <v>1.6371539640996E-18</v>
      </c>
    </row>
    <row r="2000" spans="1:8">
      <c r="A2000" s="37" t="s">
        <v>1933</v>
      </c>
      <c r="B2000" s="37" t="s">
        <v>3219</v>
      </c>
      <c r="C2000" s="37" t="s">
        <v>147</v>
      </c>
      <c r="D2000" s="37" t="s">
        <v>146</v>
      </c>
      <c r="E2000" s="37">
        <v>0.42599999999999999</v>
      </c>
      <c r="F2000" s="37">
        <v>1.848E-2</v>
      </c>
      <c r="G2000" s="37">
        <v>3.3370000000000001E-3</v>
      </c>
      <c r="H2000" s="65">
        <v>1.5305272508909899E-8</v>
      </c>
    </row>
    <row r="2001" spans="1:8">
      <c r="A2001" s="37" t="s">
        <v>1933</v>
      </c>
      <c r="B2001" s="37" t="s">
        <v>3220</v>
      </c>
      <c r="C2001" s="37" t="s">
        <v>146</v>
      </c>
      <c r="D2001" s="37" t="s">
        <v>147</v>
      </c>
      <c r="E2001" s="37">
        <v>0.64910000000000001</v>
      </c>
      <c r="F2001" s="37">
        <v>-2.0969999999999999E-2</v>
      </c>
      <c r="G2001" s="37">
        <v>3.4710000000000001E-3</v>
      </c>
      <c r="H2001" s="65">
        <v>7.63503441976256E-10</v>
      </c>
    </row>
    <row r="2002" spans="1:8">
      <c r="A2002" s="37" t="s">
        <v>1933</v>
      </c>
      <c r="B2002" s="37" t="s">
        <v>3222</v>
      </c>
      <c r="C2002" s="37" t="s">
        <v>147</v>
      </c>
      <c r="D2002" s="37" t="s">
        <v>145</v>
      </c>
      <c r="E2002" s="37">
        <v>7.1209999999999996E-2</v>
      </c>
      <c r="F2002" s="37">
        <v>4.6699999999999998E-2</v>
      </c>
      <c r="G2002" s="37">
        <v>6.5209999999999999E-3</v>
      </c>
      <c r="H2002" s="65">
        <v>3.9905824656901301E-13</v>
      </c>
    </row>
    <row r="2003" spans="1:8">
      <c r="A2003" s="37" t="s">
        <v>1933</v>
      </c>
      <c r="B2003" s="37" t="s">
        <v>2884</v>
      </c>
      <c r="C2003" s="37" t="s">
        <v>144</v>
      </c>
      <c r="D2003" s="37" t="s">
        <v>145</v>
      </c>
      <c r="E2003" s="37">
        <v>0.17130000000000001</v>
      </c>
      <c r="F2003" s="37">
        <v>-3.5610000000000003E-2</v>
      </c>
      <c r="G2003" s="37">
        <v>4.3740000000000003E-3</v>
      </c>
      <c r="H2003" s="65">
        <v>1.9554510731426801E-16</v>
      </c>
    </row>
    <row r="2004" spans="1:8">
      <c r="A2004" s="37" t="s">
        <v>1933</v>
      </c>
      <c r="B2004" s="37" t="s">
        <v>2885</v>
      </c>
      <c r="C2004" s="37" t="s">
        <v>146</v>
      </c>
      <c r="D2004" s="37" t="s">
        <v>147</v>
      </c>
      <c r="E2004" s="37">
        <v>0.33500000000000002</v>
      </c>
      <c r="F2004" s="37">
        <v>3.082E-2</v>
      </c>
      <c r="G2004" s="37">
        <v>3.503E-3</v>
      </c>
      <c r="H2004" s="65">
        <v>6.9530775547021501E-19</v>
      </c>
    </row>
    <row r="2005" spans="1:8">
      <c r="A2005" s="37" t="s">
        <v>1933</v>
      </c>
      <c r="B2005" s="37" t="s">
        <v>2886</v>
      </c>
      <c r="C2005" s="37" t="s">
        <v>147</v>
      </c>
      <c r="D2005" s="37" t="s">
        <v>144</v>
      </c>
      <c r="E2005" s="37">
        <v>0.47760000000000002</v>
      </c>
      <c r="F2005" s="37">
        <v>-2.1950000000000001E-2</v>
      </c>
      <c r="G2005" s="37">
        <v>3.3140000000000001E-3</v>
      </c>
      <c r="H2005" s="65">
        <v>1.75495933173974E-11</v>
      </c>
    </row>
    <row r="2006" spans="1:8">
      <c r="A2006" s="37" t="s">
        <v>1933</v>
      </c>
      <c r="B2006" s="37" t="s">
        <v>2887</v>
      </c>
      <c r="C2006" s="37" t="s">
        <v>146</v>
      </c>
      <c r="D2006" s="37" t="s">
        <v>147</v>
      </c>
      <c r="E2006" s="37">
        <v>0.3977</v>
      </c>
      <c r="F2006" s="37">
        <v>-2.6679999999999999E-2</v>
      </c>
      <c r="G2006" s="37">
        <v>3.3809999999999999E-3</v>
      </c>
      <c r="H2006" s="65">
        <v>1.49699501881677E-15</v>
      </c>
    </row>
    <row r="2007" spans="1:8">
      <c r="A2007" s="37" t="s">
        <v>710</v>
      </c>
      <c r="B2007" s="37" t="s">
        <v>456</v>
      </c>
      <c r="C2007" s="37" t="s">
        <v>147</v>
      </c>
      <c r="D2007" s="37" t="s">
        <v>146</v>
      </c>
      <c r="E2007" s="37">
        <v>0.41820000000000002</v>
      </c>
      <c r="F2007" s="37">
        <v>-2.3800000000000002E-2</v>
      </c>
      <c r="G2007" s="37">
        <v>3.8999999999999998E-3</v>
      </c>
      <c r="H2007" s="65">
        <v>3.8119699999999997E-8</v>
      </c>
    </row>
    <row r="2008" spans="1:8">
      <c r="A2008" s="37" t="s">
        <v>710</v>
      </c>
      <c r="B2008" s="37" t="s">
        <v>457</v>
      </c>
      <c r="C2008" s="37" t="s">
        <v>144</v>
      </c>
      <c r="D2008" s="37" t="s">
        <v>145</v>
      </c>
      <c r="E2008" s="37">
        <v>7.9159999999999994E-2</v>
      </c>
      <c r="F2008" s="37">
        <v>-5.0799999999999998E-2</v>
      </c>
      <c r="G2008" s="37">
        <v>6.8999999999999999E-3</v>
      </c>
      <c r="H2008" s="65">
        <v>1.69707E-12</v>
      </c>
    </row>
    <row r="2009" spans="1:8">
      <c r="A2009" s="37" t="s">
        <v>710</v>
      </c>
      <c r="B2009" s="37" t="s">
        <v>458</v>
      </c>
      <c r="C2009" s="37" t="s">
        <v>146</v>
      </c>
      <c r="D2009" s="37" t="s">
        <v>147</v>
      </c>
      <c r="E2009" s="37">
        <v>0.71899999999999997</v>
      </c>
      <c r="F2009" s="37">
        <v>3.2000000000000001E-2</v>
      </c>
      <c r="G2009" s="37">
        <v>4.0000000000000001E-3</v>
      </c>
      <c r="H2009" s="65">
        <v>6.6191200000000005E-14</v>
      </c>
    </row>
    <row r="2010" spans="1:8">
      <c r="A2010" s="37" t="s">
        <v>710</v>
      </c>
      <c r="B2010" s="37" t="s">
        <v>459</v>
      </c>
      <c r="C2010" s="37" t="s">
        <v>144</v>
      </c>
      <c r="D2010" s="37" t="s">
        <v>145</v>
      </c>
      <c r="E2010" s="37">
        <v>0.14380000000000001</v>
      </c>
      <c r="F2010" s="37">
        <v>5.21E-2</v>
      </c>
      <c r="G2010" s="37">
        <v>5.3E-3</v>
      </c>
      <c r="H2010" s="65">
        <v>3.8609999999999999E-21</v>
      </c>
    </row>
    <row r="2011" spans="1:8">
      <c r="A2011" s="37" t="s">
        <v>710</v>
      </c>
      <c r="B2011" s="37" t="s">
        <v>460</v>
      </c>
      <c r="C2011" s="37" t="s">
        <v>145</v>
      </c>
      <c r="D2011" s="37" t="s">
        <v>144</v>
      </c>
      <c r="E2011" s="37">
        <v>0.53690000000000004</v>
      </c>
      <c r="F2011" s="37">
        <v>3.2800000000000003E-2</v>
      </c>
      <c r="G2011" s="37">
        <v>3.7000000000000002E-3</v>
      </c>
      <c r="H2011" s="65">
        <v>3.0296999999999998E-17</v>
      </c>
    </row>
    <row r="2012" spans="1:8">
      <c r="A2012" s="37" t="s">
        <v>710</v>
      </c>
      <c r="B2012" s="37" t="s">
        <v>461</v>
      </c>
      <c r="C2012" s="37" t="s">
        <v>144</v>
      </c>
      <c r="D2012" s="37" t="s">
        <v>145</v>
      </c>
      <c r="E2012" s="37">
        <v>0.13189999999999999</v>
      </c>
      <c r="F2012" s="37">
        <v>5.04E-2</v>
      </c>
      <c r="G2012" s="37">
        <v>5.5999999999999999E-3</v>
      </c>
      <c r="H2012" s="65">
        <v>6.9694700000000006E-18</v>
      </c>
    </row>
    <row r="2013" spans="1:8">
      <c r="A2013" s="37" t="s">
        <v>710</v>
      </c>
      <c r="B2013" s="37" t="s">
        <v>462</v>
      </c>
      <c r="C2013" s="37" t="s">
        <v>146</v>
      </c>
      <c r="D2013" s="37" t="s">
        <v>147</v>
      </c>
      <c r="E2013" s="37">
        <v>5.8049999999999997E-2</v>
      </c>
      <c r="F2013" s="37">
        <v>6.7500000000000004E-2</v>
      </c>
      <c r="G2013" s="37">
        <v>1.04E-2</v>
      </c>
      <c r="H2013" s="65">
        <v>8.5139300000000002E-10</v>
      </c>
    </row>
    <row r="2014" spans="1:8">
      <c r="A2014" s="37" t="s">
        <v>710</v>
      </c>
      <c r="B2014" s="37" t="s">
        <v>463</v>
      </c>
      <c r="C2014" s="37" t="s">
        <v>146</v>
      </c>
      <c r="D2014" s="37" t="s">
        <v>147</v>
      </c>
      <c r="E2014" s="37">
        <v>0.12529999999999999</v>
      </c>
      <c r="F2014" s="37">
        <v>3.4500000000000003E-2</v>
      </c>
      <c r="G2014" s="37">
        <v>6.1999999999999998E-3</v>
      </c>
      <c r="H2014" s="65">
        <v>4.4990400000000003E-8</v>
      </c>
    </row>
    <row r="2015" spans="1:8">
      <c r="A2015" s="37" t="s">
        <v>710</v>
      </c>
      <c r="B2015" s="37" t="s">
        <v>464</v>
      </c>
      <c r="C2015" s="37" t="s">
        <v>146</v>
      </c>
      <c r="D2015" s="37" t="s">
        <v>145</v>
      </c>
      <c r="E2015" s="37">
        <v>1.7149999999999999E-2</v>
      </c>
      <c r="F2015" s="37">
        <v>-0.497</v>
      </c>
      <c r="G2015" s="37">
        <v>1.7999999999999999E-2</v>
      </c>
      <c r="H2015" s="65">
        <v>8.57038E-143</v>
      </c>
    </row>
    <row r="2016" spans="1:8">
      <c r="A2016" s="37" t="s">
        <v>710</v>
      </c>
      <c r="B2016" s="37" t="s">
        <v>465</v>
      </c>
      <c r="C2016" s="37" t="s">
        <v>147</v>
      </c>
      <c r="D2016" s="37" t="s">
        <v>144</v>
      </c>
      <c r="E2016" s="37">
        <v>0.33379999999999999</v>
      </c>
      <c r="F2016" s="37">
        <v>3.7499999999999999E-2</v>
      </c>
      <c r="G2016" s="37">
        <v>4.0000000000000001E-3</v>
      </c>
      <c r="H2016" s="65">
        <v>6.4476299999999999E-21</v>
      </c>
    </row>
    <row r="2017" spans="1:8">
      <c r="A2017" s="37" t="s">
        <v>710</v>
      </c>
      <c r="B2017" s="37" t="s">
        <v>466</v>
      </c>
      <c r="C2017" s="37" t="s">
        <v>146</v>
      </c>
      <c r="D2017" s="37" t="s">
        <v>147</v>
      </c>
      <c r="E2017" s="37">
        <v>0.1187</v>
      </c>
      <c r="F2017" s="37">
        <v>-3.8899999999999997E-2</v>
      </c>
      <c r="G2017" s="37">
        <v>6.4000000000000003E-3</v>
      </c>
      <c r="H2017" s="65">
        <v>1.0629899999999999E-8</v>
      </c>
    </row>
    <row r="2018" spans="1:8">
      <c r="A2018" s="37" t="s">
        <v>710</v>
      </c>
      <c r="B2018" s="37" t="s">
        <v>467</v>
      </c>
      <c r="C2018" s="37" t="s">
        <v>147</v>
      </c>
      <c r="D2018" s="37" t="s">
        <v>146</v>
      </c>
      <c r="E2018" s="37">
        <v>0.78890000000000005</v>
      </c>
      <c r="F2018" s="37">
        <v>2.4299999999999999E-2</v>
      </c>
      <c r="G2018" s="37">
        <v>4.1999999999999997E-3</v>
      </c>
      <c r="H2018" s="65">
        <v>3.1299699999999999E-8</v>
      </c>
    </row>
    <row r="2019" spans="1:8">
      <c r="A2019" s="37" t="s">
        <v>710</v>
      </c>
      <c r="B2019" s="37" t="s">
        <v>468</v>
      </c>
      <c r="C2019" s="37" t="s">
        <v>144</v>
      </c>
      <c r="D2019" s="37" t="s">
        <v>145</v>
      </c>
      <c r="E2019" s="37">
        <v>1.7149999999999999E-2</v>
      </c>
      <c r="F2019" s="37">
        <v>-0.44619999999999999</v>
      </c>
      <c r="G2019" s="37">
        <v>1.83E-2</v>
      </c>
      <c r="H2019" s="65">
        <v>2.99226E-122</v>
      </c>
    </row>
    <row r="2020" spans="1:8">
      <c r="A2020" s="37" t="s">
        <v>710</v>
      </c>
      <c r="B2020" s="37" t="s">
        <v>469</v>
      </c>
      <c r="C2020" s="37" t="s">
        <v>146</v>
      </c>
      <c r="D2020" s="37" t="s">
        <v>147</v>
      </c>
      <c r="E2020" s="37">
        <v>7.1239999999999998E-2</v>
      </c>
      <c r="F2020" s="37">
        <v>4.99E-2</v>
      </c>
      <c r="G2020" s="37">
        <v>6.6E-3</v>
      </c>
      <c r="H2020" s="65">
        <v>3.2092199999999999E-12</v>
      </c>
    </row>
    <row r="2021" spans="1:8">
      <c r="A2021" s="37" t="s">
        <v>710</v>
      </c>
      <c r="B2021" s="37" t="s">
        <v>470</v>
      </c>
      <c r="C2021" s="37" t="s">
        <v>147</v>
      </c>
      <c r="D2021" s="37" t="s">
        <v>146</v>
      </c>
      <c r="E2021" s="37">
        <v>0.43140000000000001</v>
      </c>
      <c r="F2021" s="37">
        <v>7.3300000000000004E-2</v>
      </c>
      <c r="G2021" s="37">
        <v>3.8E-3</v>
      </c>
      <c r="H2021" s="65">
        <v>7.7911199999999997E-78</v>
      </c>
    </row>
    <row r="2022" spans="1:8">
      <c r="A2022" s="37" t="s">
        <v>710</v>
      </c>
      <c r="B2022" s="37" t="s">
        <v>471</v>
      </c>
      <c r="C2022" s="37" t="s">
        <v>144</v>
      </c>
      <c r="D2022" s="37" t="s">
        <v>145</v>
      </c>
      <c r="E2022" s="37">
        <v>0.21640000000000001</v>
      </c>
      <c r="F2022" s="37">
        <v>-3.78E-2</v>
      </c>
      <c r="G2022" s="37">
        <v>6.1999999999999998E-3</v>
      </c>
      <c r="H2022" s="65">
        <v>4.5339799999999997E-8</v>
      </c>
    </row>
    <row r="2023" spans="1:8">
      <c r="A2023" s="37" t="s">
        <v>710</v>
      </c>
      <c r="B2023" s="37" t="s">
        <v>472</v>
      </c>
      <c r="C2023" s="37" t="s">
        <v>146</v>
      </c>
      <c r="D2023" s="37" t="s">
        <v>147</v>
      </c>
      <c r="E2023" s="37">
        <v>0.65300000000000002</v>
      </c>
      <c r="F2023" s="37">
        <v>-3.3799999999999997E-2</v>
      </c>
      <c r="G2023" s="37">
        <v>3.8E-3</v>
      </c>
      <c r="H2023" s="65">
        <v>3.9939299999999998E-17</v>
      </c>
    </row>
    <row r="2024" spans="1:8">
      <c r="A2024" s="37" t="s">
        <v>710</v>
      </c>
      <c r="B2024" s="37" t="s">
        <v>473</v>
      </c>
      <c r="C2024" s="37" t="s">
        <v>144</v>
      </c>
      <c r="D2024" s="37" t="s">
        <v>145</v>
      </c>
      <c r="E2024" s="37">
        <v>0.28760000000000002</v>
      </c>
      <c r="F2024" s="37">
        <v>0.1186</v>
      </c>
      <c r="G2024" s="37">
        <v>4.0000000000000001E-3</v>
      </c>
      <c r="H2024" s="65">
        <v>9.4841800000000003E-183</v>
      </c>
    </row>
    <row r="2025" spans="1:8">
      <c r="A2025" s="37" t="s">
        <v>710</v>
      </c>
      <c r="B2025" s="37" t="s">
        <v>474</v>
      </c>
      <c r="C2025" s="37" t="s">
        <v>145</v>
      </c>
      <c r="D2025" s="37" t="s">
        <v>146</v>
      </c>
      <c r="E2025" s="37">
        <v>5.2769999999999997E-2</v>
      </c>
      <c r="F2025" s="37">
        <v>-5.1999999999999998E-2</v>
      </c>
      <c r="G2025" s="37">
        <v>8.3000000000000001E-3</v>
      </c>
      <c r="H2025" s="65">
        <v>3.67502E-9</v>
      </c>
    </row>
    <row r="2026" spans="1:8">
      <c r="A2026" s="37" t="s">
        <v>710</v>
      </c>
      <c r="B2026" s="37" t="s">
        <v>475</v>
      </c>
      <c r="C2026" s="37" t="s">
        <v>147</v>
      </c>
      <c r="D2026" s="37" t="s">
        <v>146</v>
      </c>
      <c r="E2026" s="37">
        <v>0.14510000000000001</v>
      </c>
      <c r="F2026" s="37">
        <v>4.8099999999999997E-2</v>
      </c>
      <c r="G2026" s="37">
        <v>5.0000000000000001E-3</v>
      </c>
      <c r="H2026" s="65">
        <v>2.7618500000000001E-21</v>
      </c>
    </row>
    <row r="2027" spans="1:8">
      <c r="A2027" s="37" t="s">
        <v>710</v>
      </c>
      <c r="B2027" s="37" t="s">
        <v>476</v>
      </c>
      <c r="C2027" s="37" t="s">
        <v>146</v>
      </c>
      <c r="D2027" s="37" t="s">
        <v>147</v>
      </c>
      <c r="E2027" s="37">
        <v>0.1807</v>
      </c>
      <c r="F2027" s="37">
        <v>3.78E-2</v>
      </c>
      <c r="G2027" s="37">
        <v>5.4999999999999997E-3</v>
      </c>
      <c r="H2027" s="65">
        <v>9.0635799999999992E-12</v>
      </c>
    </row>
    <row r="2028" spans="1:8">
      <c r="A2028" s="37" t="s">
        <v>710</v>
      </c>
      <c r="B2028" s="37" t="s">
        <v>477</v>
      </c>
      <c r="C2028" s="37" t="s">
        <v>147</v>
      </c>
      <c r="D2028" s="37" t="s">
        <v>144</v>
      </c>
      <c r="E2028" s="37">
        <v>1.847E-2</v>
      </c>
      <c r="F2028" s="37">
        <v>9.6500000000000002E-2</v>
      </c>
      <c r="G2028" s="37">
        <v>1.7100000000000001E-2</v>
      </c>
      <c r="H2028" s="65">
        <v>8.2330399999999995E-9</v>
      </c>
    </row>
    <row r="2029" spans="1:8">
      <c r="A2029" s="37" t="s">
        <v>710</v>
      </c>
      <c r="B2029" s="37" t="s">
        <v>478</v>
      </c>
      <c r="C2029" s="37" t="s">
        <v>146</v>
      </c>
      <c r="D2029" s="37" t="s">
        <v>145</v>
      </c>
      <c r="E2029" s="37">
        <v>0.14380000000000001</v>
      </c>
      <c r="F2029" s="37">
        <v>-3.3599999999999998E-2</v>
      </c>
      <c r="G2029" s="37">
        <v>5.4000000000000003E-3</v>
      </c>
      <c r="H2029" s="65">
        <v>1.83202E-9</v>
      </c>
    </row>
    <row r="2030" spans="1:8">
      <c r="A2030" s="37" t="s">
        <v>710</v>
      </c>
      <c r="B2030" s="37" t="s">
        <v>479</v>
      </c>
      <c r="C2030" s="37" t="s">
        <v>146</v>
      </c>
      <c r="D2030" s="37" t="s">
        <v>147</v>
      </c>
      <c r="E2030" s="37">
        <v>0.37469999999999998</v>
      </c>
      <c r="F2030" s="37">
        <v>-5.2200000000000003E-2</v>
      </c>
      <c r="G2030" s="37">
        <v>3.8E-3</v>
      </c>
      <c r="H2030" s="65">
        <v>7.0032600000000003E-41</v>
      </c>
    </row>
    <row r="2031" spans="1:8">
      <c r="A2031" s="37" t="s">
        <v>710</v>
      </c>
      <c r="B2031" s="37" t="s">
        <v>480</v>
      </c>
      <c r="C2031" s="37" t="s">
        <v>146</v>
      </c>
      <c r="D2031" s="37" t="s">
        <v>147</v>
      </c>
      <c r="E2031" s="37">
        <v>3.4299999999999997E-2</v>
      </c>
      <c r="F2031" s="37">
        <v>-6.8500000000000005E-2</v>
      </c>
      <c r="G2031" s="37">
        <v>1.06E-2</v>
      </c>
      <c r="H2031" s="65">
        <v>6.0340699999999996E-10</v>
      </c>
    </row>
    <row r="2032" spans="1:8">
      <c r="A2032" s="37" t="s">
        <v>710</v>
      </c>
      <c r="B2032" s="37" t="s">
        <v>481</v>
      </c>
      <c r="C2032" s="37" t="s">
        <v>147</v>
      </c>
      <c r="D2032" s="37" t="s">
        <v>144</v>
      </c>
      <c r="E2032" s="37">
        <v>3.6940000000000001E-2</v>
      </c>
      <c r="F2032" s="37">
        <v>0.1028</v>
      </c>
      <c r="G2032" s="37">
        <v>1.3899999999999999E-2</v>
      </c>
      <c r="H2032" s="65">
        <v>9.8084400000000006E-12</v>
      </c>
    </row>
    <row r="2033" spans="1:8">
      <c r="A2033" s="37" t="s">
        <v>710</v>
      </c>
      <c r="B2033" s="37" t="s">
        <v>482</v>
      </c>
      <c r="C2033" s="37" t="s">
        <v>146</v>
      </c>
      <c r="D2033" s="37" t="s">
        <v>147</v>
      </c>
      <c r="E2033" s="37">
        <v>0.2427</v>
      </c>
      <c r="F2033" s="37">
        <v>-2.9600000000000001E-2</v>
      </c>
      <c r="G2033" s="37">
        <v>4.4000000000000003E-3</v>
      </c>
      <c r="H2033" s="65">
        <v>6.1404500000000002E-11</v>
      </c>
    </row>
    <row r="2034" spans="1:8">
      <c r="A2034" s="37" t="s">
        <v>710</v>
      </c>
      <c r="B2034" s="37" t="s">
        <v>483</v>
      </c>
      <c r="C2034" s="37" t="s">
        <v>144</v>
      </c>
      <c r="D2034" s="37" t="s">
        <v>145</v>
      </c>
      <c r="E2034" s="37">
        <v>0.1847</v>
      </c>
      <c r="F2034" s="37">
        <v>6.5000000000000002E-2</v>
      </c>
      <c r="G2034" s="37">
        <v>4.5999999999999999E-3</v>
      </c>
      <c r="H2034" s="65">
        <v>4.2189099999999999E-41</v>
      </c>
    </row>
    <row r="2035" spans="1:8">
      <c r="A2035" s="37" t="s">
        <v>710</v>
      </c>
      <c r="B2035" s="37" t="s">
        <v>484</v>
      </c>
      <c r="C2035" s="37" t="s">
        <v>146</v>
      </c>
      <c r="D2035" s="37" t="s">
        <v>147</v>
      </c>
      <c r="E2035" s="37">
        <v>0.39839999999999998</v>
      </c>
      <c r="F2035" s="37">
        <v>2.1399999999999999E-2</v>
      </c>
      <c r="G2035" s="37">
        <v>3.8E-3</v>
      </c>
      <c r="H2035" s="65">
        <v>8.6049800000000002E-9</v>
      </c>
    </row>
    <row r="2036" spans="1:8">
      <c r="A2036" s="37" t="s">
        <v>710</v>
      </c>
      <c r="B2036" s="37" t="s">
        <v>485</v>
      </c>
      <c r="C2036" s="37" t="s">
        <v>145</v>
      </c>
      <c r="D2036" s="37" t="s">
        <v>144</v>
      </c>
      <c r="E2036" s="37">
        <v>0.19389999999999999</v>
      </c>
      <c r="F2036" s="37">
        <v>4.8500000000000001E-2</v>
      </c>
      <c r="G2036" s="37">
        <v>4.8999999999999998E-3</v>
      </c>
      <c r="H2036" s="65">
        <v>1.9230900000000001E-21</v>
      </c>
    </row>
    <row r="2037" spans="1:8">
      <c r="A2037" s="37" t="s">
        <v>710</v>
      </c>
      <c r="B2037" s="37" t="s">
        <v>486</v>
      </c>
      <c r="C2037" s="37" t="s">
        <v>146</v>
      </c>
      <c r="D2037" s="37" t="s">
        <v>147</v>
      </c>
      <c r="E2037" s="37">
        <v>7.1239999999999998E-2</v>
      </c>
      <c r="F2037" s="37">
        <v>-0.104</v>
      </c>
      <c r="G2037" s="37">
        <v>7.1999999999999998E-3</v>
      </c>
      <c r="H2037" s="65">
        <v>4.4330199999999998E-44</v>
      </c>
    </row>
    <row r="2038" spans="1:8">
      <c r="A2038" s="37" t="s">
        <v>710</v>
      </c>
      <c r="B2038" s="37" t="s">
        <v>487</v>
      </c>
      <c r="C2038" s="37" t="s">
        <v>144</v>
      </c>
      <c r="D2038" s="37" t="s">
        <v>147</v>
      </c>
      <c r="E2038" s="37">
        <v>8.7069999999999995E-2</v>
      </c>
      <c r="F2038" s="37">
        <v>0.11020000000000001</v>
      </c>
      <c r="G2038" s="37">
        <v>1.5800000000000002E-2</v>
      </c>
      <c r="H2038" s="65">
        <v>5.2299799999999999E-12</v>
      </c>
    </row>
    <row r="2039" spans="1:8">
      <c r="A2039" s="37" t="s">
        <v>710</v>
      </c>
      <c r="B2039" s="37" t="s">
        <v>488</v>
      </c>
      <c r="C2039" s="37" t="s">
        <v>147</v>
      </c>
      <c r="D2039" s="37" t="s">
        <v>144</v>
      </c>
      <c r="E2039" s="37">
        <v>0.24929999999999999</v>
      </c>
      <c r="F2039" s="37">
        <v>2.9899999999999999E-2</v>
      </c>
      <c r="G2039" s="37">
        <v>5.0000000000000001E-3</v>
      </c>
      <c r="H2039" s="65">
        <v>5.6319699999999999E-9</v>
      </c>
    </row>
    <row r="2040" spans="1:8">
      <c r="A2040" s="37" t="s">
        <v>710</v>
      </c>
      <c r="B2040" s="37" t="s">
        <v>489</v>
      </c>
      <c r="C2040" s="37" t="s">
        <v>144</v>
      </c>
      <c r="D2040" s="37" t="s">
        <v>145</v>
      </c>
      <c r="E2040" s="37">
        <v>0.36809999999999998</v>
      </c>
      <c r="F2040" s="37">
        <v>2.23E-2</v>
      </c>
      <c r="G2040" s="37">
        <v>3.8E-3</v>
      </c>
      <c r="H2040" s="65">
        <v>2.037E-8</v>
      </c>
    </row>
    <row r="2041" spans="1:8">
      <c r="A2041" s="37" t="s">
        <v>710</v>
      </c>
      <c r="B2041" s="37" t="s">
        <v>490</v>
      </c>
      <c r="C2041" s="37" t="s">
        <v>145</v>
      </c>
      <c r="D2041" s="37" t="s">
        <v>144</v>
      </c>
      <c r="E2041" s="37">
        <v>0.68210000000000004</v>
      </c>
      <c r="F2041" s="37">
        <v>-3.0200000000000001E-2</v>
      </c>
      <c r="G2041" s="37">
        <v>4.0000000000000001E-3</v>
      </c>
      <c r="H2041" s="65">
        <v>7.4903099999999999E-14</v>
      </c>
    </row>
    <row r="2042" spans="1:8">
      <c r="A2042" s="37" t="s">
        <v>710</v>
      </c>
      <c r="B2042" s="37" t="s">
        <v>491</v>
      </c>
      <c r="C2042" s="37" t="s">
        <v>146</v>
      </c>
      <c r="D2042" s="37" t="s">
        <v>147</v>
      </c>
      <c r="E2042" s="37">
        <v>0.29289999999999999</v>
      </c>
      <c r="F2042" s="37">
        <v>-5.4699999999999999E-2</v>
      </c>
      <c r="G2042" s="37">
        <v>4.1000000000000003E-3</v>
      </c>
      <c r="H2042" s="65">
        <v>2.56626E-37</v>
      </c>
    </row>
    <row r="2043" spans="1:8">
      <c r="A2043" s="37" t="s">
        <v>710</v>
      </c>
      <c r="B2043" s="37" t="s">
        <v>492</v>
      </c>
      <c r="C2043" s="37" t="s">
        <v>147</v>
      </c>
      <c r="D2043" s="37" t="s">
        <v>146</v>
      </c>
      <c r="E2043" s="37">
        <v>0.86539999999999995</v>
      </c>
      <c r="F2043" s="37">
        <v>-3.4200000000000001E-2</v>
      </c>
      <c r="G2043" s="37">
        <v>5.8999999999999999E-3</v>
      </c>
      <c r="H2043" s="65">
        <v>3.51998E-8</v>
      </c>
    </row>
    <row r="2044" spans="1:8">
      <c r="A2044" s="37" t="s">
        <v>710</v>
      </c>
      <c r="B2044" s="37" t="s">
        <v>493</v>
      </c>
      <c r="C2044" s="37" t="s">
        <v>144</v>
      </c>
      <c r="D2044" s="37" t="s">
        <v>145</v>
      </c>
      <c r="E2044" s="37">
        <v>0.52769999999999995</v>
      </c>
      <c r="F2044" s="37">
        <v>3.9100000000000003E-2</v>
      </c>
      <c r="G2044" s="37">
        <v>3.7000000000000002E-3</v>
      </c>
      <c r="H2044" s="65">
        <v>8.0556400000000001E-25</v>
      </c>
    </row>
    <row r="2045" spans="1:8">
      <c r="A2045" s="37" t="s">
        <v>710</v>
      </c>
      <c r="B2045" s="37" t="s">
        <v>494</v>
      </c>
      <c r="C2045" s="37" t="s">
        <v>145</v>
      </c>
      <c r="D2045" s="37" t="s">
        <v>144</v>
      </c>
      <c r="E2045" s="37">
        <v>0.74539999999999995</v>
      </c>
      <c r="F2045" s="37">
        <v>3.5200000000000002E-2</v>
      </c>
      <c r="G2045" s="37">
        <v>4.1999999999999997E-3</v>
      </c>
      <c r="H2045" s="65">
        <v>7.3181300000000001E-16</v>
      </c>
    </row>
    <row r="2046" spans="1:8">
      <c r="A2046" s="37" t="s">
        <v>710</v>
      </c>
      <c r="B2046" s="37" t="s">
        <v>495</v>
      </c>
      <c r="C2046" s="37" t="s">
        <v>145</v>
      </c>
      <c r="D2046" s="37" t="s">
        <v>144</v>
      </c>
      <c r="E2046" s="37">
        <v>0.13719999999999999</v>
      </c>
      <c r="F2046" s="37">
        <v>-3.3099999999999997E-2</v>
      </c>
      <c r="G2046" s="37">
        <v>5.3E-3</v>
      </c>
      <c r="H2046" s="65">
        <v>5.2850599999999999E-9</v>
      </c>
    </row>
    <row r="2047" spans="1:8">
      <c r="A2047" s="37" t="s">
        <v>710</v>
      </c>
      <c r="B2047" s="37" t="s">
        <v>496</v>
      </c>
      <c r="C2047" s="37" t="s">
        <v>144</v>
      </c>
      <c r="D2047" s="37" t="s">
        <v>145</v>
      </c>
      <c r="E2047" s="37">
        <v>0.61870000000000003</v>
      </c>
      <c r="F2047" s="37">
        <v>2.3900000000000001E-2</v>
      </c>
      <c r="G2047" s="37">
        <v>3.8E-3</v>
      </c>
      <c r="H2047" s="65">
        <v>6.0890600000000001E-9</v>
      </c>
    </row>
    <row r="2048" spans="1:8">
      <c r="A2048" s="37" t="s">
        <v>710</v>
      </c>
      <c r="B2048" s="37" t="s">
        <v>497</v>
      </c>
      <c r="C2048" s="37" t="s">
        <v>144</v>
      </c>
      <c r="D2048" s="37" t="s">
        <v>145</v>
      </c>
      <c r="E2048" s="37">
        <v>0.25590000000000002</v>
      </c>
      <c r="F2048" s="37">
        <v>-3.1399999999999997E-2</v>
      </c>
      <c r="G2048" s="37">
        <v>4.1000000000000003E-3</v>
      </c>
      <c r="H2048" s="65">
        <v>7.0388199999999999E-14</v>
      </c>
    </row>
    <row r="2049" spans="1:8">
      <c r="A2049" s="37" t="s">
        <v>710</v>
      </c>
      <c r="B2049" s="37" t="s">
        <v>498</v>
      </c>
      <c r="C2049" s="37" t="s">
        <v>147</v>
      </c>
      <c r="D2049" s="37" t="s">
        <v>144</v>
      </c>
      <c r="E2049" s="37">
        <v>0.4446</v>
      </c>
      <c r="F2049" s="37">
        <v>-5.3199999999999997E-2</v>
      </c>
      <c r="G2049" s="37">
        <v>5.7999999999999996E-3</v>
      </c>
      <c r="H2049" s="65">
        <v>2.2609999999999999E-19</v>
      </c>
    </row>
    <row r="2050" spans="1:8">
      <c r="A2050" s="37" t="s">
        <v>710</v>
      </c>
      <c r="B2050" s="37" t="s">
        <v>499</v>
      </c>
      <c r="C2050" s="37" t="s">
        <v>147</v>
      </c>
      <c r="D2050" s="37" t="s">
        <v>146</v>
      </c>
      <c r="E2050" s="37">
        <v>0.87990000000000002</v>
      </c>
      <c r="F2050" s="37">
        <v>-4.5100000000000001E-2</v>
      </c>
      <c r="G2050" s="37">
        <v>6.4000000000000003E-3</v>
      </c>
      <c r="H2050" s="65">
        <v>3.8761399999999998E-11</v>
      </c>
    </row>
    <row r="2051" spans="1:8">
      <c r="A2051" s="37" t="s">
        <v>710</v>
      </c>
      <c r="B2051" s="37" t="s">
        <v>500</v>
      </c>
      <c r="C2051" s="37" t="s">
        <v>146</v>
      </c>
      <c r="D2051" s="37" t="s">
        <v>144</v>
      </c>
      <c r="E2051" s="37">
        <v>0.46829999999999999</v>
      </c>
      <c r="F2051" s="37">
        <v>-5.6399999999999999E-2</v>
      </c>
      <c r="G2051" s="37">
        <v>3.5999999999999999E-3</v>
      </c>
      <c r="H2051" s="65">
        <v>2.0950800000000001E-50</v>
      </c>
    </row>
    <row r="2052" spans="1:8">
      <c r="A2052" s="37" t="s">
        <v>710</v>
      </c>
      <c r="B2052" s="37" t="s">
        <v>501</v>
      </c>
      <c r="C2052" s="37" t="s">
        <v>147</v>
      </c>
      <c r="D2052" s="37" t="s">
        <v>146</v>
      </c>
      <c r="E2052" s="37">
        <v>2.111E-2</v>
      </c>
      <c r="F2052" s="37">
        <v>-0.18859999999999999</v>
      </c>
      <c r="G2052" s="37">
        <v>1.12E-2</v>
      </c>
      <c r="H2052" s="65">
        <v>7.2912200000000001E-62</v>
      </c>
    </row>
    <row r="2053" spans="1:8">
      <c r="A2053" s="37" t="s">
        <v>710</v>
      </c>
      <c r="B2053" s="37" t="s">
        <v>502</v>
      </c>
      <c r="C2053" s="37" t="s">
        <v>147</v>
      </c>
      <c r="D2053" s="37" t="s">
        <v>146</v>
      </c>
      <c r="E2053" s="37">
        <v>0.33510000000000001</v>
      </c>
      <c r="F2053" s="37">
        <v>-2.4199999999999999E-2</v>
      </c>
      <c r="G2053" s="37">
        <v>3.8E-3</v>
      </c>
      <c r="H2053" s="65">
        <v>3.4359800000000002E-10</v>
      </c>
    </row>
    <row r="2054" spans="1:8">
      <c r="A2054" s="37" t="s">
        <v>710</v>
      </c>
      <c r="B2054" s="37" t="s">
        <v>503</v>
      </c>
      <c r="C2054" s="37" t="s">
        <v>147</v>
      </c>
      <c r="D2054" s="37" t="s">
        <v>146</v>
      </c>
      <c r="E2054" s="37">
        <v>0.5343</v>
      </c>
      <c r="F2054" s="37">
        <v>2.6800000000000001E-2</v>
      </c>
      <c r="G2054" s="37">
        <v>3.8E-3</v>
      </c>
      <c r="H2054" s="65">
        <v>4.2033900000000003E-12</v>
      </c>
    </row>
    <row r="2055" spans="1:8">
      <c r="A2055" s="37" t="s">
        <v>710</v>
      </c>
      <c r="B2055" s="37" t="s">
        <v>504</v>
      </c>
      <c r="C2055" s="37" t="s">
        <v>145</v>
      </c>
      <c r="D2055" s="37" t="s">
        <v>144</v>
      </c>
      <c r="E2055" s="37">
        <v>0.63319999999999999</v>
      </c>
      <c r="F2055" s="37">
        <v>2.4899999999999999E-2</v>
      </c>
      <c r="G2055" s="37">
        <v>3.8E-3</v>
      </c>
      <c r="H2055" s="65">
        <v>4.27799E-10</v>
      </c>
    </row>
    <row r="2056" spans="1:8">
      <c r="A2056" s="37" t="s">
        <v>710</v>
      </c>
      <c r="B2056" s="37" t="s">
        <v>505</v>
      </c>
      <c r="C2056" s="37" t="s">
        <v>146</v>
      </c>
      <c r="D2056" s="37" t="s">
        <v>147</v>
      </c>
      <c r="E2056" s="37">
        <v>0.20979999999999999</v>
      </c>
      <c r="F2056" s="37">
        <v>-3.8199999999999998E-2</v>
      </c>
      <c r="G2056" s="37">
        <v>4.4000000000000003E-3</v>
      </c>
      <c r="H2056" s="65">
        <v>2.0868900000000001E-17</v>
      </c>
    </row>
    <row r="2057" spans="1:8">
      <c r="A2057" s="37" t="s">
        <v>710</v>
      </c>
      <c r="B2057" s="37" t="s">
        <v>506</v>
      </c>
      <c r="C2057" s="37" t="s">
        <v>145</v>
      </c>
      <c r="D2057" s="37" t="s">
        <v>144</v>
      </c>
      <c r="E2057" s="37">
        <v>5.2769999999999997E-2</v>
      </c>
      <c r="F2057" s="37">
        <v>-4.4499999999999998E-2</v>
      </c>
      <c r="G2057" s="37">
        <v>7.4000000000000003E-3</v>
      </c>
      <c r="H2057" s="65">
        <v>1.76401E-9</v>
      </c>
    </row>
    <row r="2058" spans="1:8">
      <c r="A2058" s="37" t="s">
        <v>710</v>
      </c>
      <c r="B2058" s="37" t="s">
        <v>507</v>
      </c>
      <c r="C2058" s="37" t="s">
        <v>145</v>
      </c>
      <c r="D2058" s="37" t="s">
        <v>144</v>
      </c>
      <c r="E2058" s="37">
        <v>0.124</v>
      </c>
      <c r="F2058" s="37">
        <v>3.1099999999999999E-2</v>
      </c>
      <c r="G2058" s="37">
        <v>5.8999999999999999E-3</v>
      </c>
      <c r="H2058" s="65">
        <v>3.35297E-8</v>
      </c>
    </row>
    <row r="2059" spans="1:8">
      <c r="A2059" s="37" t="s">
        <v>710</v>
      </c>
      <c r="B2059" s="37" t="s">
        <v>508</v>
      </c>
      <c r="C2059" s="37" t="s">
        <v>144</v>
      </c>
      <c r="D2059" s="37" t="s">
        <v>145</v>
      </c>
      <c r="E2059" s="37">
        <v>0.58179999999999998</v>
      </c>
      <c r="F2059" s="37">
        <v>2.75E-2</v>
      </c>
      <c r="G2059" s="37">
        <v>3.5999999999999999E-3</v>
      </c>
      <c r="H2059" s="65">
        <v>3.5760199999999999E-12</v>
      </c>
    </row>
    <row r="2060" spans="1:8">
      <c r="A2060" s="37" t="s">
        <v>710</v>
      </c>
      <c r="B2060" s="37" t="s">
        <v>509</v>
      </c>
      <c r="C2060" s="37" t="s">
        <v>147</v>
      </c>
      <c r="D2060" s="37" t="s">
        <v>146</v>
      </c>
      <c r="E2060" s="37">
        <v>0.17019999999999999</v>
      </c>
      <c r="F2060" s="37">
        <v>3.9100000000000003E-2</v>
      </c>
      <c r="G2060" s="37">
        <v>4.8999999999999998E-3</v>
      </c>
      <c r="H2060" s="65">
        <v>3.9491200000000002E-14</v>
      </c>
    </row>
    <row r="2061" spans="1:8">
      <c r="A2061" s="37" t="s">
        <v>710</v>
      </c>
      <c r="B2061" s="37" t="s">
        <v>510</v>
      </c>
      <c r="C2061" s="37" t="s">
        <v>147</v>
      </c>
      <c r="D2061" s="37" t="s">
        <v>146</v>
      </c>
      <c r="E2061" s="37">
        <v>0.5383</v>
      </c>
      <c r="F2061" s="37">
        <v>-2.4299999999999999E-2</v>
      </c>
      <c r="G2061" s="37">
        <v>3.7000000000000002E-3</v>
      </c>
      <c r="H2061" s="65">
        <v>2.261E-11</v>
      </c>
    </row>
    <row r="2062" spans="1:8">
      <c r="A2062" s="37" t="s">
        <v>710</v>
      </c>
      <c r="B2062" s="37" t="s">
        <v>511</v>
      </c>
      <c r="C2062" s="37" t="s">
        <v>147</v>
      </c>
      <c r="D2062" s="37" t="s">
        <v>144</v>
      </c>
      <c r="E2062" s="37">
        <v>0.80610000000000004</v>
      </c>
      <c r="F2062" s="37">
        <v>3.39E-2</v>
      </c>
      <c r="G2062" s="37">
        <v>4.4000000000000003E-3</v>
      </c>
      <c r="H2062" s="65">
        <v>2.4580999999999999E-13</v>
      </c>
    </row>
    <row r="2063" spans="1:8">
      <c r="A2063" s="37" t="s">
        <v>710</v>
      </c>
      <c r="B2063" s="37" t="s">
        <v>512</v>
      </c>
      <c r="C2063" s="37" t="s">
        <v>146</v>
      </c>
      <c r="D2063" s="37" t="s">
        <v>147</v>
      </c>
      <c r="E2063" s="37">
        <v>0.18729999999999999</v>
      </c>
      <c r="F2063" s="37">
        <v>-0.15029999999999999</v>
      </c>
      <c r="G2063" s="37">
        <v>4.7000000000000002E-3</v>
      </c>
      <c r="H2063" s="65">
        <v>9.9999999999999998E-201</v>
      </c>
    </row>
    <row r="2064" spans="1:8">
      <c r="A2064" s="37" t="s">
        <v>710</v>
      </c>
      <c r="B2064" s="37" t="s">
        <v>513</v>
      </c>
      <c r="C2064" s="37" t="s">
        <v>146</v>
      </c>
      <c r="D2064" s="37" t="s">
        <v>147</v>
      </c>
      <c r="E2064" s="37">
        <v>2.5069999999999999E-2</v>
      </c>
      <c r="F2064" s="37">
        <v>7.6700000000000004E-2</v>
      </c>
      <c r="G2064" s="37">
        <v>1.21E-2</v>
      </c>
      <c r="H2064" s="65">
        <v>1.191E-8</v>
      </c>
    </row>
    <row r="2065" spans="1:8">
      <c r="A2065" s="37" t="s">
        <v>710</v>
      </c>
      <c r="B2065" s="37" t="s">
        <v>455</v>
      </c>
      <c r="C2065" s="37" t="s">
        <v>147</v>
      </c>
      <c r="D2065" s="37" t="s">
        <v>146</v>
      </c>
      <c r="E2065" s="37">
        <v>0.215</v>
      </c>
      <c r="F2065" s="37">
        <v>6.6500000000000004E-2</v>
      </c>
      <c r="G2065" s="37">
        <v>4.4999999999999997E-3</v>
      </c>
      <c r="H2065" s="65">
        <v>2.4188E-44</v>
      </c>
    </row>
    <row r="2066" spans="1:8">
      <c r="A2066" s="37" t="s">
        <v>710</v>
      </c>
      <c r="B2066" s="37" t="s">
        <v>514</v>
      </c>
      <c r="C2066" s="37" t="s">
        <v>145</v>
      </c>
      <c r="D2066" s="37" t="s">
        <v>144</v>
      </c>
      <c r="E2066" s="37">
        <v>0.37340000000000001</v>
      </c>
      <c r="F2066" s="37">
        <v>-3.49E-2</v>
      </c>
      <c r="G2066" s="37">
        <v>3.7000000000000002E-3</v>
      </c>
      <c r="H2066" s="65">
        <v>7.9469400000000004E-19</v>
      </c>
    </row>
    <row r="2067" spans="1:8">
      <c r="A2067" s="37" t="s">
        <v>710</v>
      </c>
      <c r="B2067" s="37" t="s">
        <v>515</v>
      </c>
      <c r="C2067" s="37" t="s">
        <v>147</v>
      </c>
      <c r="D2067" s="37" t="s">
        <v>146</v>
      </c>
      <c r="E2067" s="37">
        <v>0.46039999999999998</v>
      </c>
      <c r="F2067" s="37">
        <v>4.1700000000000001E-2</v>
      </c>
      <c r="G2067" s="37">
        <v>3.5999999999999999E-3</v>
      </c>
      <c r="H2067" s="65">
        <v>1.65615E-30</v>
      </c>
    </row>
    <row r="2068" spans="1:8">
      <c r="A2068" s="37" t="s">
        <v>710</v>
      </c>
      <c r="B2068" s="37" t="s">
        <v>516</v>
      </c>
      <c r="C2068" s="37" t="s">
        <v>146</v>
      </c>
      <c r="D2068" s="37" t="s">
        <v>147</v>
      </c>
      <c r="E2068" s="37">
        <v>0.4723</v>
      </c>
      <c r="F2068" s="37">
        <v>2.7400000000000001E-2</v>
      </c>
      <c r="G2068" s="37">
        <v>3.7000000000000002E-3</v>
      </c>
      <c r="H2068" s="65">
        <v>3.4793700000000001E-13</v>
      </c>
    </row>
    <row r="2069" spans="1:8">
      <c r="A2069" s="37" t="s">
        <v>710</v>
      </c>
      <c r="B2069" s="37" t="s">
        <v>517</v>
      </c>
      <c r="C2069" s="37" t="s">
        <v>146</v>
      </c>
      <c r="D2069" s="37" t="s">
        <v>145</v>
      </c>
      <c r="E2069" s="37">
        <v>9.7629999999999995E-2</v>
      </c>
      <c r="F2069" s="37">
        <v>-0.22090000000000001</v>
      </c>
      <c r="G2069" s="37">
        <v>6.1000000000000004E-3</v>
      </c>
      <c r="H2069" s="65">
        <v>9.9999999999999998E-201</v>
      </c>
    </row>
    <row r="2070" spans="1:8">
      <c r="A2070" s="37" t="s">
        <v>710</v>
      </c>
      <c r="B2070" s="37" t="s">
        <v>518</v>
      </c>
      <c r="C2070" s="37" t="s">
        <v>147</v>
      </c>
      <c r="D2070" s="37" t="s">
        <v>146</v>
      </c>
      <c r="E2070" s="37">
        <v>0.70579999999999998</v>
      </c>
      <c r="F2070" s="37">
        <v>-8.0600000000000005E-2</v>
      </c>
      <c r="G2070" s="37">
        <v>4.1000000000000003E-3</v>
      </c>
      <c r="H2070" s="65">
        <v>4.8428400000000001E-83</v>
      </c>
    </row>
    <row r="2071" spans="1:8">
      <c r="A2071" s="37" t="s">
        <v>710</v>
      </c>
      <c r="B2071" s="37" t="s">
        <v>519</v>
      </c>
      <c r="C2071" s="37" t="s">
        <v>147</v>
      </c>
      <c r="D2071" s="37" t="s">
        <v>146</v>
      </c>
      <c r="E2071" s="37">
        <v>3.5619999999999999E-2</v>
      </c>
      <c r="F2071" s="37">
        <v>-7.6700000000000004E-2</v>
      </c>
      <c r="G2071" s="37">
        <v>1.32E-2</v>
      </c>
      <c r="H2071" s="65">
        <v>2.87601E-8</v>
      </c>
    </row>
    <row r="2072" spans="1:8">
      <c r="A2072" s="37" t="s">
        <v>710</v>
      </c>
      <c r="B2072" s="37" t="s">
        <v>520</v>
      </c>
      <c r="C2072" s="37" t="s">
        <v>145</v>
      </c>
      <c r="D2072" s="37" t="s">
        <v>144</v>
      </c>
      <c r="E2072" s="37">
        <v>0.1135</v>
      </c>
      <c r="F2072" s="37">
        <v>-5.5E-2</v>
      </c>
      <c r="G2072" s="37">
        <v>8.5000000000000006E-3</v>
      </c>
      <c r="H2072" s="65">
        <v>4.5769900000000002E-10</v>
      </c>
    </row>
    <row r="2073" spans="1:8">
      <c r="A2073" s="37" t="s">
        <v>710</v>
      </c>
      <c r="B2073" s="37" t="s">
        <v>521</v>
      </c>
      <c r="C2073" s="37" t="s">
        <v>147</v>
      </c>
      <c r="D2073" s="37" t="s">
        <v>146</v>
      </c>
      <c r="E2073" s="37">
        <v>0.46310000000000001</v>
      </c>
      <c r="F2073" s="37">
        <v>2.6499999999999999E-2</v>
      </c>
      <c r="G2073" s="37">
        <v>3.8999999999999998E-3</v>
      </c>
      <c r="H2073" s="65">
        <v>1.31009E-11</v>
      </c>
    </row>
    <row r="2074" spans="1:8">
      <c r="A2074" s="37" t="s">
        <v>710</v>
      </c>
      <c r="B2074" s="37" t="s">
        <v>522</v>
      </c>
      <c r="C2074" s="37" t="s">
        <v>145</v>
      </c>
      <c r="D2074" s="37" t="s">
        <v>146</v>
      </c>
      <c r="E2074" s="37">
        <v>0.58709999999999996</v>
      </c>
      <c r="F2074" s="37">
        <v>-2.24E-2</v>
      </c>
      <c r="G2074" s="37">
        <v>4.0000000000000001E-3</v>
      </c>
      <c r="H2074" s="65">
        <v>1.6769899999999999E-8</v>
      </c>
    </row>
    <row r="2075" spans="1:8">
      <c r="A2075" s="37" t="s">
        <v>710</v>
      </c>
      <c r="B2075" s="37" t="s">
        <v>523</v>
      </c>
      <c r="C2075" s="37" t="s">
        <v>147</v>
      </c>
      <c r="D2075" s="37" t="s">
        <v>146</v>
      </c>
      <c r="E2075" s="37">
        <v>0.66620000000000001</v>
      </c>
      <c r="F2075" s="37">
        <v>4.5600000000000002E-2</v>
      </c>
      <c r="G2075" s="37">
        <v>3.8E-3</v>
      </c>
      <c r="H2075" s="65">
        <v>3.3097899999999999E-31</v>
      </c>
    </row>
    <row r="2076" spans="1:8">
      <c r="A2076" s="37" t="s">
        <v>710</v>
      </c>
      <c r="B2076" s="37" t="s">
        <v>524</v>
      </c>
      <c r="C2076" s="37" t="s">
        <v>146</v>
      </c>
      <c r="D2076" s="37" t="s">
        <v>147</v>
      </c>
      <c r="E2076" s="37">
        <v>0.39179999999999998</v>
      </c>
      <c r="F2076" s="37">
        <v>-2.63E-2</v>
      </c>
      <c r="G2076" s="37">
        <v>3.7000000000000002E-3</v>
      </c>
      <c r="H2076" s="65">
        <v>7.8595900000000004E-11</v>
      </c>
    </row>
    <row r="2077" spans="1:8">
      <c r="A2077" s="37" t="s">
        <v>710</v>
      </c>
      <c r="B2077" s="37" t="s">
        <v>525</v>
      </c>
      <c r="C2077" s="37" t="s">
        <v>144</v>
      </c>
      <c r="D2077" s="37" t="s">
        <v>145</v>
      </c>
      <c r="E2077" s="37">
        <v>3.1660000000000001E-2</v>
      </c>
      <c r="F2077" s="37">
        <v>-0.48530000000000001</v>
      </c>
      <c r="G2077" s="37">
        <v>1.1900000000000001E-2</v>
      </c>
      <c r="H2077" s="65">
        <v>9.9999999999999998E-201</v>
      </c>
    </row>
    <row r="2078" spans="1:8">
      <c r="A2078" s="37" t="s">
        <v>710</v>
      </c>
      <c r="B2078" s="37" t="s">
        <v>526</v>
      </c>
      <c r="C2078" s="37" t="s">
        <v>145</v>
      </c>
      <c r="D2078" s="37" t="s">
        <v>146</v>
      </c>
      <c r="E2078" s="37">
        <v>3.6940000000000001E-2</v>
      </c>
      <c r="F2078" s="37">
        <v>-9.3299999999999994E-2</v>
      </c>
      <c r="G2078" s="37">
        <v>1.3299999999999999E-2</v>
      </c>
      <c r="H2078" s="65">
        <v>9.5763500000000005E-12</v>
      </c>
    </row>
    <row r="2079" spans="1:8">
      <c r="A2079" s="37" t="s">
        <v>710</v>
      </c>
      <c r="B2079" s="37" t="s">
        <v>527</v>
      </c>
      <c r="C2079" s="37" t="s">
        <v>145</v>
      </c>
      <c r="D2079" s="37" t="s">
        <v>147</v>
      </c>
      <c r="E2079" s="37">
        <v>0.69</v>
      </c>
      <c r="F2079" s="37">
        <v>4.07E-2</v>
      </c>
      <c r="G2079" s="37">
        <v>5.7999999999999996E-3</v>
      </c>
      <c r="H2079" s="65">
        <v>1.2879500000000001E-11</v>
      </c>
    </row>
    <row r="2080" spans="1:8">
      <c r="A2080" s="37" t="s">
        <v>710</v>
      </c>
      <c r="B2080" s="37" t="s">
        <v>528</v>
      </c>
      <c r="C2080" s="37" t="s">
        <v>146</v>
      </c>
      <c r="D2080" s="37" t="s">
        <v>145</v>
      </c>
      <c r="E2080" s="37">
        <v>0.59499999999999997</v>
      </c>
      <c r="F2080" s="37">
        <v>4.7199999999999999E-2</v>
      </c>
      <c r="G2080" s="37">
        <v>3.8E-3</v>
      </c>
      <c r="H2080" s="65">
        <v>1.36207E-33</v>
      </c>
    </row>
    <row r="2081" spans="1:8">
      <c r="A2081" s="37" t="s">
        <v>710</v>
      </c>
      <c r="B2081" s="37" t="s">
        <v>529</v>
      </c>
      <c r="C2081" s="37" t="s">
        <v>146</v>
      </c>
      <c r="D2081" s="37" t="s">
        <v>145</v>
      </c>
      <c r="E2081" s="37">
        <v>2.375E-2</v>
      </c>
      <c r="F2081" s="37">
        <v>0.17349999999999999</v>
      </c>
      <c r="G2081" s="37">
        <v>1.61E-2</v>
      </c>
      <c r="H2081" s="65">
        <v>8.0519299999999999E-24</v>
      </c>
    </row>
    <row r="2082" spans="1:8">
      <c r="A2082" s="37" t="s">
        <v>710</v>
      </c>
      <c r="B2082" s="37" t="s">
        <v>530</v>
      </c>
      <c r="C2082" s="37" t="s">
        <v>146</v>
      </c>
      <c r="D2082" s="37" t="s">
        <v>147</v>
      </c>
      <c r="E2082" s="37">
        <v>0.1055</v>
      </c>
      <c r="F2082" s="37">
        <v>-3.9199999999999999E-2</v>
      </c>
      <c r="G2082" s="37">
        <v>6.8999999999999999E-3</v>
      </c>
      <c r="H2082" s="65">
        <v>9.8369399999999997E-9</v>
      </c>
    </row>
    <row r="2083" spans="1:8">
      <c r="A2083" s="37" t="s">
        <v>710</v>
      </c>
      <c r="B2083" s="37" t="s">
        <v>531</v>
      </c>
      <c r="C2083" s="37" t="s">
        <v>146</v>
      </c>
      <c r="D2083" s="37" t="s">
        <v>145</v>
      </c>
      <c r="E2083" s="37">
        <v>0.40500000000000003</v>
      </c>
      <c r="F2083" s="37">
        <v>3.39E-2</v>
      </c>
      <c r="G2083" s="37">
        <v>3.8E-3</v>
      </c>
      <c r="H2083" s="65">
        <v>2.6711599999999999E-17</v>
      </c>
    </row>
    <row r="2084" spans="1:8">
      <c r="A2084" s="37" t="s">
        <v>710</v>
      </c>
      <c r="B2084" s="37" t="s">
        <v>532</v>
      </c>
      <c r="C2084" s="37" t="s">
        <v>144</v>
      </c>
      <c r="D2084" s="37" t="s">
        <v>145</v>
      </c>
      <c r="E2084" s="37">
        <v>0.45910000000000001</v>
      </c>
      <c r="F2084" s="37">
        <v>3.0300000000000001E-2</v>
      </c>
      <c r="G2084" s="37">
        <v>3.8E-3</v>
      </c>
      <c r="H2084" s="65">
        <v>2.51594E-15</v>
      </c>
    </row>
    <row r="2085" spans="1:8">
      <c r="A2085" s="37" t="s">
        <v>710</v>
      </c>
      <c r="B2085" s="37" t="s">
        <v>533</v>
      </c>
      <c r="C2085" s="37" t="s">
        <v>147</v>
      </c>
      <c r="D2085" s="37" t="s">
        <v>145</v>
      </c>
      <c r="E2085" s="37" t="s">
        <v>447</v>
      </c>
      <c r="F2085" s="37">
        <v>-8.5500000000000007E-2</v>
      </c>
      <c r="G2085" s="37">
        <v>7.7999999999999996E-3</v>
      </c>
      <c r="H2085" s="65">
        <v>2.00817E-26</v>
      </c>
    </row>
    <row r="2086" spans="1:8">
      <c r="A2086" s="37" t="s">
        <v>710</v>
      </c>
      <c r="B2086" s="37" t="s">
        <v>534</v>
      </c>
      <c r="C2086" s="37" t="s">
        <v>144</v>
      </c>
      <c r="D2086" s="37" t="s">
        <v>145</v>
      </c>
      <c r="E2086" s="37">
        <v>0.38790000000000002</v>
      </c>
      <c r="F2086" s="37">
        <v>-2.7E-2</v>
      </c>
      <c r="G2086" s="37">
        <v>3.7000000000000002E-3</v>
      </c>
      <c r="H2086" s="65">
        <v>2.2100400000000001E-11</v>
      </c>
    </row>
    <row r="2087" spans="1:8">
      <c r="A2087" s="37" t="s">
        <v>710</v>
      </c>
      <c r="B2087" s="37" t="s">
        <v>535</v>
      </c>
      <c r="C2087" s="37" t="s">
        <v>145</v>
      </c>
      <c r="D2087" s="37" t="s">
        <v>144</v>
      </c>
      <c r="E2087" s="37">
        <v>0.92479999999999996</v>
      </c>
      <c r="F2087" s="37">
        <v>7.1400000000000005E-2</v>
      </c>
      <c r="G2087" s="37">
        <v>6.6E-3</v>
      </c>
      <c r="H2087" s="65">
        <v>8.52904E-24</v>
      </c>
    </row>
    <row r="2088" spans="1:8">
      <c r="A2088" s="37" t="s">
        <v>711</v>
      </c>
      <c r="B2088" s="37" t="s">
        <v>660</v>
      </c>
      <c r="C2088" s="37" t="s">
        <v>147</v>
      </c>
      <c r="D2088" s="37" t="s">
        <v>146</v>
      </c>
      <c r="E2088" s="37">
        <v>7.1239999999999998E-2</v>
      </c>
      <c r="F2088" s="37">
        <v>-0.121</v>
      </c>
      <c r="G2088" s="37">
        <v>6.4999999999999997E-3</v>
      </c>
      <c r="H2088" s="65">
        <v>9.7028700000000001E-70</v>
      </c>
    </row>
    <row r="2089" spans="1:8">
      <c r="A2089" s="37" t="s">
        <v>711</v>
      </c>
      <c r="B2089" s="37" t="s">
        <v>661</v>
      </c>
      <c r="C2089" s="37" t="s">
        <v>144</v>
      </c>
      <c r="D2089" s="37" t="s">
        <v>147</v>
      </c>
      <c r="E2089" s="37">
        <v>0.16750000000000001</v>
      </c>
      <c r="F2089" s="37">
        <v>-3.0599999999999999E-2</v>
      </c>
      <c r="G2089" s="37">
        <v>4.4000000000000003E-3</v>
      </c>
      <c r="H2089" s="65">
        <v>5.3431800000000002E-11</v>
      </c>
    </row>
    <row r="2090" spans="1:8">
      <c r="A2090" s="37" t="s">
        <v>711</v>
      </c>
      <c r="B2090" s="37" t="s">
        <v>662</v>
      </c>
      <c r="C2090" s="37" t="s">
        <v>147</v>
      </c>
      <c r="D2090" s="37" t="s">
        <v>146</v>
      </c>
      <c r="E2090" s="37">
        <v>0.314</v>
      </c>
      <c r="F2090" s="37">
        <v>-2.1600000000000001E-2</v>
      </c>
      <c r="G2090" s="37">
        <v>3.5000000000000001E-3</v>
      </c>
      <c r="H2090" s="65">
        <v>1.4119800000000001E-8</v>
      </c>
    </row>
    <row r="2091" spans="1:8">
      <c r="A2091" s="37" t="s">
        <v>711</v>
      </c>
      <c r="B2091" s="37" t="s">
        <v>663</v>
      </c>
      <c r="C2091" s="37" t="s">
        <v>147</v>
      </c>
      <c r="D2091" s="37" t="s">
        <v>146</v>
      </c>
      <c r="E2091" s="37">
        <v>0.46700000000000003</v>
      </c>
      <c r="F2091" s="37">
        <v>-2.7E-2</v>
      </c>
      <c r="G2091" s="37">
        <v>3.3E-3</v>
      </c>
      <c r="H2091" s="65">
        <v>1.0609599999999999E-17</v>
      </c>
    </row>
    <row r="2092" spans="1:8">
      <c r="A2092" s="37" t="s">
        <v>711</v>
      </c>
      <c r="B2092" s="37" t="s">
        <v>664</v>
      </c>
      <c r="C2092" s="37" t="s">
        <v>146</v>
      </c>
      <c r="D2092" s="37" t="s">
        <v>145</v>
      </c>
      <c r="E2092" s="37">
        <v>0.36280000000000001</v>
      </c>
      <c r="F2092" s="37">
        <v>-2.58E-2</v>
      </c>
      <c r="G2092" s="37">
        <v>3.5000000000000001E-3</v>
      </c>
      <c r="H2092" s="65">
        <v>2.0487999999999999E-12</v>
      </c>
    </row>
    <row r="2093" spans="1:8">
      <c r="A2093" s="37" t="s">
        <v>711</v>
      </c>
      <c r="B2093" s="37" t="s">
        <v>665</v>
      </c>
      <c r="C2093" s="37" t="s">
        <v>146</v>
      </c>
      <c r="D2093" s="37" t="s">
        <v>147</v>
      </c>
      <c r="E2093" s="37">
        <v>0.1913</v>
      </c>
      <c r="F2093" s="37">
        <v>-2.8000000000000001E-2</v>
      </c>
      <c r="G2093" s="37">
        <v>3.8999999999999998E-3</v>
      </c>
      <c r="H2093" s="65">
        <v>9.3972300000000005E-14</v>
      </c>
    </row>
    <row r="2094" spans="1:8">
      <c r="A2094" s="37" t="s">
        <v>711</v>
      </c>
      <c r="B2094" s="37" t="s">
        <v>666</v>
      </c>
      <c r="C2094" s="37" t="s">
        <v>145</v>
      </c>
      <c r="D2094" s="37" t="s">
        <v>144</v>
      </c>
      <c r="E2094" s="37">
        <v>0.19389999999999999</v>
      </c>
      <c r="F2094" s="37">
        <v>-8.9899999999999994E-2</v>
      </c>
      <c r="G2094" s="37">
        <v>4.1999999999999997E-3</v>
      </c>
      <c r="H2094" s="65">
        <v>1.3598799999999999E-100</v>
      </c>
    </row>
    <row r="2095" spans="1:8">
      <c r="A2095" s="37" t="s">
        <v>711</v>
      </c>
      <c r="B2095" s="37" t="s">
        <v>667</v>
      </c>
      <c r="C2095" s="37" t="s">
        <v>146</v>
      </c>
      <c r="D2095" s="37" t="s">
        <v>147</v>
      </c>
      <c r="E2095" s="37">
        <v>6.7280000000000006E-2</v>
      </c>
      <c r="F2095" s="37">
        <v>0.19309999999999999</v>
      </c>
      <c r="G2095" s="37">
        <v>6.4000000000000003E-3</v>
      </c>
      <c r="H2095" s="65">
        <v>1.21899E-179</v>
      </c>
    </row>
    <row r="2096" spans="1:8">
      <c r="A2096" s="37" t="s">
        <v>711</v>
      </c>
      <c r="B2096" s="37" t="s">
        <v>668</v>
      </c>
      <c r="C2096" s="37" t="s">
        <v>147</v>
      </c>
      <c r="D2096" s="37" t="s">
        <v>146</v>
      </c>
      <c r="E2096" s="37">
        <v>0.58709999999999996</v>
      </c>
      <c r="F2096" s="37">
        <v>-0.1148</v>
      </c>
      <c r="G2096" s="37">
        <v>3.3999999999999998E-3</v>
      </c>
      <c r="H2096" s="65">
        <v>9.9999999999999998E-201</v>
      </c>
    </row>
    <row r="2097" spans="1:8">
      <c r="A2097" s="37" t="s">
        <v>711</v>
      </c>
      <c r="B2097" s="37" t="s">
        <v>669</v>
      </c>
      <c r="C2097" s="37" t="s">
        <v>147</v>
      </c>
      <c r="D2097" s="37" t="s">
        <v>146</v>
      </c>
      <c r="E2097" s="37">
        <v>0.15440000000000001</v>
      </c>
      <c r="F2097" s="37">
        <v>3.32E-2</v>
      </c>
      <c r="G2097" s="37">
        <v>4.5999999999999999E-3</v>
      </c>
      <c r="H2097" s="65">
        <v>7.2912199999999997E-12</v>
      </c>
    </row>
    <row r="2098" spans="1:8">
      <c r="A2098" s="37" t="s">
        <v>711</v>
      </c>
      <c r="B2098" s="37" t="s">
        <v>670</v>
      </c>
      <c r="C2098" s="37" t="s">
        <v>145</v>
      </c>
      <c r="D2098" s="37" t="s">
        <v>144</v>
      </c>
      <c r="E2098" s="37">
        <v>0.12139999999999999</v>
      </c>
      <c r="F2098" s="37">
        <v>-0.17019999999999999</v>
      </c>
      <c r="G2098" s="37">
        <v>5.5999999999999999E-3</v>
      </c>
      <c r="H2098" s="65">
        <v>1.8197000000000001E-199</v>
      </c>
    </row>
    <row r="2099" spans="1:8">
      <c r="A2099" s="37" t="s">
        <v>711</v>
      </c>
      <c r="B2099" s="37" t="s">
        <v>469</v>
      </c>
      <c r="C2099" s="37" t="s">
        <v>146</v>
      </c>
      <c r="D2099" s="37" t="s">
        <v>147</v>
      </c>
      <c r="E2099" s="37">
        <v>7.1239999999999998E-2</v>
      </c>
      <c r="F2099" s="37">
        <v>3.7199999999999997E-2</v>
      </c>
      <c r="G2099" s="37">
        <v>5.8999999999999999E-3</v>
      </c>
      <c r="H2099" s="65">
        <v>1.09999E-9</v>
      </c>
    </row>
    <row r="2100" spans="1:8">
      <c r="A2100" s="37" t="s">
        <v>711</v>
      </c>
      <c r="B2100" s="37" t="s">
        <v>671</v>
      </c>
      <c r="C2100" s="37" t="s">
        <v>144</v>
      </c>
      <c r="D2100" s="37" t="s">
        <v>145</v>
      </c>
      <c r="E2100" s="37">
        <v>0.59370000000000001</v>
      </c>
      <c r="F2100" s="37">
        <v>-4.02E-2</v>
      </c>
      <c r="G2100" s="37">
        <v>3.3999999999999998E-3</v>
      </c>
      <c r="H2100" s="65">
        <v>5.9854900000000003E-31</v>
      </c>
    </row>
    <row r="2101" spans="1:8">
      <c r="A2101" s="37" t="s">
        <v>711</v>
      </c>
      <c r="B2101" s="37" t="s">
        <v>672</v>
      </c>
      <c r="C2101" s="37" t="s">
        <v>146</v>
      </c>
      <c r="D2101" s="37" t="s">
        <v>147</v>
      </c>
      <c r="E2101" s="37">
        <v>0.40899999999999997</v>
      </c>
      <c r="F2101" s="37">
        <v>-2.7099999999999999E-2</v>
      </c>
      <c r="G2101" s="37">
        <v>3.3999999999999998E-3</v>
      </c>
      <c r="H2101" s="65">
        <v>2.59777E-15</v>
      </c>
    </row>
    <row r="2102" spans="1:8">
      <c r="A2102" s="37" t="s">
        <v>711</v>
      </c>
      <c r="B2102" s="37" t="s">
        <v>673</v>
      </c>
      <c r="C2102" s="37" t="s">
        <v>144</v>
      </c>
      <c r="D2102" s="37" t="s">
        <v>145</v>
      </c>
      <c r="E2102" s="37">
        <v>4.0899999999999999E-2</v>
      </c>
      <c r="F2102" s="37">
        <v>0.08</v>
      </c>
      <c r="G2102" s="37">
        <v>8.8999999999999999E-3</v>
      </c>
      <c r="H2102" s="65">
        <v>4.8383800000000003E-17</v>
      </c>
    </row>
    <row r="2103" spans="1:8">
      <c r="A2103" s="37" t="s">
        <v>711</v>
      </c>
      <c r="B2103" s="37" t="s">
        <v>674</v>
      </c>
      <c r="C2103" s="37" t="s">
        <v>146</v>
      </c>
      <c r="D2103" s="37" t="s">
        <v>147</v>
      </c>
      <c r="E2103" s="37">
        <v>0.23219999999999999</v>
      </c>
      <c r="F2103" s="37">
        <v>2.1999999999999999E-2</v>
      </c>
      <c r="G2103" s="37">
        <v>3.8999999999999998E-3</v>
      </c>
      <c r="H2103" s="65">
        <v>1.63301E-8</v>
      </c>
    </row>
    <row r="2104" spans="1:8">
      <c r="A2104" s="37" t="s">
        <v>711</v>
      </c>
      <c r="B2104" s="37" t="s">
        <v>675</v>
      </c>
      <c r="C2104" s="37" t="s">
        <v>145</v>
      </c>
      <c r="D2104" s="37" t="s">
        <v>144</v>
      </c>
      <c r="E2104" s="37">
        <v>0.13189999999999999</v>
      </c>
      <c r="F2104" s="37">
        <v>-3.27E-2</v>
      </c>
      <c r="G2104" s="37">
        <v>4.7000000000000002E-3</v>
      </c>
      <c r="H2104" s="65">
        <v>1.7179100000000001E-12</v>
      </c>
    </row>
    <row r="2105" spans="1:8">
      <c r="A2105" s="37" t="s">
        <v>711</v>
      </c>
      <c r="B2105" s="37" t="s">
        <v>676</v>
      </c>
      <c r="C2105" s="37" t="s">
        <v>147</v>
      </c>
      <c r="D2105" s="37" t="s">
        <v>146</v>
      </c>
      <c r="E2105" s="37">
        <v>0.63190000000000002</v>
      </c>
      <c r="F2105" s="37">
        <v>-3.27E-2</v>
      </c>
      <c r="G2105" s="37">
        <v>3.3999999999999998E-3</v>
      </c>
      <c r="H2105" s="65">
        <v>7.8090799999999997E-20</v>
      </c>
    </row>
    <row r="2106" spans="1:8">
      <c r="A2106" s="37" t="s">
        <v>711</v>
      </c>
      <c r="B2106" s="37" t="s">
        <v>677</v>
      </c>
      <c r="C2106" s="37" t="s">
        <v>144</v>
      </c>
      <c r="D2106" s="37" t="s">
        <v>145</v>
      </c>
      <c r="E2106" s="37">
        <v>0.49080000000000001</v>
      </c>
      <c r="F2106" s="37">
        <v>-2.41E-2</v>
      </c>
      <c r="G2106" s="37">
        <v>3.3999999999999998E-3</v>
      </c>
      <c r="H2106" s="65">
        <v>1.6819000000000001E-11</v>
      </c>
    </row>
    <row r="2107" spans="1:8">
      <c r="A2107" s="37" t="s">
        <v>711</v>
      </c>
      <c r="B2107" s="37" t="s">
        <v>678</v>
      </c>
      <c r="C2107" s="37" t="s">
        <v>144</v>
      </c>
      <c r="D2107" s="37" t="s">
        <v>145</v>
      </c>
      <c r="E2107" s="37">
        <v>0.37340000000000001</v>
      </c>
      <c r="F2107" s="37">
        <v>-2.3599999999999999E-2</v>
      </c>
      <c r="G2107" s="37">
        <v>3.7000000000000002E-3</v>
      </c>
      <c r="H2107" s="65">
        <v>4.1439999999999999E-10</v>
      </c>
    </row>
    <row r="2108" spans="1:8">
      <c r="A2108" s="37" t="s">
        <v>711</v>
      </c>
      <c r="B2108" s="37" t="s">
        <v>679</v>
      </c>
      <c r="C2108" s="37" t="s">
        <v>147</v>
      </c>
      <c r="D2108" s="37" t="s">
        <v>146</v>
      </c>
      <c r="E2108" s="37">
        <v>0.7823</v>
      </c>
      <c r="F2108" s="37">
        <v>3.78E-2</v>
      </c>
      <c r="G2108" s="37">
        <v>3.8999999999999998E-3</v>
      </c>
      <c r="H2108" s="65">
        <v>3.8609999999999999E-21</v>
      </c>
    </row>
    <row r="2109" spans="1:8">
      <c r="A2109" s="37" t="s">
        <v>711</v>
      </c>
      <c r="B2109" s="37" t="s">
        <v>680</v>
      </c>
      <c r="C2109" s="37" t="s">
        <v>144</v>
      </c>
      <c r="D2109" s="37" t="s">
        <v>145</v>
      </c>
      <c r="E2109" s="37">
        <v>0.68069999999999997</v>
      </c>
      <c r="F2109" s="37">
        <v>2.3E-2</v>
      </c>
      <c r="G2109" s="37">
        <v>3.7000000000000002E-3</v>
      </c>
      <c r="H2109" s="65">
        <v>1.21001E-10</v>
      </c>
    </row>
    <row r="2110" spans="1:8">
      <c r="A2110" s="37" t="s">
        <v>711</v>
      </c>
      <c r="B2110" s="37" t="s">
        <v>491</v>
      </c>
      <c r="C2110" s="37" t="s">
        <v>146</v>
      </c>
      <c r="D2110" s="37" t="s">
        <v>147</v>
      </c>
      <c r="E2110" s="37">
        <v>0.29289999999999999</v>
      </c>
      <c r="F2110" s="37">
        <v>-3.9300000000000002E-2</v>
      </c>
      <c r="G2110" s="37">
        <v>3.7000000000000002E-3</v>
      </c>
      <c r="H2110" s="65">
        <v>1.1230499999999999E-25</v>
      </c>
    </row>
    <row r="2111" spans="1:8">
      <c r="A2111" s="37" t="s">
        <v>711</v>
      </c>
      <c r="B2111" s="37" t="s">
        <v>452</v>
      </c>
      <c r="C2111" s="37" t="s">
        <v>147</v>
      </c>
      <c r="D2111" s="37" t="s">
        <v>144</v>
      </c>
      <c r="E2111" s="37">
        <v>0.50919999999999999</v>
      </c>
      <c r="F2111" s="37">
        <v>2.12E-2</v>
      </c>
      <c r="G2111" s="37">
        <v>3.3E-3</v>
      </c>
      <c r="H2111" s="65">
        <v>8.3270299999999995E-10</v>
      </c>
    </row>
    <row r="2112" spans="1:8">
      <c r="A2112" s="37" t="s">
        <v>711</v>
      </c>
      <c r="B2112" s="37" t="s">
        <v>681</v>
      </c>
      <c r="C2112" s="37" t="s">
        <v>147</v>
      </c>
      <c r="D2112" s="37" t="s">
        <v>146</v>
      </c>
      <c r="E2112" s="37">
        <v>0.72960000000000003</v>
      </c>
      <c r="F2112" s="37">
        <v>-2.2200000000000001E-2</v>
      </c>
      <c r="G2112" s="37">
        <v>3.7000000000000002E-3</v>
      </c>
      <c r="H2112" s="65">
        <v>7.6709600000000002E-9</v>
      </c>
    </row>
    <row r="2113" spans="1:8">
      <c r="A2113" s="37" t="s">
        <v>711</v>
      </c>
      <c r="B2113" s="37" t="s">
        <v>682</v>
      </c>
      <c r="C2113" s="37" t="s">
        <v>144</v>
      </c>
      <c r="D2113" s="37" t="s">
        <v>147</v>
      </c>
      <c r="E2113" s="37">
        <v>0.46970000000000001</v>
      </c>
      <c r="F2113" s="37">
        <v>-7.8E-2</v>
      </c>
      <c r="G2113" s="37">
        <v>3.3E-3</v>
      </c>
      <c r="H2113" s="65">
        <v>2.22844E-113</v>
      </c>
    </row>
    <row r="2114" spans="1:8">
      <c r="A2114" s="37" t="s">
        <v>711</v>
      </c>
      <c r="B2114" s="37" t="s">
        <v>683</v>
      </c>
      <c r="C2114" s="37" t="s">
        <v>146</v>
      </c>
      <c r="D2114" s="37" t="s">
        <v>145</v>
      </c>
      <c r="E2114" s="37">
        <v>0.62270000000000003</v>
      </c>
      <c r="F2114" s="37">
        <v>2.81E-2</v>
      </c>
      <c r="G2114" s="37">
        <v>3.3999999999999998E-3</v>
      </c>
      <c r="H2114" s="65">
        <v>2.9737200000000001E-15</v>
      </c>
    </row>
    <row r="2115" spans="1:8">
      <c r="A2115" s="37" t="s">
        <v>711</v>
      </c>
      <c r="B2115" s="37" t="s">
        <v>684</v>
      </c>
      <c r="C2115" s="37" t="s">
        <v>146</v>
      </c>
      <c r="D2115" s="37" t="s">
        <v>147</v>
      </c>
      <c r="E2115" s="37">
        <v>0.3826</v>
      </c>
      <c r="F2115" s="37">
        <v>-1.9800000000000002E-2</v>
      </c>
      <c r="G2115" s="37">
        <v>3.3999999999999998E-3</v>
      </c>
      <c r="H2115" s="65">
        <v>2.20699E-8</v>
      </c>
    </row>
    <row r="2116" spans="1:8">
      <c r="A2116" s="37" t="s">
        <v>711</v>
      </c>
      <c r="B2116" s="37" t="s">
        <v>685</v>
      </c>
      <c r="C2116" s="37" t="s">
        <v>147</v>
      </c>
      <c r="D2116" s="37" t="s">
        <v>146</v>
      </c>
      <c r="E2116" s="37">
        <v>0.46829999999999999</v>
      </c>
      <c r="F2116" s="37">
        <v>1.89E-2</v>
      </c>
      <c r="G2116" s="37">
        <v>3.3999999999999998E-3</v>
      </c>
      <c r="H2116" s="65">
        <v>5.2929800000000001E-9</v>
      </c>
    </row>
    <row r="2117" spans="1:8">
      <c r="A2117" s="37" t="s">
        <v>711</v>
      </c>
      <c r="B2117" s="37" t="s">
        <v>686</v>
      </c>
      <c r="C2117" s="37" t="s">
        <v>144</v>
      </c>
      <c r="D2117" s="37" t="s">
        <v>145</v>
      </c>
      <c r="E2117" s="37">
        <v>0.61480000000000001</v>
      </c>
      <c r="F2117" s="37">
        <v>2.3199999999999998E-2</v>
      </c>
      <c r="G2117" s="37">
        <v>3.3999999999999998E-3</v>
      </c>
      <c r="H2117" s="65">
        <v>8.0612099999999997E-12</v>
      </c>
    </row>
    <row r="2118" spans="1:8">
      <c r="A2118" s="37" t="s">
        <v>711</v>
      </c>
      <c r="B2118" s="37" t="s">
        <v>687</v>
      </c>
      <c r="C2118" s="37" t="s">
        <v>145</v>
      </c>
      <c r="D2118" s="37" t="s">
        <v>144</v>
      </c>
      <c r="E2118" s="37">
        <v>0.47360000000000002</v>
      </c>
      <c r="F2118" s="37">
        <v>-1.8700000000000001E-2</v>
      </c>
      <c r="G2118" s="37">
        <v>3.3E-3</v>
      </c>
      <c r="H2118" s="65">
        <v>2.10902E-8</v>
      </c>
    </row>
    <row r="2119" spans="1:8">
      <c r="A2119" s="37" t="s">
        <v>711</v>
      </c>
      <c r="B2119" s="37" t="s">
        <v>688</v>
      </c>
      <c r="C2119" s="37" t="s">
        <v>147</v>
      </c>
      <c r="D2119" s="37" t="s">
        <v>146</v>
      </c>
      <c r="E2119" s="37">
        <v>0.62009999999999998</v>
      </c>
      <c r="F2119" s="37">
        <v>6.59E-2</v>
      </c>
      <c r="G2119" s="37">
        <v>3.8E-3</v>
      </c>
      <c r="H2119" s="65">
        <v>1.42298E-66</v>
      </c>
    </row>
    <row r="2120" spans="1:8">
      <c r="A2120" s="37" t="s">
        <v>711</v>
      </c>
      <c r="B2120" s="37" t="s">
        <v>689</v>
      </c>
      <c r="C2120" s="37" t="s">
        <v>146</v>
      </c>
      <c r="D2120" s="37" t="s">
        <v>145</v>
      </c>
      <c r="E2120" s="37">
        <v>0.55279999999999996</v>
      </c>
      <c r="F2120" s="37">
        <v>3.09E-2</v>
      </c>
      <c r="G2120" s="37">
        <v>3.3E-3</v>
      </c>
      <c r="H2120" s="65">
        <v>1.3161300000000001E-18</v>
      </c>
    </row>
    <row r="2121" spans="1:8">
      <c r="A2121" s="37" t="s">
        <v>711</v>
      </c>
      <c r="B2121" s="37" t="s">
        <v>690</v>
      </c>
      <c r="C2121" s="37" t="s">
        <v>144</v>
      </c>
      <c r="D2121" s="37" t="s">
        <v>145</v>
      </c>
      <c r="E2121" s="37">
        <v>0.31</v>
      </c>
      <c r="F2121" s="37">
        <v>-6.9400000000000003E-2</v>
      </c>
      <c r="G2121" s="37">
        <v>3.5000000000000001E-3</v>
      </c>
      <c r="H2121" s="65">
        <v>3.5026800000000002E-82</v>
      </c>
    </row>
    <row r="2122" spans="1:8">
      <c r="A2122" s="37" t="s">
        <v>711</v>
      </c>
      <c r="B2122" s="37" t="s">
        <v>691</v>
      </c>
      <c r="C2122" s="37" t="s">
        <v>145</v>
      </c>
      <c r="D2122" s="37" t="s">
        <v>144</v>
      </c>
      <c r="E2122" s="37">
        <v>0.3826</v>
      </c>
      <c r="F2122" s="37">
        <v>2.3199999999999998E-2</v>
      </c>
      <c r="G2122" s="37">
        <v>3.3999999999999998E-3</v>
      </c>
      <c r="H2122" s="65">
        <v>8.8633899999999998E-11</v>
      </c>
    </row>
    <row r="2123" spans="1:8">
      <c r="A2123" s="37" t="s">
        <v>711</v>
      </c>
      <c r="B2123" s="37" t="s">
        <v>692</v>
      </c>
      <c r="C2123" s="37" t="s">
        <v>145</v>
      </c>
      <c r="D2123" s="37" t="s">
        <v>144</v>
      </c>
      <c r="E2123" s="37">
        <v>0.64780000000000004</v>
      </c>
      <c r="F2123" s="37">
        <v>-2.0500000000000001E-2</v>
      </c>
      <c r="G2123" s="37">
        <v>3.5000000000000001E-3</v>
      </c>
      <c r="H2123" s="65">
        <v>8.8190099999999993E-9</v>
      </c>
    </row>
    <row r="2124" spans="1:8">
      <c r="A2124" s="37" t="s">
        <v>711</v>
      </c>
      <c r="B2124" s="37" t="s">
        <v>693</v>
      </c>
      <c r="C2124" s="37" t="s">
        <v>146</v>
      </c>
      <c r="D2124" s="37" t="s">
        <v>147</v>
      </c>
      <c r="E2124" s="37">
        <v>0.71240000000000003</v>
      </c>
      <c r="F2124" s="37">
        <v>-4.7399999999999998E-2</v>
      </c>
      <c r="G2124" s="37">
        <v>3.8E-3</v>
      </c>
      <c r="H2124" s="65">
        <v>2.0668100000000002E-34</v>
      </c>
    </row>
    <row r="2125" spans="1:8">
      <c r="A2125" s="37" t="s">
        <v>711</v>
      </c>
      <c r="B2125" s="37" t="s">
        <v>694</v>
      </c>
      <c r="C2125" s="37" t="s">
        <v>146</v>
      </c>
      <c r="D2125" s="37" t="s">
        <v>147</v>
      </c>
      <c r="E2125" s="37">
        <v>0.79420000000000002</v>
      </c>
      <c r="F2125" s="37">
        <v>-4.9500000000000002E-2</v>
      </c>
      <c r="G2125" s="37">
        <v>4.1000000000000003E-3</v>
      </c>
      <c r="H2125" s="65">
        <v>3.3651200000000002E-30</v>
      </c>
    </row>
    <row r="2126" spans="1:8">
      <c r="A2126" s="37" t="s">
        <v>711</v>
      </c>
      <c r="B2126" s="37" t="s">
        <v>695</v>
      </c>
      <c r="C2126" s="37" t="s">
        <v>146</v>
      </c>
      <c r="D2126" s="37" t="s">
        <v>147</v>
      </c>
      <c r="E2126" s="37">
        <v>5.8049999999999997E-2</v>
      </c>
      <c r="F2126" s="37">
        <v>-3.8800000000000001E-2</v>
      </c>
      <c r="G2126" s="37">
        <v>7.1000000000000004E-3</v>
      </c>
      <c r="H2126" s="65">
        <v>4.93299E-8</v>
      </c>
    </row>
    <row r="2127" spans="1:8">
      <c r="A2127" s="37" t="s">
        <v>711</v>
      </c>
      <c r="B2127" s="37" t="s">
        <v>696</v>
      </c>
      <c r="C2127" s="37" t="s">
        <v>147</v>
      </c>
      <c r="D2127" s="37" t="s">
        <v>146</v>
      </c>
      <c r="E2127" s="37">
        <v>0.56200000000000006</v>
      </c>
      <c r="F2127" s="37">
        <v>-2.7199999999999998E-2</v>
      </c>
      <c r="G2127" s="37">
        <v>3.3E-3</v>
      </c>
      <c r="H2127" s="65">
        <v>1.7758200000000001E-14</v>
      </c>
    </row>
    <row r="2128" spans="1:8">
      <c r="A2128" s="37" t="s">
        <v>711</v>
      </c>
      <c r="B2128" s="37" t="s">
        <v>697</v>
      </c>
      <c r="C2128" s="37" t="s">
        <v>146</v>
      </c>
      <c r="D2128" s="37" t="s">
        <v>145</v>
      </c>
      <c r="E2128" s="37">
        <v>0.76910000000000001</v>
      </c>
      <c r="F2128" s="37">
        <v>2.93E-2</v>
      </c>
      <c r="G2128" s="37">
        <v>4.0000000000000001E-3</v>
      </c>
      <c r="H2128" s="65">
        <v>1.8302100000000001E-12</v>
      </c>
    </row>
    <row r="2129" spans="1:8">
      <c r="A2129" s="37" t="s">
        <v>711</v>
      </c>
      <c r="B2129" s="37" t="s">
        <v>698</v>
      </c>
      <c r="C2129" s="37" t="s">
        <v>144</v>
      </c>
      <c r="D2129" s="37" t="s">
        <v>145</v>
      </c>
      <c r="E2129" s="37">
        <v>0.23089999999999999</v>
      </c>
      <c r="F2129" s="37">
        <v>-7.3300000000000004E-2</v>
      </c>
      <c r="G2129" s="37">
        <v>3.8999999999999998E-3</v>
      </c>
      <c r="H2129" s="65">
        <v>3.2839800000000001E-71</v>
      </c>
    </row>
    <row r="2130" spans="1:8">
      <c r="A2130" s="37" t="s">
        <v>711</v>
      </c>
      <c r="B2130" s="37" t="s">
        <v>699</v>
      </c>
      <c r="C2130" s="37" t="s">
        <v>145</v>
      </c>
      <c r="D2130" s="37" t="s">
        <v>144</v>
      </c>
      <c r="E2130" s="37">
        <v>0.40899999999999997</v>
      </c>
      <c r="F2130" s="37">
        <v>2.58E-2</v>
      </c>
      <c r="G2130" s="37">
        <v>3.5000000000000001E-3</v>
      </c>
      <c r="H2130" s="65">
        <v>1.6021400000000001E-12</v>
      </c>
    </row>
    <row r="2131" spans="1:8">
      <c r="A2131" s="37" t="s">
        <v>711</v>
      </c>
      <c r="B2131" s="37" t="s">
        <v>523</v>
      </c>
      <c r="C2131" s="37" t="s">
        <v>147</v>
      </c>
      <c r="D2131" s="37" t="s">
        <v>146</v>
      </c>
      <c r="E2131" s="37">
        <v>0.66620000000000001</v>
      </c>
      <c r="F2131" s="37">
        <v>2.86E-2</v>
      </c>
      <c r="G2131" s="37">
        <v>3.5000000000000001E-3</v>
      </c>
      <c r="H2131" s="65">
        <v>1.5128600000000001E-15</v>
      </c>
    </row>
    <row r="2132" spans="1:8">
      <c r="A2132" s="37" t="s">
        <v>711</v>
      </c>
      <c r="B2132" s="37" t="s">
        <v>700</v>
      </c>
      <c r="C2132" s="37" t="s">
        <v>145</v>
      </c>
      <c r="D2132" s="37" t="s">
        <v>144</v>
      </c>
      <c r="E2132" s="37">
        <v>0.32190000000000002</v>
      </c>
      <c r="F2132" s="37">
        <v>2.6499999999999999E-2</v>
      </c>
      <c r="G2132" s="37">
        <v>3.7000000000000002E-3</v>
      </c>
      <c r="H2132" s="65">
        <v>1.3430700000000001E-12</v>
      </c>
    </row>
    <row r="2133" spans="1:8">
      <c r="A2133" s="37" t="s">
        <v>711</v>
      </c>
      <c r="B2133" s="37" t="s">
        <v>701</v>
      </c>
      <c r="C2133" s="37" t="s">
        <v>146</v>
      </c>
      <c r="D2133" s="37" t="s">
        <v>147</v>
      </c>
      <c r="E2133" s="37">
        <v>0.52900000000000003</v>
      </c>
      <c r="F2133" s="37">
        <v>1.9900000000000001E-2</v>
      </c>
      <c r="G2133" s="37">
        <v>3.5000000000000001E-3</v>
      </c>
      <c r="H2133" s="65">
        <v>2.48599E-8</v>
      </c>
    </row>
    <row r="2134" spans="1:8">
      <c r="A2134" s="37" t="s">
        <v>711</v>
      </c>
      <c r="B2134" s="37" t="s">
        <v>702</v>
      </c>
      <c r="C2134" s="37" t="s">
        <v>144</v>
      </c>
      <c r="D2134" s="37" t="s">
        <v>145</v>
      </c>
      <c r="E2134" s="37">
        <v>0.41689999999999999</v>
      </c>
      <c r="F2134" s="37">
        <v>-2.2200000000000001E-2</v>
      </c>
      <c r="G2134" s="37">
        <v>3.3999999999999998E-3</v>
      </c>
      <c r="H2134" s="65">
        <v>5.0449899999999996E-10</v>
      </c>
    </row>
    <row r="2135" spans="1:8">
      <c r="A2135" s="37" t="s">
        <v>711</v>
      </c>
      <c r="B2135" s="37" t="s">
        <v>703</v>
      </c>
      <c r="C2135" s="37" t="s">
        <v>144</v>
      </c>
      <c r="D2135" s="37" t="s">
        <v>145</v>
      </c>
      <c r="E2135" s="37">
        <v>0.6583</v>
      </c>
      <c r="F2135" s="37">
        <v>-2.24E-2</v>
      </c>
      <c r="G2135" s="37">
        <v>3.5999999999999999E-3</v>
      </c>
      <c r="H2135" s="65">
        <v>2.651E-9</v>
      </c>
    </row>
    <row r="2136" spans="1:8">
      <c r="A2136" s="37" t="s">
        <v>711</v>
      </c>
      <c r="B2136" s="37" t="s">
        <v>704</v>
      </c>
      <c r="C2136" s="37" t="s">
        <v>147</v>
      </c>
      <c r="D2136" s="37" t="s">
        <v>146</v>
      </c>
      <c r="E2136" s="37">
        <v>0.90237000000000001</v>
      </c>
      <c r="F2136" s="37">
        <v>-0.22539999999999999</v>
      </c>
      <c r="G2136" s="37">
        <v>6.6E-3</v>
      </c>
      <c r="H2136" s="65">
        <v>9.9999999999999998E-201</v>
      </c>
    </row>
    <row r="2137" spans="1:8">
      <c r="A2137" s="37" t="s">
        <v>711</v>
      </c>
      <c r="B2137" s="37" t="s">
        <v>705</v>
      </c>
      <c r="C2137" s="37" t="s">
        <v>144</v>
      </c>
      <c r="D2137" s="37" t="s">
        <v>145</v>
      </c>
      <c r="E2137" s="37">
        <v>0.39450000000000002</v>
      </c>
      <c r="F2137" s="37">
        <v>-2.1100000000000001E-2</v>
      </c>
      <c r="G2137" s="37">
        <v>3.3999999999999998E-3</v>
      </c>
      <c r="H2137" s="65">
        <v>6.1060399999999997E-10</v>
      </c>
    </row>
    <row r="2138" spans="1:8">
      <c r="A2138" s="37" t="s">
        <v>711</v>
      </c>
      <c r="B2138" s="37" t="s">
        <v>706</v>
      </c>
      <c r="C2138" s="37" t="s">
        <v>147</v>
      </c>
      <c r="D2138" s="37" t="s">
        <v>144</v>
      </c>
      <c r="E2138" s="37">
        <v>0.24410000000000001</v>
      </c>
      <c r="F2138" s="37">
        <v>2.52E-2</v>
      </c>
      <c r="G2138" s="37">
        <v>4.1999999999999997E-3</v>
      </c>
      <c r="H2138" s="65">
        <v>9.8789299999999995E-9</v>
      </c>
    </row>
    <row r="2139" spans="1:8">
      <c r="A2139" s="37" t="s">
        <v>711</v>
      </c>
      <c r="B2139" s="37" t="s">
        <v>707</v>
      </c>
      <c r="C2139" s="37" t="s">
        <v>147</v>
      </c>
      <c r="D2139" s="37" t="s">
        <v>146</v>
      </c>
      <c r="E2139" s="37">
        <v>0.30470000000000003</v>
      </c>
      <c r="F2139" s="37">
        <v>-3.0599999999999999E-2</v>
      </c>
      <c r="G2139" s="37">
        <v>5.1999999999999998E-3</v>
      </c>
      <c r="H2139" s="65">
        <v>6.56599E-9</v>
      </c>
    </row>
    <row r="2140" spans="1:8">
      <c r="A2140" s="37" t="s">
        <v>711</v>
      </c>
      <c r="B2140" s="37" t="s">
        <v>708</v>
      </c>
      <c r="C2140" s="37" t="s">
        <v>146</v>
      </c>
      <c r="D2140" s="37" t="s">
        <v>147</v>
      </c>
      <c r="E2140" s="37">
        <v>0.17680000000000001</v>
      </c>
      <c r="F2140" s="37">
        <v>3.7900000000000003E-2</v>
      </c>
      <c r="G2140" s="37">
        <v>4.4000000000000003E-3</v>
      </c>
      <c r="H2140" s="65">
        <v>2.5409699999999998E-16</v>
      </c>
    </row>
    <row r="2141" spans="1:8">
      <c r="A2141" s="37" t="s">
        <v>711</v>
      </c>
      <c r="B2141" s="37" t="s">
        <v>709</v>
      </c>
      <c r="C2141" s="37" t="s">
        <v>144</v>
      </c>
      <c r="D2141" s="37" t="s">
        <v>147</v>
      </c>
      <c r="E2141" s="37">
        <v>0.51449999999999996</v>
      </c>
      <c r="F2141" s="37">
        <v>2.93E-2</v>
      </c>
      <c r="G2141" s="37">
        <v>3.7000000000000002E-3</v>
      </c>
      <c r="H2141" s="65">
        <v>3.4237300000000001E-15</v>
      </c>
    </row>
    <row r="2142" spans="1:8">
      <c r="A2142" s="37" t="s">
        <v>790</v>
      </c>
      <c r="B2142" s="37" t="s">
        <v>789</v>
      </c>
      <c r="C2142" s="37" t="s">
        <v>145</v>
      </c>
      <c r="D2142" s="37" t="s">
        <v>144</v>
      </c>
      <c r="E2142" s="37">
        <v>0.1636</v>
      </c>
      <c r="F2142" s="37">
        <v>-2.7E-2</v>
      </c>
      <c r="G2142" s="37">
        <v>4.5999999999999999E-3</v>
      </c>
      <c r="H2142" s="65">
        <v>4.90095E-8</v>
      </c>
    </row>
    <row r="2143" spans="1:8">
      <c r="A2143" s="37" t="s">
        <v>790</v>
      </c>
      <c r="B2143" s="37" t="s">
        <v>788</v>
      </c>
      <c r="C2143" s="37" t="s">
        <v>144</v>
      </c>
      <c r="D2143" s="37" t="s">
        <v>145</v>
      </c>
      <c r="E2143" s="37">
        <v>0.43930000000000002</v>
      </c>
      <c r="F2143" s="37">
        <v>-2.3099999999999999E-2</v>
      </c>
      <c r="G2143" s="37">
        <v>3.5999999999999999E-3</v>
      </c>
      <c r="H2143" s="65">
        <v>2.1740000000000001E-9</v>
      </c>
    </row>
    <row r="2144" spans="1:8">
      <c r="A2144" s="37" t="s">
        <v>790</v>
      </c>
      <c r="B2144" s="37" t="s">
        <v>787</v>
      </c>
      <c r="C2144" s="37" t="s">
        <v>147</v>
      </c>
      <c r="D2144" s="37" t="s">
        <v>146</v>
      </c>
      <c r="E2144" s="37">
        <v>0.372</v>
      </c>
      <c r="F2144" s="37">
        <v>-3.9100000000000003E-2</v>
      </c>
      <c r="G2144" s="37">
        <v>3.5000000000000001E-3</v>
      </c>
      <c r="H2144" s="65">
        <v>6.4047200000000003E-28</v>
      </c>
    </row>
    <row r="2145" spans="1:8">
      <c r="A2145" s="37" t="s">
        <v>790</v>
      </c>
      <c r="B2145" s="37" t="s">
        <v>786</v>
      </c>
      <c r="C2145" s="37" t="s">
        <v>146</v>
      </c>
      <c r="D2145" s="37" t="s">
        <v>147</v>
      </c>
      <c r="E2145" s="37">
        <v>0.186</v>
      </c>
      <c r="F2145" s="37">
        <v>5.2299999999999999E-2</v>
      </c>
      <c r="G2145" s="37">
        <v>4.4000000000000003E-3</v>
      </c>
      <c r="H2145" s="65">
        <v>3.9948500000000001E-30</v>
      </c>
    </row>
    <row r="2146" spans="1:8">
      <c r="A2146" s="37" t="s">
        <v>790</v>
      </c>
      <c r="B2146" s="37" t="s">
        <v>785</v>
      </c>
      <c r="C2146" s="37" t="s">
        <v>146</v>
      </c>
      <c r="D2146" s="37" t="s">
        <v>147</v>
      </c>
      <c r="E2146" s="37">
        <v>0.2757</v>
      </c>
      <c r="F2146" s="37">
        <v>0.1179</v>
      </c>
      <c r="G2146" s="37">
        <v>3.8E-3</v>
      </c>
      <c r="H2146" s="65">
        <v>1.2106E-188</v>
      </c>
    </row>
    <row r="2147" spans="1:8">
      <c r="A2147" s="37" t="s">
        <v>790</v>
      </c>
      <c r="B2147" s="37" t="s">
        <v>784</v>
      </c>
      <c r="C2147" s="37" t="s">
        <v>144</v>
      </c>
      <c r="D2147" s="37" t="s">
        <v>147</v>
      </c>
      <c r="E2147" s="37">
        <v>0.30209999999999998</v>
      </c>
      <c r="F2147" s="37">
        <v>-2.69E-2</v>
      </c>
      <c r="G2147" s="37">
        <v>3.8999999999999998E-3</v>
      </c>
      <c r="H2147" s="65">
        <v>8.7299100000000001E-10</v>
      </c>
    </row>
    <row r="2148" spans="1:8">
      <c r="A2148" s="37" t="s">
        <v>790</v>
      </c>
      <c r="B2148" s="37" t="s">
        <v>783</v>
      </c>
      <c r="C2148" s="37" t="s">
        <v>147</v>
      </c>
      <c r="D2148" s="37" t="s">
        <v>146</v>
      </c>
      <c r="E2148" s="37">
        <v>0.46700000000000003</v>
      </c>
      <c r="F2148" s="37">
        <v>1.9800000000000002E-2</v>
      </c>
      <c r="G2148" s="37">
        <v>3.3999999999999998E-3</v>
      </c>
      <c r="H2148" s="65">
        <v>4.1200300000000003E-9</v>
      </c>
    </row>
    <row r="2149" spans="1:8">
      <c r="A2149" s="37" t="s">
        <v>790</v>
      </c>
      <c r="B2149" s="37" t="s">
        <v>782</v>
      </c>
      <c r="C2149" s="37" t="s">
        <v>146</v>
      </c>
      <c r="D2149" s="37" t="s">
        <v>147</v>
      </c>
      <c r="E2149" s="37">
        <v>0.44590000000000002</v>
      </c>
      <c r="F2149" s="37">
        <v>4.0899999999999999E-2</v>
      </c>
      <c r="G2149" s="37">
        <v>3.3999999999999998E-3</v>
      </c>
      <c r="H2149" s="65">
        <v>4.1058199999999999E-30</v>
      </c>
    </row>
    <row r="2150" spans="1:8">
      <c r="A2150" s="37" t="s">
        <v>790</v>
      </c>
      <c r="B2150" s="37" t="s">
        <v>781</v>
      </c>
      <c r="C2150" s="37" t="s">
        <v>145</v>
      </c>
      <c r="D2150" s="37" t="s">
        <v>144</v>
      </c>
      <c r="E2150" s="37">
        <v>0.40629999999999999</v>
      </c>
      <c r="F2150" s="37">
        <v>2.1700000000000001E-2</v>
      </c>
      <c r="G2150" s="37">
        <v>3.5000000000000001E-3</v>
      </c>
      <c r="H2150" s="65">
        <v>3.1960199999999999E-9</v>
      </c>
    </row>
    <row r="2151" spans="1:8">
      <c r="A2151" s="37" t="s">
        <v>790</v>
      </c>
      <c r="B2151" s="37" t="s">
        <v>780</v>
      </c>
      <c r="C2151" s="37" t="s">
        <v>145</v>
      </c>
      <c r="D2151" s="37" t="s">
        <v>144</v>
      </c>
      <c r="E2151" s="37">
        <v>0.42220000000000002</v>
      </c>
      <c r="F2151" s="37">
        <v>-2.2200000000000001E-2</v>
      </c>
      <c r="G2151" s="37">
        <v>3.5000000000000001E-3</v>
      </c>
      <c r="H2151" s="65">
        <v>1.2250100000000001E-9</v>
      </c>
    </row>
    <row r="2152" spans="1:8">
      <c r="A2152" s="37" t="s">
        <v>790</v>
      </c>
      <c r="B2152" s="37" t="s">
        <v>779</v>
      </c>
      <c r="C2152" s="37" t="s">
        <v>147</v>
      </c>
      <c r="D2152" s="37" t="s">
        <v>144</v>
      </c>
      <c r="E2152" s="37">
        <v>0.45779999999999998</v>
      </c>
      <c r="F2152" s="37">
        <v>4.1200000000000001E-2</v>
      </c>
      <c r="G2152" s="37">
        <v>4.7999999999999996E-3</v>
      </c>
      <c r="H2152" s="65">
        <v>3.1110000000000002E-17</v>
      </c>
    </row>
    <row r="2153" spans="1:8">
      <c r="A2153" s="37" t="s">
        <v>790</v>
      </c>
      <c r="B2153" s="37" t="s">
        <v>778</v>
      </c>
      <c r="C2153" s="37" t="s">
        <v>145</v>
      </c>
      <c r="D2153" s="37" t="s">
        <v>144</v>
      </c>
      <c r="E2153" s="37">
        <v>0.64510000000000001</v>
      </c>
      <c r="F2153" s="37">
        <v>-2.4299999999999999E-2</v>
      </c>
      <c r="G2153" s="37">
        <v>3.5000000000000001E-3</v>
      </c>
      <c r="H2153" s="65">
        <v>6.1503499999999999E-11</v>
      </c>
    </row>
    <row r="2154" spans="1:8">
      <c r="A2154" s="37" t="s">
        <v>790</v>
      </c>
      <c r="B2154" s="37" t="s">
        <v>777</v>
      </c>
      <c r="C2154" s="37" t="s">
        <v>145</v>
      </c>
      <c r="D2154" s="37" t="s">
        <v>146</v>
      </c>
      <c r="E2154" s="37">
        <v>0.33110000000000001</v>
      </c>
      <c r="F2154" s="37">
        <v>2.0299999999999999E-2</v>
      </c>
      <c r="G2154" s="37">
        <v>3.5999999999999999E-3</v>
      </c>
      <c r="H2154" s="65">
        <v>1.8030200000000001E-8</v>
      </c>
    </row>
    <row r="2155" spans="1:8">
      <c r="A2155" s="37" t="s">
        <v>790</v>
      </c>
      <c r="B2155" s="37" t="s">
        <v>776</v>
      </c>
      <c r="C2155" s="37" t="s">
        <v>146</v>
      </c>
      <c r="D2155" s="37" t="s">
        <v>147</v>
      </c>
      <c r="E2155" s="37">
        <v>0.153</v>
      </c>
      <c r="F2155" s="37">
        <v>-2.9100000000000001E-2</v>
      </c>
      <c r="G2155" s="37">
        <v>4.4999999999999997E-3</v>
      </c>
      <c r="H2155" s="65">
        <v>1.30701E-9</v>
      </c>
    </row>
    <row r="2156" spans="1:8">
      <c r="A2156" s="37" t="s">
        <v>790</v>
      </c>
      <c r="B2156" s="37" t="s">
        <v>775</v>
      </c>
      <c r="C2156" s="37" t="s">
        <v>146</v>
      </c>
      <c r="D2156" s="37" t="s">
        <v>145</v>
      </c>
      <c r="E2156" s="37">
        <v>0.21240000000000001</v>
      </c>
      <c r="F2156" s="37">
        <v>3.4299999999999997E-2</v>
      </c>
      <c r="G2156" s="37">
        <v>4.1000000000000003E-3</v>
      </c>
      <c r="H2156" s="65">
        <v>1.68694E-15</v>
      </c>
    </row>
    <row r="2157" spans="1:8">
      <c r="A2157" s="37" t="s">
        <v>790</v>
      </c>
      <c r="B2157" s="37" t="s">
        <v>469</v>
      </c>
      <c r="C2157" s="37" t="s">
        <v>146</v>
      </c>
      <c r="D2157" s="37" t="s">
        <v>147</v>
      </c>
      <c r="E2157" s="37">
        <v>7.1239999999999998E-2</v>
      </c>
      <c r="F2157" s="37">
        <v>-5.0599999999999999E-2</v>
      </c>
      <c r="G2157" s="37">
        <v>6.1999999999999998E-3</v>
      </c>
      <c r="H2157" s="65">
        <v>9.7364400000000005E-16</v>
      </c>
    </row>
    <row r="2158" spans="1:8">
      <c r="A2158" s="37" t="s">
        <v>790</v>
      </c>
      <c r="B2158" s="37" t="s">
        <v>774</v>
      </c>
      <c r="C2158" s="37" t="s">
        <v>144</v>
      </c>
      <c r="D2158" s="37" t="s">
        <v>145</v>
      </c>
      <c r="E2158" s="37">
        <v>0.2243</v>
      </c>
      <c r="F2158" s="37">
        <v>2.35E-2</v>
      </c>
      <c r="G2158" s="37">
        <v>4.1999999999999997E-3</v>
      </c>
      <c r="H2158" s="65">
        <v>3.1470200000000001E-8</v>
      </c>
    </row>
    <row r="2159" spans="1:8">
      <c r="A2159" s="37" t="s">
        <v>790</v>
      </c>
      <c r="B2159" s="37" t="s">
        <v>773</v>
      </c>
      <c r="C2159" s="37" t="s">
        <v>147</v>
      </c>
      <c r="D2159" s="37" t="s">
        <v>144</v>
      </c>
      <c r="E2159" s="37">
        <v>0.14779999999999999</v>
      </c>
      <c r="F2159" s="37">
        <v>-2.8299999999999999E-2</v>
      </c>
      <c r="G2159" s="37">
        <v>4.7999999999999996E-3</v>
      </c>
      <c r="H2159" s="65">
        <v>4.9610099999999996E-9</v>
      </c>
    </row>
    <row r="2160" spans="1:8">
      <c r="A2160" s="37" t="s">
        <v>790</v>
      </c>
      <c r="B2160" s="37" t="s">
        <v>772</v>
      </c>
      <c r="C2160" s="37" t="s">
        <v>144</v>
      </c>
      <c r="D2160" s="37" t="s">
        <v>145</v>
      </c>
      <c r="E2160" s="37">
        <v>8.9709999999999998E-2</v>
      </c>
      <c r="F2160" s="37">
        <v>3.5999999999999997E-2</v>
      </c>
      <c r="G2160" s="37">
        <v>6.1999999999999998E-3</v>
      </c>
      <c r="H2160" s="65">
        <v>1.8189900000000001E-8</v>
      </c>
    </row>
    <row r="2161" spans="1:8">
      <c r="A2161" s="37" t="s">
        <v>790</v>
      </c>
      <c r="B2161" s="37" t="s">
        <v>771</v>
      </c>
      <c r="C2161" s="37" t="s">
        <v>146</v>
      </c>
      <c r="D2161" s="37" t="s">
        <v>147</v>
      </c>
      <c r="E2161" s="37">
        <v>7.7840000000000006E-2</v>
      </c>
      <c r="F2161" s="37">
        <v>-7.0800000000000002E-2</v>
      </c>
      <c r="G2161" s="37">
        <v>7.7999999999999996E-3</v>
      </c>
      <c r="H2161" s="65">
        <v>1.0648800000000001E-15</v>
      </c>
    </row>
    <row r="2162" spans="1:8">
      <c r="A2162" s="37" t="s">
        <v>790</v>
      </c>
      <c r="B2162" s="37" t="s">
        <v>770</v>
      </c>
      <c r="C2162" s="37" t="s">
        <v>147</v>
      </c>
      <c r="D2162" s="37" t="s">
        <v>146</v>
      </c>
      <c r="E2162" s="37">
        <v>0.31269999999999998</v>
      </c>
      <c r="F2162" s="37">
        <v>0.10580000000000001</v>
      </c>
      <c r="G2162" s="37">
        <v>3.8E-3</v>
      </c>
      <c r="H2162" s="65">
        <v>1.27938E-160</v>
      </c>
    </row>
    <row r="2163" spans="1:8">
      <c r="A2163" s="37" t="s">
        <v>790</v>
      </c>
      <c r="B2163" s="37" t="s">
        <v>769</v>
      </c>
      <c r="C2163" s="37" t="s">
        <v>146</v>
      </c>
      <c r="D2163" s="37" t="s">
        <v>145</v>
      </c>
      <c r="E2163" s="37">
        <v>0.61870000000000003</v>
      </c>
      <c r="F2163" s="37">
        <v>-3.2300000000000002E-2</v>
      </c>
      <c r="G2163" s="37">
        <v>3.5000000000000001E-3</v>
      </c>
      <c r="H2163" s="65">
        <v>8.0371099999999999E-18</v>
      </c>
    </row>
    <row r="2164" spans="1:8">
      <c r="A2164" s="37" t="s">
        <v>790</v>
      </c>
      <c r="B2164" s="37" t="s">
        <v>768</v>
      </c>
      <c r="C2164" s="37" t="s">
        <v>144</v>
      </c>
      <c r="D2164" s="37" t="s">
        <v>147</v>
      </c>
      <c r="E2164" s="37">
        <v>0.30209999999999998</v>
      </c>
      <c r="F2164" s="37">
        <v>-3.5799999999999998E-2</v>
      </c>
      <c r="G2164" s="37">
        <v>3.5999999999999999E-3</v>
      </c>
      <c r="H2164" s="65">
        <v>2.85167E-21</v>
      </c>
    </row>
    <row r="2165" spans="1:8">
      <c r="A2165" s="37" t="s">
        <v>790</v>
      </c>
      <c r="B2165" s="37" t="s">
        <v>767</v>
      </c>
      <c r="C2165" s="37" t="s">
        <v>144</v>
      </c>
      <c r="D2165" s="37" t="s">
        <v>145</v>
      </c>
      <c r="E2165" s="37">
        <v>0.13320000000000001</v>
      </c>
      <c r="F2165" s="37">
        <v>8.3099999999999993E-2</v>
      </c>
      <c r="G2165" s="37">
        <v>5.1000000000000004E-3</v>
      </c>
      <c r="H2165" s="65">
        <v>8.2813299999999995E-54</v>
      </c>
    </row>
    <row r="2166" spans="1:8">
      <c r="A2166" s="37" t="s">
        <v>790</v>
      </c>
      <c r="B2166" s="37" t="s">
        <v>766</v>
      </c>
      <c r="C2166" s="37" t="s">
        <v>144</v>
      </c>
      <c r="D2166" s="37" t="s">
        <v>147</v>
      </c>
      <c r="E2166" s="37">
        <v>0.29820000000000002</v>
      </c>
      <c r="F2166" s="37">
        <v>2.1899999999999999E-2</v>
      </c>
      <c r="G2166" s="37">
        <v>3.7000000000000002E-3</v>
      </c>
      <c r="H2166" s="65">
        <v>7.9089700000000002E-9</v>
      </c>
    </row>
    <row r="2167" spans="1:8">
      <c r="A2167" s="37" t="s">
        <v>790</v>
      </c>
      <c r="B2167" s="37" t="s">
        <v>765</v>
      </c>
      <c r="C2167" s="37" t="s">
        <v>146</v>
      </c>
      <c r="D2167" s="37" t="s">
        <v>147</v>
      </c>
      <c r="E2167" s="37">
        <v>0.1174</v>
      </c>
      <c r="F2167" s="37">
        <v>4.0800000000000003E-2</v>
      </c>
      <c r="G2167" s="37">
        <v>5.3E-3</v>
      </c>
      <c r="H2167" s="65">
        <v>4.9522200000000003E-13</v>
      </c>
    </row>
    <row r="2168" spans="1:8">
      <c r="A2168" s="37" t="s">
        <v>790</v>
      </c>
      <c r="B2168" s="37" t="s">
        <v>764</v>
      </c>
      <c r="C2168" s="37" t="s">
        <v>147</v>
      </c>
      <c r="D2168" s="37" t="s">
        <v>146</v>
      </c>
      <c r="E2168" s="37">
        <v>9.7629999999999995E-2</v>
      </c>
      <c r="F2168" s="37">
        <v>-3.6299999999999999E-2</v>
      </c>
      <c r="G2168" s="37">
        <v>5.7000000000000002E-3</v>
      </c>
      <c r="H2168" s="65">
        <v>1.8989799999999999E-8</v>
      </c>
    </row>
    <row r="2169" spans="1:8">
      <c r="A2169" s="37" t="s">
        <v>790</v>
      </c>
      <c r="B2169" s="37" t="s">
        <v>763</v>
      </c>
      <c r="C2169" s="37" t="s">
        <v>145</v>
      </c>
      <c r="D2169" s="37" t="s">
        <v>146</v>
      </c>
      <c r="E2169" s="37">
        <v>0.19919999999999999</v>
      </c>
      <c r="F2169" s="37">
        <v>-3.7600000000000001E-2</v>
      </c>
      <c r="G2169" s="37">
        <v>4.1999999999999997E-3</v>
      </c>
      <c r="H2169" s="65">
        <v>9.2384699999999998E-18</v>
      </c>
    </row>
    <row r="2170" spans="1:8">
      <c r="A2170" s="37" t="s">
        <v>790</v>
      </c>
      <c r="B2170" s="37" t="s">
        <v>762</v>
      </c>
      <c r="C2170" s="37" t="s">
        <v>146</v>
      </c>
      <c r="D2170" s="37" t="s">
        <v>147</v>
      </c>
      <c r="E2170" s="37">
        <v>0.67549999999999999</v>
      </c>
      <c r="F2170" s="37">
        <v>2.1700000000000001E-2</v>
      </c>
      <c r="G2170" s="37">
        <v>3.7000000000000002E-3</v>
      </c>
      <c r="H2170" s="65">
        <v>7.9639800000000005E-10</v>
      </c>
    </row>
    <row r="2171" spans="1:8">
      <c r="A2171" s="37" t="s">
        <v>790</v>
      </c>
      <c r="B2171" s="37" t="s">
        <v>761</v>
      </c>
      <c r="C2171" s="37" t="s">
        <v>144</v>
      </c>
      <c r="D2171" s="37" t="s">
        <v>145</v>
      </c>
      <c r="E2171" s="37">
        <v>0.67549999999999999</v>
      </c>
      <c r="F2171" s="37">
        <v>3.3599999999999998E-2</v>
      </c>
      <c r="G2171" s="37">
        <v>3.5999999999999999E-3</v>
      </c>
      <c r="H2171" s="65">
        <v>1.20393E-19</v>
      </c>
    </row>
    <row r="2172" spans="1:8">
      <c r="A2172" s="37" t="s">
        <v>790</v>
      </c>
      <c r="B2172" s="37" t="s">
        <v>482</v>
      </c>
      <c r="C2172" s="37" t="s">
        <v>146</v>
      </c>
      <c r="D2172" s="37" t="s">
        <v>147</v>
      </c>
      <c r="E2172" s="37">
        <v>0.2427</v>
      </c>
      <c r="F2172" s="37">
        <v>-6.9800000000000001E-2</v>
      </c>
      <c r="G2172" s="37">
        <v>4.1000000000000003E-3</v>
      </c>
      <c r="H2172" s="65">
        <v>1.4958900000000001E-65</v>
      </c>
    </row>
    <row r="2173" spans="1:8">
      <c r="A2173" s="37" t="s">
        <v>790</v>
      </c>
      <c r="B2173" s="37" t="s">
        <v>760</v>
      </c>
      <c r="C2173" s="37" t="s">
        <v>146</v>
      </c>
      <c r="D2173" s="37" t="s">
        <v>147</v>
      </c>
      <c r="E2173" s="37">
        <v>0.4723</v>
      </c>
      <c r="F2173" s="37">
        <v>-0.02</v>
      </c>
      <c r="G2173" s="37">
        <v>3.3999999999999998E-3</v>
      </c>
      <c r="H2173" s="65">
        <v>3.0549900000000002E-10</v>
      </c>
    </row>
    <row r="2174" spans="1:8">
      <c r="A2174" s="37" t="s">
        <v>790</v>
      </c>
      <c r="B2174" s="37" t="s">
        <v>759</v>
      </c>
      <c r="C2174" s="37" t="s">
        <v>147</v>
      </c>
      <c r="D2174" s="37" t="s">
        <v>146</v>
      </c>
      <c r="E2174" s="37">
        <v>0.1227</v>
      </c>
      <c r="F2174" s="37">
        <v>-3.1800000000000002E-2</v>
      </c>
      <c r="G2174" s="37">
        <v>4.7999999999999996E-3</v>
      </c>
      <c r="H2174" s="65">
        <v>3.7640000000000001E-10</v>
      </c>
    </row>
    <row r="2175" spans="1:8">
      <c r="A2175" s="37" t="s">
        <v>790</v>
      </c>
      <c r="B2175" s="37" t="s">
        <v>758</v>
      </c>
      <c r="C2175" s="37" t="s">
        <v>146</v>
      </c>
      <c r="D2175" s="37" t="s">
        <v>147</v>
      </c>
      <c r="E2175" s="37">
        <v>0.50529999999999997</v>
      </c>
      <c r="F2175" s="37">
        <v>2.5399999999999999E-2</v>
      </c>
      <c r="G2175" s="37">
        <v>3.5999999999999999E-3</v>
      </c>
      <c r="H2175" s="65">
        <v>8.9166099999999995E-12</v>
      </c>
    </row>
    <row r="2176" spans="1:8">
      <c r="A2176" s="37" t="s">
        <v>790</v>
      </c>
      <c r="B2176" s="37" t="s">
        <v>757</v>
      </c>
      <c r="C2176" s="37" t="s">
        <v>145</v>
      </c>
      <c r="D2176" s="37" t="s">
        <v>144</v>
      </c>
      <c r="E2176" s="37">
        <v>0.26650000000000001</v>
      </c>
      <c r="F2176" s="37">
        <v>-2.8299999999999999E-2</v>
      </c>
      <c r="G2176" s="37">
        <v>3.8999999999999998E-3</v>
      </c>
      <c r="H2176" s="65">
        <v>3.8779300000000002E-13</v>
      </c>
    </row>
    <row r="2177" spans="1:8">
      <c r="A2177" s="37" t="s">
        <v>790</v>
      </c>
      <c r="B2177" s="37" t="s">
        <v>756</v>
      </c>
      <c r="C2177" s="37" t="s">
        <v>147</v>
      </c>
      <c r="D2177" s="37" t="s">
        <v>146</v>
      </c>
      <c r="E2177" s="37">
        <v>0.1201</v>
      </c>
      <c r="F2177" s="37">
        <v>4.53E-2</v>
      </c>
      <c r="G2177" s="37">
        <v>7.1000000000000004E-3</v>
      </c>
      <c r="H2177" s="65">
        <v>7.2580499999999996E-10</v>
      </c>
    </row>
    <row r="2178" spans="1:8">
      <c r="A2178" s="37" t="s">
        <v>790</v>
      </c>
      <c r="B2178" s="37" t="s">
        <v>755</v>
      </c>
      <c r="C2178" s="37" t="s">
        <v>145</v>
      </c>
      <c r="D2178" s="37" t="s">
        <v>144</v>
      </c>
      <c r="E2178" s="37">
        <v>0.12659999999999999</v>
      </c>
      <c r="F2178" s="37">
        <v>-5.5399999999999998E-2</v>
      </c>
      <c r="G2178" s="37">
        <v>5.1000000000000004E-3</v>
      </c>
      <c r="H2178" s="65">
        <v>9.7162799999999994E-26</v>
      </c>
    </row>
    <row r="2179" spans="1:8">
      <c r="A2179" s="37" t="s">
        <v>790</v>
      </c>
      <c r="B2179" s="37" t="s">
        <v>754</v>
      </c>
      <c r="C2179" s="37" t="s">
        <v>145</v>
      </c>
      <c r="D2179" s="37" t="s">
        <v>144</v>
      </c>
      <c r="E2179" s="37">
        <v>0.55279999999999996</v>
      </c>
      <c r="F2179" s="37">
        <v>3.32E-2</v>
      </c>
      <c r="G2179" s="37">
        <v>3.5000000000000001E-3</v>
      </c>
      <c r="H2179" s="65">
        <v>2.4888599999999999E-20</v>
      </c>
    </row>
    <row r="2180" spans="1:8">
      <c r="A2180" s="37" t="s">
        <v>790</v>
      </c>
      <c r="B2180" s="37" t="s">
        <v>753</v>
      </c>
      <c r="C2180" s="37" t="s">
        <v>147</v>
      </c>
      <c r="D2180" s="37" t="s">
        <v>146</v>
      </c>
      <c r="E2180" s="37">
        <v>0.10290000000000001</v>
      </c>
      <c r="F2180" s="37">
        <v>-9.8900000000000002E-2</v>
      </c>
      <c r="G2180" s="37">
        <v>5.7000000000000002E-3</v>
      </c>
      <c r="H2180" s="65">
        <v>6.78422E-60</v>
      </c>
    </row>
    <row r="2181" spans="1:8">
      <c r="A2181" s="37" t="s">
        <v>790</v>
      </c>
      <c r="B2181" s="37" t="s">
        <v>680</v>
      </c>
      <c r="C2181" s="37" t="s">
        <v>144</v>
      </c>
      <c r="D2181" s="37" t="s">
        <v>145</v>
      </c>
      <c r="E2181" s="37">
        <v>0.68069999999999997</v>
      </c>
      <c r="F2181" s="37">
        <v>-3.4000000000000002E-2</v>
      </c>
      <c r="G2181" s="37">
        <v>3.8E-3</v>
      </c>
      <c r="H2181" s="65">
        <v>2.02209E-17</v>
      </c>
    </row>
    <row r="2182" spans="1:8">
      <c r="A2182" s="37" t="s">
        <v>790</v>
      </c>
      <c r="B2182" s="37" t="s">
        <v>752</v>
      </c>
      <c r="C2182" s="37" t="s">
        <v>144</v>
      </c>
      <c r="D2182" s="37" t="s">
        <v>145</v>
      </c>
      <c r="E2182" s="37">
        <v>0.54349999999999998</v>
      </c>
      <c r="F2182" s="37">
        <v>3.3099999999999997E-2</v>
      </c>
      <c r="G2182" s="37">
        <v>3.5000000000000001E-3</v>
      </c>
      <c r="H2182" s="65">
        <v>3.1849299999999999E-18</v>
      </c>
    </row>
    <row r="2183" spans="1:8">
      <c r="A2183" s="37" t="s">
        <v>790</v>
      </c>
      <c r="B2183" s="37" t="s">
        <v>751</v>
      </c>
      <c r="C2183" s="37" t="s">
        <v>145</v>
      </c>
      <c r="D2183" s="37" t="s">
        <v>147</v>
      </c>
      <c r="E2183" s="37">
        <v>0.49869999999999998</v>
      </c>
      <c r="F2183" s="37">
        <v>2.9700000000000001E-2</v>
      </c>
      <c r="G2183" s="37">
        <v>3.5999999999999999E-3</v>
      </c>
      <c r="H2183" s="65">
        <v>7.1482499999999994E-15</v>
      </c>
    </row>
    <row r="2184" spans="1:8">
      <c r="A2184" s="37" t="s">
        <v>790</v>
      </c>
      <c r="B2184" s="37" t="s">
        <v>750</v>
      </c>
      <c r="C2184" s="37" t="s">
        <v>144</v>
      </c>
      <c r="D2184" s="37" t="s">
        <v>145</v>
      </c>
      <c r="E2184" s="37">
        <v>0.21110000000000001</v>
      </c>
      <c r="F2184" s="37">
        <v>-2.9700000000000001E-2</v>
      </c>
      <c r="G2184" s="37">
        <v>4.5999999999999999E-3</v>
      </c>
      <c r="H2184" s="65">
        <v>3.6900299999999999E-9</v>
      </c>
    </row>
    <row r="2185" spans="1:8">
      <c r="A2185" s="37" t="s">
        <v>790</v>
      </c>
      <c r="B2185" s="37" t="s">
        <v>749</v>
      </c>
      <c r="C2185" s="37" t="s">
        <v>145</v>
      </c>
      <c r="D2185" s="37" t="s">
        <v>146</v>
      </c>
      <c r="E2185" s="37">
        <v>0.58709999999999996</v>
      </c>
      <c r="F2185" s="37">
        <v>3.1199999999999999E-2</v>
      </c>
      <c r="G2185" s="37">
        <v>3.5000000000000001E-3</v>
      </c>
      <c r="H2185" s="65">
        <v>4.27071E-17</v>
      </c>
    </row>
    <row r="2186" spans="1:8">
      <c r="A2186" s="37" t="s">
        <v>790</v>
      </c>
      <c r="B2186" s="37" t="s">
        <v>748</v>
      </c>
      <c r="C2186" s="37" t="s">
        <v>145</v>
      </c>
      <c r="D2186" s="37" t="s">
        <v>144</v>
      </c>
      <c r="E2186" s="37">
        <v>0.14510000000000001</v>
      </c>
      <c r="F2186" s="37">
        <v>3.5099999999999999E-2</v>
      </c>
      <c r="G2186" s="37">
        <v>4.4000000000000003E-3</v>
      </c>
      <c r="H2186" s="65">
        <v>3.3082600000000002E-14</v>
      </c>
    </row>
    <row r="2187" spans="1:8">
      <c r="A2187" s="37" t="s">
        <v>790</v>
      </c>
      <c r="B2187" s="37" t="s">
        <v>747</v>
      </c>
      <c r="C2187" s="37" t="s">
        <v>145</v>
      </c>
      <c r="D2187" s="37" t="s">
        <v>144</v>
      </c>
      <c r="E2187" s="37">
        <v>0.5726</v>
      </c>
      <c r="F2187" s="37">
        <v>-1.9199999999999998E-2</v>
      </c>
      <c r="G2187" s="37">
        <v>3.3999999999999998E-3</v>
      </c>
      <c r="H2187" s="65">
        <v>4.9639800000000002E-8</v>
      </c>
    </row>
    <row r="2188" spans="1:8">
      <c r="A2188" s="37" t="s">
        <v>790</v>
      </c>
      <c r="B2188" s="37" t="s">
        <v>746</v>
      </c>
      <c r="C2188" s="37" t="s">
        <v>146</v>
      </c>
      <c r="D2188" s="37" t="s">
        <v>147</v>
      </c>
      <c r="E2188" s="37">
        <v>0.60550000000000004</v>
      </c>
      <c r="F2188" s="37">
        <v>-2.46E-2</v>
      </c>
      <c r="G2188" s="37">
        <v>4.3E-3</v>
      </c>
      <c r="H2188" s="65">
        <v>4.7989900000000003E-8</v>
      </c>
    </row>
    <row r="2189" spans="1:8">
      <c r="A2189" s="37" t="s">
        <v>790</v>
      </c>
      <c r="B2189" s="37" t="s">
        <v>494</v>
      </c>
      <c r="C2189" s="37" t="s">
        <v>145</v>
      </c>
      <c r="D2189" s="37" t="s">
        <v>144</v>
      </c>
      <c r="E2189" s="37">
        <v>0.74539999999999995</v>
      </c>
      <c r="F2189" s="37">
        <v>3.0300000000000001E-2</v>
      </c>
      <c r="G2189" s="37">
        <v>3.8999999999999998E-3</v>
      </c>
      <c r="H2189" s="65">
        <v>7.7803699999999997E-14</v>
      </c>
    </row>
    <row r="2190" spans="1:8">
      <c r="A2190" s="37" t="s">
        <v>790</v>
      </c>
      <c r="B2190" s="37" t="s">
        <v>745</v>
      </c>
      <c r="C2190" s="37" t="s">
        <v>147</v>
      </c>
      <c r="D2190" s="37" t="s">
        <v>146</v>
      </c>
      <c r="E2190" s="37">
        <v>0.70450000000000002</v>
      </c>
      <c r="F2190" s="37">
        <v>3.5099999999999999E-2</v>
      </c>
      <c r="G2190" s="37">
        <v>3.7000000000000002E-3</v>
      </c>
      <c r="H2190" s="65">
        <v>1.3209900000000001E-19</v>
      </c>
    </row>
    <row r="2191" spans="1:8">
      <c r="A2191" s="37" t="s">
        <v>790</v>
      </c>
      <c r="B2191" s="37" t="s">
        <v>744</v>
      </c>
      <c r="C2191" s="37" t="s">
        <v>146</v>
      </c>
      <c r="D2191" s="37" t="s">
        <v>147</v>
      </c>
      <c r="E2191" s="37">
        <v>0.1913</v>
      </c>
      <c r="F2191" s="37">
        <v>2.9600000000000001E-2</v>
      </c>
      <c r="G2191" s="37">
        <v>4.0000000000000001E-3</v>
      </c>
      <c r="H2191" s="65">
        <v>6.0953699999999998E-14</v>
      </c>
    </row>
    <row r="2192" spans="1:8">
      <c r="A2192" s="37" t="s">
        <v>790</v>
      </c>
      <c r="B2192" s="37" t="s">
        <v>743</v>
      </c>
      <c r="C2192" s="37" t="s">
        <v>144</v>
      </c>
      <c r="D2192" s="37" t="s">
        <v>145</v>
      </c>
      <c r="E2192" s="37">
        <v>0.48809999999999998</v>
      </c>
      <c r="F2192" s="37">
        <v>-2.5100000000000001E-2</v>
      </c>
      <c r="G2192" s="37">
        <v>3.3999999999999998E-3</v>
      </c>
      <c r="H2192" s="65">
        <v>4.0578900000000002E-12</v>
      </c>
    </row>
    <row r="2193" spans="1:8">
      <c r="A2193" s="37" t="s">
        <v>790</v>
      </c>
      <c r="B2193" s="37" t="s">
        <v>742</v>
      </c>
      <c r="C2193" s="37" t="s">
        <v>145</v>
      </c>
      <c r="D2193" s="37" t="s">
        <v>144</v>
      </c>
      <c r="E2193" s="37">
        <v>0.3417</v>
      </c>
      <c r="F2193" s="37">
        <v>-2.4E-2</v>
      </c>
      <c r="G2193" s="37">
        <v>3.5999999999999999E-3</v>
      </c>
      <c r="H2193" s="65">
        <v>8.4004000000000003E-11</v>
      </c>
    </row>
    <row r="2194" spans="1:8">
      <c r="A2194" s="37" t="s">
        <v>790</v>
      </c>
      <c r="B2194" s="37" t="s">
        <v>741</v>
      </c>
      <c r="C2194" s="37" t="s">
        <v>146</v>
      </c>
      <c r="D2194" s="37" t="s">
        <v>145</v>
      </c>
      <c r="E2194" s="37">
        <v>0.38390000000000002</v>
      </c>
      <c r="F2194" s="37">
        <v>-2.63E-2</v>
      </c>
      <c r="G2194" s="37">
        <v>3.7000000000000002E-3</v>
      </c>
      <c r="H2194" s="65">
        <v>9.3648300000000002E-12</v>
      </c>
    </row>
    <row r="2195" spans="1:8">
      <c r="A2195" s="37" t="s">
        <v>790</v>
      </c>
      <c r="B2195" s="37" t="s">
        <v>740</v>
      </c>
      <c r="C2195" s="37" t="s">
        <v>145</v>
      </c>
      <c r="D2195" s="37" t="s">
        <v>146</v>
      </c>
      <c r="E2195" s="37">
        <v>0.29949999999999999</v>
      </c>
      <c r="F2195" s="37">
        <v>-2.8299999999999999E-2</v>
      </c>
      <c r="G2195" s="37">
        <v>3.5999999999999999E-3</v>
      </c>
      <c r="H2195" s="65">
        <v>5.7424899999999998E-14</v>
      </c>
    </row>
    <row r="2196" spans="1:8">
      <c r="A2196" s="37" t="s">
        <v>790</v>
      </c>
      <c r="B2196" s="37" t="s">
        <v>739</v>
      </c>
      <c r="C2196" s="37" t="s">
        <v>144</v>
      </c>
      <c r="D2196" s="37" t="s">
        <v>145</v>
      </c>
      <c r="E2196" s="37">
        <v>0.92479999999999996</v>
      </c>
      <c r="F2196" s="37">
        <v>8.1799999999999998E-2</v>
      </c>
      <c r="G2196" s="37">
        <v>5.7999999999999996E-3</v>
      </c>
      <c r="H2196" s="65">
        <v>1.32312E-45</v>
      </c>
    </row>
    <row r="2197" spans="1:8">
      <c r="A2197" s="37" t="s">
        <v>790</v>
      </c>
      <c r="B2197" s="37" t="s">
        <v>738</v>
      </c>
      <c r="C2197" s="37" t="s">
        <v>146</v>
      </c>
      <c r="D2197" s="37" t="s">
        <v>147</v>
      </c>
      <c r="E2197" s="37">
        <v>4.8809999999999999E-2</v>
      </c>
      <c r="F2197" s="37">
        <v>6.7900000000000002E-2</v>
      </c>
      <c r="G2197" s="37">
        <v>1.1299999999999999E-2</v>
      </c>
      <c r="H2197" s="65">
        <v>4.8400499999999997E-8</v>
      </c>
    </row>
    <row r="2198" spans="1:8">
      <c r="A2198" s="37" t="s">
        <v>790</v>
      </c>
      <c r="B2198" s="37" t="s">
        <v>737</v>
      </c>
      <c r="C2198" s="37" t="s">
        <v>147</v>
      </c>
      <c r="D2198" s="37" t="s">
        <v>146</v>
      </c>
      <c r="E2198" s="37">
        <v>0.34960000000000002</v>
      </c>
      <c r="F2198" s="37">
        <v>2.47E-2</v>
      </c>
      <c r="G2198" s="37">
        <v>3.5999999999999999E-3</v>
      </c>
      <c r="H2198" s="65">
        <v>9.5587299999999992E-12</v>
      </c>
    </row>
    <row r="2199" spans="1:8">
      <c r="A2199" s="37" t="s">
        <v>790</v>
      </c>
      <c r="B2199" s="37" t="s">
        <v>736</v>
      </c>
      <c r="C2199" s="37" t="s">
        <v>145</v>
      </c>
      <c r="D2199" s="37" t="s">
        <v>144</v>
      </c>
      <c r="E2199" s="37">
        <v>0.20180000000000001</v>
      </c>
      <c r="F2199" s="37">
        <v>-5.9700000000000003E-2</v>
      </c>
      <c r="G2199" s="37">
        <v>4.4000000000000003E-3</v>
      </c>
      <c r="H2199" s="65">
        <v>5.1748800000000002E-40</v>
      </c>
    </row>
    <row r="2200" spans="1:8">
      <c r="A2200" s="37" t="s">
        <v>790</v>
      </c>
      <c r="B2200" s="37" t="s">
        <v>735</v>
      </c>
      <c r="C2200" s="37" t="s">
        <v>144</v>
      </c>
      <c r="D2200" s="37" t="s">
        <v>145</v>
      </c>
      <c r="E2200" s="37">
        <v>0.48280000000000001</v>
      </c>
      <c r="F2200" s="37">
        <v>-2.1000000000000001E-2</v>
      </c>
      <c r="G2200" s="37">
        <v>3.3999999999999998E-3</v>
      </c>
      <c r="H2200" s="65">
        <v>6.69607E-9</v>
      </c>
    </row>
    <row r="2201" spans="1:8">
      <c r="A2201" s="37" t="s">
        <v>790</v>
      </c>
      <c r="B2201" s="37" t="s">
        <v>734</v>
      </c>
      <c r="C2201" s="37" t="s">
        <v>145</v>
      </c>
      <c r="D2201" s="37" t="s">
        <v>144</v>
      </c>
      <c r="E2201" s="37">
        <v>0.2361</v>
      </c>
      <c r="F2201" s="37">
        <v>-3.5299999999999998E-2</v>
      </c>
      <c r="G2201" s="37">
        <v>4.0000000000000001E-3</v>
      </c>
      <c r="H2201" s="65">
        <v>2.8628599999999999E-18</v>
      </c>
    </row>
    <row r="2202" spans="1:8">
      <c r="A2202" s="37" t="s">
        <v>790</v>
      </c>
      <c r="B2202" s="37" t="s">
        <v>733</v>
      </c>
      <c r="C2202" s="37" t="s">
        <v>144</v>
      </c>
      <c r="D2202" s="37" t="s">
        <v>145</v>
      </c>
      <c r="E2202" s="37">
        <v>0.58440000000000003</v>
      </c>
      <c r="F2202" s="37">
        <v>4.7899999999999998E-2</v>
      </c>
      <c r="G2202" s="37">
        <v>3.3999999999999998E-3</v>
      </c>
      <c r="H2202" s="65">
        <v>3.51318E-41</v>
      </c>
    </row>
    <row r="2203" spans="1:8">
      <c r="A2203" s="37" t="s">
        <v>790</v>
      </c>
      <c r="B2203" s="37" t="s">
        <v>732</v>
      </c>
      <c r="C2203" s="37" t="s">
        <v>145</v>
      </c>
      <c r="D2203" s="37" t="s">
        <v>146</v>
      </c>
      <c r="E2203" s="37">
        <v>0.34039999999999998</v>
      </c>
      <c r="F2203" s="37">
        <v>2.2200000000000001E-2</v>
      </c>
      <c r="G2203" s="37">
        <v>3.5999999999999999E-3</v>
      </c>
      <c r="H2203" s="65">
        <v>1.0260099999999999E-8</v>
      </c>
    </row>
    <row r="2204" spans="1:8">
      <c r="A2204" s="37" t="s">
        <v>790</v>
      </c>
      <c r="B2204" s="37" t="s">
        <v>731</v>
      </c>
      <c r="C2204" s="37" t="s">
        <v>147</v>
      </c>
      <c r="D2204" s="37" t="s">
        <v>146</v>
      </c>
      <c r="E2204" s="37">
        <v>4.2220000000000001E-2</v>
      </c>
      <c r="F2204" s="37">
        <v>-6.6299999999999998E-2</v>
      </c>
      <c r="G2204" s="37">
        <v>8.9999999999999993E-3</v>
      </c>
      <c r="H2204" s="65">
        <v>1.2650299999999999E-12</v>
      </c>
    </row>
    <row r="2205" spans="1:8">
      <c r="A2205" s="37" t="s">
        <v>790</v>
      </c>
      <c r="B2205" s="37" t="s">
        <v>730</v>
      </c>
      <c r="C2205" s="37" t="s">
        <v>147</v>
      </c>
      <c r="D2205" s="37" t="s">
        <v>146</v>
      </c>
      <c r="E2205" s="37">
        <v>0.81930000000000003</v>
      </c>
      <c r="F2205" s="37">
        <v>7.9899999999999999E-2</v>
      </c>
      <c r="G2205" s="37">
        <v>4.4999999999999997E-3</v>
      </c>
      <c r="H2205" s="65">
        <v>1.7959699999999999E-66</v>
      </c>
    </row>
    <row r="2206" spans="1:8">
      <c r="A2206" s="37" t="s">
        <v>790</v>
      </c>
      <c r="B2206" s="37" t="s">
        <v>729</v>
      </c>
      <c r="C2206" s="37" t="s">
        <v>145</v>
      </c>
      <c r="D2206" s="37" t="s">
        <v>144</v>
      </c>
      <c r="E2206" s="37">
        <v>0.62660000000000005</v>
      </c>
      <c r="F2206" s="37">
        <v>2.63E-2</v>
      </c>
      <c r="G2206" s="37">
        <v>3.5000000000000001E-3</v>
      </c>
      <c r="H2206" s="65">
        <v>1.5321500000000001E-12</v>
      </c>
    </row>
    <row r="2207" spans="1:8">
      <c r="A2207" s="37" t="s">
        <v>790</v>
      </c>
      <c r="B2207" s="37" t="s">
        <v>728</v>
      </c>
      <c r="C2207" s="37" t="s">
        <v>144</v>
      </c>
      <c r="D2207" s="37" t="s">
        <v>145</v>
      </c>
      <c r="E2207" s="37">
        <v>0.62270000000000003</v>
      </c>
      <c r="F2207" s="37">
        <v>-1.9699999999999999E-2</v>
      </c>
      <c r="G2207" s="37">
        <v>3.5999999999999999E-3</v>
      </c>
      <c r="H2207" s="65">
        <v>9.5651100000000003E-9</v>
      </c>
    </row>
    <row r="2208" spans="1:8">
      <c r="A2208" s="37" t="s">
        <v>790</v>
      </c>
      <c r="B2208" s="37" t="s">
        <v>727</v>
      </c>
      <c r="C2208" s="37" t="s">
        <v>144</v>
      </c>
      <c r="D2208" s="37" t="s">
        <v>147</v>
      </c>
      <c r="E2208" s="37">
        <v>0.17549999999999999</v>
      </c>
      <c r="F2208" s="37">
        <v>-2.63E-2</v>
      </c>
      <c r="G2208" s="37">
        <v>4.4000000000000003E-3</v>
      </c>
      <c r="H2208" s="65">
        <v>1.12001E-8</v>
      </c>
    </row>
    <row r="2209" spans="1:8">
      <c r="A2209" s="37" t="s">
        <v>790</v>
      </c>
      <c r="B2209" s="37" t="s">
        <v>726</v>
      </c>
      <c r="C2209" s="37" t="s">
        <v>146</v>
      </c>
      <c r="D2209" s="37" t="s">
        <v>147</v>
      </c>
      <c r="E2209" s="37">
        <v>6.8599999999999994E-2</v>
      </c>
      <c r="F2209" s="37">
        <v>-4.8800000000000003E-2</v>
      </c>
      <c r="G2209" s="37">
        <v>7.4000000000000003E-3</v>
      </c>
      <c r="H2209" s="65">
        <v>1.9190199999999999E-9</v>
      </c>
    </row>
    <row r="2210" spans="1:8">
      <c r="A2210" s="37" t="s">
        <v>790</v>
      </c>
      <c r="B2210" s="37" t="s">
        <v>725</v>
      </c>
      <c r="C2210" s="37" t="s">
        <v>145</v>
      </c>
      <c r="D2210" s="37" t="s">
        <v>144</v>
      </c>
      <c r="E2210" s="37">
        <v>0.28499999999999998</v>
      </c>
      <c r="F2210" s="37">
        <v>8.8499999999999995E-2</v>
      </c>
      <c r="G2210" s="37">
        <v>5.4000000000000003E-3</v>
      </c>
      <c r="H2210" s="65">
        <v>7.8198800000000003E-58</v>
      </c>
    </row>
    <row r="2211" spans="1:8">
      <c r="A2211" s="37" t="s">
        <v>790</v>
      </c>
      <c r="B2211" s="37" t="s">
        <v>724</v>
      </c>
      <c r="C2211" s="37" t="s">
        <v>144</v>
      </c>
      <c r="D2211" s="37" t="s">
        <v>145</v>
      </c>
      <c r="E2211" s="37">
        <v>0.27839999999999998</v>
      </c>
      <c r="F2211" s="37">
        <v>-2.5399999999999999E-2</v>
      </c>
      <c r="G2211" s="37">
        <v>3.8999999999999998E-3</v>
      </c>
      <c r="H2211" s="65">
        <v>6.8749600000000002E-10</v>
      </c>
    </row>
    <row r="2212" spans="1:8">
      <c r="A2212" s="37" t="s">
        <v>790</v>
      </c>
      <c r="B2212" s="37" t="s">
        <v>450</v>
      </c>
      <c r="C2212" s="37" t="s">
        <v>147</v>
      </c>
      <c r="D2212" s="37" t="s">
        <v>146</v>
      </c>
      <c r="E2212" s="37">
        <v>0.23089999999999999</v>
      </c>
      <c r="F2212" s="37">
        <v>-2.5700000000000001E-2</v>
      </c>
      <c r="G2212" s="37">
        <v>4.1000000000000003E-3</v>
      </c>
      <c r="H2212" s="65">
        <v>2.9180300000000001E-9</v>
      </c>
    </row>
    <row r="2213" spans="1:8">
      <c r="A2213" s="37" t="s">
        <v>790</v>
      </c>
      <c r="B2213" s="37" t="s">
        <v>698</v>
      </c>
      <c r="C2213" s="37" t="s">
        <v>144</v>
      </c>
      <c r="D2213" s="37" t="s">
        <v>145</v>
      </c>
      <c r="E2213" s="37">
        <v>0.23089999999999999</v>
      </c>
      <c r="F2213" s="37">
        <v>6.6000000000000003E-2</v>
      </c>
      <c r="G2213" s="37">
        <v>4.0000000000000001E-3</v>
      </c>
      <c r="H2213" s="65">
        <v>2.34477E-54</v>
      </c>
    </row>
    <row r="2214" spans="1:8">
      <c r="A2214" s="37" t="s">
        <v>790</v>
      </c>
      <c r="B2214" s="37" t="s">
        <v>723</v>
      </c>
      <c r="C2214" s="37" t="s">
        <v>147</v>
      </c>
      <c r="D2214" s="37" t="s">
        <v>146</v>
      </c>
      <c r="E2214" s="37">
        <v>0.61870000000000003</v>
      </c>
      <c r="F2214" s="37">
        <v>-0.02</v>
      </c>
      <c r="G2214" s="37">
        <v>3.5000000000000001E-3</v>
      </c>
      <c r="H2214" s="65">
        <v>1.3319900000000001E-8</v>
      </c>
    </row>
    <row r="2215" spans="1:8">
      <c r="A2215" s="37" t="s">
        <v>790</v>
      </c>
      <c r="B2215" s="37" t="s">
        <v>722</v>
      </c>
      <c r="C2215" s="37" t="s">
        <v>144</v>
      </c>
      <c r="D2215" s="37" t="s">
        <v>147</v>
      </c>
      <c r="E2215" s="37">
        <v>0.85880000000000001</v>
      </c>
      <c r="F2215" s="37">
        <v>5.5E-2</v>
      </c>
      <c r="G2215" s="37">
        <v>4.8999999999999998E-3</v>
      </c>
      <c r="H2215" s="65">
        <v>4.2924000000000001E-27</v>
      </c>
    </row>
    <row r="2216" spans="1:8">
      <c r="A2216" s="37" t="s">
        <v>790</v>
      </c>
      <c r="B2216" s="37" t="s">
        <v>721</v>
      </c>
      <c r="C2216" s="37" t="s">
        <v>146</v>
      </c>
      <c r="D2216" s="37" t="s">
        <v>147</v>
      </c>
      <c r="E2216" s="37">
        <v>0.76649999999999996</v>
      </c>
      <c r="F2216" s="37">
        <v>-3.1600000000000003E-2</v>
      </c>
      <c r="G2216" s="37">
        <v>4.1999999999999997E-3</v>
      </c>
      <c r="H2216" s="65">
        <v>7.1072199999999997E-13</v>
      </c>
    </row>
    <row r="2217" spans="1:8">
      <c r="A2217" s="37" t="s">
        <v>790</v>
      </c>
      <c r="B2217" s="37" t="s">
        <v>720</v>
      </c>
      <c r="C2217" s="37" t="s">
        <v>145</v>
      </c>
      <c r="D2217" s="37" t="s">
        <v>144</v>
      </c>
      <c r="E2217" s="37">
        <v>0.44990000000000002</v>
      </c>
      <c r="F2217" s="37">
        <v>2.4299999999999999E-2</v>
      </c>
      <c r="G2217" s="37">
        <v>3.3999999999999998E-3</v>
      </c>
      <c r="H2217" s="65">
        <v>6.4506E-12</v>
      </c>
    </row>
    <row r="2218" spans="1:8">
      <c r="A2218" s="37" t="s">
        <v>790</v>
      </c>
      <c r="B2218" s="37" t="s">
        <v>719</v>
      </c>
      <c r="C2218" s="37" t="s">
        <v>145</v>
      </c>
      <c r="D2218" s="37" t="s">
        <v>147</v>
      </c>
      <c r="E2218" s="37" t="s">
        <v>447</v>
      </c>
      <c r="F2218" s="37">
        <v>8.2600000000000007E-2</v>
      </c>
      <c r="G2218" s="37">
        <v>1.29E-2</v>
      </c>
      <c r="H2218" s="65">
        <v>2.3400199999999998E-10</v>
      </c>
    </row>
    <row r="2219" spans="1:8">
      <c r="A2219" s="37" t="s">
        <v>790</v>
      </c>
      <c r="B2219" s="37" t="s">
        <v>718</v>
      </c>
      <c r="C2219" s="37" t="s">
        <v>144</v>
      </c>
      <c r="D2219" s="37" t="s">
        <v>145</v>
      </c>
      <c r="E2219" s="37">
        <v>0.36940000000000001</v>
      </c>
      <c r="F2219" s="37">
        <v>-3.4500000000000003E-2</v>
      </c>
      <c r="G2219" s="37">
        <v>3.5999999999999999E-3</v>
      </c>
      <c r="H2219" s="65">
        <v>3.3411799999999999E-19</v>
      </c>
    </row>
    <row r="2220" spans="1:8">
      <c r="A2220" s="37" t="s">
        <v>790</v>
      </c>
      <c r="B2220" s="37" t="s">
        <v>703</v>
      </c>
      <c r="C2220" s="37" t="s">
        <v>144</v>
      </c>
      <c r="D2220" s="37" t="s">
        <v>145</v>
      </c>
      <c r="E2220" s="37">
        <v>0.6583</v>
      </c>
      <c r="F2220" s="37">
        <v>2.1999999999999999E-2</v>
      </c>
      <c r="G2220" s="37">
        <v>3.7000000000000002E-3</v>
      </c>
      <c r="H2220" s="65">
        <v>3.4409600000000001E-9</v>
      </c>
    </row>
    <row r="2221" spans="1:8">
      <c r="A2221" s="37" t="s">
        <v>790</v>
      </c>
      <c r="B2221" s="37" t="s">
        <v>717</v>
      </c>
      <c r="C2221" s="37" t="s">
        <v>147</v>
      </c>
      <c r="D2221" s="37" t="s">
        <v>146</v>
      </c>
      <c r="E2221" s="37">
        <v>6.8599999999999994E-2</v>
      </c>
      <c r="F2221" s="37">
        <v>-5.6500000000000002E-2</v>
      </c>
      <c r="G2221" s="37">
        <v>6.1000000000000004E-3</v>
      </c>
      <c r="H2221" s="65">
        <v>4.5635200000000002E-17</v>
      </c>
    </row>
    <row r="2222" spans="1:8">
      <c r="A2222" s="37" t="s">
        <v>790</v>
      </c>
      <c r="B2222" s="37" t="s">
        <v>716</v>
      </c>
      <c r="C2222" s="37" t="s">
        <v>147</v>
      </c>
      <c r="D2222" s="37" t="s">
        <v>146</v>
      </c>
      <c r="E2222" s="37">
        <v>0.14910000000000001</v>
      </c>
      <c r="F2222" s="37">
        <v>4.4699999999999997E-2</v>
      </c>
      <c r="G2222" s="37">
        <v>5.1999999999999998E-3</v>
      </c>
      <c r="H2222" s="65">
        <v>1.8071700000000001E-15</v>
      </c>
    </row>
    <row r="2223" spans="1:8">
      <c r="A2223" s="37" t="s">
        <v>790</v>
      </c>
      <c r="B2223" s="37" t="s">
        <v>715</v>
      </c>
      <c r="C2223" s="37" t="s">
        <v>145</v>
      </c>
      <c r="D2223" s="37" t="s">
        <v>144</v>
      </c>
      <c r="E2223" s="37">
        <v>0.67410000000000003</v>
      </c>
      <c r="F2223" s="37">
        <v>-4.9299999999999997E-2</v>
      </c>
      <c r="G2223" s="37">
        <v>3.8999999999999998E-3</v>
      </c>
      <c r="H2223" s="65">
        <v>7.3248699999999994E-33</v>
      </c>
    </row>
    <row r="2224" spans="1:8">
      <c r="A2224" s="37" t="s">
        <v>790</v>
      </c>
      <c r="B2224" s="37" t="s">
        <v>714</v>
      </c>
      <c r="C2224" s="37" t="s">
        <v>145</v>
      </c>
      <c r="D2224" s="37" t="s">
        <v>144</v>
      </c>
      <c r="E2224" s="37">
        <v>6.8599999999999994E-2</v>
      </c>
      <c r="F2224" s="37">
        <v>-5.5199999999999999E-2</v>
      </c>
      <c r="G2224" s="37">
        <v>7.3000000000000001E-3</v>
      </c>
      <c r="H2224" s="65">
        <v>7.2962500000000003E-13</v>
      </c>
    </row>
    <row r="2225" spans="1:8">
      <c r="A2225" s="37" t="s">
        <v>790</v>
      </c>
      <c r="B2225" s="37" t="s">
        <v>533</v>
      </c>
      <c r="C2225" s="37" t="s">
        <v>147</v>
      </c>
      <c r="D2225" s="37" t="s">
        <v>145</v>
      </c>
      <c r="E2225" s="37" t="s">
        <v>447</v>
      </c>
      <c r="F2225" s="37">
        <v>0.1065</v>
      </c>
      <c r="G2225" s="37">
        <v>7.1000000000000004E-3</v>
      </c>
      <c r="H2225" s="65">
        <v>6.0855500000000003E-48</v>
      </c>
    </row>
    <row r="2226" spans="1:8">
      <c r="A2226" s="37" t="s">
        <v>790</v>
      </c>
      <c r="B2226" s="37" t="s">
        <v>713</v>
      </c>
      <c r="C2226" s="37" t="s">
        <v>147</v>
      </c>
      <c r="D2226" s="37" t="s">
        <v>144</v>
      </c>
      <c r="E2226" s="37">
        <v>0.27700000000000002</v>
      </c>
      <c r="F2226" s="37">
        <v>2.58E-2</v>
      </c>
      <c r="G2226" s="37">
        <v>3.8999999999999998E-3</v>
      </c>
      <c r="H2226" s="65">
        <v>1.7060000000000001E-10</v>
      </c>
    </row>
    <row r="2227" spans="1:8">
      <c r="A2227" s="37" t="s">
        <v>790</v>
      </c>
      <c r="B2227" s="37" t="s">
        <v>709</v>
      </c>
      <c r="C2227" s="37" t="s">
        <v>144</v>
      </c>
      <c r="D2227" s="37" t="s">
        <v>147</v>
      </c>
      <c r="E2227" s="37">
        <v>0.51449999999999996</v>
      </c>
      <c r="F2227" s="37">
        <v>-2.5999999999999999E-2</v>
      </c>
      <c r="G2227" s="37">
        <v>3.8E-3</v>
      </c>
      <c r="H2227" s="65">
        <v>2.2688199999999999E-11</v>
      </c>
    </row>
    <row r="2228" spans="1:8">
      <c r="A2228" s="37" t="s">
        <v>790</v>
      </c>
      <c r="B2228" s="37" t="s">
        <v>712</v>
      </c>
      <c r="C2228" s="37" t="s">
        <v>145</v>
      </c>
      <c r="D2228" s="37" t="s">
        <v>144</v>
      </c>
      <c r="E2228" s="37">
        <v>0.59499999999999997</v>
      </c>
      <c r="F2228" s="37">
        <v>0.14729999999999999</v>
      </c>
      <c r="G2228" s="37">
        <v>3.5999999999999999E-3</v>
      </c>
      <c r="H2228" s="65">
        <v>9.9999999999999998E-201</v>
      </c>
    </row>
    <row r="2229" spans="1:8">
      <c r="A2229" s="37" t="s">
        <v>536</v>
      </c>
      <c r="B2229" s="37" t="s">
        <v>537</v>
      </c>
      <c r="C2229" s="37" t="s">
        <v>147</v>
      </c>
      <c r="D2229" s="37" t="s">
        <v>146</v>
      </c>
      <c r="E2229" s="37">
        <v>0.36199999999999999</v>
      </c>
      <c r="F2229" s="37">
        <v>1.2999999999999999E-2</v>
      </c>
      <c r="G2229" s="37">
        <v>2E-3</v>
      </c>
      <c r="H2229" s="65">
        <v>7.1000000000000003E-10</v>
      </c>
    </row>
    <row r="2230" spans="1:8">
      <c r="A2230" s="37" t="s">
        <v>536</v>
      </c>
      <c r="B2230" s="37" t="s">
        <v>538</v>
      </c>
      <c r="C2230" s="37" t="s">
        <v>147</v>
      </c>
      <c r="D2230" s="37" t="s">
        <v>146</v>
      </c>
      <c r="E2230" s="37">
        <v>0.42599999999999999</v>
      </c>
      <c r="F2230" s="37">
        <v>1.0999999999999999E-2</v>
      </c>
      <c r="G2230" s="37">
        <v>2E-3</v>
      </c>
      <c r="H2230" s="65">
        <v>1.7999999999999999E-8</v>
      </c>
    </row>
    <row r="2231" spans="1:8">
      <c r="A2231" s="37" t="s">
        <v>536</v>
      </c>
      <c r="B2231" s="37" t="s">
        <v>539</v>
      </c>
      <c r="C2231" s="37" t="s">
        <v>145</v>
      </c>
      <c r="D2231" s="37" t="s">
        <v>147</v>
      </c>
      <c r="E2231" s="37">
        <v>0.88400000000000001</v>
      </c>
      <c r="F2231" s="37">
        <v>-0.02</v>
      </c>
      <c r="G2231" s="37">
        <v>3.0000000000000001E-3</v>
      </c>
      <c r="H2231" s="65">
        <v>2.0000000000000001E-10</v>
      </c>
    </row>
    <row r="2232" spans="1:8">
      <c r="A2232" s="37" t="s">
        <v>536</v>
      </c>
      <c r="B2232" s="37" t="s">
        <v>540</v>
      </c>
      <c r="C2232" s="37" t="s">
        <v>146</v>
      </c>
      <c r="D2232" s="37" t="s">
        <v>145</v>
      </c>
      <c r="E2232" s="37">
        <v>0.34300000000000003</v>
      </c>
      <c r="F2232" s="37">
        <v>-1.4E-2</v>
      </c>
      <c r="G2232" s="37">
        <v>2E-3</v>
      </c>
      <c r="H2232" s="65">
        <v>5.6E-11</v>
      </c>
    </row>
    <row r="2233" spans="1:8">
      <c r="A2233" s="37" t="s">
        <v>536</v>
      </c>
      <c r="B2233" s="37" t="s">
        <v>541</v>
      </c>
      <c r="C2233" s="37" t="s">
        <v>145</v>
      </c>
      <c r="D2233" s="37" t="s">
        <v>144</v>
      </c>
      <c r="E2233" s="37">
        <v>0.372</v>
      </c>
      <c r="F2233" s="37">
        <v>1.2E-2</v>
      </c>
      <c r="G2233" s="37">
        <v>2E-3</v>
      </c>
      <c r="H2233" s="65">
        <v>2E-8</v>
      </c>
    </row>
    <row r="2234" spans="1:8">
      <c r="A2234" s="37" t="s">
        <v>536</v>
      </c>
      <c r="B2234" s="37" t="s">
        <v>542</v>
      </c>
      <c r="C2234" s="37" t="s">
        <v>144</v>
      </c>
      <c r="D2234" s="37" t="s">
        <v>146</v>
      </c>
      <c r="E2234" s="37">
        <v>0.45100000000000001</v>
      </c>
      <c r="F2234" s="37">
        <v>1.4999999999999999E-2</v>
      </c>
      <c r="G2234" s="37">
        <v>2E-3</v>
      </c>
      <c r="H2234" s="65">
        <v>4.3999999999999999E-13</v>
      </c>
    </row>
    <row r="2235" spans="1:8">
      <c r="A2235" s="37" t="s">
        <v>536</v>
      </c>
      <c r="B2235" s="37" t="s">
        <v>543</v>
      </c>
      <c r="C2235" s="37" t="s">
        <v>146</v>
      </c>
      <c r="D2235" s="37" t="s">
        <v>147</v>
      </c>
      <c r="E2235" s="37">
        <v>0.96299999999999997</v>
      </c>
      <c r="F2235" s="37">
        <v>-2.9000000000000001E-2</v>
      </c>
      <c r="G2235" s="37">
        <v>5.0000000000000001E-3</v>
      </c>
      <c r="H2235" s="65">
        <v>4.3000000000000001E-8</v>
      </c>
    </row>
    <row r="2236" spans="1:8">
      <c r="A2236" s="37" t="s">
        <v>536</v>
      </c>
      <c r="B2236" s="37" t="s">
        <v>544</v>
      </c>
      <c r="C2236" s="37" t="s">
        <v>145</v>
      </c>
      <c r="D2236" s="37" t="s">
        <v>144</v>
      </c>
      <c r="E2236" s="37">
        <v>0.32400000000000001</v>
      </c>
      <c r="F2236" s="37">
        <v>1.2E-2</v>
      </c>
      <c r="G2236" s="37">
        <v>2E-3</v>
      </c>
      <c r="H2236" s="65">
        <v>1.4E-8</v>
      </c>
    </row>
    <row r="2237" spans="1:8">
      <c r="A2237" s="37" t="s">
        <v>536</v>
      </c>
      <c r="B2237" s="37" t="s">
        <v>545</v>
      </c>
      <c r="C2237" s="37" t="s">
        <v>144</v>
      </c>
      <c r="D2237" s="37" t="s">
        <v>145</v>
      </c>
      <c r="E2237" s="37">
        <v>0.38400000000000001</v>
      </c>
      <c r="F2237" s="37">
        <v>1.7000000000000001E-2</v>
      </c>
      <c r="G2237" s="37">
        <v>2E-3</v>
      </c>
      <c r="H2237" s="65">
        <v>2.8000000000000001E-16</v>
      </c>
    </row>
    <row r="2238" spans="1:8">
      <c r="A2238" s="37" t="s">
        <v>536</v>
      </c>
      <c r="B2238" s="37" t="s">
        <v>546</v>
      </c>
      <c r="C2238" s="37" t="s">
        <v>145</v>
      </c>
      <c r="D2238" s="37" t="s">
        <v>144</v>
      </c>
      <c r="E2238" s="37">
        <v>0.95899999999999996</v>
      </c>
      <c r="F2238" s="37">
        <v>-3.3000000000000002E-2</v>
      </c>
      <c r="G2238" s="37">
        <v>5.0000000000000001E-3</v>
      </c>
      <c r="H2238" s="65">
        <v>3.7000000000000001E-11</v>
      </c>
    </row>
    <row r="2239" spans="1:8">
      <c r="A2239" s="37" t="s">
        <v>536</v>
      </c>
      <c r="B2239" s="37" t="s">
        <v>547</v>
      </c>
      <c r="C2239" s="37" t="s">
        <v>146</v>
      </c>
      <c r="D2239" s="37" t="s">
        <v>145</v>
      </c>
      <c r="E2239" s="37">
        <v>0.74299999999999999</v>
      </c>
      <c r="F2239" s="37">
        <v>-1.4999999999999999E-2</v>
      </c>
      <c r="G2239" s="37">
        <v>2E-3</v>
      </c>
      <c r="H2239" s="65">
        <v>1.8999999999999999E-10</v>
      </c>
    </row>
    <row r="2240" spans="1:8">
      <c r="A2240" s="37" t="s">
        <v>536</v>
      </c>
      <c r="B2240" s="37" t="s">
        <v>548</v>
      </c>
      <c r="C2240" s="37" t="s">
        <v>147</v>
      </c>
      <c r="D2240" s="37" t="s">
        <v>144</v>
      </c>
      <c r="E2240" s="37">
        <v>0.88900000000000001</v>
      </c>
      <c r="F2240" s="37">
        <v>-4.1000000000000002E-2</v>
      </c>
      <c r="G2240" s="37">
        <v>3.0000000000000001E-3</v>
      </c>
      <c r="H2240" s="65">
        <v>9.7000000000000008E-38</v>
      </c>
    </row>
    <row r="2241" spans="1:8">
      <c r="A2241" s="37" t="s">
        <v>536</v>
      </c>
      <c r="B2241" s="37" t="s">
        <v>549</v>
      </c>
      <c r="C2241" s="37" t="s">
        <v>145</v>
      </c>
      <c r="D2241" s="37" t="s">
        <v>144</v>
      </c>
      <c r="E2241" s="37">
        <v>0.47699999999999998</v>
      </c>
      <c r="F2241" s="37">
        <v>-1.0999999999999999E-2</v>
      </c>
      <c r="G2241" s="37">
        <v>2E-3</v>
      </c>
      <c r="H2241" s="65">
        <v>3.2000000000000002E-8</v>
      </c>
    </row>
    <row r="2242" spans="1:8">
      <c r="A2242" s="37" t="s">
        <v>536</v>
      </c>
      <c r="B2242" s="37" t="s">
        <v>550</v>
      </c>
      <c r="C2242" s="37" t="s">
        <v>147</v>
      </c>
      <c r="D2242" s="37" t="s">
        <v>144</v>
      </c>
      <c r="E2242" s="37">
        <v>0.66600000000000004</v>
      </c>
      <c r="F2242" s="37">
        <v>1.2999999999999999E-2</v>
      </c>
      <c r="G2242" s="37">
        <v>2E-3</v>
      </c>
      <c r="H2242" s="65">
        <v>1.0000000000000001E-9</v>
      </c>
    </row>
    <row r="2243" spans="1:8">
      <c r="A2243" s="37" t="s">
        <v>536</v>
      </c>
      <c r="B2243" s="37" t="s">
        <v>551</v>
      </c>
      <c r="C2243" s="37" t="s">
        <v>147</v>
      </c>
      <c r="D2243" s="37" t="s">
        <v>146</v>
      </c>
      <c r="E2243" s="37">
        <v>0.83899999999999997</v>
      </c>
      <c r="F2243" s="37">
        <v>2.3E-2</v>
      </c>
      <c r="G2243" s="37">
        <v>3.0000000000000001E-3</v>
      </c>
      <c r="H2243" s="65">
        <v>9.9999999999999998E-17</v>
      </c>
    </row>
    <row r="2244" spans="1:8">
      <c r="A2244" s="37" t="s">
        <v>536</v>
      </c>
      <c r="B2244" s="37" t="s">
        <v>552</v>
      </c>
      <c r="C2244" s="37" t="s">
        <v>145</v>
      </c>
      <c r="D2244" s="37" t="s">
        <v>146</v>
      </c>
      <c r="E2244" s="37">
        <v>0.78400000000000003</v>
      </c>
      <c r="F2244" s="37">
        <v>1.2999999999999999E-2</v>
      </c>
      <c r="G2244" s="37">
        <v>2E-3</v>
      </c>
      <c r="H2244" s="65">
        <v>2.6000000000000001E-8</v>
      </c>
    </row>
    <row r="2245" spans="1:8">
      <c r="A2245" s="37" t="s">
        <v>536</v>
      </c>
      <c r="B2245" s="37" t="s">
        <v>553</v>
      </c>
      <c r="C2245" s="37" t="s">
        <v>146</v>
      </c>
      <c r="D2245" s="37" t="s">
        <v>147</v>
      </c>
      <c r="E2245" s="37">
        <v>0.76800000000000002</v>
      </c>
      <c r="F2245" s="37">
        <v>-1.4999999999999999E-2</v>
      </c>
      <c r="G2245" s="37">
        <v>2E-3</v>
      </c>
      <c r="H2245" s="65">
        <v>4.0000000000000001E-10</v>
      </c>
    </row>
    <row r="2246" spans="1:8">
      <c r="A2246" s="37" t="s">
        <v>536</v>
      </c>
      <c r="B2246" s="37" t="s">
        <v>554</v>
      </c>
      <c r="C2246" s="37" t="s">
        <v>147</v>
      </c>
      <c r="D2246" s="37" t="s">
        <v>145</v>
      </c>
      <c r="E2246" s="37">
        <v>0.58699999999999997</v>
      </c>
      <c r="F2246" s="37">
        <v>1.2999999999999999E-2</v>
      </c>
      <c r="G2246" s="37">
        <v>2E-3</v>
      </c>
      <c r="H2246" s="65">
        <v>4.6000000000000003E-11</v>
      </c>
    </row>
    <row r="2247" spans="1:8">
      <c r="A2247" s="37" t="s">
        <v>536</v>
      </c>
      <c r="B2247" s="37" t="s">
        <v>555</v>
      </c>
      <c r="C2247" s="37" t="s">
        <v>145</v>
      </c>
      <c r="D2247" s="37" t="s">
        <v>144</v>
      </c>
      <c r="E2247" s="37">
        <v>0.66100000000000003</v>
      </c>
      <c r="F2247" s="37">
        <v>-1.9E-2</v>
      </c>
      <c r="G2247" s="37">
        <v>2E-3</v>
      </c>
      <c r="H2247" s="65">
        <v>9.5999999999999997E-20</v>
      </c>
    </row>
    <row r="2248" spans="1:8">
      <c r="A2248" s="37" t="s">
        <v>536</v>
      </c>
      <c r="B2248" s="37" t="s">
        <v>556</v>
      </c>
      <c r="C2248" s="37" t="s">
        <v>146</v>
      </c>
      <c r="D2248" s="37" t="s">
        <v>147</v>
      </c>
      <c r="E2248" s="37">
        <v>0.30499999999999999</v>
      </c>
      <c r="F2248" s="37">
        <v>-1.2999999999999999E-2</v>
      </c>
      <c r="G2248" s="37">
        <v>2E-3</v>
      </c>
      <c r="H2248" s="65">
        <v>5.3000000000000003E-9</v>
      </c>
    </row>
    <row r="2249" spans="1:8">
      <c r="A2249" s="37" t="s">
        <v>536</v>
      </c>
      <c r="B2249" s="37" t="s">
        <v>557</v>
      </c>
      <c r="C2249" s="37" t="s">
        <v>145</v>
      </c>
      <c r="D2249" s="37" t="s">
        <v>147</v>
      </c>
      <c r="E2249" s="37">
        <v>0.72199999999999998</v>
      </c>
      <c r="F2249" s="37">
        <v>-1.2999999999999999E-2</v>
      </c>
      <c r="G2249" s="37">
        <v>2E-3</v>
      </c>
      <c r="H2249" s="65">
        <v>7.8000000000000004E-9</v>
      </c>
    </row>
    <row r="2250" spans="1:8">
      <c r="A2250" s="37" t="s">
        <v>536</v>
      </c>
      <c r="B2250" s="37" t="s">
        <v>558</v>
      </c>
      <c r="C2250" s="37" t="s">
        <v>144</v>
      </c>
      <c r="D2250" s="37" t="s">
        <v>145</v>
      </c>
      <c r="E2250" s="37">
        <v>0.61299999999999999</v>
      </c>
      <c r="F2250" s="37">
        <v>-1.4E-2</v>
      </c>
      <c r="G2250" s="37">
        <v>2E-3</v>
      </c>
      <c r="H2250" s="65">
        <v>5.7000000000000003E-12</v>
      </c>
    </row>
    <row r="2251" spans="1:8">
      <c r="A2251" s="37" t="s">
        <v>536</v>
      </c>
      <c r="B2251" s="37" t="s">
        <v>559</v>
      </c>
      <c r="C2251" s="37" t="s">
        <v>144</v>
      </c>
      <c r="D2251" s="37" t="s">
        <v>145</v>
      </c>
      <c r="E2251" s="37">
        <v>0.28499999999999998</v>
      </c>
      <c r="F2251" s="37">
        <v>-1.2999999999999999E-2</v>
      </c>
      <c r="G2251" s="37">
        <v>2E-3</v>
      </c>
      <c r="H2251" s="65">
        <v>3.3999999999999998E-9</v>
      </c>
    </row>
    <row r="2252" spans="1:8">
      <c r="A2252" s="37" t="s">
        <v>536</v>
      </c>
      <c r="B2252" s="37" t="s">
        <v>560</v>
      </c>
      <c r="C2252" s="37" t="s">
        <v>147</v>
      </c>
      <c r="D2252" s="37" t="s">
        <v>146</v>
      </c>
      <c r="E2252" s="37">
        <v>0.76400000000000001</v>
      </c>
      <c r="F2252" s="37">
        <v>-1.2999999999999999E-2</v>
      </c>
      <c r="G2252" s="37">
        <v>2E-3</v>
      </c>
      <c r="H2252" s="65">
        <v>2.4E-8</v>
      </c>
    </row>
    <row r="2253" spans="1:8">
      <c r="A2253" s="37" t="s">
        <v>536</v>
      </c>
      <c r="B2253" s="37" t="s">
        <v>561</v>
      </c>
      <c r="C2253" s="37" t="s">
        <v>144</v>
      </c>
      <c r="D2253" s="37" t="s">
        <v>145</v>
      </c>
      <c r="E2253" s="37">
        <v>0.33100000000000002</v>
      </c>
      <c r="F2253" s="37">
        <v>1.2E-2</v>
      </c>
      <c r="G2253" s="37">
        <v>2E-3</v>
      </c>
      <c r="H2253" s="65">
        <v>4.0000000000000001E-8</v>
      </c>
    </row>
    <row r="2254" spans="1:8">
      <c r="A2254" s="37" t="s">
        <v>536</v>
      </c>
      <c r="B2254" s="37" t="s">
        <v>562</v>
      </c>
      <c r="C2254" s="37" t="s">
        <v>144</v>
      </c>
      <c r="D2254" s="37" t="s">
        <v>145</v>
      </c>
      <c r="E2254" s="37">
        <v>0.32800000000000001</v>
      </c>
      <c r="F2254" s="37">
        <v>1.2E-2</v>
      </c>
      <c r="G2254" s="37">
        <v>2E-3</v>
      </c>
      <c r="H2254" s="65">
        <v>6.4000000000000002E-9</v>
      </c>
    </row>
    <row r="2255" spans="1:8">
      <c r="A2255" s="37" t="s">
        <v>536</v>
      </c>
      <c r="B2255" s="37" t="s">
        <v>563</v>
      </c>
      <c r="C2255" s="37" t="s">
        <v>147</v>
      </c>
      <c r="D2255" s="37" t="s">
        <v>144</v>
      </c>
      <c r="E2255" s="37">
        <v>0.57699999999999996</v>
      </c>
      <c r="F2255" s="37">
        <v>-1.2E-2</v>
      </c>
      <c r="G2255" s="37">
        <v>2E-3</v>
      </c>
      <c r="H2255" s="65">
        <v>1.3999999999999999E-9</v>
      </c>
    </row>
    <row r="2256" spans="1:8">
      <c r="A2256" s="37" t="s">
        <v>536</v>
      </c>
      <c r="B2256" s="37" t="s">
        <v>564</v>
      </c>
      <c r="C2256" s="37" t="s">
        <v>145</v>
      </c>
      <c r="D2256" s="37" t="s">
        <v>146</v>
      </c>
      <c r="E2256" s="37">
        <v>0.60599999999999998</v>
      </c>
      <c r="F2256" s="37">
        <v>-1.4E-2</v>
      </c>
      <c r="G2256" s="37">
        <v>2E-3</v>
      </c>
      <c r="H2256" s="65">
        <v>1.4E-11</v>
      </c>
    </row>
    <row r="2257" spans="1:8">
      <c r="A2257" s="37" t="s">
        <v>536</v>
      </c>
      <c r="B2257" s="37" t="s">
        <v>565</v>
      </c>
      <c r="C2257" s="37" t="s">
        <v>144</v>
      </c>
      <c r="D2257" s="37" t="s">
        <v>145</v>
      </c>
      <c r="E2257" s="37">
        <v>0.80900000000000005</v>
      </c>
      <c r="F2257" s="37">
        <v>-1.4E-2</v>
      </c>
      <c r="G2257" s="37">
        <v>3.0000000000000001E-3</v>
      </c>
      <c r="H2257" s="65">
        <v>2.7E-8</v>
      </c>
    </row>
    <row r="2258" spans="1:8">
      <c r="A2258" s="37" t="s">
        <v>536</v>
      </c>
      <c r="B2258" s="37" t="s">
        <v>566</v>
      </c>
      <c r="C2258" s="37" t="s">
        <v>145</v>
      </c>
      <c r="D2258" s="37" t="s">
        <v>144</v>
      </c>
      <c r="E2258" s="37">
        <v>0.85</v>
      </c>
      <c r="F2258" s="37">
        <v>-1.7000000000000001E-2</v>
      </c>
      <c r="G2258" s="37">
        <v>3.0000000000000001E-3</v>
      </c>
      <c r="H2258" s="65">
        <v>2.2999999999999999E-9</v>
      </c>
    </row>
    <row r="2259" spans="1:8">
      <c r="A2259" s="37" t="s">
        <v>536</v>
      </c>
      <c r="B2259" s="37" t="s">
        <v>567</v>
      </c>
      <c r="C2259" s="37" t="s">
        <v>145</v>
      </c>
      <c r="D2259" s="37" t="s">
        <v>144</v>
      </c>
      <c r="E2259" s="37">
        <v>0.74</v>
      </c>
      <c r="F2259" s="37">
        <v>-1.6E-2</v>
      </c>
      <c r="G2259" s="37">
        <v>2E-3</v>
      </c>
      <c r="H2259" s="65">
        <v>5.6000000000000004E-13</v>
      </c>
    </row>
    <row r="2260" spans="1:8">
      <c r="A2260" s="37" t="s">
        <v>536</v>
      </c>
      <c r="B2260" s="37" t="s">
        <v>568</v>
      </c>
      <c r="C2260" s="37" t="s">
        <v>144</v>
      </c>
      <c r="D2260" s="37" t="s">
        <v>147</v>
      </c>
      <c r="E2260" s="37">
        <v>0.88500000000000001</v>
      </c>
      <c r="F2260" s="37">
        <v>-1.7999999999999999E-2</v>
      </c>
      <c r="G2260" s="37">
        <v>3.0000000000000001E-3</v>
      </c>
      <c r="H2260" s="65">
        <v>6.8999999999999997E-9</v>
      </c>
    </row>
    <row r="2261" spans="1:8">
      <c r="A2261" s="37" t="s">
        <v>536</v>
      </c>
      <c r="B2261" s="37" t="s">
        <v>569</v>
      </c>
      <c r="C2261" s="37" t="s">
        <v>145</v>
      </c>
      <c r="D2261" s="37" t="s">
        <v>144</v>
      </c>
      <c r="E2261" s="37">
        <v>0.72399999999999998</v>
      </c>
      <c r="F2261" s="37">
        <v>1.6E-2</v>
      </c>
      <c r="G2261" s="37">
        <v>2E-3</v>
      </c>
      <c r="H2261" s="65">
        <v>1.9E-12</v>
      </c>
    </row>
    <row r="2262" spans="1:8">
      <c r="A2262" s="37" t="s">
        <v>536</v>
      </c>
      <c r="B2262" s="37" t="s">
        <v>570</v>
      </c>
      <c r="C2262" s="37" t="s">
        <v>146</v>
      </c>
      <c r="D2262" s="37" t="s">
        <v>145</v>
      </c>
      <c r="E2262" s="37">
        <v>0.68600000000000005</v>
      </c>
      <c r="F2262" s="37">
        <v>-1.2E-2</v>
      </c>
      <c r="G2262" s="37">
        <v>2E-3</v>
      </c>
      <c r="H2262" s="65">
        <v>1.2E-8</v>
      </c>
    </row>
    <row r="2263" spans="1:8">
      <c r="A2263" s="37" t="s">
        <v>536</v>
      </c>
      <c r="B2263" s="37" t="s">
        <v>571</v>
      </c>
      <c r="C2263" s="37" t="s">
        <v>147</v>
      </c>
      <c r="D2263" s="37" t="s">
        <v>146</v>
      </c>
      <c r="E2263" s="37">
        <v>0.36399999999999999</v>
      </c>
      <c r="F2263" s="37">
        <v>1.4E-2</v>
      </c>
      <c r="G2263" s="37">
        <v>2E-3</v>
      </c>
      <c r="H2263" s="65">
        <v>2.4999999999999998E-12</v>
      </c>
    </row>
    <row r="2264" spans="1:8">
      <c r="A2264" s="37" t="s">
        <v>536</v>
      </c>
      <c r="B2264" s="37" t="s">
        <v>572</v>
      </c>
      <c r="C2264" s="37" t="s">
        <v>145</v>
      </c>
      <c r="D2264" s="37" t="s">
        <v>146</v>
      </c>
      <c r="E2264" s="37">
        <v>0.51</v>
      </c>
      <c r="F2264" s="37">
        <v>-1.0999999999999999E-2</v>
      </c>
      <c r="G2264" s="37">
        <v>2E-3</v>
      </c>
      <c r="H2264" s="65">
        <v>4.0000000000000001E-8</v>
      </c>
    </row>
    <row r="2265" spans="1:8">
      <c r="A2265" s="37" t="s">
        <v>536</v>
      </c>
      <c r="B2265" s="37" t="s">
        <v>573</v>
      </c>
      <c r="C2265" s="37" t="s">
        <v>146</v>
      </c>
      <c r="D2265" s="37" t="s">
        <v>145</v>
      </c>
      <c r="E2265" s="37">
        <v>0.36399999999999999</v>
      </c>
      <c r="F2265" s="37">
        <v>1.2999999999999999E-2</v>
      </c>
      <c r="G2265" s="37">
        <v>2E-3</v>
      </c>
      <c r="H2265" s="65">
        <v>1.7000000000000001E-10</v>
      </c>
    </row>
    <row r="2266" spans="1:8">
      <c r="A2266" s="37" t="s">
        <v>536</v>
      </c>
      <c r="B2266" s="37" t="s">
        <v>574</v>
      </c>
      <c r="C2266" s="37" t="s">
        <v>144</v>
      </c>
      <c r="D2266" s="37" t="s">
        <v>145</v>
      </c>
      <c r="E2266" s="37">
        <v>0.20300000000000001</v>
      </c>
      <c r="F2266" s="37">
        <v>-1.4999999999999999E-2</v>
      </c>
      <c r="G2266" s="37">
        <v>2E-3</v>
      </c>
      <c r="H2266" s="65">
        <v>5.0000000000000001E-9</v>
      </c>
    </row>
    <row r="2267" spans="1:8">
      <c r="A2267" s="37" t="s">
        <v>536</v>
      </c>
      <c r="B2267" s="37" t="s">
        <v>575</v>
      </c>
      <c r="C2267" s="37" t="s">
        <v>145</v>
      </c>
      <c r="D2267" s="37" t="s">
        <v>144</v>
      </c>
      <c r="E2267" s="37">
        <v>0.58699999999999997</v>
      </c>
      <c r="F2267" s="37">
        <v>-1.2E-2</v>
      </c>
      <c r="G2267" s="37">
        <v>2E-3</v>
      </c>
      <c r="H2267" s="65">
        <v>1E-8</v>
      </c>
    </row>
    <row r="2268" spans="1:8">
      <c r="A2268" s="37" t="s">
        <v>536</v>
      </c>
      <c r="B2268" s="37" t="s">
        <v>576</v>
      </c>
      <c r="C2268" s="37" t="s">
        <v>144</v>
      </c>
      <c r="D2268" s="37" t="s">
        <v>146</v>
      </c>
      <c r="E2268" s="37">
        <v>0.25800000000000001</v>
      </c>
      <c r="F2268" s="37">
        <v>1.2E-2</v>
      </c>
      <c r="G2268" s="37">
        <v>2E-3</v>
      </c>
      <c r="H2268" s="65">
        <v>4.4999999999999999E-8</v>
      </c>
    </row>
    <row r="2269" spans="1:8">
      <c r="A2269" s="37" t="s">
        <v>536</v>
      </c>
      <c r="B2269" s="37" t="s">
        <v>577</v>
      </c>
      <c r="C2269" s="37" t="s">
        <v>145</v>
      </c>
      <c r="D2269" s="37" t="s">
        <v>144</v>
      </c>
      <c r="E2269" s="37">
        <v>0.35799999999999998</v>
      </c>
      <c r="F2269" s="37">
        <v>1.7000000000000001E-2</v>
      </c>
      <c r="G2269" s="37">
        <v>2E-3</v>
      </c>
      <c r="H2269" s="65">
        <v>2.0000000000000002E-15</v>
      </c>
    </row>
    <row r="2270" spans="1:8">
      <c r="A2270" s="37" t="s">
        <v>536</v>
      </c>
      <c r="B2270" s="37" t="s">
        <v>578</v>
      </c>
      <c r="C2270" s="37" t="s">
        <v>147</v>
      </c>
      <c r="D2270" s="37" t="s">
        <v>146</v>
      </c>
      <c r="E2270" s="37">
        <v>0.317</v>
      </c>
      <c r="F2270" s="37">
        <v>-1.2E-2</v>
      </c>
      <c r="G2270" s="37">
        <v>2E-3</v>
      </c>
      <c r="H2270" s="65">
        <v>2.1999999999999998E-8</v>
      </c>
    </row>
    <row r="2271" spans="1:8">
      <c r="A2271" s="37" t="s">
        <v>536</v>
      </c>
      <c r="B2271" s="37" t="s">
        <v>579</v>
      </c>
      <c r="C2271" s="37" t="s">
        <v>147</v>
      </c>
      <c r="D2271" s="37" t="s">
        <v>144</v>
      </c>
      <c r="E2271" s="37">
        <v>0.23599999999999999</v>
      </c>
      <c r="F2271" s="37">
        <v>1.2999999999999999E-2</v>
      </c>
      <c r="G2271" s="37">
        <v>2E-3</v>
      </c>
      <c r="H2271" s="65">
        <v>2.9999999999999997E-8</v>
      </c>
    </row>
    <row r="2272" spans="1:8">
      <c r="A2272" s="37" t="s">
        <v>536</v>
      </c>
      <c r="B2272" s="37" t="s">
        <v>580</v>
      </c>
      <c r="C2272" s="37" t="s">
        <v>145</v>
      </c>
      <c r="D2272" s="37" t="s">
        <v>147</v>
      </c>
      <c r="E2272" s="37">
        <v>0.502</v>
      </c>
      <c r="F2272" s="37">
        <v>1.4999999999999999E-2</v>
      </c>
      <c r="G2272" s="37">
        <v>2E-3</v>
      </c>
      <c r="H2272" s="65">
        <v>3.5000000000000002E-14</v>
      </c>
    </row>
    <row r="2273" spans="1:8">
      <c r="A2273" s="37" t="s">
        <v>536</v>
      </c>
      <c r="B2273" s="37" t="s">
        <v>581</v>
      </c>
      <c r="C2273" s="37" t="s">
        <v>144</v>
      </c>
      <c r="D2273" s="37" t="s">
        <v>145</v>
      </c>
      <c r="E2273" s="37">
        <v>0.27200000000000002</v>
      </c>
      <c r="F2273" s="37">
        <v>-1.2999999999999999E-2</v>
      </c>
      <c r="G2273" s="37">
        <v>2E-3</v>
      </c>
      <c r="H2273" s="65">
        <v>8.9999999999999995E-9</v>
      </c>
    </row>
    <row r="2274" spans="1:8">
      <c r="A2274" s="37" t="s">
        <v>536</v>
      </c>
      <c r="B2274" s="37" t="s">
        <v>582</v>
      </c>
      <c r="C2274" s="37" t="s">
        <v>145</v>
      </c>
      <c r="D2274" s="37" t="s">
        <v>144</v>
      </c>
      <c r="E2274" s="37">
        <v>0.58099999999999996</v>
      </c>
      <c r="F2274" s="37">
        <v>1.2E-2</v>
      </c>
      <c r="G2274" s="37">
        <v>2E-3</v>
      </c>
      <c r="H2274" s="65">
        <v>1.2E-9</v>
      </c>
    </row>
    <row r="2275" spans="1:8">
      <c r="A2275" s="37" t="s">
        <v>536</v>
      </c>
      <c r="B2275" s="37" t="s">
        <v>583</v>
      </c>
      <c r="C2275" s="37" t="s">
        <v>144</v>
      </c>
      <c r="D2275" s="37" t="s">
        <v>146</v>
      </c>
      <c r="E2275" s="37">
        <v>0.48499999999999999</v>
      </c>
      <c r="F2275" s="37">
        <v>1.2999999999999999E-2</v>
      </c>
      <c r="G2275" s="37">
        <v>2E-3</v>
      </c>
      <c r="H2275" s="65">
        <v>2.8000000000000002E-10</v>
      </c>
    </row>
    <row r="2276" spans="1:8">
      <c r="A2276" s="37" t="s">
        <v>536</v>
      </c>
      <c r="B2276" s="37" t="s">
        <v>584</v>
      </c>
      <c r="C2276" s="37" t="s">
        <v>147</v>
      </c>
      <c r="D2276" s="37" t="s">
        <v>146</v>
      </c>
      <c r="E2276" s="37">
        <v>0.69899999999999995</v>
      </c>
      <c r="F2276" s="37">
        <v>-1.2999999999999999E-2</v>
      </c>
      <c r="G2276" s="37">
        <v>2E-3</v>
      </c>
      <c r="H2276" s="65">
        <v>9.2000000000000003E-10</v>
      </c>
    </row>
    <row r="2277" spans="1:8">
      <c r="A2277" s="37" t="s">
        <v>536</v>
      </c>
      <c r="B2277" s="37" t="s">
        <v>585</v>
      </c>
      <c r="C2277" s="37" t="s">
        <v>147</v>
      </c>
      <c r="D2277" s="37" t="s">
        <v>146</v>
      </c>
      <c r="E2277" s="37">
        <v>0.63100000000000001</v>
      </c>
      <c r="F2277" s="37">
        <v>1.0999999999999999E-2</v>
      </c>
      <c r="G2277" s="37">
        <v>2E-3</v>
      </c>
      <c r="H2277" s="65">
        <v>2.7999999999999999E-8</v>
      </c>
    </row>
    <row r="2278" spans="1:8">
      <c r="A2278" s="37" t="s">
        <v>536</v>
      </c>
      <c r="B2278" s="37" t="s">
        <v>586</v>
      </c>
      <c r="C2278" s="37" t="s">
        <v>146</v>
      </c>
      <c r="D2278" s="37" t="s">
        <v>145</v>
      </c>
      <c r="E2278" s="37">
        <v>0.83499999999999996</v>
      </c>
      <c r="F2278" s="37">
        <v>2.1000000000000001E-2</v>
      </c>
      <c r="G2278" s="37">
        <v>3.0000000000000001E-3</v>
      </c>
      <c r="H2278" s="65">
        <v>8.3E-15</v>
      </c>
    </row>
    <row r="2279" spans="1:8">
      <c r="A2279" s="37" t="s">
        <v>536</v>
      </c>
      <c r="B2279" s="37" t="s">
        <v>587</v>
      </c>
      <c r="C2279" s="37" t="s">
        <v>145</v>
      </c>
      <c r="D2279" s="37" t="s">
        <v>146</v>
      </c>
      <c r="E2279" s="37">
        <v>0.41299999999999998</v>
      </c>
      <c r="F2279" s="37">
        <v>-0.02</v>
      </c>
      <c r="G2279" s="37">
        <v>2E-3</v>
      </c>
      <c r="H2279" s="65">
        <v>3.5999999999999998E-22</v>
      </c>
    </row>
    <row r="2280" spans="1:8">
      <c r="A2280" s="37" t="s">
        <v>536</v>
      </c>
      <c r="B2280" s="37" t="s">
        <v>588</v>
      </c>
      <c r="C2280" s="37" t="s">
        <v>146</v>
      </c>
      <c r="D2280" s="37" t="s">
        <v>144</v>
      </c>
      <c r="E2280" s="37">
        <v>0.92200000000000004</v>
      </c>
      <c r="F2280" s="37">
        <v>-2.1999999999999999E-2</v>
      </c>
      <c r="G2280" s="37">
        <v>4.0000000000000001E-3</v>
      </c>
      <c r="H2280" s="65">
        <v>4.4999999999999998E-9</v>
      </c>
    </row>
    <row r="2281" spans="1:8">
      <c r="A2281" s="37" t="s">
        <v>536</v>
      </c>
      <c r="B2281" s="37" t="s">
        <v>589</v>
      </c>
      <c r="C2281" s="37" t="s">
        <v>146</v>
      </c>
      <c r="D2281" s="37" t="s">
        <v>144</v>
      </c>
      <c r="E2281" s="37">
        <v>0.81399999999999995</v>
      </c>
      <c r="F2281" s="37">
        <v>-1.7000000000000001E-2</v>
      </c>
      <c r="G2281" s="37">
        <v>3.0000000000000001E-3</v>
      </c>
      <c r="H2281" s="65">
        <v>6.7999999999999998E-11</v>
      </c>
    </row>
    <row r="2282" spans="1:8">
      <c r="A2282" s="37" t="s">
        <v>536</v>
      </c>
      <c r="B2282" s="37" t="s">
        <v>590</v>
      </c>
      <c r="C2282" s="37" t="s">
        <v>145</v>
      </c>
      <c r="D2282" s="37" t="s">
        <v>144</v>
      </c>
      <c r="E2282" s="37">
        <v>0.52500000000000002</v>
      </c>
      <c r="F2282" s="37">
        <v>1.4E-2</v>
      </c>
      <c r="G2282" s="37">
        <v>2E-3</v>
      </c>
      <c r="H2282" s="65">
        <v>8.6999999999999997E-12</v>
      </c>
    </row>
    <row r="2283" spans="1:8">
      <c r="A2283" s="37" t="s">
        <v>536</v>
      </c>
      <c r="B2283" s="37" t="s">
        <v>591</v>
      </c>
      <c r="C2283" s="37" t="s">
        <v>147</v>
      </c>
      <c r="D2283" s="37" t="s">
        <v>146</v>
      </c>
      <c r="E2283" s="37">
        <v>0.58099999999999996</v>
      </c>
      <c r="F2283" s="37">
        <v>1.4E-2</v>
      </c>
      <c r="G2283" s="37">
        <v>2E-3</v>
      </c>
      <c r="H2283" s="65">
        <v>5.8000000000000003E-12</v>
      </c>
    </row>
    <row r="2284" spans="1:8">
      <c r="A2284" s="37" t="s">
        <v>536</v>
      </c>
      <c r="B2284" s="37" t="s">
        <v>592</v>
      </c>
      <c r="C2284" s="37" t="s">
        <v>144</v>
      </c>
      <c r="D2284" s="37" t="s">
        <v>145</v>
      </c>
      <c r="E2284" s="37">
        <v>0.34799999999999998</v>
      </c>
      <c r="F2284" s="37">
        <v>-1.2E-2</v>
      </c>
      <c r="G2284" s="37">
        <v>2E-3</v>
      </c>
      <c r="H2284" s="65">
        <v>1.9000000000000001E-8</v>
      </c>
    </row>
    <row r="2285" spans="1:8">
      <c r="A2285" s="37" t="s">
        <v>536</v>
      </c>
      <c r="B2285" s="37" t="s">
        <v>593</v>
      </c>
      <c r="C2285" s="37" t="s">
        <v>144</v>
      </c>
      <c r="D2285" s="37" t="s">
        <v>145</v>
      </c>
      <c r="E2285" s="37">
        <v>0.58299999999999996</v>
      </c>
      <c r="F2285" s="37">
        <v>-1.2E-2</v>
      </c>
      <c r="G2285" s="37">
        <v>2E-3</v>
      </c>
      <c r="H2285" s="65">
        <v>2.1000000000000002E-9</v>
      </c>
    </row>
    <row r="2286" spans="1:8">
      <c r="A2286" s="37" t="s">
        <v>536</v>
      </c>
      <c r="B2286" s="37" t="s">
        <v>594</v>
      </c>
      <c r="C2286" s="37" t="s">
        <v>146</v>
      </c>
      <c r="D2286" s="37" t="s">
        <v>145</v>
      </c>
      <c r="E2286" s="37">
        <v>0.61199999999999999</v>
      </c>
      <c r="F2286" s="37">
        <v>1.2999999999999999E-2</v>
      </c>
      <c r="G2286" s="37">
        <v>2E-3</v>
      </c>
      <c r="H2286" s="65">
        <v>1.2E-9</v>
      </c>
    </row>
    <row r="2287" spans="1:8">
      <c r="A2287" s="37" t="s">
        <v>536</v>
      </c>
      <c r="B2287" s="37" t="s">
        <v>595</v>
      </c>
      <c r="C2287" s="37" t="s">
        <v>145</v>
      </c>
      <c r="D2287" s="37" t="s">
        <v>144</v>
      </c>
      <c r="E2287" s="37">
        <v>0.78800000000000003</v>
      </c>
      <c r="F2287" s="37">
        <v>-2.4E-2</v>
      </c>
      <c r="G2287" s="37">
        <v>2E-3</v>
      </c>
      <c r="H2287" s="65">
        <v>4.8E-22</v>
      </c>
    </row>
    <row r="2288" spans="1:8">
      <c r="A2288" s="37" t="s">
        <v>536</v>
      </c>
      <c r="B2288" s="37" t="s">
        <v>596</v>
      </c>
      <c r="C2288" s="37" t="s">
        <v>147</v>
      </c>
      <c r="D2288" s="37" t="s">
        <v>144</v>
      </c>
      <c r="E2288" s="37">
        <v>0.73299999999999998</v>
      </c>
      <c r="F2288" s="37">
        <v>1.2999999999999999E-2</v>
      </c>
      <c r="G2288" s="37">
        <v>2E-3</v>
      </c>
      <c r="H2288" s="65">
        <v>1E-8</v>
      </c>
    </row>
    <row r="2289" spans="1:8">
      <c r="A2289" s="37" t="s">
        <v>536</v>
      </c>
      <c r="B2289" s="37" t="s">
        <v>597</v>
      </c>
      <c r="C2289" s="37" t="s">
        <v>146</v>
      </c>
      <c r="D2289" s="37" t="s">
        <v>147</v>
      </c>
      <c r="E2289" s="37">
        <v>0.39300000000000002</v>
      </c>
      <c r="F2289" s="37">
        <v>-1.2999999999999999E-2</v>
      </c>
      <c r="G2289" s="37">
        <v>2E-3</v>
      </c>
      <c r="H2289" s="65">
        <v>8.3000000000000003E-10</v>
      </c>
    </row>
    <row r="2290" spans="1:8">
      <c r="A2290" s="37" t="s">
        <v>536</v>
      </c>
      <c r="B2290" s="37" t="s">
        <v>598</v>
      </c>
      <c r="C2290" s="37" t="s">
        <v>145</v>
      </c>
      <c r="D2290" s="37" t="s">
        <v>146</v>
      </c>
      <c r="E2290" s="37">
        <v>0.308</v>
      </c>
      <c r="F2290" s="37">
        <v>-1.2999999999999999E-2</v>
      </c>
      <c r="G2290" s="37">
        <v>2E-3</v>
      </c>
      <c r="H2290" s="65">
        <v>2.0000000000000001E-9</v>
      </c>
    </row>
    <row r="2291" spans="1:8">
      <c r="A2291" s="37" t="s">
        <v>536</v>
      </c>
      <c r="B2291" s="37" t="s">
        <v>599</v>
      </c>
      <c r="C2291" s="37" t="s">
        <v>146</v>
      </c>
      <c r="D2291" s="37" t="s">
        <v>147</v>
      </c>
      <c r="E2291" s="37">
        <v>0.59499999999999997</v>
      </c>
      <c r="F2291" s="37">
        <v>-1.6E-2</v>
      </c>
      <c r="G2291" s="37">
        <v>2E-3</v>
      </c>
      <c r="H2291" s="65">
        <v>2.3E-14</v>
      </c>
    </row>
    <row r="2292" spans="1:8">
      <c r="A2292" s="37" t="s">
        <v>536</v>
      </c>
      <c r="B2292" s="37" t="s">
        <v>600</v>
      </c>
      <c r="C2292" s="37" t="s">
        <v>146</v>
      </c>
      <c r="D2292" s="37" t="s">
        <v>144</v>
      </c>
      <c r="E2292" s="37">
        <v>0.52800000000000002</v>
      </c>
      <c r="F2292" s="37">
        <v>-1.2E-2</v>
      </c>
      <c r="G2292" s="37">
        <v>2E-3</v>
      </c>
      <c r="H2292" s="65">
        <v>2.8999999999999999E-9</v>
      </c>
    </row>
    <row r="2293" spans="1:8">
      <c r="A2293" s="37" t="s">
        <v>536</v>
      </c>
      <c r="B2293" s="37" t="s">
        <v>601</v>
      </c>
      <c r="C2293" s="37" t="s">
        <v>146</v>
      </c>
      <c r="D2293" s="37" t="s">
        <v>147</v>
      </c>
      <c r="E2293" s="37">
        <v>0.72399999999999998</v>
      </c>
      <c r="F2293" s="37">
        <v>-1.4E-2</v>
      </c>
      <c r="G2293" s="37">
        <v>2E-3</v>
      </c>
      <c r="H2293" s="65">
        <v>9.2000000000000003E-10</v>
      </c>
    </row>
    <row r="2294" spans="1:8">
      <c r="A2294" s="37" t="s">
        <v>536</v>
      </c>
      <c r="B2294" s="37" t="s">
        <v>602</v>
      </c>
      <c r="C2294" s="37" t="s">
        <v>144</v>
      </c>
      <c r="D2294" s="37" t="s">
        <v>145</v>
      </c>
      <c r="E2294" s="37">
        <v>0.58499999999999996</v>
      </c>
      <c r="F2294" s="37">
        <v>1.4E-2</v>
      </c>
      <c r="G2294" s="37">
        <v>2E-3</v>
      </c>
      <c r="H2294" s="65">
        <v>9.9999999999999994E-12</v>
      </c>
    </row>
    <row r="2295" spans="1:8">
      <c r="A2295" s="37" t="s">
        <v>536</v>
      </c>
      <c r="B2295" s="37" t="s">
        <v>603</v>
      </c>
      <c r="C2295" s="37" t="s">
        <v>146</v>
      </c>
      <c r="D2295" s="37" t="s">
        <v>147</v>
      </c>
      <c r="E2295" s="37">
        <v>0.51900000000000002</v>
      </c>
      <c r="F2295" s="37">
        <v>1.2999999999999999E-2</v>
      </c>
      <c r="G2295" s="37">
        <v>2E-3</v>
      </c>
      <c r="H2295" s="65">
        <v>3.1000000000000002E-10</v>
      </c>
    </row>
    <row r="2296" spans="1:8">
      <c r="A2296" s="37" t="s">
        <v>536</v>
      </c>
      <c r="B2296" s="37" t="s">
        <v>604</v>
      </c>
      <c r="C2296" s="37" t="s">
        <v>144</v>
      </c>
      <c r="D2296" s="37" t="s">
        <v>145</v>
      </c>
      <c r="E2296" s="37">
        <v>0.70699999999999996</v>
      </c>
      <c r="F2296" s="37">
        <v>1.4999999999999999E-2</v>
      </c>
      <c r="G2296" s="37">
        <v>2E-3</v>
      </c>
      <c r="H2296" s="65">
        <v>1.3E-11</v>
      </c>
    </row>
    <row r="2297" spans="1:8">
      <c r="A2297" s="37" t="s">
        <v>536</v>
      </c>
      <c r="B2297" s="37" t="s">
        <v>605</v>
      </c>
      <c r="C2297" s="37" t="s">
        <v>144</v>
      </c>
      <c r="D2297" s="37" t="s">
        <v>146</v>
      </c>
      <c r="E2297" s="37">
        <v>0.25</v>
      </c>
      <c r="F2297" s="37">
        <v>-1.4999999999999999E-2</v>
      </c>
      <c r="G2297" s="37">
        <v>2E-3</v>
      </c>
      <c r="H2297" s="65">
        <v>8.9999999999999999E-11</v>
      </c>
    </row>
    <row r="2298" spans="1:8">
      <c r="A2298" s="37" t="s">
        <v>536</v>
      </c>
      <c r="B2298" s="37" t="s">
        <v>606</v>
      </c>
      <c r="C2298" s="37" t="s">
        <v>146</v>
      </c>
      <c r="D2298" s="37" t="s">
        <v>147</v>
      </c>
      <c r="E2298" s="37">
        <v>0.52</v>
      </c>
      <c r="F2298" s="37">
        <v>-1.2E-2</v>
      </c>
      <c r="G2298" s="37">
        <v>2E-3</v>
      </c>
      <c r="H2298" s="65">
        <v>4.8999999999999996E-10</v>
      </c>
    </row>
    <row r="2299" spans="1:8">
      <c r="A2299" s="37" t="s">
        <v>536</v>
      </c>
      <c r="B2299" s="37" t="s">
        <v>607</v>
      </c>
      <c r="C2299" s="37" t="s">
        <v>147</v>
      </c>
      <c r="D2299" s="37" t="s">
        <v>146</v>
      </c>
      <c r="E2299" s="37">
        <v>0.54</v>
      </c>
      <c r="F2299" s="37">
        <v>1.0999999999999999E-2</v>
      </c>
      <c r="G2299" s="37">
        <v>2E-3</v>
      </c>
      <c r="H2299" s="65">
        <v>1.6000000000000001E-8</v>
      </c>
    </row>
    <row r="2300" spans="1:8">
      <c r="A2300" s="37" t="s">
        <v>536</v>
      </c>
      <c r="B2300" s="37" t="s">
        <v>608</v>
      </c>
      <c r="C2300" s="37" t="s">
        <v>146</v>
      </c>
      <c r="D2300" s="37" t="s">
        <v>147</v>
      </c>
      <c r="E2300" s="37">
        <v>0.51900000000000002</v>
      </c>
      <c r="F2300" s="37">
        <v>-1.4E-2</v>
      </c>
      <c r="G2300" s="37">
        <v>2E-3</v>
      </c>
      <c r="H2300" s="65">
        <v>1.1000000000000001E-11</v>
      </c>
    </row>
    <row r="2301" spans="1:8">
      <c r="A2301" s="37" t="s">
        <v>536</v>
      </c>
      <c r="B2301" s="37" t="s">
        <v>609</v>
      </c>
      <c r="C2301" s="37" t="s">
        <v>147</v>
      </c>
      <c r="D2301" s="37" t="s">
        <v>146</v>
      </c>
      <c r="E2301" s="37">
        <v>0.76700000000000002</v>
      </c>
      <c r="F2301" s="37">
        <v>1.4E-2</v>
      </c>
      <c r="G2301" s="37">
        <v>2E-3</v>
      </c>
      <c r="H2301" s="65">
        <v>2.7000000000000002E-9</v>
      </c>
    </row>
    <row r="2302" spans="1:8">
      <c r="A2302" s="37" t="s">
        <v>536</v>
      </c>
      <c r="B2302" s="37" t="s">
        <v>610</v>
      </c>
      <c r="C2302" s="37" t="s">
        <v>144</v>
      </c>
      <c r="D2302" s="37" t="s">
        <v>147</v>
      </c>
      <c r="E2302" s="37">
        <v>0.20799999999999999</v>
      </c>
      <c r="F2302" s="37">
        <v>-1.4999999999999999E-2</v>
      </c>
      <c r="G2302" s="37">
        <v>2E-3</v>
      </c>
      <c r="H2302" s="65">
        <v>4.4999999999999998E-9</v>
      </c>
    </row>
    <row r="2303" spans="1:8">
      <c r="A2303" s="37" t="s">
        <v>536</v>
      </c>
      <c r="B2303" s="37" t="s">
        <v>611</v>
      </c>
      <c r="C2303" s="37" t="s">
        <v>145</v>
      </c>
      <c r="D2303" s="37" t="s">
        <v>144</v>
      </c>
      <c r="E2303" s="37">
        <v>0.30099999999999999</v>
      </c>
      <c r="F2303" s="37">
        <v>1.6E-2</v>
      </c>
      <c r="G2303" s="37">
        <v>2E-3</v>
      </c>
      <c r="H2303" s="65">
        <v>9.8999999999999995E-14</v>
      </c>
    </row>
    <row r="2304" spans="1:8">
      <c r="A2304" s="37" t="s">
        <v>536</v>
      </c>
      <c r="B2304" s="37" t="s">
        <v>612</v>
      </c>
      <c r="C2304" s="37" t="s">
        <v>147</v>
      </c>
      <c r="D2304" s="37" t="s">
        <v>146</v>
      </c>
      <c r="E2304" s="37">
        <v>0.191</v>
      </c>
      <c r="F2304" s="37">
        <v>2.8000000000000001E-2</v>
      </c>
      <c r="G2304" s="37">
        <v>3.0000000000000001E-3</v>
      </c>
      <c r="H2304" s="65">
        <v>1.6E-27</v>
      </c>
    </row>
    <row r="2305" spans="1:8">
      <c r="A2305" s="37" t="s">
        <v>536</v>
      </c>
      <c r="B2305" s="37" t="s">
        <v>613</v>
      </c>
      <c r="C2305" s="37" t="s">
        <v>146</v>
      </c>
      <c r="D2305" s="37" t="s">
        <v>147</v>
      </c>
      <c r="E2305" s="37">
        <v>0.90900000000000003</v>
      </c>
      <c r="F2305" s="37">
        <v>1.9E-2</v>
      </c>
      <c r="G2305" s="37">
        <v>3.0000000000000001E-3</v>
      </c>
      <c r="H2305" s="65">
        <v>3.4E-8</v>
      </c>
    </row>
    <row r="2306" spans="1:8">
      <c r="A2306" s="37" t="s">
        <v>536</v>
      </c>
      <c r="B2306" s="37" t="s">
        <v>614</v>
      </c>
      <c r="C2306" s="37" t="s">
        <v>145</v>
      </c>
      <c r="D2306" s="37" t="s">
        <v>144</v>
      </c>
      <c r="E2306" s="37">
        <v>0.76200000000000001</v>
      </c>
      <c r="F2306" s="37">
        <v>-1.7999999999999999E-2</v>
      </c>
      <c r="G2306" s="37">
        <v>2E-3</v>
      </c>
      <c r="H2306" s="65">
        <v>3.0999999999999999E-15</v>
      </c>
    </row>
    <row r="2307" spans="1:8">
      <c r="A2307" s="37" t="s">
        <v>536</v>
      </c>
      <c r="B2307" s="37" t="s">
        <v>615</v>
      </c>
      <c r="C2307" s="37" t="s">
        <v>145</v>
      </c>
      <c r="D2307" s="37" t="s">
        <v>144</v>
      </c>
      <c r="E2307" s="37">
        <v>0.64</v>
      </c>
      <c r="F2307" s="37">
        <v>-1.2E-2</v>
      </c>
      <c r="G2307" s="37">
        <v>2E-3</v>
      </c>
      <c r="H2307" s="65">
        <v>5.5999999999999997E-9</v>
      </c>
    </row>
    <row r="2308" spans="1:8">
      <c r="A2308" s="37" t="s">
        <v>536</v>
      </c>
      <c r="B2308" s="37" t="s">
        <v>616</v>
      </c>
      <c r="C2308" s="37" t="s">
        <v>147</v>
      </c>
      <c r="D2308" s="37" t="s">
        <v>146</v>
      </c>
      <c r="E2308" s="37">
        <v>0.96799999999999997</v>
      </c>
      <c r="F2308" s="37">
        <v>3.5000000000000003E-2</v>
      </c>
      <c r="G2308" s="37">
        <v>6.0000000000000001E-3</v>
      </c>
      <c r="H2308" s="65">
        <v>6.8000000000000003E-10</v>
      </c>
    </row>
    <row r="2309" spans="1:8">
      <c r="A2309" s="37" t="s">
        <v>536</v>
      </c>
      <c r="B2309" s="37" t="s">
        <v>617</v>
      </c>
      <c r="C2309" s="37" t="s">
        <v>144</v>
      </c>
      <c r="D2309" s="37" t="s">
        <v>145</v>
      </c>
      <c r="E2309" s="37">
        <v>0.873</v>
      </c>
      <c r="F2309" s="37">
        <v>-2.4E-2</v>
      </c>
      <c r="G2309" s="37">
        <v>3.0000000000000001E-3</v>
      </c>
      <c r="H2309" s="65">
        <v>3.9999999999999999E-16</v>
      </c>
    </row>
    <row r="2310" spans="1:8">
      <c r="A2310" s="37" t="s">
        <v>536</v>
      </c>
      <c r="B2310" s="37" t="s">
        <v>618</v>
      </c>
      <c r="C2310" s="37" t="s">
        <v>146</v>
      </c>
      <c r="D2310" s="37" t="s">
        <v>147</v>
      </c>
      <c r="E2310" s="37">
        <v>0.96599999999999997</v>
      </c>
      <c r="F2310" s="37">
        <v>3.1E-2</v>
      </c>
      <c r="G2310" s="37">
        <v>6.0000000000000001E-3</v>
      </c>
      <c r="H2310" s="65">
        <v>1.7E-8</v>
      </c>
    </row>
    <row r="2311" spans="1:8">
      <c r="A2311" s="37" t="s">
        <v>536</v>
      </c>
      <c r="B2311" s="37" t="s">
        <v>619</v>
      </c>
      <c r="C2311" s="37" t="s">
        <v>146</v>
      </c>
      <c r="D2311" s="37" t="s">
        <v>145</v>
      </c>
      <c r="E2311" s="37">
        <v>0.69499999999999995</v>
      </c>
      <c r="F2311" s="37">
        <v>1.2999999999999999E-2</v>
      </c>
      <c r="G2311" s="37">
        <v>2E-3</v>
      </c>
      <c r="H2311" s="65">
        <v>9.2000000000000003E-10</v>
      </c>
    </row>
    <row r="2312" spans="1:8">
      <c r="A2312" s="37" t="s">
        <v>536</v>
      </c>
      <c r="B2312" s="37" t="s">
        <v>620</v>
      </c>
      <c r="C2312" s="37" t="s">
        <v>146</v>
      </c>
      <c r="D2312" s="37" t="s">
        <v>147</v>
      </c>
      <c r="E2312" s="37">
        <v>0.48899999999999999</v>
      </c>
      <c r="F2312" s="37">
        <v>-1.2E-2</v>
      </c>
      <c r="G2312" s="37">
        <v>2E-3</v>
      </c>
      <c r="H2312" s="65">
        <v>3.7E-9</v>
      </c>
    </row>
    <row r="2313" spans="1:8">
      <c r="A2313" s="37" t="s">
        <v>536</v>
      </c>
      <c r="B2313" s="37" t="s">
        <v>621</v>
      </c>
      <c r="C2313" s="37" t="s">
        <v>146</v>
      </c>
      <c r="D2313" s="37" t="s">
        <v>147</v>
      </c>
      <c r="E2313" s="37">
        <v>0.433</v>
      </c>
      <c r="F2313" s="37">
        <v>1.0999999999999999E-2</v>
      </c>
      <c r="G2313" s="37">
        <v>2E-3</v>
      </c>
      <c r="H2313" s="65">
        <v>1.7E-8</v>
      </c>
    </row>
    <row r="2314" spans="1:8">
      <c r="A2314" s="37" t="s">
        <v>536</v>
      </c>
      <c r="B2314" s="37" t="s">
        <v>622</v>
      </c>
      <c r="C2314" s="37" t="s">
        <v>145</v>
      </c>
      <c r="D2314" s="37" t="s">
        <v>144</v>
      </c>
      <c r="E2314" s="37">
        <v>0.64900000000000002</v>
      </c>
      <c r="F2314" s="37">
        <v>-1.2999999999999999E-2</v>
      </c>
      <c r="G2314" s="37">
        <v>2E-3</v>
      </c>
      <c r="H2314" s="65">
        <v>1.0999999999999999E-9</v>
      </c>
    </row>
    <row r="2315" spans="1:8">
      <c r="A2315" s="37" t="s">
        <v>536</v>
      </c>
      <c r="B2315" s="37" t="s">
        <v>623</v>
      </c>
      <c r="C2315" s="37" t="s">
        <v>146</v>
      </c>
      <c r="D2315" s="37" t="s">
        <v>147</v>
      </c>
      <c r="E2315" s="37">
        <v>0.26700000000000002</v>
      </c>
      <c r="F2315" s="37">
        <v>1.6E-2</v>
      </c>
      <c r="G2315" s="37">
        <v>2E-3</v>
      </c>
      <c r="H2315" s="65">
        <v>2.0999999999999999E-12</v>
      </c>
    </row>
    <row r="2316" spans="1:8">
      <c r="A2316" s="37" t="s">
        <v>536</v>
      </c>
      <c r="B2316" s="37" t="s">
        <v>624</v>
      </c>
      <c r="C2316" s="37" t="s">
        <v>145</v>
      </c>
      <c r="D2316" s="37" t="s">
        <v>146</v>
      </c>
      <c r="E2316" s="37">
        <v>0.63300000000000001</v>
      </c>
      <c r="F2316" s="37">
        <v>-1.2999999999999999E-2</v>
      </c>
      <c r="G2316" s="37">
        <v>2E-3</v>
      </c>
      <c r="H2316" s="65">
        <v>1.3999999999999999E-9</v>
      </c>
    </row>
    <row r="2317" spans="1:8">
      <c r="A2317" s="37" t="s">
        <v>536</v>
      </c>
      <c r="B2317" s="37" t="s">
        <v>625</v>
      </c>
      <c r="C2317" s="37" t="s">
        <v>144</v>
      </c>
      <c r="D2317" s="37" t="s">
        <v>145</v>
      </c>
      <c r="E2317" s="37">
        <v>0.42099999999999999</v>
      </c>
      <c r="F2317" s="37">
        <v>1.4E-2</v>
      </c>
      <c r="G2317" s="37">
        <v>2E-3</v>
      </c>
      <c r="H2317" s="65">
        <v>9.5999999999999995E-12</v>
      </c>
    </row>
    <row r="2318" spans="1:8">
      <c r="A2318" s="37" t="s">
        <v>536</v>
      </c>
      <c r="B2318" s="37" t="s">
        <v>626</v>
      </c>
      <c r="C2318" s="37" t="s">
        <v>147</v>
      </c>
      <c r="D2318" s="37" t="s">
        <v>146</v>
      </c>
      <c r="E2318" s="37">
        <v>0.503</v>
      </c>
      <c r="F2318" s="37">
        <v>-1.0999999999999999E-2</v>
      </c>
      <c r="G2318" s="37">
        <v>2E-3</v>
      </c>
      <c r="H2318" s="65">
        <v>4.6000000000000002E-8</v>
      </c>
    </row>
    <row r="2319" spans="1:8">
      <c r="A2319" s="37" t="s">
        <v>536</v>
      </c>
      <c r="B2319" s="37" t="s">
        <v>627</v>
      </c>
      <c r="C2319" s="37" t="s">
        <v>144</v>
      </c>
      <c r="D2319" s="37" t="s">
        <v>145</v>
      </c>
      <c r="E2319" s="37">
        <v>0.84599999999999997</v>
      </c>
      <c r="F2319" s="37">
        <v>1.6E-2</v>
      </c>
      <c r="G2319" s="37">
        <v>3.0000000000000001E-3</v>
      </c>
      <c r="H2319" s="65">
        <v>8.5999999999999993E-9</v>
      </c>
    </row>
    <row r="2320" spans="1:8">
      <c r="A2320" s="37" t="s">
        <v>536</v>
      </c>
      <c r="B2320" s="37" t="s">
        <v>628</v>
      </c>
      <c r="C2320" s="37" t="s">
        <v>145</v>
      </c>
      <c r="D2320" s="37" t="s">
        <v>144</v>
      </c>
      <c r="E2320" s="37">
        <v>0.42699999999999999</v>
      </c>
      <c r="F2320" s="37">
        <v>1.2999999999999999E-2</v>
      </c>
      <c r="G2320" s="37">
        <v>2E-3</v>
      </c>
      <c r="H2320" s="65">
        <v>5.1999999999999996E-10</v>
      </c>
    </row>
    <row r="2321" spans="1:8">
      <c r="A2321" s="37" t="s">
        <v>536</v>
      </c>
      <c r="B2321" s="37" t="s">
        <v>629</v>
      </c>
      <c r="C2321" s="37" t="s">
        <v>147</v>
      </c>
      <c r="D2321" s="37" t="s">
        <v>146</v>
      </c>
      <c r="E2321" s="37">
        <v>0.623</v>
      </c>
      <c r="F2321" s="37">
        <v>1.2E-2</v>
      </c>
      <c r="G2321" s="37">
        <v>2E-3</v>
      </c>
      <c r="H2321" s="65">
        <v>2.4E-9</v>
      </c>
    </row>
    <row r="2322" spans="1:8">
      <c r="A2322" s="37" t="s">
        <v>536</v>
      </c>
      <c r="B2322" s="37" t="s">
        <v>630</v>
      </c>
      <c r="C2322" s="37" t="s">
        <v>145</v>
      </c>
      <c r="D2322" s="37" t="s">
        <v>144</v>
      </c>
      <c r="E2322" s="37">
        <v>0.79100000000000004</v>
      </c>
      <c r="F2322" s="37">
        <v>-1.4999999999999999E-2</v>
      </c>
      <c r="G2322" s="37">
        <v>2E-3</v>
      </c>
      <c r="H2322" s="65">
        <v>1.6999999999999999E-9</v>
      </c>
    </row>
    <row r="2323" spans="1:8">
      <c r="A2323" s="37" t="s">
        <v>536</v>
      </c>
      <c r="B2323" s="37" t="s">
        <v>631</v>
      </c>
      <c r="C2323" s="37" t="s">
        <v>144</v>
      </c>
      <c r="D2323" s="37" t="s">
        <v>145</v>
      </c>
      <c r="E2323" s="37">
        <v>0.79100000000000004</v>
      </c>
      <c r="F2323" s="37">
        <v>-1.2999999999999999E-2</v>
      </c>
      <c r="G2323" s="37">
        <v>2E-3</v>
      </c>
      <c r="H2323" s="65">
        <v>4.1999999999999999E-8</v>
      </c>
    </row>
    <row r="2324" spans="1:8">
      <c r="A2324" s="37" t="s">
        <v>536</v>
      </c>
      <c r="B2324" s="37" t="s">
        <v>632</v>
      </c>
      <c r="C2324" s="37" t="s">
        <v>144</v>
      </c>
      <c r="D2324" s="37" t="s">
        <v>147</v>
      </c>
      <c r="E2324" s="37">
        <v>0.67400000000000004</v>
      </c>
      <c r="F2324" s="37">
        <v>-1.2999999999999999E-2</v>
      </c>
      <c r="G2324" s="37">
        <v>2E-3</v>
      </c>
      <c r="H2324" s="65">
        <v>3.3999999999999998E-9</v>
      </c>
    </row>
    <row r="2325" spans="1:8">
      <c r="A2325" s="37" t="s">
        <v>536</v>
      </c>
      <c r="B2325" s="37" t="s">
        <v>633</v>
      </c>
      <c r="C2325" s="37" t="s">
        <v>145</v>
      </c>
      <c r="D2325" s="37" t="s">
        <v>144</v>
      </c>
      <c r="E2325" s="37">
        <v>0.82899999999999996</v>
      </c>
      <c r="F2325" s="37">
        <v>1.7999999999999999E-2</v>
      </c>
      <c r="G2325" s="37">
        <v>3.0000000000000001E-3</v>
      </c>
      <c r="H2325" s="65">
        <v>1.6999999999999999E-11</v>
      </c>
    </row>
    <row r="2326" spans="1:8">
      <c r="A2326" s="37" t="s">
        <v>536</v>
      </c>
      <c r="B2326" s="37" t="s">
        <v>634</v>
      </c>
      <c r="C2326" s="37" t="s">
        <v>146</v>
      </c>
      <c r="D2326" s="37" t="s">
        <v>147</v>
      </c>
      <c r="E2326" s="37">
        <v>0.43099999999999999</v>
      </c>
      <c r="F2326" s="37">
        <v>-1.2E-2</v>
      </c>
      <c r="G2326" s="37">
        <v>2E-3</v>
      </c>
      <c r="H2326" s="65">
        <v>1.0999999999999999E-8</v>
      </c>
    </row>
    <row r="2327" spans="1:8">
      <c r="A2327" s="37" t="s">
        <v>536</v>
      </c>
      <c r="B2327" s="37" t="s">
        <v>635</v>
      </c>
      <c r="C2327" s="37" t="s">
        <v>145</v>
      </c>
      <c r="D2327" s="37" t="s">
        <v>144</v>
      </c>
      <c r="E2327" s="37">
        <v>0.33300000000000002</v>
      </c>
      <c r="F2327" s="37">
        <v>1.2E-2</v>
      </c>
      <c r="G2327" s="37">
        <v>2E-3</v>
      </c>
      <c r="H2327" s="65">
        <v>1.4E-8</v>
      </c>
    </row>
    <row r="2328" spans="1:8">
      <c r="A2328" s="37" t="s">
        <v>536</v>
      </c>
      <c r="B2328" s="37" t="s">
        <v>636</v>
      </c>
      <c r="C2328" s="37" t="s">
        <v>144</v>
      </c>
      <c r="D2328" s="37" t="s">
        <v>147</v>
      </c>
      <c r="E2328" s="37">
        <v>0.84199999999999997</v>
      </c>
      <c r="F2328" s="37">
        <v>-1.6E-2</v>
      </c>
      <c r="G2328" s="37">
        <v>3.0000000000000001E-3</v>
      </c>
      <c r="H2328" s="65">
        <v>1.4999999999999999E-8</v>
      </c>
    </row>
    <row r="2329" spans="1:8">
      <c r="A2329" s="37" t="s">
        <v>536</v>
      </c>
      <c r="B2329" s="37" t="s">
        <v>637</v>
      </c>
      <c r="C2329" s="37" t="s">
        <v>145</v>
      </c>
      <c r="D2329" s="37" t="s">
        <v>144</v>
      </c>
      <c r="E2329" s="37">
        <v>0.21199999999999999</v>
      </c>
      <c r="F2329" s="37">
        <v>1.4999999999999999E-2</v>
      </c>
      <c r="G2329" s="37">
        <v>2E-3</v>
      </c>
      <c r="H2329" s="65">
        <v>5.3000000000000003E-10</v>
      </c>
    </row>
    <row r="2330" spans="1:8">
      <c r="A2330" s="37" t="s">
        <v>536</v>
      </c>
      <c r="B2330" s="37" t="s">
        <v>638</v>
      </c>
      <c r="C2330" s="37" t="s">
        <v>145</v>
      </c>
      <c r="D2330" s="37" t="s">
        <v>144</v>
      </c>
      <c r="E2330" s="37">
        <v>0.92500000000000004</v>
      </c>
      <c r="F2330" s="37">
        <v>2.1000000000000001E-2</v>
      </c>
      <c r="G2330" s="37">
        <v>4.0000000000000001E-3</v>
      </c>
      <c r="H2330" s="65">
        <v>2E-8</v>
      </c>
    </row>
    <row r="2331" spans="1:8">
      <c r="A2331" s="37" t="s">
        <v>536</v>
      </c>
      <c r="B2331" s="37" t="s">
        <v>639</v>
      </c>
      <c r="C2331" s="37" t="s">
        <v>145</v>
      </c>
      <c r="D2331" s="37" t="s">
        <v>144</v>
      </c>
      <c r="E2331" s="37">
        <v>0.56599999999999995</v>
      </c>
      <c r="F2331" s="37">
        <v>1.4E-2</v>
      </c>
      <c r="G2331" s="37">
        <v>2E-3</v>
      </c>
      <c r="H2331" s="65">
        <v>6.6000000000000001E-12</v>
      </c>
    </row>
    <row r="2332" spans="1:8">
      <c r="A2332" s="37" t="s">
        <v>536</v>
      </c>
      <c r="B2332" s="37" t="s">
        <v>640</v>
      </c>
      <c r="C2332" s="37" t="s">
        <v>145</v>
      </c>
      <c r="D2332" s="37" t="s">
        <v>144</v>
      </c>
      <c r="E2332" s="37">
        <v>0.438</v>
      </c>
      <c r="F2332" s="37">
        <v>1.4E-2</v>
      </c>
      <c r="G2332" s="37">
        <v>2E-3</v>
      </c>
      <c r="H2332" s="65">
        <v>5.9000000000000003E-12</v>
      </c>
    </row>
    <row r="2333" spans="1:8">
      <c r="A2333" s="37" t="s">
        <v>536</v>
      </c>
      <c r="B2333" s="37" t="s">
        <v>641</v>
      </c>
      <c r="C2333" s="37" t="s">
        <v>144</v>
      </c>
      <c r="D2333" s="37" t="s">
        <v>147</v>
      </c>
      <c r="E2333" s="37">
        <v>0.68899999999999995</v>
      </c>
      <c r="F2333" s="37">
        <v>-1.6E-2</v>
      </c>
      <c r="G2333" s="37">
        <v>2E-3</v>
      </c>
      <c r="H2333" s="65">
        <v>5.4999999999999998E-13</v>
      </c>
    </row>
    <row r="2334" spans="1:8">
      <c r="A2334" s="37" t="s">
        <v>536</v>
      </c>
      <c r="B2334" s="37" t="s">
        <v>642</v>
      </c>
      <c r="C2334" s="37" t="s">
        <v>145</v>
      </c>
      <c r="D2334" s="37" t="s">
        <v>144</v>
      </c>
      <c r="E2334" s="37">
        <v>0.73899999999999999</v>
      </c>
      <c r="F2334" s="37">
        <v>1.4E-2</v>
      </c>
      <c r="G2334" s="37">
        <v>2E-3</v>
      </c>
      <c r="H2334" s="65">
        <v>1.2E-9</v>
      </c>
    </row>
    <row r="2335" spans="1:8">
      <c r="A2335" s="37" t="s">
        <v>536</v>
      </c>
      <c r="B2335" s="37" t="s">
        <v>643</v>
      </c>
      <c r="C2335" s="37" t="s">
        <v>147</v>
      </c>
      <c r="D2335" s="37" t="s">
        <v>144</v>
      </c>
      <c r="E2335" s="37">
        <v>0.95299999999999996</v>
      </c>
      <c r="F2335" s="37">
        <v>3.1E-2</v>
      </c>
      <c r="G2335" s="37">
        <v>5.0000000000000001E-3</v>
      </c>
      <c r="H2335" s="65">
        <v>3.4000000000000001E-10</v>
      </c>
    </row>
    <row r="2336" spans="1:8">
      <c r="A2336" s="37" t="s">
        <v>536</v>
      </c>
      <c r="B2336" s="37" t="s">
        <v>644</v>
      </c>
      <c r="C2336" s="37" t="s">
        <v>144</v>
      </c>
      <c r="D2336" s="37" t="s">
        <v>146</v>
      </c>
      <c r="E2336" s="37">
        <v>0.433</v>
      </c>
      <c r="F2336" s="37">
        <v>1.0999999999999999E-2</v>
      </c>
      <c r="G2336" s="37">
        <v>2E-3</v>
      </c>
      <c r="H2336" s="65">
        <v>1.2E-8</v>
      </c>
    </row>
    <row r="2337" spans="1:8">
      <c r="A2337" s="37" t="s">
        <v>536</v>
      </c>
      <c r="B2337" s="37" t="s">
        <v>645</v>
      </c>
      <c r="C2337" s="37" t="s">
        <v>147</v>
      </c>
      <c r="D2337" s="37" t="s">
        <v>144</v>
      </c>
      <c r="E2337" s="37">
        <v>0.183</v>
      </c>
      <c r="F2337" s="37">
        <v>1.7999999999999999E-2</v>
      </c>
      <c r="G2337" s="37">
        <v>3.0000000000000001E-3</v>
      </c>
      <c r="H2337" s="65">
        <v>2.3999999999999999E-12</v>
      </c>
    </row>
    <row r="2338" spans="1:8">
      <c r="A2338" s="37" t="s">
        <v>536</v>
      </c>
      <c r="B2338" s="37" t="s">
        <v>646</v>
      </c>
      <c r="C2338" s="37" t="s">
        <v>144</v>
      </c>
      <c r="D2338" s="37" t="s">
        <v>145</v>
      </c>
      <c r="E2338" s="37">
        <v>0.51300000000000001</v>
      </c>
      <c r="F2338" s="37">
        <v>-1.2E-2</v>
      </c>
      <c r="G2338" s="37">
        <v>2E-3</v>
      </c>
      <c r="H2338" s="65">
        <v>2.5000000000000001E-9</v>
      </c>
    </row>
    <row r="2339" spans="1:8">
      <c r="A2339" s="37" t="s">
        <v>536</v>
      </c>
      <c r="B2339" s="37" t="s">
        <v>647</v>
      </c>
      <c r="C2339" s="37" t="s">
        <v>144</v>
      </c>
      <c r="D2339" s="37" t="s">
        <v>145</v>
      </c>
      <c r="E2339" s="37">
        <v>0.54</v>
      </c>
      <c r="F2339" s="37">
        <v>-1.4999999999999999E-2</v>
      </c>
      <c r="G2339" s="37">
        <v>2E-3</v>
      </c>
      <c r="H2339" s="65">
        <v>7.4999999999999996E-14</v>
      </c>
    </row>
    <row r="2340" spans="1:8">
      <c r="A2340" s="37" t="s">
        <v>536</v>
      </c>
      <c r="B2340" s="37" t="s">
        <v>648</v>
      </c>
      <c r="C2340" s="37" t="s">
        <v>145</v>
      </c>
      <c r="D2340" s="37" t="s">
        <v>147</v>
      </c>
      <c r="E2340" s="37">
        <v>0.63300000000000001</v>
      </c>
      <c r="F2340" s="37">
        <v>1.2E-2</v>
      </c>
      <c r="G2340" s="37">
        <v>2E-3</v>
      </c>
      <c r="H2340" s="65">
        <v>2.4E-8</v>
      </c>
    </row>
    <row r="2341" spans="1:8">
      <c r="A2341" s="37" t="s">
        <v>536</v>
      </c>
      <c r="B2341" s="37" t="s">
        <v>649</v>
      </c>
      <c r="C2341" s="37" t="s">
        <v>146</v>
      </c>
      <c r="D2341" s="37" t="s">
        <v>145</v>
      </c>
      <c r="E2341" s="37">
        <v>0.54100000000000004</v>
      </c>
      <c r="F2341" s="37">
        <v>-1.4E-2</v>
      </c>
      <c r="G2341" s="37">
        <v>2E-3</v>
      </c>
      <c r="H2341" s="65">
        <v>2.1999999999999999E-12</v>
      </c>
    </row>
    <row r="2342" spans="1:8">
      <c r="A2342" s="37" t="s">
        <v>536</v>
      </c>
      <c r="B2342" s="37" t="s">
        <v>650</v>
      </c>
      <c r="C2342" s="37" t="s">
        <v>147</v>
      </c>
      <c r="D2342" s="37" t="s">
        <v>146</v>
      </c>
      <c r="E2342" s="37">
        <v>0.34200000000000003</v>
      </c>
      <c r="F2342" s="37">
        <v>2.8000000000000001E-2</v>
      </c>
      <c r="G2342" s="37">
        <v>2E-3</v>
      </c>
      <c r="H2342" s="65">
        <v>2.4000000000000002E-39</v>
      </c>
    </row>
    <row r="2343" spans="1:8">
      <c r="A2343" s="37" t="s">
        <v>536</v>
      </c>
      <c r="B2343" s="37" t="s">
        <v>651</v>
      </c>
      <c r="C2343" s="37" t="s">
        <v>147</v>
      </c>
      <c r="D2343" s="37" t="s">
        <v>146</v>
      </c>
      <c r="E2343" s="37">
        <v>0.42799999999999999</v>
      </c>
      <c r="F2343" s="37">
        <v>1.2E-2</v>
      </c>
      <c r="G2343" s="37">
        <v>2E-3</v>
      </c>
      <c r="H2343" s="65">
        <v>3.2000000000000001E-9</v>
      </c>
    </row>
    <row r="2344" spans="1:8">
      <c r="A2344" s="37" t="s">
        <v>536</v>
      </c>
      <c r="B2344" s="37" t="s">
        <v>652</v>
      </c>
      <c r="C2344" s="37" t="s">
        <v>147</v>
      </c>
      <c r="D2344" s="37" t="s">
        <v>144</v>
      </c>
      <c r="E2344" s="37">
        <v>0.81799999999999995</v>
      </c>
      <c r="F2344" s="37">
        <v>-1.7000000000000001E-2</v>
      </c>
      <c r="G2344" s="37">
        <v>3.0000000000000001E-3</v>
      </c>
      <c r="H2344" s="65">
        <v>1.5E-10</v>
      </c>
    </row>
    <row r="2345" spans="1:8">
      <c r="A2345" s="37" t="s">
        <v>536</v>
      </c>
      <c r="B2345" s="37" t="s">
        <v>653</v>
      </c>
      <c r="C2345" s="37" t="s">
        <v>147</v>
      </c>
      <c r="D2345" s="37" t="s">
        <v>146</v>
      </c>
      <c r="E2345" s="37">
        <v>0.58799999999999997</v>
      </c>
      <c r="F2345" s="37">
        <v>1.2999999999999999E-2</v>
      </c>
      <c r="G2345" s="37">
        <v>2E-3</v>
      </c>
      <c r="H2345" s="65">
        <v>3.9000000000000001E-11</v>
      </c>
    </row>
    <row r="2346" spans="1:8">
      <c r="A2346" s="37" t="s">
        <v>536</v>
      </c>
      <c r="B2346" s="37" t="s">
        <v>654</v>
      </c>
      <c r="C2346" s="37" t="s">
        <v>146</v>
      </c>
      <c r="D2346" s="37" t="s">
        <v>145</v>
      </c>
      <c r="E2346" s="37">
        <v>0.65</v>
      </c>
      <c r="F2346" s="37">
        <v>1.2E-2</v>
      </c>
      <c r="G2346" s="37">
        <v>2E-3</v>
      </c>
      <c r="H2346" s="65">
        <v>8.5E-9</v>
      </c>
    </row>
    <row r="2347" spans="1:8">
      <c r="A2347" s="37" t="s">
        <v>536</v>
      </c>
      <c r="B2347" s="37" t="s">
        <v>655</v>
      </c>
      <c r="C2347" s="37" t="s">
        <v>146</v>
      </c>
      <c r="D2347" s="37" t="s">
        <v>144</v>
      </c>
      <c r="E2347" s="37">
        <v>0.34399999999999997</v>
      </c>
      <c r="F2347" s="37">
        <v>1.2E-2</v>
      </c>
      <c r="G2347" s="37">
        <v>2E-3</v>
      </c>
      <c r="H2347" s="65">
        <v>1E-8</v>
      </c>
    </row>
    <row r="2348" spans="1:8">
      <c r="A2348" s="37" t="s">
        <v>536</v>
      </c>
      <c r="B2348" s="37" t="s">
        <v>656</v>
      </c>
      <c r="C2348" s="37" t="s">
        <v>147</v>
      </c>
      <c r="D2348" s="37" t="s">
        <v>146</v>
      </c>
      <c r="E2348" s="37">
        <v>0.32600000000000001</v>
      </c>
      <c r="F2348" s="37">
        <v>-1.2E-2</v>
      </c>
      <c r="G2348" s="37">
        <v>2E-3</v>
      </c>
      <c r="H2348" s="65">
        <v>4.3999999999999997E-9</v>
      </c>
    </row>
    <row r="2349" spans="1:8">
      <c r="A2349" s="37" t="s">
        <v>536</v>
      </c>
      <c r="B2349" s="37" t="s">
        <v>657</v>
      </c>
      <c r="C2349" s="37" t="s">
        <v>145</v>
      </c>
      <c r="D2349" s="37" t="s">
        <v>144</v>
      </c>
      <c r="E2349" s="37">
        <v>0.36699999999999999</v>
      </c>
      <c r="F2349" s="37">
        <v>1.6E-2</v>
      </c>
      <c r="G2349" s="37">
        <v>2E-3</v>
      </c>
      <c r="H2349" s="65">
        <v>1.3E-14</v>
      </c>
    </row>
    <row r="2350" spans="1:8">
      <c r="A2350" s="37" t="s">
        <v>536</v>
      </c>
      <c r="B2350" s="37" t="s">
        <v>658</v>
      </c>
      <c r="C2350" s="37" t="s">
        <v>146</v>
      </c>
      <c r="D2350" s="37" t="s">
        <v>147</v>
      </c>
      <c r="E2350" s="37">
        <v>0.70799999999999996</v>
      </c>
      <c r="F2350" s="37">
        <v>1.2E-2</v>
      </c>
      <c r="G2350" s="37">
        <v>2E-3</v>
      </c>
      <c r="H2350" s="65">
        <v>2.4E-8</v>
      </c>
    </row>
    <row r="2351" spans="1:8">
      <c r="A2351" s="37" t="s">
        <v>536</v>
      </c>
      <c r="B2351" s="37" t="s">
        <v>659</v>
      </c>
      <c r="C2351" s="37" t="s">
        <v>145</v>
      </c>
      <c r="D2351" s="37" t="s">
        <v>144</v>
      </c>
      <c r="E2351" s="37">
        <v>0.61199999999999999</v>
      </c>
      <c r="F2351" s="37">
        <v>-2.1999999999999999E-2</v>
      </c>
      <c r="G2351" s="37">
        <v>2E-3</v>
      </c>
      <c r="H2351" s="65">
        <v>2.1000000000000001E-26</v>
      </c>
    </row>
    <row r="2352" spans="1:8">
      <c r="A2352" s="37" t="s">
        <v>332</v>
      </c>
      <c r="B2352" s="37" t="s">
        <v>791</v>
      </c>
      <c r="C2352" s="37" t="s">
        <v>147</v>
      </c>
      <c r="D2352" s="37" t="s">
        <v>146</v>
      </c>
      <c r="E2352" s="37">
        <v>0.47499999999999998</v>
      </c>
      <c r="F2352" s="37">
        <v>-0.03</v>
      </c>
      <c r="G2352" s="37">
        <v>3.0000000000000001E-3</v>
      </c>
      <c r="H2352" s="65">
        <v>5.7996299999999997E-24</v>
      </c>
    </row>
    <row r="2353" spans="1:8">
      <c r="A2353" s="37" t="s">
        <v>332</v>
      </c>
      <c r="B2353" s="37" t="s">
        <v>792</v>
      </c>
      <c r="C2353" s="37" t="s">
        <v>144</v>
      </c>
      <c r="D2353" s="37" t="s">
        <v>145</v>
      </c>
      <c r="E2353" s="37">
        <v>0.68300000000000005</v>
      </c>
      <c r="F2353" s="37">
        <v>2.4E-2</v>
      </c>
      <c r="G2353" s="37">
        <v>3.0999999999999999E-3</v>
      </c>
      <c r="H2353" s="65">
        <v>3.6999899999999999E-14</v>
      </c>
    </row>
    <row r="2354" spans="1:8">
      <c r="A2354" s="37" t="s">
        <v>332</v>
      </c>
      <c r="B2354" s="37" t="s">
        <v>793</v>
      </c>
      <c r="C2354" s="37" t="s">
        <v>146</v>
      </c>
      <c r="D2354" s="37" t="s">
        <v>147</v>
      </c>
      <c r="E2354" s="37">
        <v>0.20300000000000001</v>
      </c>
      <c r="F2354" s="37">
        <v>2.7E-2</v>
      </c>
      <c r="G2354" s="37">
        <v>3.8E-3</v>
      </c>
      <c r="H2354" s="65">
        <v>2.9000099999999999E-12</v>
      </c>
    </row>
    <row r="2355" spans="1:8">
      <c r="A2355" s="37" t="s">
        <v>332</v>
      </c>
      <c r="B2355" s="37" t="s">
        <v>794</v>
      </c>
      <c r="C2355" s="37" t="s">
        <v>147</v>
      </c>
      <c r="D2355" s="37" t="s">
        <v>146</v>
      </c>
      <c r="E2355" s="37">
        <v>0.24199999999999999</v>
      </c>
      <c r="F2355" s="37">
        <v>-2.5000000000000001E-2</v>
      </c>
      <c r="G2355" s="37">
        <v>3.8E-3</v>
      </c>
      <c r="H2355" s="65">
        <v>2.4997700000000001E-11</v>
      </c>
    </row>
    <row r="2356" spans="1:8">
      <c r="A2356" s="37" t="s">
        <v>332</v>
      </c>
      <c r="B2356" s="37" t="s">
        <v>795</v>
      </c>
      <c r="C2356" s="37" t="s">
        <v>146</v>
      </c>
      <c r="D2356" s="37" t="s">
        <v>144</v>
      </c>
      <c r="E2356" s="37">
        <v>0.2</v>
      </c>
      <c r="F2356" s="37">
        <v>2.1999999999999999E-2</v>
      </c>
      <c r="G2356" s="37">
        <v>3.3999999999999998E-3</v>
      </c>
      <c r="H2356" s="65">
        <v>1.2999900000000001E-10</v>
      </c>
    </row>
    <row r="2357" spans="1:8">
      <c r="A2357" s="37" t="s">
        <v>332</v>
      </c>
      <c r="B2357" s="37" t="s">
        <v>796</v>
      </c>
      <c r="C2357" s="37" t="s">
        <v>145</v>
      </c>
      <c r="D2357" s="37" t="s">
        <v>144</v>
      </c>
      <c r="E2357" s="37">
        <v>0.55800000000000005</v>
      </c>
      <c r="F2357" s="37">
        <v>2.3E-2</v>
      </c>
      <c r="G2357" s="37">
        <v>3.0999999999999999E-3</v>
      </c>
      <c r="H2357" s="65">
        <v>8.4996299999999996E-13</v>
      </c>
    </row>
    <row r="2358" spans="1:8">
      <c r="A2358" s="37" t="s">
        <v>332</v>
      </c>
      <c r="B2358" s="37" t="s">
        <v>797</v>
      </c>
      <c r="C2358" s="37" t="s">
        <v>145</v>
      </c>
      <c r="D2358" s="37" t="s">
        <v>144</v>
      </c>
      <c r="E2358" s="37">
        <v>0.97499999999999998</v>
      </c>
      <c r="F2358" s="37">
        <v>5.7000000000000002E-2</v>
      </c>
      <c r="G2358" s="37">
        <v>8.5000000000000006E-3</v>
      </c>
      <c r="H2358" s="65">
        <v>3.1996300000000003E-11</v>
      </c>
    </row>
    <row r="2359" spans="1:8">
      <c r="A2359" s="37" t="s">
        <v>332</v>
      </c>
      <c r="B2359" s="37" t="s">
        <v>798</v>
      </c>
      <c r="C2359" s="37" t="s">
        <v>144</v>
      </c>
      <c r="D2359" s="37" t="s">
        <v>145</v>
      </c>
      <c r="E2359" s="37">
        <v>0.317</v>
      </c>
      <c r="F2359" s="37">
        <v>-3.6999999999999998E-2</v>
      </c>
      <c r="G2359" s="37">
        <v>3.2000000000000002E-3</v>
      </c>
      <c r="H2359" s="65">
        <v>1.10002E-30</v>
      </c>
    </row>
    <row r="2360" spans="1:8">
      <c r="A2360" s="37" t="s">
        <v>332</v>
      </c>
      <c r="B2360" s="37" t="s">
        <v>799</v>
      </c>
      <c r="C2360" s="37" t="s">
        <v>147</v>
      </c>
      <c r="D2360" s="37" t="s">
        <v>146</v>
      </c>
      <c r="E2360" s="37">
        <v>0.158</v>
      </c>
      <c r="F2360" s="37">
        <v>-4.7E-2</v>
      </c>
      <c r="G2360" s="37">
        <v>4.8999999999999998E-3</v>
      </c>
      <c r="H2360" s="65">
        <v>5.4000800000000002E-22</v>
      </c>
    </row>
    <row r="2361" spans="1:8">
      <c r="A2361" s="37" t="s">
        <v>332</v>
      </c>
      <c r="B2361" s="37" t="s">
        <v>800</v>
      </c>
      <c r="C2361" s="37" t="s">
        <v>147</v>
      </c>
      <c r="D2361" s="37" t="s">
        <v>146</v>
      </c>
      <c r="E2361" s="37">
        <v>0.27500000000000002</v>
      </c>
      <c r="F2361" s="37">
        <v>3.2000000000000001E-2</v>
      </c>
      <c r="G2361" s="37">
        <v>3.5999999999999999E-3</v>
      </c>
      <c r="H2361" s="65">
        <v>1.2998699999999999E-18</v>
      </c>
    </row>
    <row r="2362" spans="1:8">
      <c r="A2362" s="37" t="s">
        <v>332</v>
      </c>
      <c r="B2362" s="37" t="s">
        <v>801</v>
      </c>
      <c r="C2362" s="37" t="s">
        <v>147</v>
      </c>
      <c r="D2362" s="37" t="s">
        <v>146</v>
      </c>
      <c r="E2362" s="37">
        <v>0.61199999999999999</v>
      </c>
      <c r="F2362" s="37">
        <v>-1.9E-2</v>
      </c>
      <c r="G2362" s="37">
        <v>3.3999999999999998E-3</v>
      </c>
      <c r="H2362" s="65">
        <v>8.70001E-9</v>
      </c>
    </row>
    <row r="2363" spans="1:8">
      <c r="A2363" s="37" t="s">
        <v>332</v>
      </c>
      <c r="B2363" s="37" t="s">
        <v>802</v>
      </c>
      <c r="C2363" s="37" t="s">
        <v>146</v>
      </c>
      <c r="D2363" s="37" t="s">
        <v>147</v>
      </c>
      <c r="E2363" s="37">
        <v>0.35099999999999998</v>
      </c>
      <c r="F2363" s="37">
        <v>1.7999999999999999E-2</v>
      </c>
      <c r="G2363" s="37">
        <v>3.2000000000000002E-3</v>
      </c>
      <c r="H2363" s="65">
        <v>2.8000100000000001E-8</v>
      </c>
    </row>
    <row r="2364" spans="1:8">
      <c r="A2364" s="37" t="s">
        <v>332</v>
      </c>
      <c r="B2364" s="37" t="s">
        <v>803</v>
      </c>
      <c r="C2364" s="37" t="s">
        <v>145</v>
      </c>
      <c r="D2364" s="37" t="s">
        <v>144</v>
      </c>
      <c r="E2364" s="37">
        <v>0.23300000000000001</v>
      </c>
      <c r="F2364" s="37">
        <v>-2.5000000000000001E-2</v>
      </c>
      <c r="G2364" s="37">
        <v>3.3E-3</v>
      </c>
      <c r="H2364" s="65">
        <v>2.6001599999999999E-14</v>
      </c>
    </row>
    <row r="2365" spans="1:8">
      <c r="A2365" s="37" t="s">
        <v>332</v>
      </c>
      <c r="B2365" s="37" t="s">
        <v>804</v>
      </c>
      <c r="C2365" s="37" t="s">
        <v>147</v>
      </c>
      <c r="D2365" s="37" t="s">
        <v>144</v>
      </c>
      <c r="E2365" s="37">
        <v>0.66100000000000003</v>
      </c>
      <c r="F2365" s="37">
        <v>-0.03</v>
      </c>
      <c r="G2365" s="37">
        <v>3.0999999999999999E-3</v>
      </c>
      <c r="H2365" s="65">
        <v>2.2998500000000002E-21</v>
      </c>
    </row>
    <row r="2366" spans="1:8">
      <c r="A2366" s="37" t="s">
        <v>332</v>
      </c>
      <c r="B2366" s="37" t="s">
        <v>805</v>
      </c>
      <c r="C2366" s="37" t="s">
        <v>145</v>
      </c>
      <c r="D2366" s="37" t="s">
        <v>144</v>
      </c>
      <c r="E2366" s="37">
        <v>0.7</v>
      </c>
      <c r="F2366" s="37">
        <v>-2.7E-2</v>
      </c>
      <c r="G2366" s="37">
        <v>3.3E-3</v>
      </c>
      <c r="H2366" s="65">
        <v>1.9002E-16</v>
      </c>
    </row>
    <row r="2367" spans="1:8">
      <c r="A2367" s="37" t="s">
        <v>332</v>
      </c>
      <c r="B2367" s="37" t="s">
        <v>806</v>
      </c>
      <c r="C2367" s="37" t="s">
        <v>146</v>
      </c>
      <c r="D2367" s="37" t="s">
        <v>145</v>
      </c>
      <c r="E2367" s="37">
        <v>0.29599999999999999</v>
      </c>
      <c r="F2367" s="37">
        <v>0.02</v>
      </c>
      <c r="G2367" s="37">
        <v>3.0000000000000001E-3</v>
      </c>
      <c r="H2367" s="65">
        <v>6.4002999999999997E-12</v>
      </c>
    </row>
    <row r="2368" spans="1:8">
      <c r="A2368" s="37" t="s">
        <v>332</v>
      </c>
      <c r="B2368" s="37" t="s">
        <v>807</v>
      </c>
      <c r="C2368" s="37" t="s">
        <v>146</v>
      </c>
      <c r="D2368" s="37" t="s">
        <v>147</v>
      </c>
      <c r="E2368" s="37">
        <v>0.23699999999999999</v>
      </c>
      <c r="F2368" s="37">
        <v>2.1000000000000001E-2</v>
      </c>
      <c r="G2368" s="37">
        <v>3.2000000000000002E-3</v>
      </c>
      <c r="H2368" s="65">
        <v>5.00035E-11</v>
      </c>
    </row>
    <row r="2369" spans="1:8">
      <c r="A2369" s="37" t="s">
        <v>332</v>
      </c>
      <c r="B2369" s="37" t="s">
        <v>808</v>
      </c>
      <c r="C2369" s="37" t="s">
        <v>144</v>
      </c>
      <c r="D2369" s="37" t="s">
        <v>145</v>
      </c>
      <c r="E2369" s="37">
        <v>0.72499999999999998</v>
      </c>
      <c r="F2369" s="37">
        <v>-2.8000000000000001E-2</v>
      </c>
      <c r="G2369" s="37">
        <v>3.2000000000000002E-3</v>
      </c>
      <c r="H2369" s="65">
        <v>2.4997699999999998E-19</v>
      </c>
    </row>
    <row r="2370" spans="1:8">
      <c r="A2370" s="37" t="s">
        <v>332</v>
      </c>
      <c r="B2370" s="37" t="s">
        <v>809</v>
      </c>
      <c r="C2370" s="37" t="s">
        <v>145</v>
      </c>
      <c r="D2370" s="37" t="s">
        <v>144</v>
      </c>
      <c r="E2370" s="37">
        <v>0.53300000000000003</v>
      </c>
      <c r="F2370" s="37">
        <v>2.7E-2</v>
      </c>
      <c r="G2370" s="37">
        <v>3.0000000000000001E-3</v>
      </c>
      <c r="H2370" s="65">
        <v>2.99985E-19</v>
      </c>
    </row>
    <row r="2371" spans="1:8">
      <c r="A2371" s="37" t="s">
        <v>332</v>
      </c>
      <c r="B2371" s="37" t="s">
        <v>810</v>
      </c>
      <c r="C2371" s="37" t="s">
        <v>147</v>
      </c>
      <c r="D2371" s="37" t="s">
        <v>146</v>
      </c>
      <c r="E2371" s="37">
        <v>0.83699999999999997</v>
      </c>
      <c r="F2371" s="37">
        <v>2.4E-2</v>
      </c>
      <c r="G2371" s="37">
        <v>3.3E-3</v>
      </c>
      <c r="H2371" s="65">
        <v>6.2001200000000004E-13</v>
      </c>
    </row>
    <row r="2372" spans="1:8">
      <c r="A2372" s="37" t="s">
        <v>332</v>
      </c>
      <c r="B2372" s="37" t="s">
        <v>811</v>
      </c>
      <c r="C2372" s="37" t="s">
        <v>147</v>
      </c>
      <c r="D2372" s="37" t="s">
        <v>146</v>
      </c>
      <c r="E2372" s="37">
        <v>0.61299999999999999</v>
      </c>
      <c r="F2372" s="37">
        <v>3.1E-2</v>
      </c>
      <c r="G2372" s="37">
        <v>3.3E-3</v>
      </c>
      <c r="H2372" s="65">
        <v>9.7994099999999997E-21</v>
      </c>
    </row>
    <row r="2373" spans="1:8">
      <c r="A2373" s="37" t="s">
        <v>332</v>
      </c>
      <c r="B2373" s="37" t="s">
        <v>812</v>
      </c>
      <c r="C2373" s="37" t="s">
        <v>147</v>
      </c>
      <c r="D2373" s="37" t="s">
        <v>146</v>
      </c>
      <c r="E2373" s="37">
        <v>0.26700000000000002</v>
      </c>
      <c r="F2373" s="37">
        <v>-1.9E-2</v>
      </c>
      <c r="G2373" s="37">
        <v>3.3999999999999998E-3</v>
      </c>
      <c r="H2373" s="65">
        <v>3.2000000000000002E-8</v>
      </c>
    </row>
    <row r="2374" spans="1:8">
      <c r="A2374" s="37" t="s">
        <v>332</v>
      </c>
      <c r="B2374" s="37" t="s">
        <v>813</v>
      </c>
      <c r="C2374" s="37" t="s">
        <v>144</v>
      </c>
      <c r="D2374" s="37" t="s">
        <v>147</v>
      </c>
      <c r="E2374" s="37">
        <v>0.34200000000000003</v>
      </c>
      <c r="F2374" s="37">
        <v>-3.7999999999999999E-2</v>
      </c>
      <c r="G2374" s="37">
        <v>3.2000000000000002E-3</v>
      </c>
      <c r="H2374" s="65">
        <v>2.3999399999999999E-33</v>
      </c>
    </row>
    <row r="2375" spans="1:8">
      <c r="A2375" s="37" t="s">
        <v>332</v>
      </c>
      <c r="B2375" s="37" t="s">
        <v>814</v>
      </c>
      <c r="C2375" s="37" t="s">
        <v>144</v>
      </c>
      <c r="D2375" s="37" t="s">
        <v>145</v>
      </c>
      <c r="E2375" s="37">
        <v>0.192</v>
      </c>
      <c r="F2375" s="37">
        <v>-2.4E-2</v>
      </c>
      <c r="G2375" s="37">
        <v>3.8E-3</v>
      </c>
      <c r="H2375" s="65">
        <v>1.7000000000000001E-10</v>
      </c>
    </row>
    <row r="2376" spans="1:8">
      <c r="A2376" s="37" t="s">
        <v>332</v>
      </c>
      <c r="B2376" s="37" t="s">
        <v>815</v>
      </c>
      <c r="C2376" s="37" t="s">
        <v>144</v>
      </c>
      <c r="D2376" s="37" t="s">
        <v>145</v>
      </c>
      <c r="E2376" s="37">
        <v>9.5000000000000001E-2</v>
      </c>
      <c r="F2376" s="37">
        <v>-6.3E-2</v>
      </c>
      <c r="G2376" s="37">
        <v>6.3E-3</v>
      </c>
      <c r="H2376" s="65">
        <v>5.7003300000000003E-24</v>
      </c>
    </row>
    <row r="2377" spans="1:8">
      <c r="A2377" s="37" t="s">
        <v>332</v>
      </c>
      <c r="B2377" s="37" t="s">
        <v>816</v>
      </c>
      <c r="C2377" s="37" t="s">
        <v>147</v>
      </c>
      <c r="D2377" s="37" t="s">
        <v>144</v>
      </c>
      <c r="E2377" s="37">
        <v>0.28299999999999997</v>
      </c>
      <c r="F2377" s="37">
        <v>2.5000000000000001E-2</v>
      </c>
      <c r="G2377" s="37">
        <v>3.5000000000000001E-3</v>
      </c>
      <c r="H2377" s="65">
        <v>6.89922E-13</v>
      </c>
    </row>
    <row r="2378" spans="1:8">
      <c r="A2378" s="37" t="s">
        <v>332</v>
      </c>
      <c r="B2378" s="37" t="s">
        <v>817</v>
      </c>
      <c r="C2378" s="37" t="s">
        <v>147</v>
      </c>
      <c r="D2378" s="37" t="s">
        <v>146</v>
      </c>
      <c r="E2378" s="37">
        <v>0.50800000000000001</v>
      </c>
      <c r="F2378" s="37">
        <v>-1.9E-2</v>
      </c>
      <c r="G2378" s="37">
        <v>3.0000000000000001E-3</v>
      </c>
      <c r="H2378" s="65">
        <v>7.5997599999999994E-11</v>
      </c>
    </row>
    <row r="2379" spans="1:8">
      <c r="A2379" s="37" t="s">
        <v>332</v>
      </c>
      <c r="B2379" s="37" t="s">
        <v>818</v>
      </c>
      <c r="C2379" s="37" t="s">
        <v>144</v>
      </c>
      <c r="D2379" s="37" t="s">
        <v>145</v>
      </c>
      <c r="E2379" s="37">
        <v>0.40899999999999997</v>
      </c>
      <c r="F2379" s="37">
        <v>1.7999999999999999E-2</v>
      </c>
      <c r="G2379" s="37">
        <v>3.0000000000000001E-3</v>
      </c>
      <c r="H2379" s="65">
        <v>2.0000000000000001E-9</v>
      </c>
    </row>
    <row r="2380" spans="1:8">
      <c r="A2380" s="37" t="s">
        <v>332</v>
      </c>
      <c r="B2380" s="37" t="s">
        <v>819</v>
      </c>
      <c r="C2380" s="37" t="s">
        <v>144</v>
      </c>
      <c r="D2380" s="37" t="s">
        <v>145</v>
      </c>
      <c r="E2380" s="37">
        <v>0.25800000000000001</v>
      </c>
      <c r="F2380" s="37">
        <v>3.3000000000000002E-2</v>
      </c>
      <c r="G2380" s="37">
        <v>3.5000000000000001E-3</v>
      </c>
      <c r="H2380" s="65">
        <v>4.1995200000000001E-21</v>
      </c>
    </row>
    <row r="2381" spans="1:8">
      <c r="A2381" s="37" t="s">
        <v>332</v>
      </c>
      <c r="B2381" s="37" t="s">
        <v>820</v>
      </c>
      <c r="C2381" s="37" t="s">
        <v>147</v>
      </c>
      <c r="D2381" s="37" t="s">
        <v>146</v>
      </c>
      <c r="E2381" s="37">
        <v>0.35799999999999998</v>
      </c>
      <c r="F2381" s="37">
        <v>5.2999999999999999E-2</v>
      </c>
      <c r="G2381" s="37">
        <v>3.5000000000000001E-3</v>
      </c>
      <c r="H2381" s="65">
        <v>2.1998899999999998E-50</v>
      </c>
    </row>
    <row r="2382" spans="1:8">
      <c r="A2382" s="37" t="s">
        <v>332</v>
      </c>
      <c r="B2382" s="37" t="s">
        <v>821</v>
      </c>
      <c r="C2382" s="37" t="s">
        <v>147</v>
      </c>
      <c r="D2382" s="37" t="s">
        <v>145</v>
      </c>
      <c r="E2382" s="37">
        <v>0.217</v>
      </c>
      <c r="F2382" s="37">
        <v>-2.7E-2</v>
      </c>
      <c r="G2382" s="37">
        <v>3.5000000000000001E-3</v>
      </c>
      <c r="H2382" s="65">
        <v>2.7002300000000001E-14</v>
      </c>
    </row>
    <row r="2383" spans="1:8">
      <c r="A2383" s="37" t="s">
        <v>332</v>
      </c>
      <c r="B2383" s="37" t="s">
        <v>822</v>
      </c>
      <c r="C2383" s="37" t="s">
        <v>145</v>
      </c>
      <c r="D2383" s="37" t="s">
        <v>144</v>
      </c>
      <c r="E2383" s="37">
        <v>0.27500000000000002</v>
      </c>
      <c r="F2383" s="37">
        <v>1.7999999999999999E-2</v>
      </c>
      <c r="G2383" s="37">
        <v>3.2000000000000002E-3</v>
      </c>
      <c r="H2383" s="65">
        <v>2.0999999999999999E-8</v>
      </c>
    </row>
    <row r="2384" spans="1:8">
      <c r="A2384" s="37" t="s">
        <v>332</v>
      </c>
      <c r="B2384" s="37" t="s">
        <v>823</v>
      </c>
      <c r="C2384" s="37" t="s">
        <v>144</v>
      </c>
      <c r="D2384" s="37" t="s">
        <v>145</v>
      </c>
      <c r="E2384" s="37">
        <v>0.4</v>
      </c>
      <c r="F2384" s="37">
        <v>-1.9E-2</v>
      </c>
      <c r="G2384" s="37">
        <v>2.8999999999999998E-3</v>
      </c>
      <c r="H2384" s="65">
        <v>2.9000099999999999E-10</v>
      </c>
    </row>
    <row r="2385" spans="1:8">
      <c r="A2385" s="37" t="s">
        <v>332</v>
      </c>
      <c r="B2385" s="37" t="s">
        <v>824</v>
      </c>
      <c r="C2385" s="37" t="s">
        <v>144</v>
      </c>
      <c r="D2385" s="37" t="s">
        <v>147</v>
      </c>
      <c r="E2385" s="37">
        <v>0.433</v>
      </c>
      <c r="F2385" s="37">
        <v>4.2000000000000003E-2</v>
      </c>
      <c r="G2385" s="37">
        <v>2.8999999999999998E-3</v>
      </c>
      <c r="H2385" s="65">
        <v>9.6006400000000001E-46</v>
      </c>
    </row>
    <row r="2386" spans="1:8">
      <c r="A2386" s="37" t="s">
        <v>332</v>
      </c>
      <c r="B2386" s="37" t="s">
        <v>825</v>
      </c>
      <c r="C2386" s="37" t="s">
        <v>145</v>
      </c>
      <c r="D2386" s="37" t="s">
        <v>144</v>
      </c>
      <c r="E2386" s="37">
        <v>0.2</v>
      </c>
      <c r="F2386" s="37">
        <v>5.0999999999999997E-2</v>
      </c>
      <c r="G2386" s="37">
        <v>3.5000000000000001E-3</v>
      </c>
      <c r="H2386" s="65">
        <v>2.6001599999999999E-49</v>
      </c>
    </row>
    <row r="2387" spans="1:8">
      <c r="A2387" s="37" t="s">
        <v>332</v>
      </c>
      <c r="B2387" s="37" t="s">
        <v>826</v>
      </c>
      <c r="C2387" s="37" t="s">
        <v>146</v>
      </c>
      <c r="D2387" s="37" t="s">
        <v>147</v>
      </c>
      <c r="E2387" s="37">
        <v>0.308</v>
      </c>
      <c r="F2387" s="37">
        <v>0.02</v>
      </c>
      <c r="G2387" s="37">
        <v>3.2000000000000002E-3</v>
      </c>
      <c r="H2387" s="65">
        <v>6.4999499999999999E-10</v>
      </c>
    </row>
    <row r="2388" spans="1:8">
      <c r="A2388" s="37" t="s">
        <v>332</v>
      </c>
      <c r="B2388" s="37" t="s">
        <v>827</v>
      </c>
      <c r="C2388" s="37" t="s">
        <v>146</v>
      </c>
      <c r="D2388" s="37" t="s">
        <v>145</v>
      </c>
      <c r="E2388" s="37">
        <v>0.27500000000000002</v>
      </c>
      <c r="F2388" s="37">
        <v>2.3E-2</v>
      </c>
      <c r="G2388" s="37">
        <v>3.5999999999999999E-3</v>
      </c>
      <c r="H2388" s="65">
        <v>3.4000100000000002E-10</v>
      </c>
    </row>
    <row r="2389" spans="1:8">
      <c r="A2389" s="37" t="s">
        <v>332</v>
      </c>
      <c r="B2389" s="37" t="s">
        <v>828</v>
      </c>
      <c r="C2389" s="37" t="s">
        <v>147</v>
      </c>
      <c r="D2389" s="37" t="s">
        <v>145</v>
      </c>
      <c r="E2389" s="37">
        <v>0.35</v>
      </c>
      <c r="F2389" s="37">
        <v>-1.9E-2</v>
      </c>
      <c r="G2389" s="37">
        <v>3.0000000000000001E-3</v>
      </c>
      <c r="H2389" s="65">
        <v>2.8000100000000002E-10</v>
      </c>
    </row>
    <row r="2390" spans="1:8">
      <c r="A2390" s="37" t="s">
        <v>332</v>
      </c>
      <c r="B2390" s="37" t="s">
        <v>829</v>
      </c>
      <c r="C2390" s="37" t="s">
        <v>147</v>
      </c>
      <c r="D2390" s="37" t="s">
        <v>144</v>
      </c>
      <c r="E2390" s="37">
        <v>0.441</v>
      </c>
      <c r="F2390" s="37">
        <v>1.6E-2</v>
      </c>
      <c r="G2390" s="37">
        <v>3.0000000000000001E-3</v>
      </c>
      <c r="H2390" s="65">
        <v>4.2000099999999998E-8</v>
      </c>
    </row>
    <row r="2391" spans="1:8">
      <c r="A2391" s="37" t="s">
        <v>332</v>
      </c>
      <c r="B2391" s="37" t="s">
        <v>830</v>
      </c>
      <c r="C2391" s="37" t="s">
        <v>145</v>
      </c>
      <c r="D2391" s="37" t="s">
        <v>144</v>
      </c>
      <c r="E2391" s="37">
        <v>0.26700000000000002</v>
      </c>
      <c r="F2391" s="37">
        <v>3.3000000000000002E-2</v>
      </c>
      <c r="G2391" s="37">
        <v>3.8E-3</v>
      </c>
      <c r="H2391" s="65">
        <v>1.3999100000000001E-18</v>
      </c>
    </row>
    <row r="2392" spans="1:8">
      <c r="A2392" s="37" t="s">
        <v>332</v>
      </c>
      <c r="B2392" s="37" t="s">
        <v>831</v>
      </c>
      <c r="C2392" s="37" t="s">
        <v>147</v>
      </c>
      <c r="D2392" s="37" t="s">
        <v>145</v>
      </c>
      <c r="E2392" s="37">
        <v>0.67500000000000004</v>
      </c>
      <c r="F2392" s="37">
        <v>1.7999999999999999E-2</v>
      </c>
      <c r="G2392" s="37">
        <v>3.2000000000000002E-3</v>
      </c>
      <c r="H2392" s="65">
        <v>9.2999399999999996E-9</v>
      </c>
    </row>
    <row r="2393" spans="1:8">
      <c r="A2393" s="37" t="s">
        <v>332</v>
      </c>
      <c r="B2393" s="37" t="s">
        <v>832</v>
      </c>
      <c r="C2393" s="37" t="s">
        <v>145</v>
      </c>
      <c r="D2393" s="37" t="s">
        <v>144</v>
      </c>
      <c r="E2393" s="37">
        <v>0.17199999999999999</v>
      </c>
      <c r="F2393" s="37">
        <v>2.4E-2</v>
      </c>
      <c r="G2393" s="37">
        <v>4.0000000000000001E-3</v>
      </c>
      <c r="H2393" s="65">
        <v>1.29999E-9</v>
      </c>
    </row>
    <row r="2394" spans="1:8">
      <c r="A2394" s="37" t="s">
        <v>332</v>
      </c>
      <c r="B2394" s="37" t="s">
        <v>833</v>
      </c>
      <c r="C2394" s="37" t="s">
        <v>147</v>
      </c>
      <c r="D2394" s="37" t="s">
        <v>146</v>
      </c>
      <c r="E2394" s="37">
        <v>0.3</v>
      </c>
      <c r="F2394" s="37">
        <v>3.2000000000000001E-2</v>
      </c>
      <c r="G2394" s="37">
        <v>3.0999999999999999E-3</v>
      </c>
      <c r="H2394" s="65">
        <v>8.9991199999999996E-25</v>
      </c>
    </row>
    <row r="2395" spans="1:8">
      <c r="A2395" s="37" t="s">
        <v>332</v>
      </c>
      <c r="B2395" s="37" t="s">
        <v>834</v>
      </c>
      <c r="C2395" s="37" t="s">
        <v>146</v>
      </c>
      <c r="D2395" s="37" t="s">
        <v>147</v>
      </c>
      <c r="E2395" s="37">
        <v>0.83299999999999996</v>
      </c>
      <c r="F2395" s="37">
        <v>-2.1999999999999999E-2</v>
      </c>
      <c r="G2395" s="37">
        <v>3.8E-3</v>
      </c>
      <c r="H2395" s="65">
        <v>5.8000300000000003E-9</v>
      </c>
    </row>
    <row r="2396" spans="1:8">
      <c r="A2396" s="37" t="s">
        <v>332</v>
      </c>
      <c r="B2396" s="37" t="s">
        <v>835</v>
      </c>
      <c r="C2396" s="37" t="s">
        <v>144</v>
      </c>
      <c r="D2396" s="37" t="s">
        <v>145</v>
      </c>
      <c r="E2396" s="37">
        <v>4.2000000000000003E-2</v>
      </c>
      <c r="F2396" s="37">
        <v>-6.3E-2</v>
      </c>
      <c r="G2396" s="37">
        <v>9.7999999999999997E-3</v>
      </c>
      <c r="H2396" s="65">
        <v>1.5E-10</v>
      </c>
    </row>
    <row r="2397" spans="1:8">
      <c r="A2397" s="37" t="s">
        <v>332</v>
      </c>
      <c r="B2397" s="37" t="s">
        <v>836</v>
      </c>
      <c r="C2397" s="37" t="s">
        <v>146</v>
      </c>
      <c r="D2397" s="37" t="s">
        <v>145</v>
      </c>
      <c r="E2397" s="37">
        <v>0.46700000000000003</v>
      </c>
      <c r="F2397" s="37">
        <v>1.7000000000000001E-2</v>
      </c>
      <c r="G2397" s="37">
        <v>3.0000000000000001E-3</v>
      </c>
      <c r="H2397" s="65">
        <v>4.3000200000000002E-9</v>
      </c>
    </row>
    <row r="2398" spans="1:8">
      <c r="A2398" s="37" t="s">
        <v>332</v>
      </c>
      <c r="B2398" s="37" t="s">
        <v>837</v>
      </c>
      <c r="C2398" s="37" t="s">
        <v>146</v>
      </c>
      <c r="D2398" s="37" t="s">
        <v>145</v>
      </c>
      <c r="E2398" s="37">
        <v>0.14199999999999999</v>
      </c>
      <c r="F2398" s="37">
        <v>2.5999999999999999E-2</v>
      </c>
      <c r="G2398" s="37">
        <v>4.1999999999999997E-3</v>
      </c>
      <c r="H2398" s="65">
        <v>1.09999E-9</v>
      </c>
    </row>
    <row r="2399" spans="1:8">
      <c r="A2399" s="37" t="s">
        <v>332</v>
      </c>
      <c r="B2399" s="37" t="s">
        <v>838</v>
      </c>
      <c r="C2399" s="37" t="s">
        <v>144</v>
      </c>
      <c r="D2399" s="37" t="s">
        <v>145</v>
      </c>
      <c r="E2399" s="37">
        <v>0.246</v>
      </c>
      <c r="F2399" s="37">
        <v>-2.1999999999999999E-2</v>
      </c>
      <c r="G2399" s="37">
        <v>3.3999999999999998E-3</v>
      </c>
      <c r="H2399" s="65">
        <v>9.2002599999999994E-11</v>
      </c>
    </row>
    <row r="2400" spans="1:8">
      <c r="A2400" s="37" t="s">
        <v>332</v>
      </c>
      <c r="B2400" s="37" t="s">
        <v>839</v>
      </c>
      <c r="C2400" s="37" t="s">
        <v>145</v>
      </c>
      <c r="D2400" s="37" t="s">
        <v>144</v>
      </c>
      <c r="E2400" s="37">
        <v>6.7000000000000004E-2</v>
      </c>
      <c r="F2400" s="37">
        <v>-4.1000000000000002E-2</v>
      </c>
      <c r="G2400" s="37">
        <v>5.4000000000000003E-3</v>
      </c>
      <c r="H2400" s="65">
        <v>2.19989E-14</v>
      </c>
    </row>
    <row r="2401" spans="1:8">
      <c r="A2401" s="37" t="s">
        <v>332</v>
      </c>
      <c r="B2401" s="37" t="s">
        <v>840</v>
      </c>
      <c r="C2401" s="37" t="s">
        <v>144</v>
      </c>
      <c r="D2401" s="37" t="s">
        <v>145</v>
      </c>
      <c r="E2401" s="37">
        <v>0.375</v>
      </c>
      <c r="F2401" s="37">
        <v>3.3000000000000002E-2</v>
      </c>
      <c r="G2401" s="37">
        <v>3.0000000000000001E-3</v>
      </c>
      <c r="H2401" s="65">
        <v>6.9008099999999996E-28</v>
      </c>
    </row>
    <row r="2402" spans="1:8">
      <c r="A2402" s="37" t="s">
        <v>332</v>
      </c>
      <c r="B2402" s="37" t="s">
        <v>841</v>
      </c>
      <c r="C2402" s="37" t="s">
        <v>147</v>
      </c>
      <c r="D2402" s="37" t="s">
        <v>145</v>
      </c>
      <c r="E2402" s="37">
        <v>0.7</v>
      </c>
      <c r="F2402" s="37">
        <v>2.5000000000000001E-2</v>
      </c>
      <c r="G2402" s="37">
        <v>3.3E-3</v>
      </c>
      <c r="H2402" s="65">
        <v>4.1001499999999997E-14</v>
      </c>
    </row>
    <row r="2403" spans="1:8">
      <c r="A2403" s="37" t="s">
        <v>332</v>
      </c>
      <c r="B2403" s="37" t="s">
        <v>842</v>
      </c>
      <c r="C2403" s="37" t="s">
        <v>144</v>
      </c>
      <c r="D2403" s="37" t="s">
        <v>147</v>
      </c>
      <c r="E2403" s="37">
        <v>4.2000000000000003E-2</v>
      </c>
      <c r="F2403" s="37">
        <v>6.2E-2</v>
      </c>
      <c r="G2403" s="37">
        <v>9.7999999999999997E-3</v>
      </c>
      <c r="H2403" s="65">
        <v>2.3000099999999999E-10</v>
      </c>
    </row>
    <row r="2404" spans="1:8">
      <c r="A2404" s="37" t="s">
        <v>332</v>
      </c>
      <c r="B2404" s="37" t="s">
        <v>843</v>
      </c>
      <c r="C2404" s="37" t="s">
        <v>145</v>
      </c>
      <c r="D2404" s="37" t="s">
        <v>146</v>
      </c>
      <c r="E2404" s="37">
        <v>0.83299999999999996</v>
      </c>
      <c r="F2404" s="37">
        <v>2.1999999999999999E-2</v>
      </c>
      <c r="G2404" s="37">
        <v>3.8999999999999998E-3</v>
      </c>
      <c r="H2404" s="65">
        <v>1.6000000000000001E-8</v>
      </c>
    </row>
    <row r="2405" spans="1:8">
      <c r="A2405" s="37" t="s">
        <v>332</v>
      </c>
      <c r="B2405" s="37" t="s">
        <v>844</v>
      </c>
      <c r="C2405" s="37" t="s">
        <v>146</v>
      </c>
      <c r="D2405" s="37" t="s">
        <v>147</v>
      </c>
      <c r="E2405" s="37">
        <v>0.108</v>
      </c>
      <c r="F2405" s="37">
        <v>3.5999999999999997E-2</v>
      </c>
      <c r="G2405" s="37">
        <v>5.0000000000000001E-3</v>
      </c>
      <c r="H2405" s="65">
        <v>6.4002999999999995E-13</v>
      </c>
    </row>
    <row r="2406" spans="1:8">
      <c r="A2406" s="37" t="s">
        <v>332</v>
      </c>
      <c r="B2406" s="37" t="s">
        <v>845</v>
      </c>
      <c r="C2406" s="37" t="s">
        <v>144</v>
      </c>
      <c r="D2406" s="37" t="s">
        <v>145</v>
      </c>
      <c r="E2406" s="37">
        <v>0.28799999999999998</v>
      </c>
      <c r="F2406" s="37">
        <v>-3.3000000000000002E-2</v>
      </c>
      <c r="G2406" s="37">
        <v>3.3999999999999998E-3</v>
      </c>
      <c r="H2406" s="65">
        <v>1.2000500000000001E-22</v>
      </c>
    </row>
    <row r="2407" spans="1:8">
      <c r="A2407" s="37" t="s">
        <v>332</v>
      </c>
      <c r="B2407" s="37" t="s">
        <v>846</v>
      </c>
      <c r="C2407" s="37" t="s">
        <v>146</v>
      </c>
      <c r="D2407" s="37" t="s">
        <v>147</v>
      </c>
      <c r="E2407" s="37">
        <v>0.92500000000000004</v>
      </c>
      <c r="F2407" s="37">
        <v>-8.4000000000000005E-2</v>
      </c>
      <c r="G2407" s="37">
        <v>5.7000000000000002E-3</v>
      </c>
      <c r="H2407" s="65">
        <v>1.50003E-49</v>
      </c>
    </row>
    <row r="2408" spans="1:8">
      <c r="A2408" s="37" t="s">
        <v>332</v>
      </c>
      <c r="B2408" s="37" t="s">
        <v>847</v>
      </c>
      <c r="C2408" s="37" t="s">
        <v>146</v>
      </c>
      <c r="D2408" s="37" t="s">
        <v>147</v>
      </c>
      <c r="E2408" s="37">
        <v>0.22500000000000001</v>
      </c>
      <c r="F2408" s="37">
        <v>-3.4000000000000002E-2</v>
      </c>
      <c r="G2408" s="37">
        <v>3.5000000000000001E-3</v>
      </c>
      <c r="H2408" s="65">
        <v>3.2998900000000002E-22</v>
      </c>
    </row>
    <row r="2409" spans="1:8">
      <c r="A2409" s="37" t="s">
        <v>332</v>
      </c>
      <c r="B2409" s="37" t="s">
        <v>848</v>
      </c>
      <c r="C2409" s="37" t="s">
        <v>144</v>
      </c>
      <c r="D2409" s="37" t="s">
        <v>147</v>
      </c>
      <c r="E2409" s="37">
        <v>0.125</v>
      </c>
      <c r="F2409" s="37">
        <v>-2.5000000000000001E-2</v>
      </c>
      <c r="G2409" s="37">
        <v>4.4000000000000003E-3</v>
      </c>
      <c r="H2409" s="65">
        <v>3.2000000000000002E-8</v>
      </c>
    </row>
    <row r="2410" spans="1:8">
      <c r="A2410" s="37" t="s">
        <v>332</v>
      </c>
      <c r="B2410" s="37" t="s">
        <v>849</v>
      </c>
      <c r="C2410" s="37" t="s">
        <v>145</v>
      </c>
      <c r="D2410" s="37" t="s">
        <v>144</v>
      </c>
      <c r="E2410" s="37">
        <v>0.34699999999999998</v>
      </c>
      <c r="F2410" s="37">
        <v>-3.9E-2</v>
      </c>
      <c r="G2410" s="37">
        <v>3.8E-3</v>
      </c>
      <c r="H2410" s="65">
        <v>3.40017E-25</v>
      </c>
    </row>
    <row r="2411" spans="1:8">
      <c r="A2411" s="37" t="s">
        <v>332</v>
      </c>
      <c r="B2411" s="37" t="s">
        <v>850</v>
      </c>
      <c r="C2411" s="37" t="s">
        <v>144</v>
      </c>
      <c r="D2411" s="37" t="s">
        <v>145</v>
      </c>
      <c r="E2411" s="37">
        <v>0.81699999999999995</v>
      </c>
      <c r="F2411" s="37">
        <v>2.5000000000000001E-2</v>
      </c>
      <c r="G2411" s="37">
        <v>4.1000000000000003E-3</v>
      </c>
      <c r="H2411" s="65">
        <v>1.2E-9</v>
      </c>
    </row>
    <row r="2412" spans="1:8">
      <c r="A2412" s="37" t="s">
        <v>332</v>
      </c>
      <c r="B2412" s="37" t="s">
        <v>851</v>
      </c>
      <c r="C2412" s="37" t="s">
        <v>144</v>
      </c>
      <c r="D2412" s="37" t="s">
        <v>147</v>
      </c>
      <c r="E2412" s="37">
        <v>0.72799999999999998</v>
      </c>
      <c r="F2412" s="37">
        <v>-0.02</v>
      </c>
      <c r="G2412" s="37">
        <v>3.3E-3</v>
      </c>
      <c r="H2412" s="65">
        <v>3.2000000000000001E-9</v>
      </c>
    </row>
    <row r="2413" spans="1:8">
      <c r="A2413" s="37" t="s">
        <v>332</v>
      </c>
      <c r="B2413" s="37" t="s">
        <v>852</v>
      </c>
      <c r="C2413" s="37" t="s">
        <v>145</v>
      </c>
      <c r="D2413" s="37" t="s">
        <v>144</v>
      </c>
      <c r="E2413" s="37">
        <v>0.38300000000000001</v>
      </c>
      <c r="F2413" s="37">
        <v>-3.2000000000000001E-2</v>
      </c>
      <c r="G2413" s="37">
        <v>3.0000000000000001E-3</v>
      </c>
      <c r="H2413" s="65">
        <v>3.5002599999999998E-26</v>
      </c>
    </row>
    <row r="2414" spans="1:8">
      <c r="A2414" s="37" t="s">
        <v>332</v>
      </c>
      <c r="B2414" s="37" t="s">
        <v>853</v>
      </c>
      <c r="C2414" s="37" t="s">
        <v>147</v>
      </c>
      <c r="D2414" s="37" t="s">
        <v>146</v>
      </c>
      <c r="E2414" s="37">
        <v>0.45700000000000002</v>
      </c>
      <c r="F2414" s="37">
        <v>-2.7E-2</v>
      </c>
      <c r="G2414" s="37">
        <v>3.0000000000000001E-3</v>
      </c>
      <c r="H2414" s="65">
        <v>1.5999299999999999E-19</v>
      </c>
    </row>
    <row r="2415" spans="1:8">
      <c r="A2415" s="37" t="s">
        <v>332</v>
      </c>
      <c r="B2415" s="37" t="s">
        <v>854</v>
      </c>
      <c r="C2415" s="37" t="s">
        <v>147</v>
      </c>
      <c r="D2415" s="37" t="s">
        <v>146</v>
      </c>
      <c r="E2415" s="37">
        <v>0.246</v>
      </c>
      <c r="F2415" s="37">
        <v>2.1999999999999999E-2</v>
      </c>
      <c r="G2415" s="37">
        <v>3.3999999999999998E-3</v>
      </c>
      <c r="H2415" s="65">
        <v>9.0991300000000001E-11</v>
      </c>
    </row>
    <row r="2416" spans="1:8">
      <c r="A2416" s="37" t="s">
        <v>332</v>
      </c>
      <c r="B2416" s="37" t="s">
        <v>855</v>
      </c>
      <c r="C2416" s="37" t="s">
        <v>146</v>
      </c>
      <c r="D2416" s="37" t="s">
        <v>145</v>
      </c>
      <c r="E2416" s="37">
        <v>0.42899999999999999</v>
      </c>
      <c r="F2416" s="37">
        <v>-2.5999999999999999E-2</v>
      </c>
      <c r="G2416" s="37">
        <v>3.0000000000000001E-3</v>
      </c>
      <c r="H2416" s="65">
        <v>3.1996299999999999E-18</v>
      </c>
    </row>
    <row r="2417" spans="1:8">
      <c r="A2417" s="37" t="s">
        <v>332</v>
      </c>
      <c r="B2417" s="37" t="s">
        <v>856</v>
      </c>
      <c r="C2417" s="37" t="s">
        <v>146</v>
      </c>
      <c r="D2417" s="37" t="s">
        <v>147</v>
      </c>
      <c r="E2417" s="37">
        <v>0.35</v>
      </c>
      <c r="F2417" s="37">
        <v>-2.8000000000000001E-2</v>
      </c>
      <c r="G2417" s="37">
        <v>3.3E-3</v>
      </c>
      <c r="H2417" s="65">
        <v>1.6998099999999999E-17</v>
      </c>
    </row>
    <row r="2418" spans="1:8">
      <c r="A2418" s="37" t="s">
        <v>332</v>
      </c>
      <c r="B2418" s="37" t="s">
        <v>857</v>
      </c>
      <c r="C2418" s="37" t="s">
        <v>145</v>
      </c>
      <c r="D2418" s="37" t="s">
        <v>147</v>
      </c>
      <c r="E2418" s="37">
        <v>0.432</v>
      </c>
      <c r="F2418" s="37">
        <v>-2.5000000000000001E-2</v>
      </c>
      <c r="G2418" s="37">
        <v>3.2000000000000002E-3</v>
      </c>
      <c r="H2418" s="65">
        <v>4.7000200000000002E-15</v>
      </c>
    </row>
    <row r="2419" spans="1:8">
      <c r="A2419" s="37" t="s">
        <v>332</v>
      </c>
      <c r="B2419" s="37" t="s">
        <v>858</v>
      </c>
      <c r="C2419" s="37" t="s">
        <v>145</v>
      </c>
      <c r="D2419" s="37" t="s">
        <v>144</v>
      </c>
      <c r="E2419" s="37">
        <v>0.71699999999999997</v>
      </c>
      <c r="F2419" s="37">
        <v>-3.7999999999999999E-2</v>
      </c>
      <c r="G2419" s="37">
        <v>3.5999999999999999E-3</v>
      </c>
      <c r="H2419" s="65">
        <v>5.7003300000000002E-26</v>
      </c>
    </row>
    <row r="2420" spans="1:8">
      <c r="A2420" s="37" t="s">
        <v>332</v>
      </c>
      <c r="B2420" s="37" t="s">
        <v>859</v>
      </c>
      <c r="C2420" s="37" t="s">
        <v>147</v>
      </c>
      <c r="D2420" s="37" t="s">
        <v>144</v>
      </c>
      <c r="E2420" s="37">
        <v>0.17799999999999999</v>
      </c>
      <c r="F2420" s="37">
        <v>2.1999999999999999E-2</v>
      </c>
      <c r="G2420" s="37">
        <v>3.5000000000000001E-3</v>
      </c>
      <c r="H2420" s="65">
        <v>2.3000099999999999E-10</v>
      </c>
    </row>
    <row r="2421" spans="1:8">
      <c r="A2421" s="37" t="s">
        <v>332</v>
      </c>
      <c r="B2421" s="37" t="s">
        <v>860</v>
      </c>
      <c r="C2421" s="37" t="s">
        <v>146</v>
      </c>
      <c r="D2421" s="37" t="s">
        <v>147</v>
      </c>
      <c r="E2421" s="37">
        <v>0.22500000000000001</v>
      </c>
      <c r="F2421" s="37">
        <v>2.4E-2</v>
      </c>
      <c r="G2421" s="37">
        <v>3.3E-3</v>
      </c>
      <c r="H2421" s="65">
        <v>1.2000499999999999E-12</v>
      </c>
    </row>
    <row r="2422" spans="1:8">
      <c r="A2422" s="37" t="s">
        <v>332</v>
      </c>
      <c r="B2422" s="37" t="s">
        <v>861</v>
      </c>
      <c r="C2422" s="37" t="s">
        <v>147</v>
      </c>
      <c r="D2422" s="37" t="s">
        <v>144</v>
      </c>
      <c r="E2422" s="37">
        <v>7.4999999999999997E-2</v>
      </c>
      <c r="F2422" s="37">
        <v>-0.04</v>
      </c>
      <c r="G2422" s="37">
        <v>7.1000000000000004E-3</v>
      </c>
      <c r="H2422" s="65">
        <v>2.4999999999999999E-8</v>
      </c>
    </row>
    <row r="2423" spans="1:8">
      <c r="A2423" s="37" t="s">
        <v>332</v>
      </c>
      <c r="B2423" s="37" t="s">
        <v>862</v>
      </c>
      <c r="C2423" s="37" t="s">
        <v>147</v>
      </c>
      <c r="D2423" s="37" t="s">
        <v>144</v>
      </c>
      <c r="E2423" s="37">
        <v>0.26700000000000002</v>
      </c>
      <c r="F2423" s="37">
        <v>-2.3E-2</v>
      </c>
      <c r="G2423" s="37">
        <v>3.3999999999999998E-3</v>
      </c>
      <c r="H2423" s="65">
        <v>3.1002699999999998E-11</v>
      </c>
    </row>
    <row r="2424" spans="1:8">
      <c r="A2424" s="37" t="s">
        <v>332</v>
      </c>
      <c r="B2424" s="37" t="s">
        <v>863</v>
      </c>
      <c r="C2424" s="37" t="s">
        <v>144</v>
      </c>
      <c r="D2424" s="37" t="s">
        <v>145</v>
      </c>
      <c r="E2424" s="37">
        <v>0.94199999999999995</v>
      </c>
      <c r="F2424" s="37">
        <v>4.4999999999999998E-2</v>
      </c>
      <c r="G2424" s="37">
        <v>6.4000000000000003E-3</v>
      </c>
      <c r="H2424" s="65">
        <v>1.39991E-12</v>
      </c>
    </row>
    <row r="2425" spans="1:8">
      <c r="A2425" s="37" t="s">
        <v>332</v>
      </c>
      <c r="B2425" s="37" t="s">
        <v>864</v>
      </c>
      <c r="C2425" s="37" t="s">
        <v>146</v>
      </c>
      <c r="D2425" s="37" t="s">
        <v>144</v>
      </c>
      <c r="E2425" s="37">
        <v>0.40799999999999997</v>
      </c>
      <c r="F2425" s="37">
        <v>-2.3E-2</v>
      </c>
      <c r="G2425" s="37">
        <v>3.0999999999999999E-3</v>
      </c>
      <c r="H2425" s="65">
        <v>1.3999099999999999E-13</v>
      </c>
    </row>
    <row r="2426" spans="1:8">
      <c r="A2426" s="37" t="s">
        <v>332</v>
      </c>
      <c r="B2426" s="37" t="s">
        <v>865</v>
      </c>
      <c r="C2426" s="37" t="s">
        <v>146</v>
      </c>
      <c r="D2426" s="37" t="s">
        <v>145</v>
      </c>
      <c r="E2426" s="37">
        <v>0.52700000000000002</v>
      </c>
      <c r="F2426" s="37">
        <v>1.7000000000000001E-2</v>
      </c>
      <c r="G2426" s="37">
        <v>3.0000000000000001E-3</v>
      </c>
      <c r="H2426" s="65">
        <v>2.19999E-8</v>
      </c>
    </row>
    <row r="2427" spans="1:8">
      <c r="A2427" s="37" t="s">
        <v>332</v>
      </c>
      <c r="B2427" s="37" t="s">
        <v>866</v>
      </c>
      <c r="C2427" s="37" t="s">
        <v>144</v>
      </c>
      <c r="D2427" s="37" t="s">
        <v>147</v>
      </c>
      <c r="E2427" s="37">
        <v>0.161</v>
      </c>
      <c r="F2427" s="37">
        <v>-7.3999999999999996E-2</v>
      </c>
      <c r="G2427" s="37">
        <v>4.1000000000000003E-3</v>
      </c>
      <c r="H2427" s="65">
        <v>6.7003900000000004E-72</v>
      </c>
    </row>
    <row r="2428" spans="1:8">
      <c r="A2428" s="37" t="s">
        <v>332</v>
      </c>
      <c r="B2428" s="37" t="s">
        <v>867</v>
      </c>
      <c r="C2428" s="37" t="s">
        <v>147</v>
      </c>
      <c r="D2428" s="37" t="s">
        <v>146</v>
      </c>
      <c r="E2428" s="37">
        <v>0.71099999999999997</v>
      </c>
      <c r="F2428" s="37">
        <v>-0.03</v>
      </c>
      <c r="G2428" s="37">
        <v>3.0999999999999999E-3</v>
      </c>
      <c r="H2428" s="65">
        <v>6.4003000000000003E-22</v>
      </c>
    </row>
    <row r="2429" spans="1:8">
      <c r="A2429" s="37" t="s">
        <v>332</v>
      </c>
      <c r="B2429" s="37" t="s">
        <v>868</v>
      </c>
      <c r="C2429" s="37" t="s">
        <v>145</v>
      </c>
      <c r="D2429" s="37" t="s">
        <v>146</v>
      </c>
      <c r="E2429" s="37">
        <v>8.5000000000000006E-2</v>
      </c>
      <c r="F2429" s="37">
        <v>-4.1000000000000002E-2</v>
      </c>
      <c r="G2429" s="37">
        <v>5.5999999999999999E-3</v>
      </c>
      <c r="H2429" s="65">
        <v>2.7002300000000001E-13</v>
      </c>
    </row>
    <row r="2430" spans="1:8">
      <c r="A2430" s="37" t="s">
        <v>332</v>
      </c>
      <c r="B2430" s="37" t="s">
        <v>869</v>
      </c>
      <c r="C2430" s="37" t="s">
        <v>147</v>
      </c>
      <c r="D2430" s="37" t="s">
        <v>146</v>
      </c>
      <c r="E2430" s="37">
        <v>0.54200000000000004</v>
      </c>
      <c r="F2430" s="37">
        <v>-1.9E-2</v>
      </c>
      <c r="G2430" s="37">
        <v>3.0000000000000001E-3</v>
      </c>
      <c r="H2430" s="65">
        <v>4.09996E-10</v>
      </c>
    </row>
    <row r="2431" spans="1:8">
      <c r="A2431" s="37" t="s">
        <v>332</v>
      </c>
      <c r="B2431" s="37" t="s">
        <v>870</v>
      </c>
      <c r="C2431" s="37" t="s">
        <v>147</v>
      </c>
      <c r="D2431" s="37" t="s">
        <v>144</v>
      </c>
      <c r="E2431" s="37">
        <v>0.27500000000000002</v>
      </c>
      <c r="F2431" s="37">
        <v>-3.6999999999999998E-2</v>
      </c>
      <c r="G2431" s="37">
        <v>3.3999999999999998E-3</v>
      </c>
      <c r="H2431" s="65">
        <v>1.10002E-27</v>
      </c>
    </row>
    <row r="2432" spans="1:8">
      <c r="A2432" s="37" t="s">
        <v>332</v>
      </c>
      <c r="B2432" s="37" t="s">
        <v>871</v>
      </c>
      <c r="C2432" s="37" t="s">
        <v>144</v>
      </c>
      <c r="D2432" s="37" t="s">
        <v>145</v>
      </c>
      <c r="E2432" s="37">
        <v>0.50800000000000001</v>
      </c>
      <c r="F2432" s="37">
        <v>2.5000000000000001E-2</v>
      </c>
      <c r="G2432" s="37">
        <v>2.8999999999999998E-3</v>
      </c>
      <c r="H2432" s="65">
        <v>9.7006299999999998E-18</v>
      </c>
    </row>
    <row r="2433" spans="1:8">
      <c r="A2433" s="37" t="s">
        <v>332</v>
      </c>
      <c r="B2433" s="37" t="s">
        <v>872</v>
      </c>
      <c r="C2433" s="37" t="s">
        <v>147</v>
      </c>
      <c r="D2433" s="37" t="s">
        <v>145</v>
      </c>
      <c r="E2433" s="37">
        <v>0.65800000000000003</v>
      </c>
      <c r="F2433" s="37">
        <v>-2.4E-2</v>
      </c>
      <c r="G2433" s="37">
        <v>3.3E-3</v>
      </c>
      <c r="H2433" s="65">
        <v>5.1003499999999996E-13</v>
      </c>
    </row>
    <row r="2434" spans="1:8">
      <c r="A2434" s="37" t="s">
        <v>332</v>
      </c>
      <c r="B2434" s="37" t="s">
        <v>873</v>
      </c>
      <c r="C2434" s="37" t="s">
        <v>144</v>
      </c>
      <c r="D2434" s="37" t="s">
        <v>146</v>
      </c>
      <c r="E2434" s="37">
        <v>0.24199999999999999</v>
      </c>
      <c r="F2434" s="37">
        <v>-2.5000000000000001E-2</v>
      </c>
      <c r="G2434" s="37">
        <v>3.3E-3</v>
      </c>
      <c r="H2434" s="65">
        <v>1.39991E-14</v>
      </c>
    </row>
    <row r="2435" spans="1:8">
      <c r="A2435" s="37" t="s">
        <v>332</v>
      </c>
      <c r="B2435" s="37" t="s">
        <v>874</v>
      </c>
      <c r="C2435" s="37" t="s">
        <v>146</v>
      </c>
      <c r="D2435" s="37" t="s">
        <v>147</v>
      </c>
      <c r="E2435" s="37">
        <v>0.17</v>
      </c>
      <c r="F2435" s="37">
        <v>3.1E-2</v>
      </c>
      <c r="G2435" s="37">
        <v>3.8999999999999998E-3</v>
      </c>
      <c r="H2435" s="65">
        <v>2.0999099999999998E-15</v>
      </c>
    </row>
    <row r="2436" spans="1:8">
      <c r="A2436" s="37" t="s">
        <v>332</v>
      </c>
      <c r="B2436" s="37" t="s">
        <v>875</v>
      </c>
      <c r="C2436" s="37" t="s">
        <v>145</v>
      </c>
      <c r="D2436" s="37" t="s">
        <v>144</v>
      </c>
      <c r="E2436" s="37">
        <v>0.38300000000000001</v>
      </c>
      <c r="F2436" s="37">
        <v>1.7999999999999999E-2</v>
      </c>
      <c r="G2436" s="37">
        <v>3.0000000000000001E-3</v>
      </c>
      <c r="H2436" s="65">
        <v>2.0000000000000001E-9</v>
      </c>
    </row>
    <row r="2437" spans="1:8">
      <c r="A2437" s="37" t="s">
        <v>332</v>
      </c>
      <c r="B2437" s="37" t="s">
        <v>876</v>
      </c>
      <c r="C2437" s="37" t="s">
        <v>145</v>
      </c>
      <c r="D2437" s="37" t="s">
        <v>147</v>
      </c>
      <c r="E2437" s="37">
        <v>0.3</v>
      </c>
      <c r="F2437" s="37">
        <v>-2.1999999999999999E-2</v>
      </c>
      <c r="G2437" s="37">
        <v>3.3E-3</v>
      </c>
      <c r="H2437" s="65">
        <v>5.1999600000000003E-11</v>
      </c>
    </row>
    <row r="2438" spans="1:8">
      <c r="A2438" s="37" t="s">
        <v>332</v>
      </c>
      <c r="B2438" s="37" t="s">
        <v>877</v>
      </c>
      <c r="C2438" s="37" t="s">
        <v>145</v>
      </c>
      <c r="D2438" s="37" t="s">
        <v>144</v>
      </c>
      <c r="E2438" s="37">
        <v>0.49199999999999999</v>
      </c>
      <c r="F2438" s="37">
        <v>1.9E-2</v>
      </c>
      <c r="G2438" s="37">
        <v>2.8999999999999998E-3</v>
      </c>
      <c r="H2438" s="65">
        <v>3.5999799999999998E-10</v>
      </c>
    </row>
    <row r="2439" spans="1:8">
      <c r="A2439" s="37" t="s">
        <v>332</v>
      </c>
      <c r="B2439" s="37" t="s">
        <v>878</v>
      </c>
      <c r="C2439" s="37" t="s">
        <v>144</v>
      </c>
      <c r="D2439" s="37" t="s">
        <v>147</v>
      </c>
      <c r="E2439" s="37">
        <v>0.192</v>
      </c>
      <c r="F2439" s="37">
        <v>-2.7E-2</v>
      </c>
      <c r="G2439" s="37">
        <v>3.3E-3</v>
      </c>
      <c r="H2439" s="65">
        <v>1.0000000000000001E-15</v>
      </c>
    </row>
    <row r="2440" spans="1:8">
      <c r="A2440" s="37" t="s">
        <v>332</v>
      </c>
      <c r="B2440" s="37" t="s">
        <v>879</v>
      </c>
      <c r="C2440" s="37" t="s">
        <v>144</v>
      </c>
      <c r="D2440" s="37" t="s">
        <v>147</v>
      </c>
      <c r="E2440" s="37">
        <v>0.47499999999999998</v>
      </c>
      <c r="F2440" s="37">
        <v>-3.1E-2</v>
      </c>
      <c r="G2440" s="37">
        <v>3.0000000000000001E-3</v>
      </c>
      <c r="H2440" s="65">
        <v>2.2998500000000001E-24</v>
      </c>
    </row>
    <row r="2441" spans="1:8">
      <c r="A2441" s="37" t="s">
        <v>332</v>
      </c>
      <c r="B2441" s="37" t="s">
        <v>880</v>
      </c>
      <c r="C2441" s="37" t="s">
        <v>144</v>
      </c>
      <c r="D2441" s="37" t="s">
        <v>145</v>
      </c>
      <c r="E2441" s="37">
        <v>0.25</v>
      </c>
      <c r="F2441" s="37">
        <v>-4.3999999999999997E-2</v>
      </c>
      <c r="G2441" s="37">
        <v>3.5999999999999999E-3</v>
      </c>
      <c r="H2441" s="65">
        <v>1.50003E-34</v>
      </c>
    </row>
    <row r="2442" spans="1:8">
      <c r="A2442" s="37" t="s">
        <v>332</v>
      </c>
      <c r="B2442" s="37" t="s">
        <v>881</v>
      </c>
      <c r="C2442" s="37" t="s">
        <v>145</v>
      </c>
      <c r="D2442" s="37" t="s">
        <v>144</v>
      </c>
      <c r="E2442" s="37">
        <v>0.4</v>
      </c>
      <c r="F2442" s="37">
        <v>7.4999999999999997E-2</v>
      </c>
      <c r="G2442" s="37">
        <v>3.2000000000000002E-3</v>
      </c>
      <c r="H2442" s="65">
        <v>1.0990100000000001E-121</v>
      </c>
    </row>
    <row r="2443" spans="1:8">
      <c r="A2443" s="37" t="s">
        <v>332</v>
      </c>
      <c r="B2443" s="37" t="s">
        <v>882</v>
      </c>
      <c r="C2443" s="37" t="s">
        <v>145</v>
      </c>
      <c r="D2443" s="37" t="s">
        <v>146</v>
      </c>
      <c r="E2443" s="37">
        <v>0.67500000000000004</v>
      </c>
      <c r="F2443" s="37">
        <v>3.1E-2</v>
      </c>
      <c r="G2443" s="37">
        <v>3.0999999999999999E-3</v>
      </c>
      <c r="H2443" s="65">
        <v>1.20005E-23</v>
      </c>
    </row>
    <row r="2444" spans="1:8">
      <c r="A2444" s="37" t="s">
        <v>332</v>
      </c>
      <c r="B2444" s="37" t="s">
        <v>883</v>
      </c>
      <c r="C2444" s="37" t="s">
        <v>145</v>
      </c>
      <c r="D2444" s="37" t="s">
        <v>144</v>
      </c>
      <c r="E2444" s="37">
        <v>0.70299999999999996</v>
      </c>
      <c r="F2444" s="37">
        <v>2.9000000000000001E-2</v>
      </c>
      <c r="G2444" s="37">
        <v>3.3999999999999998E-3</v>
      </c>
      <c r="H2444" s="65">
        <v>5.40008E-18</v>
      </c>
    </row>
    <row r="2445" spans="1:8">
      <c r="A2445" s="37" t="s">
        <v>332</v>
      </c>
      <c r="B2445" s="37" t="s">
        <v>884</v>
      </c>
      <c r="C2445" s="37" t="s">
        <v>146</v>
      </c>
      <c r="D2445" s="37" t="s">
        <v>147</v>
      </c>
      <c r="E2445" s="37">
        <v>0.54200000000000004</v>
      </c>
      <c r="F2445" s="37">
        <v>-1.7999999999999999E-2</v>
      </c>
      <c r="G2445" s="37">
        <v>2.8999999999999998E-3</v>
      </c>
      <c r="H2445" s="65">
        <v>7.90005E-10</v>
      </c>
    </row>
    <row r="2446" spans="1:8">
      <c r="A2446" s="37" t="s">
        <v>332</v>
      </c>
      <c r="B2446" s="37" t="s">
        <v>885</v>
      </c>
      <c r="C2446" s="37" t="s">
        <v>144</v>
      </c>
      <c r="D2446" s="37" t="s">
        <v>145</v>
      </c>
      <c r="E2446" s="37">
        <v>0.29699999999999999</v>
      </c>
      <c r="F2446" s="37">
        <v>2.5000000000000001E-2</v>
      </c>
      <c r="G2446" s="37">
        <v>3.2000000000000002E-3</v>
      </c>
      <c r="H2446" s="65">
        <v>5.50047E-15</v>
      </c>
    </row>
    <row r="2447" spans="1:8">
      <c r="A2447" s="37" t="s">
        <v>332</v>
      </c>
      <c r="B2447" s="37" t="s">
        <v>886</v>
      </c>
      <c r="C2447" s="37" t="s">
        <v>144</v>
      </c>
      <c r="D2447" s="37" t="s">
        <v>145</v>
      </c>
      <c r="E2447" s="37">
        <v>0.28000000000000003</v>
      </c>
      <c r="F2447" s="37">
        <v>-1.9E-2</v>
      </c>
      <c r="G2447" s="37">
        <v>3.3E-3</v>
      </c>
      <c r="H2447" s="65">
        <v>6.5999400000000003E-9</v>
      </c>
    </row>
    <row r="2448" spans="1:8">
      <c r="A2448" s="37" t="s">
        <v>332</v>
      </c>
      <c r="B2448" s="37" t="s">
        <v>887</v>
      </c>
      <c r="C2448" s="37" t="s">
        <v>146</v>
      </c>
      <c r="D2448" s="37" t="s">
        <v>145</v>
      </c>
      <c r="E2448" s="37">
        <v>0.15</v>
      </c>
      <c r="F2448" s="37">
        <v>-2.7E-2</v>
      </c>
      <c r="G2448" s="37">
        <v>3.3999999999999998E-3</v>
      </c>
      <c r="H2448" s="65">
        <v>1E-14</v>
      </c>
    </row>
    <row r="2449" spans="1:8">
      <c r="A2449" s="37" t="s">
        <v>332</v>
      </c>
      <c r="B2449" s="37" t="s">
        <v>888</v>
      </c>
      <c r="C2449" s="37" t="s">
        <v>146</v>
      </c>
      <c r="D2449" s="37" t="s">
        <v>145</v>
      </c>
      <c r="E2449" s="37">
        <v>0.86699999999999999</v>
      </c>
      <c r="F2449" s="37">
        <v>2.1999999999999999E-2</v>
      </c>
      <c r="G2449" s="37">
        <v>3.8E-3</v>
      </c>
      <c r="H2449" s="65">
        <v>5.6999399999999997E-9</v>
      </c>
    </row>
    <row r="2450" spans="1:8">
      <c r="A2450" s="37" t="s">
        <v>332</v>
      </c>
      <c r="B2450" s="37" t="s">
        <v>889</v>
      </c>
      <c r="C2450" s="37" t="s">
        <v>145</v>
      </c>
      <c r="D2450" s="37" t="s">
        <v>144</v>
      </c>
      <c r="E2450" s="37">
        <v>0.12</v>
      </c>
      <c r="F2450" s="37">
        <v>2.9000000000000001E-2</v>
      </c>
      <c r="G2450" s="37">
        <v>4.5999999999999999E-3</v>
      </c>
      <c r="H2450" s="65">
        <v>1.5999999999999999E-10</v>
      </c>
    </row>
    <row r="2451" spans="1:8">
      <c r="A2451" s="37" t="s">
        <v>332</v>
      </c>
      <c r="B2451" s="37" t="s">
        <v>890</v>
      </c>
      <c r="C2451" s="37" t="s">
        <v>144</v>
      </c>
      <c r="D2451" s="37" t="s">
        <v>145</v>
      </c>
      <c r="E2451" s="37">
        <v>0.3</v>
      </c>
      <c r="F2451" s="37">
        <v>0.03</v>
      </c>
      <c r="G2451" s="37">
        <v>3.3E-3</v>
      </c>
      <c r="H2451" s="65">
        <v>2.8002700000000001E-19</v>
      </c>
    </row>
    <row r="2452" spans="1:8">
      <c r="A2452" s="37" t="s">
        <v>332</v>
      </c>
      <c r="B2452" s="37" t="s">
        <v>891</v>
      </c>
      <c r="C2452" s="37" t="s">
        <v>147</v>
      </c>
      <c r="D2452" s="37" t="s">
        <v>146</v>
      </c>
      <c r="E2452" s="37">
        <v>0.75800000000000001</v>
      </c>
      <c r="F2452" s="37">
        <v>-2.9000000000000001E-2</v>
      </c>
      <c r="G2452" s="37">
        <v>3.0999999999999999E-3</v>
      </c>
      <c r="H2452" s="65">
        <v>2.3999399999999998E-20</v>
      </c>
    </row>
    <row r="2453" spans="1:8">
      <c r="A2453" s="37" t="s">
        <v>332</v>
      </c>
      <c r="B2453" s="37" t="s">
        <v>892</v>
      </c>
      <c r="C2453" s="37" t="s">
        <v>146</v>
      </c>
      <c r="D2453" s="37" t="s">
        <v>147</v>
      </c>
      <c r="E2453" s="37">
        <v>3.3000000000000002E-2</v>
      </c>
      <c r="F2453" s="37">
        <v>-3.7999999999999999E-2</v>
      </c>
      <c r="G2453" s="37">
        <v>6.7999999999999996E-3</v>
      </c>
      <c r="H2453" s="65">
        <v>2.0999999999999999E-8</v>
      </c>
    </row>
    <row r="2454" spans="1:8">
      <c r="A2454" s="37" t="s">
        <v>332</v>
      </c>
      <c r="B2454" s="37" t="s">
        <v>893</v>
      </c>
      <c r="C2454" s="37" t="s">
        <v>144</v>
      </c>
      <c r="D2454" s="37" t="s">
        <v>147</v>
      </c>
      <c r="E2454" s="37">
        <v>4.2000000000000003E-2</v>
      </c>
      <c r="F2454" s="37">
        <v>-0.12</v>
      </c>
      <c r="G2454" s="37">
        <v>8.8999999999999999E-3</v>
      </c>
      <c r="H2454" s="65">
        <v>7.5997599999999996E-41</v>
      </c>
    </row>
    <row r="2455" spans="1:8">
      <c r="A2455" s="37" t="s">
        <v>332</v>
      </c>
      <c r="B2455" s="37" t="s">
        <v>894</v>
      </c>
      <c r="C2455" s="37" t="s">
        <v>144</v>
      </c>
      <c r="D2455" s="37" t="s">
        <v>145</v>
      </c>
      <c r="E2455" s="37">
        <v>4.2000000000000003E-2</v>
      </c>
      <c r="F2455" s="37">
        <v>-5.7000000000000002E-2</v>
      </c>
      <c r="G2455" s="37">
        <v>7.1000000000000004E-3</v>
      </c>
      <c r="H2455" s="65">
        <v>1.20005E-15</v>
      </c>
    </row>
    <row r="2456" spans="1:8">
      <c r="A2456" s="37" t="s">
        <v>332</v>
      </c>
      <c r="B2456" s="37" t="s">
        <v>895</v>
      </c>
      <c r="C2456" s="37" t="s">
        <v>145</v>
      </c>
      <c r="D2456" s="37" t="s">
        <v>146</v>
      </c>
      <c r="E2456" s="37">
        <v>0.05</v>
      </c>
      <c r="F2456" s="37">
        <v>-3.7999999999999999E-2</v>
      </c>
      <c r="G2456" s="37">
        <v>6.6E-3</v>
      </c>
      <c r="H2456" s="65">
        <v>6.4999500000000001E-9</v>
      </c>
    </row>
    <row r="2457" spans="1:8">
      <c r="A2457" s="37" t="s">
        <v>332</v>
      </c>
      <c r="B2457" s="37" t="s">
        <v>896</v>
      </c>
      <c r="C2457" s="37" t="s">
        <v>146</v>
      </c>
      <c r="D2457" s="37" t="s">
        <v>147</v>
      </c>
      <c r="E2457" s="37">
        <v>9.1999999999999998E-2</v>
      </c>
      <c r="F2457" s="37">
        <v>-2.5000000000000001E-2</v>
      </c>
      <c r="G2457" s="37">
        <v>4.1000000000000003E-3</v>
      </c>
      <c r="H2457" s="65">
        <v>1.5E-9</v>
      </c>
    </row>
    <row r="2458" spans="1:8">
      <c r="A2458" s="37" t="s">
        <v>332</v>
      </c>
      <c r="B2458" s="37" t="s">
        <v>897</v>
      </c>
      <c r="C2458" s="37" t="s">
        <v>146</v>
      </c>
      <c r="D2458" s="37" t="s">
        <v>144</v>
      </c>
      <c r="E2458" s="37">
        <v>0.16700000000000001</v>
      </c>
      <c r="F2458" s="37">
        <v>-3.1E-2</v>
      </c>
      <c r="G2458" s="37">
        <v>4.7000000000000002E-3</v>
      </c>
      <c r="H2458" s="65">
        <v>4.1995199999999999E-11</v>
      </c>
    </row>
    <row r="2459" spans="1:8">
      <c r="A2459" s="37" t="s">
        <v>332</v>
      </c>
      <c r="B2459" s="37" t="s">
        <v>898</v>
      </c>
      <c r="C2459" s="37" t="s">
        <v>146</v>
      </c>
      <c r="D2459" s="37" t="s">
        <v>147</v>
      </c>
      <c r="E2459" s="37">
        <v>0.21199999999999999</v>
      </c>
      <c r="F2459" s="37">
        <v>-2.8000000000000001E-2</v>
      </c>
      <c r="G2459" s="37">
        <v>3.3999999999999998E-3</v>
      </c>
      <c r="H2459" s="65">
        <v>9.7994100000000005E-17</v>
      </c>
    </row>
    <row r="2460" spans="1:8">
      <c r="A2460" s="37" t="s">
        <v>332</v>
      </c>
      <c r="B2460" s="37" t="s">
        <v>899</v>
      </c>
      <c r="C2460" s="37" t="s">
        <v>145</v>
      </c>
      <c r="D2460" s="37" t="s">
        <v>144</v>
      </c>
      <c r="E2460" s="37">
        <v>9.2999999999999999E-2</v>
      </c>
      <c r="F2460" s="37">
        <v>4.7E-2</v>
      </c>
      <c r="G2460" s="37">
        <v>5.7999999999999996E-3</v>
      </c>
      <c r="H2460" s="65">
        <v>1.1000200000000001E-15</v>
      </c>
    </row>
    <row r="2461" spans="1:8">
      <c r="A2461" s="37" t="s">
        <v>332</v>
      </c>
      <c r="B2461" s="37" t="s">
        <v>900</v>
      </c>
      <c r="C2461" s="37" t="s">
        <v>144</v>
      </c>
      <c r="D2461" s="37" t="s">
        <v>145</v>
      </c>
      <c r="E2461" s="37">
        <v>0.22500000000000001</v>
      </c>
      <c r="F2461" s="37">
        <v>-2.3E-2</v>
      </c>
      <c r="G2461" s="37">
        <v>4.1000000000000003E-3</v>
      </c>
      <c r="H2461" s="65">
        <v>2.8000100000000001E-8</v>
      </c>
    </row>
    <row r="2462" spans="1:8">
      <c r="A2462" s="37" t="s">
        <v>332</v>
      </c>
      <c r="B2462" s="37" t="s">
        <v>901</v>
      </c>
      <c r="C2462" s="37" t="s">
        <v>146</v>
      </c>
      <c r="D2462" s="37" t="s">
        <v>147</v>
      </c>
      <c r="E2462" s="37">
        <v>0.11700000000000001</v>
      </c>
      <c r="F2462" s="37">
        <v>3.5000000000000003E-2</v>
      </c>
      <c r="G2462" s="37">
        <v>4.7999999999999996E-3</v>
      </c>
      <c r="H2462" s="65">
        <v>3.4001699999999998E-13</v>
      </c>
    </row>
    <row r="2463" spans="1:8">
      <c r="A2463" s="37" t="s">
        <v>332</v>
      </c>
      <c r="B2463" s="37" t="s">
        <v>902</v>
      </c>
      <c r="C2463" s="37" t="s">
        <v>144</v>
      </c>
      <c r="D2463" s="37" t="s">
        <v>145</v>
      </c>
      <c r="E2463" s="37">
        <v>0.217</v>
      </c>
      <c r="F2463" s="37">
        <v>2.7E-2</v>
      </c>
      <c r="G2463" s="37">
        <v>3.8E-3</v>
      </c>
      <c r="H2463" s="65">
        <v>3.80014E-12</v>
      </c>
    </row>
    <row r="2464" spans="1:8">
      <c r="A2464" s="37" t="s">
        <v>332</v>
      </c>
      <c r="B2464" s="37" t="s">
        <v>903</v>
      </c>
      <c r="C2464" s="37" t="s">
        <v>147</v>
      </c>
      <c r="D2464" s="37" t="s">
        <v>146</v>
      </c>
      <c r="E2464" s="37">
        <v>0.25</v>
      </c>
      <c r="F2464" s="37">
        <v>3.9E-2</v>
      </c>
      <c r="G2464" s="37">
        <v>3.2000000000000002E-3</v>
      </c>
      <c r="H2464" s="65">
        <v>4.1001499999999998E-34</v>
      </c>
    </row>
    <row r="2465" spans="1:8">
      <c r="A2465" s="37" t="s">
        <v>332</v>
      </c>
      <c r="B2465" s="37" t="s">
        <v>904</v>
      </c>
      <c r="C2465" s="37" t="s">
        <v>146</v>
      </c>
      <c r="D2465" s="37" t="s">
        <v>147</v>
      </c>
      <c r="E2465" s="37">
        <v>0.23300000000000001</v>
      </c>
      <c r="F2465" s="37">
        <v>3.1E-2</v>
      </c>
      <c r="G2465" s="37">
        <v>3.8E-3</v>
      </c>
      <c r="H2465" s="65">
        <v>1.39991E-16</v>
      </c>
    </row>
    <row r="2466" spans="1:8">
      <c r="A2466" s="37" t="s">
        <v>332</v>
      </c>
      <c r="B2466" s="37" t="s">
        <v>905</v>
      </c>
      <c r="C2466" s="37" t="s">
        <v>146</v>
      </c>
      <c r="D2466" s="37" t="s">
        <v>147</v>
      </c>
      <c r="E2466" s="37">
        <v>0.13600000000000001</v>
      </c>
      <c r="F2466" s="37">
        <v>4.2999999999999997E-2</v>
      </c>
      <c r="G2466" s="37">
        <v>5.3E-3</v>
      </c>
      <c r="H2466" s="65">
        <v>3.9003199999999998E-16</v>
      </c>
    </row>
    <row r="2467" spans="1:8">
      <c r="A2467" s="37" t="s">
        <v>332</v>
      </c>
      <c r="B2467" s="37" t="s">
        <v>906</v>
      </c>
      <c r="C2467" s="37" t="s">
        <v>147</v>
      </c>
      <c r="D2467" s="37" t="s">
        <v>146</v>
      </c>
      <c r="E2467" s="37">
        <v>0.3</v>
      </c>
      <c r="F2467" s="37">
        <v>1.9E-2</v>
      </c>
      <c r="G2467" s="37">
        <v>3.3E-3</v>
      </c>
      <c r="H2467" s="65">
        <v>5.3999500000000002E-9</v>
      </c>
    </row>
    <row r="2468" spans="1:8">
      <c r="A2468" s="37" t="s">
        <v>332</v>
      </c>
      <c r="B2468" s="37" t="s">
        <v>907</v>
      </c>
      <c r="C2468" s="37" t="s">
        <v>146</v>
      </c>
      <c r="D2468" s="37" t="s">
        <v>144</v>
      </c>
      <c r="E2468" s="37">
        <v>0.32500000000000001</v>
      </c>
      <c r="F2468" s="37">
        <v>-2.1999999999999999E-2</v>
      </c>
      <c r="G2468" s="37">
        <v>3.0999999999999999E-3</v>
      </c>
      <c r="H2468" s="65">
        <v>2.9000099999999999E-12</v>
      </c>
    </row>
    <row r="2469" spans="1:8">
      <c r="A2469" s="37" t="s">
        <v>332</v>
      </c>
      <c r="B2469" s="37" t="s">
        <v>908</v>
      </c>
      <c r="C2469" s="37" t="s">
        <v>144</v>
      </c>
      <c r="D2469" s="37" t="s">
        <v>146</v>
      </c>
      <c r="E2469" s="37">
        <v>0.93100000000000005</v>
      </c>
      <c r="F2469" s="37">
        <v>-3.6999999999999998E-2</v>
      </c>
      <c r="G2469" s="37">
        <v>5.4999999999999997E-3</v>
      </c>
      <c r="H2469" s="65">
        <v>2.2998500000000001E-11</v>
      </c>
    </row>
    <row r="2470" spans="1:8">
      <c r="A2470" s="37" t="s">
        <v>332</v>
      </c>
      <c r="B2470" s="37" t="s">
        <v>909</v>
      </c>
      <c r="C2470" s="37" t="s">
        <v>144</v>
      </c>
      <c r="D2470" s="37" t="s">
        <v>145</v>
      </c>
      <c r="E2470" s="37">
        <v>0.32500000000000001</v>
      </c>
      <c r="F2470" s="37">
        <v>2.3E-2</v>
      </c>
      <c r="G2470" s="37">
        <v>3.0999999999999999E-3</v>
      </c>
      <c r="H2470" s="65">
        <v>9.3993999999999998E-14</v>
      </c>
    </row>
    <row r="2471" spans="1:8">
      <c r="A2471" s="37" t="s">
        <v>332</v>
      </c>
      <c r="B2471" s="37" t="s">
        <v>910</v>
      </c>
      <c r="C2471" s="37" t="s">
        <v>144</v>
      </c>
      <c r="D2471" s="37" t="s">
        <v>147</v>
      </c>
      <c r="E2471" s="37">
        <v>0.48299999999999998</v>
      </c>
      <c r="F2471" s="37">
        <v>-2.3E-2</v>
      </c>
      <c r="G2471" s="37">
        <v>3.0000000000000001E-3</v>
      </c>
      <c r="H2471" s="65">
        <v>1.5000299999999999E-14</v>
      </c>
    </row>
    <row r="2472" spans="1:8">
      <c r="A2472" s="37" t="s">
        <v>332</v>
      </c>
      <c r="B2472" s="37" t="s">
        <v>911</v>
      </c>
      <c r="C2472" s="37" t="s">
        <v>146</v>
      </c>
      <c r="D2472" s="37" t="s">
        <v>144</v>
      </c>
      <c r="E2472" s="37">
        <v>5.0999999999999997E-2</v>
      </c>
      <c r="F2472" s="37">
        <v>5.2999999999999999E-2</v>
      </c>
      <c r="G2472" s="37">
        <v>5.7000000000000002E-3</v>
      </c>
      <c r="H2472" s="65">
        <v>9.0991300000000003E-21</v>
      </c>
    </row>
    <row r="2473" spans="1:8">
      <c r="A2473" s="37" t="s">
        <v>332</v>
      </c>
      <c r="B2473" s="37" t="s">
        <v>912</v>
      </c>
      <c r="C2473" s="37" t="s">
        <v>147</v>
      </c>
      <c r="D2473" s="37" t="s">
        <v>144</v>
      </c>
      <c r="E2473" s="37">
        <v>0.11700000000000001</v>
      </c>
      <c r="F2473" s="37">
        <v>-0.03</v>
      </c>
      <c r="G2473" s="37">
        <v>4.5999999999999999E-3</v>
      </c>
      <c r="H2473" s="65">
        <v>7.3994600000000001E-11</v>
      </c>
    </row>
    <row r="2474" spans="1:8">
      <c r="A2474" s="37" t="s">
        <v>332</v>
      </c>
      <c r="B2474" s="37" t="s">
        <v>913</v>
      </c>
      <c r="C2474" s="37" t="s">
        <v>144</v>
      </c>
      <c r="D2474" s="37" t="s">
        <v>147</v>
      </c>
      <c r="E2474" s="37">
        <v>0.27500000000000002</v>
      </c>
      <c r="F2474" s="37">
        <v>4.5999999999999999E-2</v>
      </c>
      <c r="G2474" s="37">
        <v>3.2000000000000002E-3</v>
      </c>
      <c r="H2474" s="65">
        <v>8.3004200000000006E-48</v>
      </c>
    </row>
    <row r="2475" spans="1:8">
      <c r="A2475" s="37" t="s">
        <v>332</v>
      </c>
      <c r="B2475" s="37" t="s">
        <v>914</v>
      </c>
      <c r="C2475" s="37" t="s">
        <v>147</v>
      </c>
      <c r="D2475" s="37" t="s">
        <v>146</v>
      </c>
      <c r="E2475" s="37">
        <v>9.1999999999999998E-2</v>
      </c>
      <c r="F2475" s="37">
        <v>-3.4000000000000002E-2</v>
      </c>
      <c r="G2475" s="37">
        <v>4.7999999999999996E-3</v>
      </c>
      <c r="H2475" s="65">
        <v>2.9000099999999999E-12</v>
      </c>
    </row>
    <row r="2476" spans="1:8">
      <c r="A2476" s="37" t="s">
        <v>332</v>
      </c>
      <c r="B2476" s="37" t="s">
        <v>915</v>
      </c>
      <c r="C2476" s="37" t="s">
        <v>145</v>
      </c>
      <c r="D2476" s="37" t="s">
        <v>144</v>
      </c>
      <c r="E2476" s="37">
        <v>0.40799999999999997</v>
      </c>
      <c r="F2476" s="37">
        <v>2.1999999999999999E-2</v>
      </c>
      <c r="G2476" s="37">
        <v>3.0000000000000001E-3</v>
      </c>
      <c r="H2476" s="65">
        <v>3.90032E-13</v>
      </c>
    </row>
    <row r="2477" spans="1:8">
      <c r="A2477" s="37" t="s">
        <v>332</v>
      </c>
      <c r="B2477" s="37" t="s">
        <v>916</v>
      </c>
      <c r="C2477" s="37" t="s">
        <v>146</v>
      </c>
      <c r="D2477" s="37" t="s">
        <v>144</v>
      </c>
      <c r="E2477" s="37">
        <v>0.38300000000000001</v>
      </c>
      <c r="F2477" s="37">
        <v>1.9E-2</v>
      </c>
      <c r="G2477" s="37">
        <v>3.0000000000000001E-3</v>
      </c>
      <c r="H2477" s="65">
        <v>4.7000200000000005E-10</v>
      </c>
    </row>
    <row r="2478" spans="1:8">
      <c r="A2478" s="37" t="s">
        <v>332</v>
      </c>
      <c r="B2478" s="37" t="s">
        <v>917</v>
      </c>
      <c r="C2478" s="37" t="s">
        <v>147</v>
      </c>
      <c r="D2478" s="37" t="s">
        <v>146</v>
      </c>
      <c r="E2478" s="37">
        <v>0.49199999999999999</v>
      </c>
      <c r="F2478" s="37">
        <v>1.9E-2</v>
      </c>
      <c r="G2478" s="37">
        <v>3.0000000000000001E-3</v>
      </c>
      <c r="H2478" s="65">
        <v>6.3999999999999996E-10</v>
      </c>
    </row>
    <row r="2479" spans="1:8">
      <c r="A2479" s="37" t="s">
        <v>332</v>
      </c>
      <c r="B2479" s="37" t="s">
        <v>918</v>
      </c>
      <c r="C2479" s="37" t="s">
        <v>145</v>
      </c>
      <c r="D2479" s="37" t="s">
        <v>144</v>
      </c>
      <c r="E2479" s="37">
        <v>0.80800000000000005</v>
      </c>
      <c r="F2479" s="37">
        <v>7.9000000000000001E-2</v>
      </c>
      <c r="G2479" s="37">
        <v>4.0000000000000001E-3</v>
      </c>
      <c r="H2479" s="65">
        <v>2.09991E-86</v>
      </c>
    </row>
    <row r="2480" spans="1:8">
      <c r="A2480" s="37" t="s">
        <v>332</v>
      </c>
      <c r="B2480" s="37" t="s">
        <v>919</v>
      </c>
      <c r="C2480" s="37" t="s">
        <v>145</v>
      </c>
      <c r="D2480" s="37" t="s">
        <v>144</v>
      </c>
      <c r="E2480" s="37">
        <v>0.63300000000000001</v>
      </c>
      <c r="F2480" s="37">
        <v>-2.5000000000000001E-2</v>
      </c>
      <c r="G2480" s="37">
        <v>3.0999999999999999E-3</v>
      </c>
      <c r="H2480" s="65">
        <v>1.80011E-15</v>
      </c>
    </row>
    <row r="2481" spans="1:8">
      <c r="A2481" s="37" t="s">
        <v>332</v>
      </c>
      <c r="B2481" s="37" t="s">
        <v>920</v>
      </c>
      <c r="C2481" s="37" t="s">
        <v>147</v>
      </c>
      <c r="D2481" s="37" t="s">
        <v>146</v>
      </c>
      <c r="E2481" s="37">
        <v>0.17499999999999999</v>
      </c>
      <c r="F2481" s="37">
        <v>2.3E-2</v>
      </c>
      <c r="G2481" s="37">
        <v>4.1000000000000003E-3</v>
      </c>
      <c r="H2481" s="65">
        <v>3.50002E-8</v>
      </c>
    </row>
    <row r="2482" spans="1:8">
      <c r="A2482" s="37" t="s">
        <v>332</v>
      </c>
      <c r="B2482" s="37" t="s">
        <v>921</v>
      </c>
      <c r="C2482" s="37" t="s">
        <v>144</v>
      </c>
      <c r="D2482" s="37" t="s">
        <v>147</v>
      </c>
      <c r="E2482" s="37">
        <v>0.38300000000000001</v>
      </c>
      <c r="F2482" s="37">
        <v>1.7999999999999999E-2</v>
      </c>
      <c r="G2482" s="37">
        <v>3.0000000000000001E-3</v>
      </c>
      <c r="H2482" s="65">
        <v>1.29999E-9</v>
      </c>
    </row>
    <row r="2483" spans="1:8">
      <c r="A2483" s="37" t="s">
        <v>332</v>
      </c>
      <c r="B2483" s="37" t="s">
        <v>922</v>
      </c>
      <c r="C2483" s="37" t="s">
        <v>145</v>
      </c>
      <c r="D2483" s="37" t="s">
        <v>144</v>
      </c>
      <c r="E2483" s="37">
        <v>0.625</v>
      </c>
      <c r="F2483" s="37">
        <v>-4.3999999999999997E-2</v>
      </c>
      <c r="G2483" s="37">
        <v>3.0000000000000001E-3</v>
      </c>
      <c r="H2483" s="65">
        <v>1.2998699999999999E-48</v>
      </c>
    </row>
    <row r="2484" spans="1:8">
      <c r="A2484" s="37" t="s">
        <v>332</v>
      </c>
      <c r="B2484" s="37" t="s">
        <v>923</v>
      </c>
      <c r="C2484" s="37" t="s">
        <v>147</v>
      </c>
      <c r="D2484" s="37" t="s">
        <v>145</v>
      </c>
      <c r="E2484" s="37">
        <v>0.48199999999999998</v>
      </c>
      <c r="F2484" s="37">
        <v>-0.03</v>
      </c>
      <c r="G2484" s="37">
        <v>3.0000000000000001E-3</v>
      </c>
      <c r="H2484" s="65">
        <v>4.9000399999999998E-24</v>
      </c>
    </row>
    <row r="2485" spans="1:8">
      <c r="A2485" s="37" t="s">
        <v>332</v>
      </c>
      <c r="B2485" s="37" t="s">
        <v>454</v>
      </c>
      <c r="C2485" s="37" t="s">
        <v>147</v>
      </c>
      <c r="D2485" s="37" t="s">
        <v>146</v>
      </c>
      <c r="E2485" s="37">
        <v>0.76700000000000002</v>
      </c>
      <c r="F2485" s="37">
        <v>-3.1E-2</v>
      </c>
      <c r="G2485" s="37">
        <v>3.2000000000000002E-3</v>
      </c>
      <c r="H2485" s="65">
        <v>3.1996300000000002E-22</v>
      </c>
    </row>
    <row r="2486" spans="1:8">
      <c r="A2486" s="37" t="s">
        <v>332</v>
      </c>
      <c r="B2486" s="37" t="s">
        <v>924</v>
      </c>
      <c r="C2486" s="37" t="s">
        <v>145</v>
      </c>
      <c r="D2486" s="37" t="s">
        <v>144</v>
      </c>
      <c r="E2486" s="37">
        <v>0.28299999999999997</v>
      </c>
      <c r="F2486" s="37">
        <v>2.1999999999999999E-2</v>
      </c>
      <c r="G2486" s="37">
        <v>3.3E-3</v>
      </c>
      <c r="H2486" s="65">
        <v>2.8002700000000001E-11</v>
      </c>
    </row>
    <row r="2487" spans="1:8">
      <c r="A2487" s="37" t="s">
        <v>332</v>
      </c>
      <c r="B2487" s="37" t="s">
        <v>925</v>
      </c>
      <c r="C2487" s="37" t="s">
        <v>144</v>
      </c>
      <c r="D2487" s="37" t="s">
        <v>145</v>
      </c>
      <c r="E2487" s="37">
        <v>0.36699999999999999</v>
      </c>
      <c r="F2487" s="37">
        <v>0.02</v>
      </c>
      <c r="G2487" s="37">
        <v>3.0000000000000001E-3</v>
      </c>
      <c r="H2487" s="65">
        <v>8.6000299999999993E-12</v>
      </c>
    </row>
    <row r="2488" spans="1:8">
      <c r="A2488" s="37" t="s">
        <v>332</v>
      </c>
      <c r="B2488" s="37" t="s">
        <v>926</v>
      </c>
      <c r="C2488" s="37" t="s">
        <v>147</v>
      </c>
      <c r="D2488" s="37" t="s">
        <v>146</v>
      </c>
      <c r="E2488" s="37">
        <v>0.2</v>
      </c>
      <c r="F2488" s="37">
        <v>3.1E-2</v>
      </c>
      <c r="G2488" s="37">
        <v>3.8999999999999998E-3</v>
      </c>
      <c r="H2488" s="65">
        <v>8.1997399999999996E-16</v>
      </c>
    </row>
    <row r="2489" spans="1:8">
      <c r="A2489" s="37" t="s">
        <v>332</v>
      </c>
      <c r="B2489" s="37" t="s">
        <v>927</v>
      </c>
      <c r="C2489" s="37" t="s">
        <v>145</v>
      </c>
      <c r="D2489" s="37" t="s">
        <v>144</v>
      </c>
      <c r="E2489" s="37">
        <v>0.46700000000000003</v>
      </c>
      <c r="F2489" s="37">
        <v>3.1E-2</v>
      </c>
      <c r="G2489" s="37">
        <v>3.0000000000000001E-3</v>
      </c>
      <c r="H2489" s="65">
        <v>2.3999399999999999E-25</v>
      </c>
    </row>
    <row r="2490" spans="1:8">
      <c r="A2490" s="37" t="s">
        <v>332</v>
      </c>
      <c r="B2490" s="37" t="s">
        <v>928</v>
      </c>
      <c r="C2490" s="37" t="s">
        <v>147</v>
      </c>
      <c r="D2490" s="37" t="s">
        <v>146</v>
      </c>
      <c r="E2490" s="37">
        <v>0.123</v>
      </c>
      <c r="F2490" s="37">
        <v>3.4000000000000002E-2</v>
      </c>
      <c r="G2490" s="37">
        <v>4.0000000000000001E-3</v>
      </c>
      <c r="H2490" s="65">
        <v>1.9998600000000001E-17</v>
      </c>
    </row>
    <row r="2491" spans="1:8">
      <c r="A2491" s="37" t="s">
        <v>332</v>
      </c>
      <c r="B2491" s="37" t="s">
        <v>929</v>
      </c>
      <c r="C2491" s="37" t="s">
        <v>145</v>
      </c>
      <c r="D2491" s="37" t="s">
        <v>144</v>
      </c>
      <c r="E2491" s="37">
        <v>0.66700000000000004</v>
      </c>
      <c r="F2491" s="37">
        <v>4.2000000000000003E-2</v>
      </c>
      <c r="G2491" s="37">
        <v>3.0999999999999999E-3</v>
      </c>
      <c r="H2491" s="65">
        <v>6.0006700000000005E-41</v>
      </c>
    </row>
    <row r="2492" spans="1:8">
      <c r="A2492" s="37" t="s">
        <v>332</v>
      </c>
      <c r="B2492" s="37" t="s">
        <v>930</v>
      </c>
      <c r="C2492" s="37" t="s">
        <v>144</v>
      </c>
      <c r="D2492" s="37" t="s">
        <v>145</v>
      </c>
      <c r="E2492" s="37">
        <v>0.52500000000000002</v>
      </c>
      <c r="F2492" s="37">
        <v>-0.02</v>
      </c>
      <c r="G2492" s="37">
        <v>3.0999999999999999E-3</v>
      </c>
      <c r="H2492" s="65">
        <v>1.09999E-10</v>
      </c>
    </row>
    <row r="2493" spans="1:8">
      <c r="A2493" s="37" t="s">
        <v>332</v>
      </c>
      <c r="B2493" s="37" t="s">
        <v>931</v>
      </c>
      <c r="C2493" s="37" t="s">
        <v>147</v>
      </c>
      <c r="D2493" s="37" t="s">
        <v>146</v>
      </c>
      <c r="E2493" s="37">
        <v>0.7</v>
      </c>
      <c r="F2493" s="37">
        <v>-4.4999999999999998E-2</v>
      </c>
      <c r="G2493" s="37">
        <v>3.0999999999999999E-3</v>
      </c>
      <c r="H2493" s="65">
        <v>1.6998100000000001E-46</v>
      </c>
    </row>
    <row r="2494" spans="1:8">
      <c r="A2494" s="37" t="s">
        <v>332</v>
      </c>
      <c r="B2494" s="37" t="s">
        <v>932</v>
      </c>
      <c r="C2494" s="37" t="s">
        <v>146</v>
      </c>
      <c r="D2494" s="37" t="s">
        <v>147</v>
      </c>
      <c r="E2494" s="37">
        <v>0.59599999999999997</v>
      </c>
      <c r="F2494" s="37">
        <v>-3.9E-2</v>
      </c>
      <c r="G2494" s="37">
        <v>3.0999999999999999E-3</v>
      </c>
      <c r="H2494" s="65">
        <v>2.9998500000000002E-35</v>
      </c>
    </row>
    <row r="2495" spans="1:8">
      <c r="A2495" s="37" t="s">
        <v>332</v>
      </c>
      <c r="B2495" s="37" t="s">
        <v>933</v>
      </c>
      <c r="C2495" s="37" t="s">
        <v>145</v>
      </c>
      <c r="D2495" s="37" t="s">
        <v>147</v>
      </c>
      <c r="E2495" s="37">
        <v>0.309</v>
      </c>
      <c r="F2495" s="37">
        <v>3.2000000000000001E-2</v>
      </c>
      <c r="G2495" s="37">
        <v>3.5000000000000001E-3</v>
      </c>
      <c r="H2495" s="65">
        <v>4.0003700000000001E-20</v>
      </c>
    </row>
    <row r="2496" spans="1:8">
      <c r="A2496" s="37" t="s">
        <v>332</v>
      </c>
      <c r="B2496" s="37" t="s">
        <v>934</v>
      </c>
      <c r="C2496" s="37" t="s">
        <v>145</v>
      </c>
      <c r="D2496" s="37" t="s">
        <v>144</v>
      </c>
      <c r="E2496" s="37">
        <v>0.7</v>
      </c>
      <c r="F2496" s="37">
        <v>-2.3E-2</v>
      </c>
      <c r="G2496" s="37">
        <v>4.1999999999999997E-3</v>
      </c>
      <c r="H2496" s="65">
        <v>3.4000099999999999E-8</v>
      </c>
    </row>
    <row r="2497" spans="1:8">
      <c r="A2497" s="37" t="s">
        <v>332</v>
      </c>
      <c r="B2497" s="37" t="s">
        <v>935</v>
      </c>
      <c r="C2497" s="37" t="s">
        <v>147</v>
      </c>
      <c r="D2497" s="37" t="s">
        <v>145</v>
      </c>
      <c r="E2497" s="37">
        <v>0.40799999999999997</v>
      </c>
      <c r="F2497" s="37">
        <v>0.02</v>
      </c>
      <c r="G2497" s="37">
        <v>3.0000000000000001E-3</v>
      </c>
      <c r="H2497" s="65">
        <v>1.8001100000000001E-11</v>
      </c>
    </row>
    <row r="2498" spans="1:8">
      <c r="A2498" s="37" t="s">
        <v>332</v>
      </c>
      <c r="B2498" s="37" t="s">
        <v>936</v>
      </c>
      <c r="C2498" s="37" t="s">
        <v>147</v>
      </c>
      <c r="D2498" s="37" t="s">
        <v>145</v>
      </c>
      <c r="E2498" s="37">
        <v>0.49199999999999999</v>
      </c>
      <c r="F2498" s="37">
        <v>-1.9E-2</v>
      </c>
      <c r="G2498" s="37">
        <v>2.8999999999999998E-3</v>
      </c>
      <c r="H2498" s="65">
        <v>5.00035E-11</v>
      </c>
    </row>
    <row r="2499" spans="1:8">
      <c r="A2499" s="37" t="s">
        <v>332</v>
      </c>
      <c r="B2499" s="37" t="s">
        <v>937</v>
      </c>
      <c r="C2499" s="37" t="s">
        <v>144</v>
      </c>
      <c r="D2499" s="37" t="s">
        <v>145</v>
      </c>
      <c r="E2499" s="37">
        <v>0.16900000000000001</v>
      </c>
      <c r="F2499" s="37">
        <v>-2.7E-2</v>
      </c>
      <c r="G2499" s="37">
        <v>4.1000000000000003E-3</v>
      </c>
      <c r="H2499" s="65">
        <v>8.6000300000000005E-11</v>
      </c>
    </row>
    <row r="2500" spans="1:8">
      <c r="A2500" s="37" t="s">
        <v>332</v>
      </c>
      <c r="B2500" s="37" t="s">
        <v>938</v>
      </c>
      <c r="C2500" s="37" t="s">
        <v>146</v>
      </c>
      <c r="D2500" s="37" t="s">
        <v>147</v>
      </c>
      <c r="E2500" s="37">
        <v>0.2</v>
      </c>
      <c r="F2500" s="37">
        <v>2.4E-2</v>
      </c>
      <c r="G2500" s="37">
        <v>3.8E-3</v>
      </c>
      <c r="H2500" s="65">
        <v>3.6999900000000001E-10</v>
      </c>
    </row>
    <row r="2501" spans="1:8">
      <c r="A2501" s="37" t="s">
        <v>332</v>
      </c>
      <c r="B2501" s="37" t="s">
        <v>939</v>
      </c>
      <c r="C2501" s="37" t="s">
        <v>146</v>
      </c>
      <c r="D2501" s="37" t="s">
        <v>145</v>
      </c>
      <c r="E2501" s="37">
        <v>0.54200000000000004</v>
      </c>
      <c r="F2501" s="37">
        <v>2.1999999999999999E-2</v>
      </c>
      <c r="G2501" s="37">
        <v>2.8999999999999998E-3</v>
      </c>
      <c r="H2501" s="65">
        <v>2.09991E-14</v>
      </c>
    </row>
    <row r="2502" spans="1:8">
      <c r="A2502" s="37" t="s">
        <v>332</v>
      </c>
      <c r="B2502" s="37" t="s">
        <v>940</v>
      </c>
      <c r="C2502" s="37" t="s">
        <v>146</v>
      </c>
      <c r="D2502" s="37" t="s">
        <v>147</v>
      </c>
      <c r="E2502" s="37">
        <v>0.108</v>
      </c>
      <c r="F2502" s="37">
        <v>4.2999999999999997E-2</v>
      </c>
      <c r="G2502" s="37">
        <v>4.8999999999999998E-3</v>
      </c>
      <c r="H2502" s="65">
        <v>5.3002899999999997E-18</v>
      </c>
    </row>
    <row r="2503" spans="1:8">
      <c r="A2503" s="37" t="s">
        <v>332</v>
      </c>
      <c r="B2503" s="37" t="s">
        <v>941</v>
      </c>
      <c r="C2503" s="37" t="s">
        <v>144</v>
      </c>
      <c r="D2503" s="37" t="s">
        <v>145</v>
      </c>
      <c r="E2503" s="37">
        <v>0.41699999999999998</v>
      </c>
      <c r="F2503" s="37">
        <v>2.7E-2</v>
      </c>
      <c r="G2503" s="37">
        <v>3.0999999999999999E-3</v>
      </c>
      <c r="H2503" s="65">
        <v>1.8001099999999999E-18</v>
      </c>
    </row>
    <row r="2504" spans="1:8">
      <c r="A2504" s="37" t="s">
        <v>332</v>
      </c>
      <c r="B2504" s="37" t="s">
        <v>942</v>
      </c>
      <c r="C2504" s="37" t="s">
        <v>145</v>
      </c>
      <c r="D2504" s="37" t="s">
        <v>144</v>
      </c>
      <c r="E2504" s="37">
        <v>0.442</v>
      </c>
      <c r="F2504" s="37">
        <v>-3.6999999999999998E-2</v>
      </c>
      <c r="G2504" s="37">
        <v>3.0000000000000001E-3</v>
      </c>
      <c r="H2504" s="65">
        <v>2.4997700000000001E-36</v>
      </c>
    </row>
    <row r="2505" spans="1:8">
      <c r="A2505" s="37" t="s">
        <v>332</v>
      </c>
      <c r="B2505" s="37" t="s">
        <v>943</v>
      </c>
      <c r="C2505" s="37" t="s">
        <v>146</v>
      </c>
      <c r="D2505" s="37" t="s">
        <v>144</v>
      </c>
      <c r="E2505" s="37">
        <v>0.29699999999999999</v>
      </c>
      <c r="F2505" s="37">
        <v>0.03</v>
      </c>
      <c r="G2505" s="37">
        <v>3.0999999999999999E-3</v>
      </c>
      <c r="H2505" s="65">
        <v>3.5002600000000003E-21</v>
      </c>
    </row>
    <row r="2506" spans="1:8">
      <c r="A2506" s="37" t="s">
        <v>332</v>
      </c>
      <c r="B2506" s="37" t="s">
        <v>944</v>
      </c>
      <c r="C2506" s="37" t="s">
        <v>147</v>
      </c>
      <c r="D2506" s="37" t="s">
        <v>146</v>
      </c>
      <c r="E2506" s="37">
        <v>0.317</v>
      </c>
      <c r="F2506" s="37">
        <v>-1.7999999999999999E-2</v>
      </c>
      <c r="G2506" s="37">
        <v>3.0000000000000001E-3</v>
      </c>
      <c r="H2506" s="65">
        <v>2.0000000000000001E-9</v>
      </c>
    </row>
    <row r="2507" spans="1:8">
      <c r="A2507" s="37" t="s">
        <v>332</v>
      </c>
      <c r="B2507" s="37" t="s">
        <v>945</v>
      </c>
      <c r="C2507" s="37" t="s">
        <v>144</v>
      </c>
      <c r="D2507" s="37" t="s">
        <v>145</v>
      </c>
      <c r="E2507" s="37">
        <v>0.25800000000000001</v>
      </c>
      <c r="F2507" s="37">
        <v>-2.5000000000000001E-2</v>
      </c>
      <c r="G2507" s="37">
        <v>3.5999999999999999E-3</v>
      </c>
      <c r="H2507" s="65">
        <v>7.1994600000000001E-12</v>
      </c>
    </row>
    <row r="2508" spans="1:8">
      <c r="A2508" s="37" t="s">
        <v>332</v>
      </c>
      <c r="B2508" s="37" t="s">
        <v>946</v>
      </c>
      <c r="C2508" s="37" t="s">
        <v>145</v>
      </c>
      <c r="D2508" s="37" t="s">
        <v>144</v>
      </c>
      <c r="E2508" s="37">
        <v>0.35799999999999998</v>
      </c>
      <c r="F2508" s="37">
        <v>-1.9E-2</v>
      </c>
      <c r="G2508" s="37">
        <v>3.2000000000000002E-3</v>
      </c>
      <c r="H2508" s="65">
        <v>1.09999E-9</v>
      </c>
    </row>
    <row r="2509" spans="1:8">
      <c r="A2509" s="37" t="s">
        <v>332</v>
      </c>
      <c r="B2509" s="37" t="s">
        <v>947</v>
      </c>
      <c r="C2509" s="37" t="s">
        <v>145</v>
      </c>
      <c r="D2509" s="37" t="s">
        <v>147</v>
      </c>
      <c r="E2509" s="37">
        <v>0.58299999999999996</v>
      </c>
      <c r="F2509" s="37">
        <v>0.04</v>
      </c>
      <c r="G2509" s="37">
        <v>3.0000000000000001E-3</v>
      </c>
      <c r="H2509" s="65">
        <v>1.20005E-40</v>
      </c>
    </row>
    <row r="2510" spans="1:8">
      <c r="A2510" s="37" t="s">
        <v>332</v>
      </c>
      <c r="B2510" s="37" t="s">
        <v>948</v>
      </c>
      <c r="C2510" s="37" t="s">
        <v>144</v>
      </c>
      <c r="D2510" s="37" t="s">
        <v>145</v>
      </c>
      <c r="E2510" s="37">
        <v>0.36699999999999999</v>
      </c>
      <c r="F2510" s="37">
        <v>3.7999999999999999E-2</v>
      </c>
      <c r="G2510" s="37">
        <v>3.0000000000000001E-3</v>
      </c>
      <c r="H2510" s="65">
        <v>2.39994E-37</v>
      </c>
    </row>
    <row r="2511" spans="1:8">
      <c r="A2511" s="37" t="s">
        <v>332</v>
      </c>
      <c r="B2511" s="37" t="s">
        <v>949</v>
      </c>
      <c r="C2511" s="37" t="s">
        <v>146</v>
      </c>
      <c r="D2511" s="37" t="s">
        <v>147</v>
      </c>
      <c r="E2511" s="37">
        <v>0.49099999999999999</v>
      </c>
      <c r="F2511" s="37">
        <v>-2.9000000000000001E-2</v>
      </c>
      <c r="G2511" s="37">
        <v>3.5999999999999999E-3</v>
      </c>
      <c r="H2511" s="65">
        <v>4.1995200000000001E-15</v>
      </c>
    </row>
    <row r="2512" spans="1:8">
      <c r="A2512" s="37" t="s">
        <v>332</v>
      </c>
      <c r="B2512" s="37" t="s">
        <v>950</v>
      </c>
      <c r="C2512" s="37" t="s">
        <v>146</v>
      </c>
      <c r="D2512" s="37" t="s">
        <v>147</v>
      </c>
      <c r="E2512" s="37">
        <v>0.158</v>
      </c>
      <c r="F2512" s="37">
        <v>-2.3E-2</v>
      </c>
      <c r="G2512" s="37">
        <v>4.1999999999999997E-3</v>
      </c>
      <c r="H2512" s="65">
        <v>2.8000100000000001E-8</v>
      </c>
    </row>
    <row r="2513" spans="1:8">
      <c r="A2513" s="37" t="s">
        <v>332</v>
      </c>
      <c r="B2513" s="37" t="s">
        <v>951</v>
      </c>
      <c r="C2513" s="37" t="s">
        <v>146</v>
      </c>
      <c r="D2513" s="37" t="s">
        <v>147</v>
      </c>
      <c r="E2513" s="37">
        <v>0.75</v>
      </c>
      <c r="F2513" s="37">
        <v>-2.5000000000000001E-2</v>
      </c>
      <c r="G2513" s="37">
        <v>4.1000000000000003E-3</v>
      </c>
      <c r="H2513" s="65">
        <v>1.5E-9</v>
      </c>
    </row>
    <row r="2514" spans="1:8">
      <c r="A2514" s="37" t="s">
        <v>332</v>
      </c>
      <c r="B2514" s="37" t="s">
        <v>952</v>
      </c>
      <c r="C2514" s="37" t="s">
        <v>147</v>
      </c>
      <c r="D2514" s="37" t="s">
        <v>146</v>
      </c>
      <c r="E2514" s="37">
        <v>8.9999999999999993E-3</v>
      </c>
      <c r="F2514" s="37">
        <v>6.9000000000000006E-2</v>
      </c>
      <c r="G2514" s="37">
        <v>9.7000000000000003E-3</v>
      </c>
      <c r="H2514" s="65">
        <v>8.0001800000000001E-13</v>
      </c>
    </row>
    <row r="2515" spans="1:8">
      <c r="A2515" s="37" t="s">
        <v>332</v>
      </c>
      <c r="B2515" s="37" t="s">
        <v>953</v>
      </c>
      <c r="C2515" s="37" t="s">
        <v>147</v>
      </c>
      <c r="D2515" s="37" t="s">
        <v>145</v>
      </c>
      <c r="E2515" s="37">
        <v>0.47499999999999998</v>
      </c>
      <c r="F2515" s="37">
        <v>0.02</v>
      </c>
      <c r="G2515" s="37">
        <v>3.0000000000000001E-3</v>
      </c>
      <c r="H2515" s="65">
        <v>4.6004500000000003E-11</v>
      </c>
    </row>
    <row r="2516" spans="1:8">
      <c r="A2516" s="37" t="s">
        <v>332</v>
      </c>
      <c r="B2516" s="37" t="s">
        <v>954</v>
      </c>
      <c r="C2516" s="37" t="s">
        <v>144</v>
      </c>
      <c r="D2516" s="37" t="s">
        <v>147</v>
      </c>
      <c r="E2516" s="37">
        <v>0.83299999999999996</v>
      </c>
      <c r="F2516" s="37">
        <v>-2.1999999999999999E-2</v>
      </c>
      <c r="G2516" s="37">
        <v>3.5000000000000001E-3</v>
      </c>
      <c r="H2516" s="65">
        <v>5.0000000000000003E-10</v>
      </c>
    </row>
    <row r="2517" spans="1:8">
      <c r="A2517" s="37" t="s">
        <v>332</v>
      </c>
      <c r="B2517" s="37" t="s">
        <v>955</v>
      </c>
      <c r="C2517" s="37" t="s">
        <v>145</v>
      </c>
      <c r="D2517" s="37" t="s">
        <v>147</v>
      </c>
      <c r="E2517" s="37">
        <v>0.88300000000000001</v>
      </c>
      <c r="F2517" s="37">
        <v>-2.8000000000000001E-2</v>
      </c>
      <c r="G2517" s="37">
        <v>4.4000000000000003E-3</v>
      </c>
      <c r="H2517" s="65">
        <v>2.1E-10</v>
      </c>
    </row>
    <row r="2518" spans="1:8">
      <c r="A2518" s="37" t="s">
        <v>332</v>
      </c>
      <c r="B2518" s="37" t="s">
        <v>956</v>
      </c>
      <c r="C2518" s="37" t="s">
        <v>145</v>
      </c>
      <c r="D2518" s="37" t="s">
        <v>147</v>
      </c>
      <c r="E2518" s="37">
        <v>0.28199999999999997</v>
      </c>
      <c r="F2518" s="37">
        <v>3.6999999999999998E-2</v>
      </c>
      <c r="G2518" s="37">
        <v>3.5999999999999999E-3</v>
      </c>
      <c r="H2518" s="65">
        <v>2.9998499999999998E-25</v>
      </c>
    </row>
    <row r="2519" spans="1:8">
      <c r="A2519" s="37" t="s">
        <v>332</v>
      </c>
      <c r="B2519" s="37" t="s">
        <v>957</v>
      </c>
      <c r="C2519" s="37" t="s">
        <v>146</v>
      </c>
      <c r="D2519" s="37" t="s">
        <v>147</v>
      </c>
      <c r="E2519" s="37">
        <v>0.86399999999999999</v>
      </c>
      <c r="F2519" s="37">
        <v>2.8000000000000001E-2</v>
      </c>
      <c r="G2519" s="37">
        <v>3.7000000000000002E-3</v>
      </c>
      <c r="H2519" s="65">
        <v>1.99986E-14</v>
      </c>
    </row>
    <row r="2520" spans="1:8">
      <c r="A2520" s="37" t="s">
        <v>332</v>
      </c>
      <c r="B2520" s="37" t="s">
        <v>958</v>
      </c>
      <c r="C2520" s="37" t="s">
        <v>144</v>
      </c>
      <c r="D2520" s="37" t="s">
        <v>145</v>
      </c>
      <c r="E2520" s="37">
        <v>0.27</v>
      </c>
      <c r="F2520" s="37">
        <v>-0.02</v>
      </c>
      <c r="G2520" s="37">
        <v>3.2000000000000002E-3</v>
      </c>
      <c r="H2520" s="65">
        <v>4.3999700000000001E-10</v>
      </c>
    </row>
    <row r="2521" spans="1:8">
      <c r="A2521" s="37" t="s">
        <v>332</v>
      </c>
      <c r="B2521" s="37" t="s">
        <v>959</v>
      </c>
      <c r="C2521" s="37" t="s">
        <v>147</v>
      </c>
      <c r="D2521" s="37" t="s">
        <v>146</v>
      </c>
      <c r="E2521" s="37">
        <v>0.64200000000000002</v>
      </c>
      <c r="F2521" s="37">
        <v>-3.1E-2</v>
      </c>
      <c r="G2521" s="37">
        <v>3.0000000000000001E-3</v>
      </c>
      <c r="H2521" s="65">
        <v>4.4004799999999999E-25</v>
      </c>
    </row>
    <row r="2522" spans="1:8">
      <c r="A2522" s="37" t="s">
        <v>332</v>
      </c>
      <c r="B2522" s="37" t="s">
        <v>960</v>
      </c>
      <c r="C2522" s="37" t="s">
        <v>146</v>
      </c>
      <c r="D2522" s="37" t="s">
        <v>147</v>
      </c>
      <c r="E2522" s="37">
        <v>0.875</v>
      </c>
      <c r="F2522" s="37">
        <v>-3.9E-2</v>
      </c>
      <c r="G2522" s="37">
        <v>4.7999999999999996E-3</v>
      </c>
      <c r="H2522" s="65">
        <v>3.1002699999999998E-16</v>
      </c>
    </row>
    <row r="2523" spans="1:8">
      <c r="A2523" s="37" t="s">
        <v>332</v>
      </c>
      <c r="B2523" s="37" t="s">
        <v>961</v>
      </c>
      <c r="C2523" s="37" t="s">
        <v>147</v>
      </c>
      <c r="D2523" s="37" t="s">
        <v>146</v>
      </c>
      <c r="E2523" s="37">
        <v>0.26700000000000002</v>
      </c>
      <c r="F2523" s="37">
        <v>-2.1999999999999999E-2</v>
      </c>
      <c r="G2523" s="37">
        <v>3.3999999999999998E-3</v>
      </c>
      <c r="H2523" s="65">
        <v>2.3999899999999999E-10</v>
      </c>
    </row>
    <row r="2524" spans="1:8">
      <c r="A2524" s="37" t="s">
        <v>332</v>
      </c>
      <c r="B2524" s="37" t="s">
        <v>962</v>
      </c>
      <c r="C2524" s="37" t="s">
        <v>144</v>
      </c>
      <c r="D2524" s="37" t="s">
        <v>147</v>
      </c>
      <c r="E2524" s="37">
        <v>0.38300000000000001</v>
      </c>
      <c r="F2524" s="37">
        <v>1.7000000000000001E-2</v>
      </c>
      <c r="G2524" s="37">
        <v>2.8999999999999998E-3</v>
      </c>
      <c r="H2524" s="65">
        <v>6.1999800000000003E-9</v>
      </c>
    </row>
    <row r="2525" spans="1:8">
      <c r="A2525" s="37" t="s">
        <v>332</v>
      </c>
      <c r="B2525" s="37" t="s">
        <v>963</v>
      </c>
      <c r="C2525" s="37" t="s">
        <v>145</v>
      </c>
      <c r="D2525" s="37" t="s">
        <v>144</v>
      </c>
      <c r="E2525" s="37">
        <v>0.27500000000000002</v>
      </c>
      <c r="F2525" s="37">
        <v>2.8000000000000001E-2</v>
      </c>
      <c r="G2525" s="37">
        <v>3.8999999999999998E-3</v>
      </c>
      <c r="H2525" s="65">
        <v>4.6004499999999999E-13</v>
      </c>
    </row>
    <row r="2526" spans="1:8">
      <c r="A2526" s="37" t="s">
        <v>332</v>
      </c>
      <c r="B2526" s="37" t="s">
        <v>964</v>
      </c>
      <c r="C2526" s="37" t="s">
        <v>144</v>
      </c>
      <c r="D2526" s="37" t="s">
        <v>145</v>
      </c>
      <c r="E2526" s="37">
        <v>0.58299999999999996</v>
      </c>
      <c r="F2526" s="37">
        <v>1.6E-2</v>
      </c>
      <c r="G2526" s="37">
        <v>2.8999999999999998E-3</v>
      </c>
      <c r="H2526" s="65">
        <v>2.59998E-8</v>
      </c>
    </row>
    <row r="2527" spans="1:8">
      <c r="A2527" s="37" t="s">
        <v>332</v>
      </c>
      <c r="B2527" s="37" t="s">
        <v>965</v>
      </c>
      <c r="C2527" s="37" t="s">
        <v>147</v>
      </c>
      <c r="D2527" s="37" t="s">
        <v>144</v>
      </c>
      <c r="E2527" s="37">
        <v>0.77600000000000002</v>
      </c>
      <c r="F2527" s="37">
        <v>-0.02</v>
      </c>
      <c r="G2527" s="37">
        <v>3.3999999999999998E-3</v>
      </c>
      <c r="H2527" s="65">
        <v>5.6000300000000002E-9</v>
      </c>
    </row>
    <row r="2528" spans="1:8">
      <c r="A2528" s="37" t="s">
        <v>332</v>
      </c>
      <c r="B2528" s="37" t="s">
        <v>966</v>
      </c>
      <c r="C2528" s="37" t="s">
        <v>146</v>
      </c>
      <c r="D2528" s="37" t="s">
        <v>145</v>
      </c>
      <c r="E2528" s="37">
        <v>8.3000000000000004E-2</v>
      </c>
      <c r="F2528" s="37">
        <v>-3.3000000000000002E-2</v>
      </c>
      <c r="G2528" s="37">
        <v>4.7999999999999996E-3</v>
      </c>
      <c r="H2528" s="65">
        <v>6.2994099999999997E-12</v>
      </c>
    </row>
    <row r="2529" spans="1:8">
      <c r="A2529" s="37" t="s">
        <v>332</v>
      </c>
      <c r="B2529" s="37" t="s">
        <v>967</v>
      </c>
      <c r="C2529" s="37" t="s">
        <v>144</v>
      </c>
      <c r="D2529" s="37" t="s">
        <v>146</v>
      </c>
      <c r="E2529" s="37">
        <v>0.40600000000000003</v>
      </c>
      <c r="F2529" s="37">
        <v>2.9000000000000001E-2</v>
      </c>
      <c r="G2529" s="37">
        <v>3.3E-3</v>
      </c>
      <c r="H2529" s="65">
        <v>3.1996299999999999E-18</v>
      </c>
    </row>
    <row r="2530" spans="1:8">
      <c r="A2530" s="37" t="s">
        <v>332</v>
      </c>
      <c r="B2530" s="37" t="s">
        <v>968</v>
      </c>
      <c r="C2530" s="37" t="s">
        <v>147</v>
      </c>
      <c r="D2530" s="37" t="s">
        <v>144</v>
      </c>
      <c r="E2530" s="37">
        <v>0.53400000000000003</v>
      </c>
      <c r="F2530" s="37">
        <v>1.9E-2</v>
      </c>
      <c r="G2530" s="37">
        <v>3.0999999999999999E-3</v>
      </c>
      <c r="H2530" s="65">
        <v>1.40001E-9</v>
      </c>
    </row>
    <row r="2531" spans="1:8">
      <c r="A2531" s="37" t="s">
        <v>332</v>
      </c>
      <c r="B2531" s="37" t="s">
        <v>969</v>
      </c>
      <c r="C2531" s="37" t="s">
        <v>147</v>
      </c>
      <c r="D2531" s="37" t="s">
        <v>146</v>
      </c>
      <c r="E2531" s="37">
        <v>0.95</v>
      </c>
      <c r="F2531" s="37">
        <v>-5.0999999999999997E-2</v>
      </c>
      <c r="G2531" s="37">
        <v>5.4999999999999997E-3</v>
      </c>
      <c r="H2531" s="65">
        <v>3.1002699999999997E-20</v>
      </c>
    </row>
    <row r="2532" spans="1:8">
      <c r="A2532" s="37" t="s">
        <v>332</v>
      </c>
      <c r="B2532" s="37" t="s">
        <v>970</v>
      </c>
      <c r="C2532" s="37" t="s">
        <v>146</v>
      </c>
      <c r="D2532" s="37" t="s">
        <v>144</v>
      </c>
      <c r="E2532" s="37">
        <v>0.50800000000000001</v>
      </c>
      <c r="F2532" s="37">
        <v>-1.9E-2</v>
      </c>
      <c r="G2532" s="37">
        <v>3.0000000000000001E-3</v>
      </c>
      <c r="H2532" s="65">
        <v>4.09996E-10</v>
      </c>
    </row>
    <row r="2533" spans="1:8">
      <c r="A2533" s="37" t="s">
        <v>332</v>
      </c>
      <c r="B2533" s="37" t="s">
        <v>971</v>
      </c>
      <c r="C2533" s="37" t="s">
        <v>146</v>
      </c>
      <c r="D2533" s="37" t="s">
        <v>147</v>
      </c>
      <c r="E2533" s="37">
        <v>0.78300000000000003</v>
      </c>
      <c r="F2533" s="37">
        <v>-2.7E-2</v>
      </c>
      <c r="G2533" s="37">
        <v>3.8999999999999998E-3</v>
      </c>
      <c r="H2533" s="65">
        <v>3.1002700000000001E-12</v>
      </c>
    </row>
    <row r="2534" spans="1:8">
      <c r="A2534" s="37" t="s">
        <v>332</v>
      </c>
      <c r="B2534" s="37" t="s">
        <v>972</v>
      </c>
      <c r="C2534" s="37" t="s">
        <v>146</v>
      </c>
      <c r="D2534" s="37" t="s">
        <v>145</v>
      </c>
      <c r="E2534" s="37">
        <v>0.57599999999999996</v>
      </c>
      <c r="F2534" s="37">
        <v>1.7000000000000001E-2</v>
      </c>
      <c r="G2534" s="37">
        <v>3.0000000000000001E-3</v>
      </c>
      <c r="H2534" s="65">
        <v>6.6999299999999996E-9</v>
      </c>
    </row>
    <row r="2535" spans="1:8">
      <c r="A2535" s="37" t="s">
        <v>332</v>
      </c>
      <c r="B2535" s="37" t="s">
        <v>973</v>
      </c>
      <c r="C2535" s="37" t="s">
        <v>145</v>
      </c>
      <c r="D2535" s="37" t="s">
        <v>144</v>
      </c>
      <c r="E2535" s="37">
        <v>0.433</v>
      </c>
      <c r="F2535" s="37">
        <v>-2.7E-2</v>
      </c>
      <c r="G2535" s="37">
        <v>2.8999999999999998E-3</v>
      </c>
      <c r="H2535" s="65">
        <v>1.9002E-20</v>
      </c>
    </row>
    <row r="2536" spans="1:8">
      <c r="A2536" s="37" t="s">
        <v>332</v>
      </c>
      <c r="B2536" s="37" t="s">
        <v>974</v>
      </c>
      <c r="C2536" s="37" t="s">
        <v>145</v>
      </c>
      <c r="D2536" s="37" t="s">
        <v>144</v>
      </c>
      <c r="E2536" s="37">
        <v>0.66700000000000004</v>
      </c>
      <c r="F2536" s="37">
        <v>2.4E-2</v>
      </c>
      <c r="G2536" s="37">
        <v>3.2000000000000002E-3</v>
      </c>
      <c r="H2536" s="65">
        <v>4.1001499999999997E-14</v>
      </c>
    </row>
    <row r="2537" spans="1:8">
      <c r="A2537" s="37" t="s">
        <v>332</v>
      </c>
      <c r="B2537" s="37" t="s">
        <v>975</v>
      </c>
      <c r="C2537" s="37" t="s">
        <v>145</v>
      </c>
      <c r="D2537" s="37" t="s">
        <v>144</v>
      </c>
      <c r="E2537" s="37">
        <v>0.75800000000000001</v>
      </c>
      <c r="F2537" s="37">
        <v>1.7999999999999999E-2</v>
      </c>
      <c r="G2537" s="37">
        <v>3.3E-3</v>
      </c>
      <c r="H2537" s="65">
        <v>1.6000000000000001E-8</v>
      </c>
    </row>
    <row r="2538" spans="1:8">
      <c r="A2538" s="37" t="s">
        <v>332</v>
      </c>
      <c r="B2538" s="37" t="s">
        <v>976</v>
      </c>
      <c r="C2538" s="37" t="s">
        <v>144</v>
      </c>
      <c r="D2538" s="37" t="s">
        <v>146</v>
      </c>
      <c r="E2538" s="37">
        <v>0.63600000000000001</v>
      </c>
      <c r="F2538" s="37">
        <v>2.4E-2</v>
      </c>
      <c r="G2538" s="37">
        <v>3.0999999999999999E-3</v>
      </c>
      <c r="H2538" s="65">
        <v>4.4004800000000001E-15</v>
      </c>
    </row>
    <row r="2539" spans="1:8">
      <c r="A2539" s="37" t="s">
        <v>332</v>
      </c>
      <c r="B2539" s="37" t="s">
        <v>977</v>
      </c>
      <c r="C2539" s="37" t="s">
        <v>144</v>
      </c>
      <c r="D2539" s="37" t="s">
        <v>147</v>
      </c>
      <c r="E2539" s="37">
        <v>0.53400000000000003</v>
      </c>
      <c r="F2539" s="37">
        <v>-1.9E-2</v>
      </c>
      <c r="G2539" s="37">
        <v>2.8999999999999998E-3</v>
      </c>
      <c r="H2539" s="65">
        <v>3.8001399999999998E-11</v>
      </c>
    </row>
    <row r="2540" spans="1:8">
      <c r="A2540" s="37" t="s">
        <v>332</v>
      </c>
      <c r="B2540" s="37" t="s">
        <v>978</v>
      </c>
      <c r="C2540" s="37" t="s">
        <v>144</v>
      </c>
      <c r="D2540" s="37" t="s">
        <v>145</v>
      </c>
      <c r="E2540" s="37">
        <v>0.60299999999999998</v>
      </c>
      <c r="F2540" s="37">
        <v>-3.1E-2</v>
      </c>
      <c r="G2540" s="37">
        <v>3.0000000000000001E-3</v>
      </c>
      <c r="H2540" s="65">
        <v>7.5997600000000006E-24</v>
      </c>
    </row>
    <row r="2541" spans="1:8">
      <c r="A2541" s="37" t="s">
        <v>332</v>
      </c>
      <c r="B2541" s="37" t="s">
        <v>979</v>
      </c>
      <c r="C2541" s="37" t="s">
        <v>146</v>
      </c>
      <c r="D2541" s="37" t="s">
        <v>147</v>
      </c>
      <c r="E2541" s="37">
        <v>0.33300000000000002</v>
      </c>
      <c r="F2541" s="37">
        <v>-2.3E-2</v>
      </c>
      <c r="G2541" s="37">
        <v>3.3999999999999998E-3</v>
      </c>
      <c r="H2541" s="65">
        <v>9.7994099999999997E-12</v>
      </c>
    </row>
    <row r="2542" spans="1:8">
      <c r="A2542" s="37" t="s">
        <v>332</v>
      </c>
      <c r="B2542" s="37" t="s">
        <v>980</v>
      </c>
      <c r="C2542" s="37" t="s">
        <v>145</v>
      </c>
      <c r="D2542" s="37" t="s">
        <v>146</v>
      </c>
      <c r="E2542" s="37">
        <v>0.39800000000000002</v>
      </c>
      <c r="F2542" s="37">
        <v>2.1000000000000001E-2</v>
      </c>
      <c r="G2542" s="37">
        <v>3.0999999999999999E-3</v>
      </c>
      <c r="H2542" s="65">
        <v>9.9999999999999994E-12</v>
      </c>
    </row>
    <row r="2543" spans="1:8">
      <c r="A2543" s="37" t="s">
        <v>332</v>
      </c>
      <c r="B2543" s="37" t="s">
        <v>981</v>
      </c>
      <c r="C2543" s="37" t="s">
        <v>146</v>
      </c>
      <c r="D2543" s="37" t="s">
        <v>145</v>
      </c>
      <c r="E2543" s="37">
        <v>0.28299999999999997</v>
      </c>
      <c r="F2543" s="37">
        <v>-2.1000000000000001E-2</v>
      </c>
      <c r="G2543" s="37">
        <v>3.5999999999999999E-3</v>
      </c>
      <c r="H2543" s="65">
        <v>4.2000100000000003E-9</v>
      </c>
    </row>
    <row r="2544" spans="1:8">
      <c r="A2544" s="37" t="s">
        <v>332</v>
      </c>
      <c r="B2544" s="37" t="s">
        <v>982</v>
      </c>
      <c r="C2544" s="37" t="s">
        <v>147</v>
      </c>
      <c r="D2544" s="37" t="s">
        <v>144</v>
      </c>
      <c r="E2544" s="37">
        <v>0.63600000000000001</v>
      </c>
      <c r="F2544" s="37">
        <v>3.7999999999999999E-2</v>
      </c>
      <c r="G2544" s="37">
        <v>3.3E-3</v>
      </c>
      <c r="H2544" s="65">
        <v>1.39991E-31</v>
      </c>
    </row>
    <row r="2545" spans="1:8">
      <c r="A2545" s="37" t="s">
        <v>332</v>
      </c>
      <c r="B2545" s="37" t="s">
        <v>983</v>
      </c>
      <c r="C2545" s="37" t="s">
        <v>146</v>
      </c>
      <c r="D2545" s="37" t="s">
        <v>145</v>
      </c>
      <c r="E2545" s="37">
        <v>0.48299999999999998</v>
      </c>
      <c r="F2545" s="37">
        <v>3.2000000000000001E-2</v>
      </c>
      <c r="G2545" s="37">
        <v>2.8999999999999998E-3</v>
      </c>
      <c r="H2545" s="65">
        <v>3.2998899999999999E-27</v>
      </c>
    </row>
    <row r="2546" spans="1:8">
      <c r="A2546" s="37" t="s">
        <v>332</v>
      </c>
      <c r="B2546" s="37" t="s">
        <v>984</v>
      </c>
      <c r="C2546" s="37" t="s">
        <v>144</v>
      </c>
      <c r="D2546" s="37" t="s">
        <v>145</v>
      </c>
      <c r="E2546" s="37">
        <v>0.23699999999999999</v>
      </c>
      <c r="F2546" s="37">
        <v>-5.8000000000000003E-2</v>
      </c>
      <c r="G2546" s="37">
        <v>3.3E-3</v>
      </c>
      <c r="H2546" s="65">
        <v>1.10002E-69</v>
      </c>
    </row>
    <row r="2547" spans="1:8">
      <c r="A2547" s="37" t="s">
        <v>332</v>
      </c>
      <c r="B2547" s="37" t="s">
        <v>985</v>
      </c>
      <c r="C2547" s="37" t="s">
        <v>147</v>
      </c>
      <c r="D2547" s="37" t="s">
        <v>146</v>
      </c>
      <c r="E2547" s="37">
        <v>0.314</v>
      </c>
      <c r="F2547" s="37">
        <v>-3.2000000000000001E-2</v>
      </c>
      <c r="G2547" s="37">
        <v>3.2000000000000002E-3</v>
      </c>
      <c r="H2547" s="65">
        <v>1.1000200000000001E-23</v>
      </c>
    </row>
    <row r="2548" spans="1:8">
      <c r="A2548" s="37" t="s">
        <v>332</v>
      </c>
      <c r="B2548" s="37" t="s">
        <v>986</v>
      </c>
      <c r="C2548" s="37" t="s">
        <v>144</v>
      </c>
      <c r="D2548" s="37" t="s">
        <v>146</v>
      </c>
      <c r="E2548" s="37">
        <v>0.158</v>
      </c>
      <c r="F2548" s="37">
        <v>-2.5999999999999999E-2</v>
      </c>
      <c r="G2548" s="37">
        <v>3.7000000000000002E-3</v>
      </c>
      <c r="H2548" s="65">
        <v>3.29989E-12</v>
      </c>
    </row>
    <row r="2549" spans="1:8">
      <c r="A2549" s="37" t="s">
        <v>332</v>
      </c>
      <c r="B2549" s="37" t="s">
        <v>987</v>
      </c>
      <c r="C2549" s="37" t="s">
        <v>146</v>
      </c>
      <c r="D2549" s="37" t="s">
        <v>147</v>
      </c>
      <c r="E2549" s="37">
        <v>0.90500000000000003</v>
      </c>
      <c r="F2549" s="37">
        <v>-4.1000000000000002E-2</v>
      </c>
      <c r="G2549" s="37">
        <v>5.7999999999999996E-3</v>
      </c>
      <c r="H2549" s="65">
        <v>2.1998899999999998E-12</v>
      </c>
    </row>
    <row r="2550" spans="1:8">
      <c r="A2550" s="37" t="s">
        <v>332</v>
      </c>
      <c r="B2550" s="37" t="s">
        <v>988</v>
      </c>
      <c r="C2550" s="37" t="s">
        <v>144</v>
      </c>
      <c r="D2550" s="37" t="s">
        <v>147</v>
      </c>
      <c r="E2550" s="37">
        <v>0.3</v>
      </c>
      <c r="F2550" s="37">
        <v>-2.4E-2</v>
      </c>
      <c r="G2550" s="37">
        <v>3.5000000000000001E-3</v>
      </c>
      <c r="H2550" s="65">
        <v>4.0003700000000003E-12</v>
      </c>
    </row>
    <row r="2551" spans="1:8">
      <c r="A2551" s="37" t="s">
        <v>332</v>
      </c>
      <c r="B2551" s="37" t="s">
        <v>989</v>
      </c>
      <c r="C2551" s="37" t="s">
        <v>145</v>
      </c>
      <c r="D2551" s="37" t="s">
        <v>144</v>
      </c>
      <c r="E2551" s="37">
        <v>0.308</v>
      </c>
      <c r="F2551" s="37">
        <v>1.7999999999999999E-2</v>
      </c>
      <c r="G2551" s="37">
        <v>3.2000000000000002E-3</v>
      </c>
      <c r="H2551" s="65">
        <v>3.4000099999999999E-8</v>
      </c>
    </row>
    <row r="2552" spans="1:8">
      <c r="A2552" s="37" t="s">
        <v>332</v>
      </c>
      <c r="B2552" s="37" t="s">
        <v>990</v>
      </c>
      <c r="C2552" s="37" t="s">
        <v>144</v>
      </c>
      <c r="D2552" s="37" t="s">
        <v>147</v>
      </c>
      <c r="E2552" s="37">
        <v>0.375</v>
      </c>
      <c r="F2552" s="37">
        <v>-4.1000000000000002E-2</v>
      </c>
      <c r="G2552" s="37">
        <v>3.0000000000000001E-3</v>
      </c>
      <c r="H2552" s="65">
        <v>2.7002300000000001E-41</v>
      </c>
    </row>
    <row r="2553" spans="1:8">
      <c r="A2553" s="37" t="s">
        <v>332</v>
      </c>
      <c r="B2553" s="37" t="s">
        <v>991</v>
      </c>
      <c r="C2553" s="37" t="s">
        <v>145</v>
      </c>
      <c r="D2553" s="37" t="s">
        <v>147</v>
      </c>
      <c r="E2553" s="37">
        <v>0.48299999999999998</v>
      </c>
      <c r="F2553" s="37">
        <v>-2.3E-2</v>
      </c>
      <c r="G2553" s="37">
        <v>2.8999999999999998E-3</v>
      </c>
      <c r="H2553" s="65">
        <v>2.99985E-15</v>
      </c>
    </row>
    <row r="2554" spans="1:8">
      <c r="A2554" s="37" t="s">
        <v>332</v>
      </c>
      <c r="B2554" s="37" t="s">
        <v>992</v>
      </c>
      <c r="C2554" s="37" t="s">
        <v>144</v>
      </c>
      <c r="D2554" s="37" t="s">
        <v>145</v>
      </c>
      <c r="E2554" s="37">
        <v>0.11899999999999999</v>
      </c>
      <c r="F2554" s="37">
        <v>-2.5999999999999999E-2</v>
      </c>
      <c r="G2554" s="37">
        <v>4.1000000000000003E-3</v>
      </c>
      <c r="H2554" s="65">
        <v>2.3999899999999999E-10</v>
      </c>
    </row>
    <row r="2555" spans="1:8">
      <c r="A2555" s="37" t="s">
        <v>332</v>
      </c>
      <c r="B2555" s="37" t="s">
        <v>993</v>
      </c>
      <c r="C2555" s="37" t="s">
        <v>145</v>
      </c>
      <c r="D2555" s="37" t="s">
        <v>144</v>
      </c>
      <c r="E2555" s="37">
        <v>0.28000000000000003</v>
      </c>
      <c r="F2555" s="37">
        <v>-0.06</v>
      </c>
      <c r="G2555" s="37">
        <v>3.5000000000000001E-3</v>
      </c>
      <c r="H2555" s="65">
        <v>2.39994E-67</v>
      </c>
    </row>
    <row r="2556" spans="1:8">
      <c r="A2556" s="37" t="s">
        <v>332</v>
      </c>
      <c r="B2556" s="37" t="s">
        <v>994</v>
      </c>
      <c r="C2556" s="37" t="s">
        <v>146</v>
      </c>
      <c r="D2556" s="37" t="s">
        <v>147</v>
      </c>
      <c r="E2556" s="37">
        <v>0.16900000000000001</v>
      </c>
      <c r="F2556" s="37">
        <v>3.1E-2</v>
      </c>
      <c r="G2556" s="37">
        <v>3.7000000000000002E-3</v>
      </c>
      <c r="H2556" s="65">
        <v>6.2994100000000003E-17</v>
      </c>
    </row>
    <row r="2557" spans="1:8">
      <c r="A2557" s="37" t="s">
        <v>332</v>
      </c>
      <c r="B2557" s="37" t="s">
        <v>995</v>
      </c>
      <c r="C2557" s="37" t="s">
        <v>144</v>
      </c>
      <c r="D2557" s="37" t="s">
        <v>145</v>
      </c>
      <c r="E2557" s="37">
        <v>0.96599999999999997</v>
      </c>
      <c r="F2557" s="37">
        <v>3.9E-2</v>
      </c>
      <c r="G2557" s="37">
        <v>6.6E-3</v>
      </c>
      <c r="H2557" s="65">
        <v>2.19999E-9</v>
      </c>
    </row>
    <row r="2558" spans="1:8">
      <c r="A2558" s="37" t="s">
        <v>332</v>
      </c>
      <c r="B2558" s="37" t="s">
        <v>996</v>
      </c>
      <c r="C2558" s="37" t="s">
        <v>144</v>
      </c>
      <c r="D2558" s="37" t="s">
        <v>145</v>
      </c>
      <c r="E2558" s="37">
        <v>0.40799999999999997</v>
      </c>
      <c r="F2558" s="37">
        <v>2.7E-2</v>
      </c>
      <c r="G2558" s="37">
        <v>2.8999999999999998E-3</v>
      </c>
      <c r="H2558" s="65">
        <v>1.20005E-19</v>
      </c>
    </row>
    <row r="2559" spans="1:8">
      <c r="A2559" s="37" t="s">
        <v>332</v>
      </c>
      <c r="B2559" s="37" t="s">
        <v>997</v>
      </c>
      <c r="C2559" s="37" t="s">
        <v>146</v>
      </c>
      <c r="D2559" s="37" t="s">
        <v>144</v>
      </c>
      <c r="E2559" s="37">
        <v>0.49199999999999999</v>
      </c>
      <c r="F2559" s="37">
        <v>3.9E-2</v>
      </c>
      <c r="G2559" s="37">
        <v>3.0000000000000001E-3</v>
      </c>
      <c r="H2559" s="65">
        <v>4.4998699999999998E-39</v>
      </c>
    </row>
    <row r="2560" spans="1:8">
      <c r="A2560" s="37" t="s">
        <v>332</v>
      </c>
      <c r="B2560" s="37" t="s">
        <v>998</v>
      </c>
      <c r="C2560" s="37" t="s">
        <v>146</v>
      </c>
      <c r="D2560" s="37" t="s">
        <v>147</v>
      </c>
      <c r="E2560" s="37">
        <v>0.34200000000000003</v>
      </c>
      <c r="F2560" s="37">
        <v>4.9000000000000002E-2</v>
      </c>
      <c r="G2560" s="37">
        <v>3.2000000000000002E-3</v>
      </c>
      <c r="H2560" s="65">
        <v>4.7995399999999998E-51</v>
      </c>
    </row>
    <row r="2561" spans="1:8">
      <c r="A2561" s="37" t="s">
        <v>332</v>
      </c>
      <c r="B2561" s="37" t="s">
        <v>999</v>
      </c>
      <c r="C2561" s="37" t="s">
        <v>147</v>
      </c>
      <c r="D2561" s="37" t="s">
        <v>144</v>
      </c>
      <c r="E2561" s="37">
        <v>0.79200000000000004</v>
      </c>
      <c r="F2561" s="37">
        <v>2.1000000000000001E-2</v>
      </c>
      <c r="G2561" s="37">
        <v>3.5000000000000001E-3</v>
      </c>
      <c r="H2561" s="65">
        <v>1.6999999999999999E-9</v>
      </c>
    </row>
    <row r="2562" spans="1:8">
      <c r="A2562" s="37" t="s">
        <v>332</v>
      </c>
      <c r="B2562" s="37" t="s">
        <v>1000</v>
      </c>
      <c r="C2562" s="37" t="s">
        <v>144</v>
      </c>
      <c r="D2562" s="37" t="s">
        <v>145</v>
      </c>
      <c r="E2562" s="37">
        <v>0.3</v>
      </c>
      <c r="F2562" s="37">
        <v>-2.1000000000000001E-2</v>
      </c>
      <c r="G2562" s="37">
        <v>3.3E-3</v>
      </c>
      <c r="H2562" s="65">
        <v>2.1E-10</v>
      </c>
    </row>
    <row r="2563" spans="1:8">
      <c r="A2563" s="37" t="s">
        <v>332</v>
      </c>
      <c r="B2563" s="37" t="s">
        <v>1001</v>
      </c>
      <c r="C2563" s="37" t="s">
        <v>147</v>
      </c>
      <c r="D2563" s="37" t="s">
        <v>146</v>
      </c>
      <c r="E2563" s="37">
        <v>7.4999999999999997E-2</v>
      </c>
      <c r="F2563" s="37">
        <v>-3.3000000000000002E-2</v>
      </c>
      <c r="G2563" s="37">
        <v>5.4999999999999997E-3</v>
      </c>
      <c r="H2563" s="65">
        <v>2.5999799999999999E-9</v>
      </c>
    </row>
    <row r="2564" spans="1:8">
      <c r="A2564" s="37" t="s">
        <v>332</v>
      </c>
      <c r="B2564" s="37" t="s">
        <v>1002</v>
      </c>
      <c r="C2564" s="37" t="s">
        <v>146</v>
      </c>
      <c r="D2564" s="37" t="s">
        <v>147</v>
      </c>
      <c r="E2564" s="37">
        <v>0.55800000000000005</v>
      </c>
      <c r="F2564" s="37">
        <v>-2.1999999999999999E-2</v>
      </c>
      <c r="G2564" s="37">
        <v>3.0000000000000001E-3</v>
      </c>
      <c r="H2564" s="65">
        <v>8.4004000000000002E-13</v>
      </c>
    </row>
    <row r="2565" spans="1:8">
      <c r="A2565" s="37" t="s">
        <v>332</v>
      </c>
      <c r="B2565" s="37" t="s">
        <v>1003</v>
      </c>
      <c r="C2565" s="37" t="s">
        <v>147</v>
      </c>
      <c r="D2565" s="37" t="s">
        <v>146</v>
      </c>
      <c r="E2565" s="37">
        <v>0.68300000000000005</v>
      </c>
      <c r="F2565" s="37">
        <v>-2.1999999999999999E-2</v>
      </c>
      <c r="G2565" s="37">
        <v>3.0999999999999999E-3</v>
      </c>
      <c r="H2565" s="65">
        <v>2.49977E-12</v>
      </c>
    </row>
    <row r="2566" spans="1:8">
      <c r="A2566" s="37" t="s">
        <v>332</v>
      </c>
      <c r="B2566" s="37" t="s">
        <v>1004</v>
      </c>
      <c r="C2566" s="37" t="s">
        <v>144</v>
      </c>
      <c r="D2566" s="37" t="s">
        <v>145</v>
      </c>
      <c r="E2566" s="37">
        <v>0.49199999999999999</v>
      </c>
      <c r="F2566" s="37">
        <v>1.7999999999999999E-2</v>
      </c>
      <c r="G2566" s="37">
        <v>2.8999999999999998E-3</v>
      </c>
      <c r="H2566" s="65">
        <v>1.2E-9</v>
      </c>
    </row>
    <row r="2567" spans="1:8">
      <c r="A2567" s="37" t="s">
        <v>332</v>
      </c>
      <c r="B2567" s="37" t="s">
        <v>1005</v>
      </c>
      <c r="C2567" s="37" t="s">
        <v>146</v>
      </c>
      <c r="D2567" s="37" t="s">
        <v>147</v>
      </c>
      <c r="E2567" s="37">
        <v>0.28299999999999997</v>
      </c>
      <c r="F2567" s="37">
        <v>6.8000000000000005E-2</v>
      </c>
      <c r="G2567" s="37">
        <v>3.3999999999999998E-3</v>
      </c>
      <c r="H2567" s="65">
        <v>3.8001400000000002E-88</v>
      </c>
    </row>
    <row r="2568" spans="1:8">
      <c r="A2568" s="37" t="s">
        <v>332</v>
      </c>
      <c r="B2568" s="37" t="s">
        <v>1006</v>
      </c>
      <c r="C2568" s="37" t="s">
        <v>146</v>
      </c>
      <c r="D2568" s="37" t="s">
        <v>147</v>
      </c>
      <c r="E2568" s="37">
        <v>0.70799999999999996</v>
      </c>
      <c r="F2568" s="37">
        <v>-2.1000000000000001E-2</v>
      </c>
      <c r="G2568" s="37">
        <v>3.0999999999999999E-3</v>
      </c>
      <c r="H2568" s="65">
        <v>8.8003499999999998E-12</v>
      </c>
    </row>
    <row r="2569" spans="1:8">
      <c r="A2569" s="37" t="s">
        <v>332</v>
      </c>
      <c r="B2569" s="37" t="s">
        <v>1007</v>
      </c>
      <c r="C2569" s="37" t="s">
        <v>145</v>
      </c>
      <c r="D2569" s="37" t="s">
        <v>144</v>
      </c>
      <c r="E2569" s="37">
        <v>0.9</v>
      </c>
      <c r="F2569" s="37">
        <v>3.7999999999999999E-2</v>
      </c>
      <c r="G2569" s="37">
        <v>5.0000000000000001E-3</v>
      </c>
      <c r="H2569" s="65">
        <v>4.4998699999999998E-14</v>
      </c>
    </row>
    <row r="2570" spans="1:8">
      <c r="A2570" s="37" t="s">
        <v>332</v>
      </c>
      <c r="B2570" s="37" t="s">
        <v>1008</v>
      </c>
      <c r="C2570" s="37" t="s">
        <v>145</v>
      </c>
      <c r="D2570" s="37" t="s">
        <v>144</v>
      </c>
      <c r="E2570" s="37">
        <v>0.33300000000000002</v>
      </c>
      <c r="F2570" s="37">
        <v>2.7E-2</v>
      </c>
      <c r="G2570" s="37">
        <v>3.3E-3</v>
      </c>
      <c r="H2570" s="65">
        <v>1.69981E-16</v>
      </c>
    </row>
    <row r="2571" spans="1:8">
      <c r="A2571" s="37" t="s">
        <v>332</v>
      </c>
      <c r="B2571" s="37" t="s">
        <v>1009</v>
      </c>
      <c r="C2571" s="37" t="s">
        <v>146</v>
      </c>
      <c r="D2571" s="37" t="s">
        <v>147</v>
      </c>
      <c r="E2571" s="37">
        <v>0.28000000000000003</v>
      </c>
      <c r="F2571" s="37">
        <v>2.8000000000000001E-2</v>
      </c>
      <c r="G2571" s="37">
        <v>3.3E-3</v>
      </c>
      <c r="H2571" s="65">
        <v>1.20005E-17</v>
      </c>
    </row>
    <row r="2572" spans="1:8">
      <c r="A2572" s="37" t="s">
        <v>332</v>
      </c>
      <c r="B2572" s="37" t="s">
        <v>1010</v>
      </c>
      <c r="C2572" s="37" t="s">
        <v>145</v>
      </c>
      <c r="D2572" s="37" t="s">
        <v>144</v>
      </c>
      <c r="E2572" s="37">
        <v>0.95</v>
      </c>
      <c r="F2572" s="37">
        <v>-4.5999999999999999E-2</v>
      </c>
      <c r="G2572" s="37">
        <v>7.1000000000000004E-3</v>
      </c>
      <c r="H2572" s="65">
        <v>1.2999900000000001E-10</v>
      </c>
    </row>
    <row r="2573" spans="1:8">
      <c r="A2573" s="37" t="s">
        <v>332</v>
      </c>
      <c r="B2573" s="37" t="s">
        <v>1011</v>
      </c>
      <c r="C2573" s="37" t="s">
        <v>147</v>
      </c>
      <c r="D2573" s="37" t="s">
        <v>146</v>
      </c>
      <c r="E2573" s="37">
        <v>0.2</v>
      </c>
      <c r="F2573" s="37">
        <v>-2.9000000000000001E-2</v>
      </c>
      <c r="G2573" s="37">
        <v>4.1000000000000003E-3</v>
      </c>
      <c r="H2573" s="65">
        <v>2.2998500000000001E-12</v>
      </c>
    </row>
    <row r="2574" spans="1:8">
      <c r="A2574" s="37" t="s">
        <v>332</v>
      </c>
      <c r="B2574" s="37" t="s">
        <v>1012</v>
      </c>
      <c r="C2574" s="37" t="s">
        <v>146</v>
      </c>
      <c r="D2574" s="37" t="s">
        <v>147</v>
      </c>
      <c r="E2574" s="37">
        <v>0.26400000000000001</v>
      </c>
      <c r="F2574" s="37">
        <v>-2.1000000000000001E-2</v>
      </c>
      <c r="G2574" s="37">
        <v>3.5000000000000001E-3</v>
      </c>
      <c r="H2574" s="65">
        <v>3.2000000000000001E-9</v>
      </c>
    </row>
    <row r="2575" spans="1:8">
      <c r="A2575" s="37" t="s">
        <v>332</v>
      </c>
      <c r="B2575" s="37" t="s">
        <v>1013</v>
      </c>
      <c r="C2575" s="37" t="s">
        <v>147</v>
      </c>
      <c r="D2575" s="37" t="s">
        <v>146</v>
      </c>
      <c r="E2575" s="37">
        <v>0.74199999999999999</v>
      </c>
      <c r="F2575" s="37">
        <v>5.6000000000000001E-2</v>
      </c>
      <c r="G2575" s="37">
        <v>3.5999999999999999E-3</v>
      </c>
      <c r="H2575" s="65">
        <v>1.50003E-53</v>
      </c>
    </row>
    <row r="2576" spans="1:8">
      <c r="A2576" s="37" t="s">
        <v>332</v>
      </c>
      <c r="B2576" s="37" t="s">
        <v>1014</v>
      </c>
      <c r="C2576" s="37" t="s">
        <v>145</v>
      </c>
      <c r="D2576" s="37" t="s">
        <v>144</v>
      </c>
      <c r="E2576" s="37">
        <v>0.16700000000000001</v>
      </c>
      <c r="F2576" s="37">
        <v>2.7E-2</v>
      </c>
      <c r="G2576" s="37">
        <v>3.8E-3</v>
      </c>
      <c r="H2576" s="65">
        <v>1.10002E-12</v>
      </c>
    </row>
    <row r="2577" spans="1:8">
      <c r="A2577" s="37" t="s">
        <v>332</v>
      </c>
      <c r="B2577" s="37" t="s">
        <v>1015</v>
      </c>
      <c r="C2577" s="37" t="s">
        <v>144</v>
      </c>
      <c r="D2577" s="37" t="s">
        <v>146</v>
      </c>
      <c r="E2577" s="37">
        <v>0.85799999999999998</v>
      </c>
      <c r="F2577" s="37">
        <v>-3.4000000000000002E-2</v>
      </c>
      <c r="G2577" s="37">
        <v>4.7999999999999996E-3</v>
      </c>
      <c r="H2577" s="65">
        <v>6.0006699999999997E-13</v>
      </c>
    </row>
    <row r="2578" spans="1:8">
      <c r="A2578" s="37" t="s">
        <v>332</v>
      </c>
      <c r="B2578" s="37" t="s">
        <v>1016</v>
      </c>
      <c r="C2578" s="37" t="s">
        <v>146</v>
      </c>
      <c r="D2578" s="37" t="s">
        <v>147</v>
      </c>
      <c r="E2578" s="37">
        <v>0.83099999999999996</v>
      </c>
      <c r="F2578" s="37">
        <v>2.1999999999999999E-2</v>
      </c>
      <c r="G2578" s="37">
        <v>3.8E-3</v>
      </c>
      <c r="H2578" s="65">
        <v>5.1000000000000002E-9</v>
      </c>
    </row>
    <row r="2579" spans="1:8">
      <c r="A2579" s="37" t="s">
        <v>332</v>
      </c>
      <c r="B2579" s="37" t="s">
        <v>1017</v>
      </c>
      <c r="C2579" s="37" t="s">
        <v>146</v>
      </c>
      <c r="D2579" s="37" t="s">
        <v>147</v>
      </c>
      <c r="E2579" s="37">
        <v>0.65</v>
      </c>
      <c r="F2579" s="37">
        <v>2.8000000000000001E-2</v>
      </c>
      <c r="G2579" s="37">
        <v>3.0999999999999999E-3</v>
      </c>
      <c r="H2579" s="65">
        <v>7.5006699999999999E-20</v>
      </c>
    </row>
    <row r="2580" spans="1:8">
      <c r="A2580" s="37" t="s">
        <v>332</v>
      </c>
      <c r="B2580" s="37" t="s">
        <v>1018</v>
      </c>
      <c r="C2580" s="37" t="s">
        <v>147</v>
      </c>
      <c r="D2580" s="37" t="s">
        <v>146</v>
      </c>
      <c r="E2580" s="37">
        <v>0.38800000000000001</v>
      </c>
      <c r="F2580" s="37">
        <v>-3.2000000000000001E-2</v>
      </c>
      <c r="G2580" s="37">
        <v>3.8999999999999998E-3</v>
      </c>
      <c r="H2580" s="65">
        <v>1.20005E-15</v>
      </c>
    </row>
    <row r="2581" spans="1:8">
      <c r="A2581" s="37" t="s">
        <v>332</v>
      </c>
      <c r="B2581" s="37" t="s">
        <v>1019</v>
      </c>
      <c r="C2581" s="37" t="s">
        <v>147</v>
      </c>
      <c r="D2581" s="37" t="s">
        <v>146</v>
      </c>
      <c r="E2581" s="37">
        <v>0.55000000000000004</v>
      </c>
      <c r="F2581" s="37">
        <v>-3.3000000000000002E-2</v>
      </c>
      <c r="G2581" s="37">
        <v>3.0000000000000001E-3</v>
      </c>
      <c r="H2581" s="65">
        <v>8.6000300000000002E-28</v>
      </c>
    </row>
    <row r="2582" spans="1:8">
      <c r="A2582" s="37" t="s">
        <v>332</v>
      </c>
      <c r="B2582" s="37" t="s">
        <v>1020</v>
      </c>
      <c r="C2582" s="37" t="s">
        <v>144</v>
      </c>
      <c r="D2582" s="37" t="s">
        <v>147</v>
      </c>
      <c r="E2582" s="37">
        <v>0.5</v>
      </c>
      <c r="F2582" s="37">
        <v>1.6E-2</v>
      </c>
      <c r="G2582" s="37">
        <v>3.0000000000000001E-3</v>
      </c>
      <c r="H2582" s="65">
        <v>3.2999700000000001E-8</v>
      </c>
    </row>
    <row r="2583" spans="1:8">
      <c r="A2583" s="37" t="s">
        <v>332</v>
      </c>
      <c r="B2583" s="37" t="s">
        <v>1021</v>
      </c>
      <c r="C2583" s="37" t="s">
        <v>144</v>
      </c>
      <c r="D2583" s="37" t="s">
        <v>145</v>
      </c>
      <c r="E2583" s="37">
        <v>0.4</v>
      </c>
      <c r="F2583" s="37">
        <v>1.7999999999999999E-2</v>
      </c>
      <c r="G2583" s="37">
        <v>2.8999999999999998E-3</v>
      </c>
      <c r="H2583" s="65">
        <v>1.0000000000000001E-9</v>
      </c>
    </row>
    <row r="2584" spans="1:8">
      <c r="A2584" s="37" t="s">
        <v>332</v>
      </c>
      <c r="B2584" s="37" t="s">
        <v>1022</v>
      </c>
      <c r="C2584" s="37" t="s">
        <v>145</v>
      </c>
      <c r="D2584" s="37" t="s">
        <v>144</v>
      </c>
      <c r="E2584" s="37">
        <v>0.41699999999999998</v>
      </c>
      <c r="F2584" s="37">
        <v>-2.4E-2</v>
      </c>
      <c r="G2584" s="37">
        <v>3.0000000000000001E-3</v>
      </c>
      <c r="H2584" s="65">
        <v>5.19996E-16</v>
      </c>
    </row>
    <row r="2585" spans="1:8">
      <c r="A2585" s="37" t="s">
        <v>332</v>
      </c>
      <c r="B2585" s="37" t="s">
        <v>1023</v>
      </c>
      <c r="C2585" s="37" t="s">
        <v>146</v>
      </c>
      <c r="D2585" s="37" t="s">
        <v>145</v>
      </c>
      <c r="E2585" s="37">
        <v>0.35799999999999998</v>
      </c>
      <c r="F2585" s="37">
        <v>-0.02</v>
      </c>
      <c r="G2585" s="37">
        <v>3.0000000000000001E-3</v>
      </c>
      <c r="H2585" s="65">
        <v>3.2998900000000001E-11</v>
      </c>
    </row>
    <row r="2586" spans="1:8">
      <c r="A2586" s="37" t="s">
        <v>332</v>
      </c>
      <c r="B2586" s="37" t="s">
        <v>1024</v>
      </c>
      <c r="C2586" s="37" t="s">
        <v>146</v>
      </c>
      <c r="D2586" s="37" t="s">
        <v>147</v>
      </c>
      <c r="E2586" s="37">
        <v>0.64200000000000002</v>
      </c>
      <c r="F2586" s="37">
        <v>-2.1000000000000001E-2</v>
      </c>
      <c r="G2586" s="37">
        <v>3.0999999999999999E-3</v>
      </c>
      <c r="H2586" s="65">
        <v>2.4997700000000001E-11</v>
      </c>
    </row>
    <row r="2587" spans="1:8">
      <c r="A2587" s="37" t="s">
        <v>332</v>
      </c>
      <c r="B2587" s="37" t="s">
        <v>1025</v>
      </c>
      <c r="C2587" s="37" t="s">
        <v>147</v>
      </c>
      <c r="D2587" s="37" t="s">
        <v>144</v>
      </c>
      <c r="E2587" s="37">
        <v>0.85</v>
      </c>
      <c r="F2587" s="37">
        <v>-3.1E-2</v>
      </c>
      <c r="G2587" s="37">
        <v>4.4000000000000003E-3</v>
      </c>
      <c r="H2587" s="65">
        <v>5.5004700000000003E-12</v>
      </c>
    </row>
    <row r="2588" spans="1:8">
      <c r="A2588" s="37" t="s">
        <v>332</v>
      </c>
      <c r="B2588" s="37" t="s">
        <v>1026</v>
      </c>
      <c r="C2588" s="37" t="s">
        <v>145</v>
      </c>
      <c r="D2588" s="37" t="s">
        <v>144</v>
      </c>
      <c r="E2588" s="37">
        <v>0.41699999999999998</v>
      </c>
      <c r="F2588" s="37">
        <v>-1.7000000000000001E-2</v>
      </c>
      <c r="G2588" s="37">
        <v>3.0999999999999999E-3</v>
      </c>
      <c r="H2588" s="65">
        <v>2.19999E-8</v>
      </c>
    </row>
    <row r="2589" spans="1:8">
      <c r="A2589" s="37" t="s">
        <v>332</v>
      </c>
      <c r="B2589" s="37" t="s">
        <v>1027</v>
      </c>
      <c r="C2589" s="37" t="s">
        <v>145</v>
      </c>
      <c r="D2589" s="37" t="s">
        <v>144</v>
      </c>
      <c r="E2589" s="37">
        <v>0.42199999999999999</v>
      </c>
      <c r="F2589" s="37">
        <v>0.02</v>
      </c>
      <c r="G2589" s="37">
        <v>3.0999999999999999E-3</v>
      </c>
      <c r="H2589" s="65">
        <v>1.09999E-10</v>
      </c>
    </row>
    <row r="2590" spans="1:8">
      <c r="A2590" s="37" t="s">
        <v>332</v>
      </c>
      <c r="B2590" s="37" t="s">
        <v>1028</v>
      </c>
      <c r="C2590" s="37" t="s">
        <v>145</v>
      </c>
      <c r="D2590" s="37" t="s">
        <v>144</v>
      </c>
      <c r="E2590" s="37">
        <v>0.192</v>
      </c>
      <c r="F2590" s="37">
        <v>-0.05</v>
      </c>
      <c r="G2590" s="37">
        <v>3.7000000000000002E-3</v>
      </c>
      <c r="H2590" s="65">
        <v>1.39991E-41</v>
      </c>
    </row>
    <row r="2591" spans="1:8">
      <c r="A2591" s="37" t="s">
        <v>332</v>
      </c>
      <c r="B2591" s="37" t="s">
        <v>1029</v>
      </c>
      <c r="C2591" s="37" t="s">
        <v>146</v>
      </c>
      <c r="D2591" s="37" t="s">
        <v>144</v>
      </c>
      <c r="E2591" s="37">
        <v>0.34200000000000003</v>
      </c>
      <c r="F2591" s="37">
        <v>3.6999999999999998E-2</v>
      </c>
      <c r="G2591" s="37">
        <v>3.2000000000000002E-3</v>
      </c>
      <c r="H2591" s="65">
        <v>6.0006699999999998E-30</v>
      </c>
    </row>
    <row r="2592" spans="1:8">
      <c r="A2592" s="37" t="s">
        <v>332</v>
      </c>
      <c r="B2592" s="37" t="s">
        <v>1030</v>
      </c>
      <c r="C2592" s="37" t="s">
        <v>144</v>
      </c>
      <c r="D2592" s="37" t="s">
        <v>145</v>
      </c>
      <c r="E2592" s="37">
        <v>0.56699999999999995</v>
      </c>
      <c r="F2592" s="37">
        <v>2.1000000000000001E-2</v>
      </c>
      <c r="G2592" s="37">
        <v>2.8999999999999998E-3</v>
      </c>
      <c r="H2592" s="65">
        <v>2.7002300000000001E-13</v>
      </c>
    </row>
    <row r="2593" spans="1:8">
      <c r="A2593" s="37" t="s">
        <v>332</v>
      </c>
      <c r="B2593" s="37" t="s">
        <v>1031</v>
      </c>
      <c r="C2593" s="37" t="s">
        <v>146</v>
      </c>
      <c r="D2593" s="37" t="s">
        <v>147</v>
      </c>
      <c r="E2593" s="37">
        <v>0.58499999999999996</v>
      </c>
      <c r="F2593" s="37">
        <v>-1.7999999999999999E-2</v>
      </c>
      <c r="G2593" s="37">
        <v>3.0999999999999999E-3</v>
      </c>
      <c r="H2593" s="65">
        <v>4.3000200000000002E-9</v>
      </c>
    </row>
    <row r="2594" spans="1:8">
      <c r="A2594" s="37" t="s">
        <v>332</v>
      </c>
      <c r="B2594" s="37" t="s">
        <v>1032</v>
      </c>
      <c r="C2594" s="37" t="s">
        <v>144</v>
      </c>
      <c r="D2594" s="37" t="s">
        <v>145</v>
      </c>
      <c r="E2594" s="37">
        <v>0.85</v>
      </c>
      <c r="F2594" s="37">
        <v>2.5000000000000001E-2</v>
      </c>
      <c r="G2594" s="37">
        <v>4.4000000000000003E-3</v>
      </c>
      <c r="H2594" s="65">
        <v>2.9999899999999999E-8</v>
      </c>
    </row>
    <row r="2595" spans="1:8">
      <c r="A2595" s="37" t="s">
        <v>332</v>
      </c>
      <c r="B2595" s="37" t="s">
        <v>1033</v>
      </c>
      <c r="C2595" s="37" t="s">
        <v>145</v>
      </c>
      <c r="D2595" s="37" t="s">
        <v>144</v>
      </c>
      <c r="E2595" s="37">
        <v>0.60199999999999998</v>
      </c>
      <c r="F2595" s="37">
        <v>-0.03</v>
      </c>
      <c r="G2595" s="37">
        <v>3.0999999999999999E-3</v>
      </c>
      <c r="H2595" s="65">
        <v>1.6998100000000001E-21</v>
      </c>
    </row>
    <row r="2596" spans="1:8">
      <c r="A2596" s="37" t="s">
        <v>332</v>
      </c>
      <c r="B2596" s="37" t="s">
        <v>1034</v>
      </c>
      <c r="C2596" s="37" t="s">
        <v>145</v>
      </c>
      <c r="D2596" s="37" t="s">
        <v>144</v>
      </c>
      <c r="E2596" s="37">
        <v>0.36699999999999999</v>
      </c>
      <c r="F2596" s="37">
        <v>2.9000000000000001E-2</v>
      </c>
      <c r="G2596" s="37">
        <v>3.0999999999999999E-3</v>
      </c>
      <c r="H2596" s="65">
        <v>1.29987E-20</v>
      </c>
    </row>
    <row r="2597" spans="1:8">
      <c r="A2597" s="37" t="s">
        <v>332</v>
      </c>
      <c r="B2597" s="37" t="s">
        <v>1035</v>
      </c>
      <c r="C2597" s="37" t="s">
        <v>144</v>
      </c>
      <c r="D2597" s="37" t="s">
        <v>145</v>
      </c>
      <c r="E2597" s="37">
        <v>0.7</v>
      </c>
      <c r="F2597" s="37">
        <v>2.1000000000000001E-2</v>
      </c>
      <c r="G2597" s="37">
        <v>3.7000000000000002E-3</v>
      </c>
      <c r="H2597" s="65">
        <v>1.40001E-8</v>
      </c>
    </row>
    <row r="2598" spans="1:8">
      <c r="A2598" s="37" t="s">
        <v>332</v>
      </c>
      <c r="B2598" s="37" t="s">
        <v>1036</v>
      </c>
      <c r="C2598" s="37" t="s">
        <v>144</v>
      </c>
      <c r="D2598" s="37" t="s">
        <v>145</v>
      </c>
      <c r="E2598" s="37">
        <v>0.73299999999999998</v>
      </c>
      <c r="F2598" s="37">
        <v>1.7000000000000001E-2</v>
      </c>
      <c r="G2598" s="37">
        <v>3.0999999999999999E-3</v>
      </c>
      <c r="H2598" s="65">
        <v>4.2000099999999998E-8</v>
      </c>
    </row>
    <row r="2599" spans="1:8">
      <c r="A2599" s="37" t="s">
        <v>332</v>
      </c>
      <c r="B2599" s="37" t="s">
        <v>1037</v>
      </c>
      <c r="C2599" s="37" t="s">
        <v>145</v>
      </c>
      <c r="D2599" s="37" t="s">
        <v>146</v>
      </c>
      <c r="E2599" s="37">
        <v>0.65</v>
      </c>
      <c r="F2599" s="37">
        <v>3.5999999999999997E-2</v>
      </c>
      <c r="G2599" s="37">
        <v>3.2000000000000002E-3</v>
      </c>
      <c r="H2599" s="65">
        <v>2.8002700000000001E-29</v>
      </c>
    </row>
    <row r="2600" spans="1:8">
      <c r="A2600" s="37" t="s">
        <v>332</v>
      </c>
      <c r="B2600" s="37" t="s">
        <v>1038</v>
      </c>
      <c r="C2600" s="37" t="s">
        <v>144</v>
      </c>
      <c r="D2600" s="37" t="s">
        <v>146</v>
      </c>
      <c r="E2600" s="37">
        <v>0.64200000000000002</v>
      </c>
      <c r="F2600" s="37">
        <v>-1.9E-2</v>
      </c>
      <c r="G2600" s="37">
        <v>2.8999999999999998E-3</v>
      </c>
      <c r="H2600" s="65">
        <v>1.2999900000000001E-10</v>
      </c>
    </row>
    <row r="2601" spans="1:8">
      <c r="A2601" s="37" t="s">
        <v>332</v>
      </c>
      <c r="B2601" s="37" t="s">
        <v>1039</v>
      </c>
      <c r="C2601" s="37" t="s">
        <v>147</v>
      </c>
      <c r="D2601" s="37" t="s">
        <v>146</v>
      </c>
      <c r="E2601" s="37">
        <v>0.56699999999999995</v>
      </c>
      <c r="F2601" s="37">
        <v>-1.7000000000000001E-2</v>
      </c>
      <c r="G2601" s="37">
        <v>2.8999999999999998E-3</v>
      </c>
      <c r="H2601" s="65">
        <v>4.3000200000000002E-9</v>
      </c>
    </row>
    <row r="2602" spans="1:8">
      <c r="A2602" s="37" t="s">
        <v>332</v>
      </c>
      <c r="B2602" s="37" t="s">
        <v>1040</v>
      </c>
      <c r="C2602" s="37" t="s">
        <v>147</v>
      </c>
      <c r="D2602" s="37" t="s">
        <v>146</v>
      </c>
      <c r="E2602" s="37">
        <v>0.82499999999999996</v>
      </c>
      <c r="F2602" s="37">
        <v>2.8000000000000001E-2</v>
      </c>
      <c r="G2602" s="37">
        <v>4.1000000000000003E-3</v>
      </c>
      <c r="H2602" s="65">
        <v>4.4004799999999998E-12</v>
      </c>
    </row>
    <row r="2603" spans="1:8">
      <c r="A2603" s="37" t="s">
        <v>332</v>
      </c>
      <c r="B2603" s="37" t="s">
        <v>1041</v>
      </c>
      <c r="C2603" s="37" t="s">
        <v>145</v>
      </c>
      <c r="D2603" s="37" t="s">
        <v>144</v>
      </c>
      <c r="E2603" s="37">
        <v>0.65800000000000003</v>
      </c>
      <c r="F2603" s="37">
        <v>-1.9E-2</v>
      </c>
      <c r="G2603" s="37">
        <v>3.3E-3</v>
      </c>
      <c r="H2603" s="65">
        <v>1.09999E-8</v>
      </c>
    </row>
    <row r="2604" spans="1:8">
      <c r="A2604" s="37" t="s">
        <v>332</v>
      </c>
      <c r="B2604" s="37" t="s">
        <v>1042</v>
      </c>
      <c r="C2604" s="37" t="s">
        <v>146</v>
      </c>
      <c r="D2604" s="37" t="s">
        <v>147</v>
      </c>
      <c r="E2604" s="37">
        <v>0.32500000000000001</v>
      </c>
      <c r="F2604" s="37">
        <v>-3.4000000000000002E-2</v>
      </c>
      <c r="G2604" s="37">
        <v>3.2000000000000002E-3</v>
      </c>
      <c r="H2604" s="65">
        <v>7.59976E-27</v>
      </c>
    </row>
    <row r="2605" spans="1:8">
      <c r="A2605" s="37" t="s">
        <v>332</v>
      </c>
      <c r="B2605" s="37" t="s">
        <v>1043</v>
      </c>
      <c r="C2605" s="37" t="s">
        <v>144</v>
      </c>
      <c r="D2605" s="37" t="s">
        <v>146</v>
      </c>
      <c r="E2605" s="37">
        <v>0.26</v>
      </c>
      <c r="F2605" s="37">
        <v>3.1E-2</v>
      </c>
      <c r="G2605" s="37">
        <v>3.3E-3</v>
      </c>
      <c r="H2605" s="65">
        <v>8.60003E-22</v>
      </c>
    </row>
    <row r="2606" spans="1:8">
      <c r="A2606" s="37" t="s">
        <v>332</v>
      </c>
      <c r="B2606" s="37" t="s">
        <v>1044</v>
      </c>
      <c r="C2606" s="37" t="s">
        <v>147</v>
      </c>
      <c r="D2606" s="37" t="s">
        <v>146</v>
      </c>
      <c r="E2606" s="37">
        <v>0.68600000000000005</v>
      </c>
      <c r="F2606" s="37">
        <v>-4.5999999999999999E-2</v>
      </c>
      <c r="G2606" s="37">
        <v>3.2000000000000002E-3</v>
      </c>
      <c r="H2606" s="65">
        <v>9.3003699999999998E-46</v>
      </c>
    </row>
    <row r="2607" spans="1:8">
      <c r="A2607" s="37" t="s">
        <v>332</v>
      </c>
      <c r="B2607" s="37" t="s">
        <v>1045</v>
      </c>
      <c r="C2607" s="37" t="s">
        <v>146</v>
      </c>
      <c r="D2607" s="37" t="s">
        <v>144</v>
      </c>
      <c r="E2607" s="37">
        <v>0.48299999999999998</v>
      </c>
      <c r="F2607" s="37">
        <v>2.4E-2</v>
      </c>
      <c r="G2607" s="37">
        <v>3.0000000000000001E-3</v>
      </c>
      <c r="H2607" s="65">
        <v>1.9002E-15</v>
      </c>
    </row>
    <row r="2608" spans="1:8">
      <c r="A2608" s="37" t="s">
        <v>332</v>
      </c>
      <c r="B2608" s="37" t="s">
        <v>1046</v>
      </c>
      <c r="C2608" s="37" t="s">
        <v>146</v>
      </c>
      <c r="D2608" s="37" t="s">
        <v>147</v>
      </c>
      <c r="E2608" s="37">
        <v>0.20799999999999999</v>
      </c>
      <c r="F2608" s="37">
        <v>2.1999999999999999E-2</v>
      </c>
      <c r="G2608" s="37">
        <v>3.3999999999999998E-3</v>
      </c>
      <c r="H2608" s="65">
        <v>1.4000099999999999E-10</v>
      </c>
    </row>
    <row r="2609" spans="1:8">
      <c r="A2609" s="37" t="s">
        <v>332</v>
      </c>
      <c r="B2609" s="37" t="s">
        <v>1047</v>
      </c>
      <c r="C2609" s="37" t="s">
        <v>147</v>
      </c>
      <c r="D2609" s="37" t="s">
        <v>146</v>
      </c>
      <c r="E2609" s="37">
        <v>0.55000000000000004</v>
      </c>
      <c r="F2609" s="37">
        <v>3.5000000000000003E-2</v>
      </c>
      <c r="G2609" s="37">
        <v>3.0999999999999999E-3</v>
      </c>
      <c r="H2609" s="65">
        <v>1.5000300000000001E-29</v>
      </c>
    </row>
    <row r="2610" spans="1:8">
      <c r="A2610" s="37" t="s">
        <v>332</v>
      </c>
      <c r="B2610" s="37" t="s">
        <v>1048</v>
      </c>
      <c r="C2610" s="37" t="s">
        <v>145</v>
      </c>
      <c r="D2610" s="37" t="s">
        <v>147</v>
      </c>
      <c r="E2610" s="37">
        <v>0.108</v>
      </c>
      <c r="F2610" s="37">
        <v>-3.5000000000000003E-2</v>
      </c>
      <c r="G2610" s="37">
        <v>4.1999999999999997E-3</v>
      </c>
      <c r="H2610" s="65">
        <v>4.4998699999999998E-17</v>
      </c>
    </row>
    <row r="2611" spans="1:8">
      <c r="A2611" s="37" t="s">
        <v>332</v>
      </c>
      <c r="B2611" s="37" t="s">
        <v>1049</v>
      </c>
      <c r="C2611" s="37" t="s">
        <v>146</v>
      </c>
      <c r="D2611" s="37" t="s">
        <v>144</v>
      </c>
      <c r="E2611" s="37">
        <v>0.13600000000000001</v>
      </c>
      <c r="F2611" s="37">
        <v>2.9000000000000001E-2</v>
      </c>
      <c r="G2611" s="37">
        <v>4.7999999999999996E-3</v>
      </c>
      <c r="H2611" s="65">
        <v>1.8999799999999999E-9</v>
      </c>
    </row>
    <row r="2612" spans="1:8">
      <c r="A2612" s="37" t="s">
        <v>332</v>
      </c>
      <c r="B2612" s="37" t="s">
        <v>1050</v>
      </c>
      <c r="C2612" s="37" t="s">
        <v>146</v>
      </c>
      <c r="D2612" s="37" t="s">
        <v>147</v>
      </c>
      <c r="E2612" s="37">
        <v>0.433</v>
      </c>
      <c r="F2612" s="37">
        <v>-2.5000000000000001E-2</v>
      </c>
      <c r="G2612" s="37">
        <v>3.0000000000000001E-3</v>
      </c>
      <c r="H2612" s="65">
        <v>3.5002600000000002E-17</v>
      </c>
    </row>
    <row r="2613" spans="1:8">
      <c r="A2613" s="37" t="s">
        <v>332</v>
      </c>
      <c r="B2613" s="37" t="s">
        <v>1051</v>
      </c>
      <c r="C2613" s="37" t="s">
        <v>147</v>
      </c>
      <c r="D2613" s="37" t="s">
        <v>146</v>
      </c>
      <c r="E2613" s="37">
        <v>0.161</v>
      </c>
      <c r="F2613" s="37">
        <v>2.5000000000000001E-2</v>
      </c>
      <c r="G2613" s="37">
        <v>3.7000000000000002E-3</v>
      </c>
      <c r="H2613" s="65">
        <v>1.5000299999999999E-11</v>
      </c>
    </row>
    <row r="2614" spans="1:8">
      <c r="A2614" s="37" t="s">
        <v>332</v>
      </c>
      <c r="B2614" s="37" t="s">
        <v>1052</v>
      </c>
      <c r="C2614" s="37" t="s">
        <v>144</v>
      </c>
      <c r="D2614" s="37" t="s">
        <v>145</v>
      </c>
      <c r="E2614" s="37">
        <v>0.217</v>
      </c>
      <c r="F2614" s="37">
        <v>-2.1999999999999999E-2</v>
      </c>
      <c r="G2614" s="37">
        <v>3.5999999999999999E-3</v>
      </c>
      <c r="H2614" s="65">
        <v>7.90005E-10</v>
      </c>
    </row>
    <row r="2615" spans="1:8">
      <c r="A2615" s="37" t="s">
        <v>332</v>
      </c>
      <c r="B2615" s="37" t="s">
        <v>1053</v>
      </c>
      <c r="C2615" s="37" t="s">
        <v>144</v>
      </c>
      <c r="D2615" s="37" t="s">
        <v>145</v>
      </c>
      <c r="E2615" s="37">
        <v>0.65800000000000003</v>
      </c>
      <c r="F2615" s="37">
        <v>-1.9E-2</v>
      </c>
      <c r="G2615" s="37">
        <v>3.2000000000000002E-3</v>
      </c>
      <c r="H2615" s="65">
        <v>1.2E-9</v>
      </c>
    </row>
    <row r="2616" spans="1:8">
      <c r="A2616" s="37" t="s">
        <v>332</v>
      </c>
      <c r="B2616" s="37" t="s">
        <v>1054</v>
      </c>
      <c r="C2616" s="37" t="s">
        <v>147</v>
      </c>
      <c r="D2616" s="37" t="s">
        <v>146</v>
      </c>
      <c r="E2616" s="37">
        <v>3.3000000000000002E-2</v>
      </c>
      <c r="F2616" s="37">
        <v>-5.1999999999999998E-2</v>
      </c>
      <c r="G2616" s="37">
        <v>9.1000000000000004E-3</v>
      </c>
      <c r="H2616" s="65">
        <v>1.2E-8</v>
      </c>
    </row>
    <row r="2617" spans="1:8">
      <c r="A2617" s="37" t="s">
        <v>332</v>
      </c>
      <c r="B2617" s="37" t="s">
        <v>1055</v>
      </c>
      <c r="C2617" s="37" t="s">
        <v>147</v>
      </c>
      <c r="D2617" s="37" t="s">
        <v>144</v>
      </c>
      <c r="E2617" s="37">
        <v>0.84199999999999997</v>
      </c>
      <c r="F2617" s="37">
        <v>-4.2999999999999997E-2</v>
      </c>
      <c r="G2617" s="37">
        <v>4.3E-3</v>
      </c>
      <c r="H2617" s="65">
        <v>1.9002000000000001E-23</v>
      </c>
    </row>
    <row r="2618" spans="1:8">
      <c r="A2618" s="37" t="s">
        <v>332</v>
      </c>
      <c r="B2618" s="37" t="s">
        <v>1056</v>
      </c>
      <c r="C2618" s="37" t="s">
        <v>147</v>
      </c>
      <c r="D2618" s="37" t="s">
        <v>145</v>
      </c>
      <c r="E2618" s="37">
        <v>0.33600000000000002</v>
      </c>
      <c r="F2618" s="37">
        <v>0.02</v>
      </c>
      <c r="G2618" s="37">
        <v>3.2000000000000002E-3</v>
      </c>
      <c r="H2618" s="65">
        <v>2.9999899999999999E-10</v>
      </c>
    </row>
    <row r="2619" spans="1:8">
      <c r="A2619" s="37" t="s">
        <v>332</v>
      </c>
      <c r="B2619" s="37" t="s">
        <v>1057</v>
      </c>
      <c r="C2619" s="37" t="s">
        <v>144</v>
      </c>
      <c r="D2619" s="37" t="s">
        <v>145</v>
      </c>
      <c r="E2619" s="37">
        <v>0.34200000000000003</v>
      </c>
      <c r="F2619" s="37">
        <v>2.3E-2</v>
      </c>
      <c r="G2619" s="37">
        <v>3.0000000000000001E-3</v>
      </c>
      <c r="H2619" s="65">
        <v>7.1994599999999996E-15</v>
      </c>
    </row>
    <row r="2620" spans="1:8">
      <c r="A2620" s="37" t="s">
        <v>332</v>
      </c>
      <c r="B2620" s="37" t="s">
        <v>1058</v>
      </c>
      <c r="C2620" s="37" t="s">
        <v>147</v>
      </c>
      <c r="D2620" s="37" t="s">
        <v>144</v>
      </c>
      <c r="E2620" s="37">
        <v>0.55800000000000005</v>
      </c>
      <c r="F2620" s="37">
        <v>-1.9E-2</v>
      </c>
      <c r="G2620" s="37">
        <v>3.0000000000000001E-3</v>
      </c>
      <c r="H2620" s="65">
        <v>1.5E-10</v>
      </c>
    </row>
    <row r="2621" spans="1:8">
      <c r="A2621" s="37" t="s">
        <v>332</v>
      </c>
      <c r="B2621" s="37" t="s">
        <v>1059</v>
      </c>
      <c r="C2621" s="37" t="s">
        <v>145</v>
      </c>
      <c r="D2621" s="37" t="s">
        <v>144</v>
      </c>
      <c r="E2621" s="37">
        <v>0.81699999999999995</v>
      </c>
      <c r="F2621" s="37">
        <v>3.6999999999999998E-2</v>
      </c>
      <c r="G2621" s="37">
        <v>3.5999999999999999E-3</v>
      </c>
      <c r="H2621" s="65">
        <v>7.7001599999999998E-25</v>
      </c>
    </row>
    <row r="2622" spans="1:8">
      <c r="A2622" s="37" t="s">
        <v>332</v>
      </c>
      <c r="B2622" s="37" t="s">
        <v>1060</v>
      </c>
      <c r="C2622" s="37" t="s">
        <v>147</v>
      </c>
      <c r="D2622" s="37" t="s">
        <v>146</v>
      </c>
      <c r="E2622" s="37">
        <v>0.36199999999999999</v>
      </c>
      <c r="F2622" s="37">
        <v>2.1999999999999999E-2</v>
      </c>
      <c r="G2622" s="37">
        <v>3.0000000000000001E-3</v>
      </c>
      <c r="H2622" s="65">
        <v>9.7006299999999992E-13</v>
      </c>
    </row>
    <row r="2623" spans="1:8">
      <c r="A2623" s="37" t="s">
        <v>332</v>
      </c>
      <c r="B2623" s="37" t="s">
        <v>1061</v>
      </c>
      <c r="C2623" s="37" t="s">
        <v>146</v>
      </c>
      <c r="D2623" s="37" t="s">
        <v>147</v>
      </c>
      <c r="E2623" s="37">
        <v>0.49199999999999999</v>
      </c>
      <c r="F2623" s="37">
        <v>3.1E-2</v>
      </c>
      <c r="G2623" s="37">
        <v>3.0000000000000001E-3</v>
      </c>
      <c r="H2623" s="65">
        <v>2.6001599999999997E-26</v>
      </c>
    </row>
    <row r="2624" spans="1:8">
      <c r="A2624" s="37" t="s">
        <v>332</v>
      </c>
      <c r="B2624" s="37" t="s">
        <v>1062</v>
      </c>
      <c r="C2624" s="37" t="s">
        <v>145</v>
      </c>
      <c r="D2624" s="37" t="s">
        <v>144</v>
      </c>
      <c r="E2624" s="37">
        <v>0.41699999999999998</v>
      </c>
      <c r="F2624" s="37">
        <v>1.7999999999999999E-2</v>
      </c>
      <c r="G2624" s="37">
        <v>3.0000000000000001E-3</v>
      </c>
      <c r="H2624" s="65">
        <v>4.2000100000000003E-9</v>
      </c>
    </row>
    <row r="2625" spans="1:8">
      <c r="A2625" s="37" t="s">
        <v>332</v>
      </c>
      <c r="B2625" s="37" t="s">
        <v>1063</v>
      </c>
      <c r="C2625" s="37" t="s">
        <v>146</v>
      </c>
      <c r="D2625" s="37" t="s">
        <v>145</v>
      </c>
      <c r="E2625" s="37">
        <v>0.15</v>
      </c>
      <c r="F2625" s="37">
        <v>3.1E-2</v>
      </c>
      <c r="G2625" s="37">
        <v>4.1999999999999997E-3</v>
      </c>
      <c r="H2625" s="65">
        <v>1.10002E-13</v>
      </c>
    </row>
    <row r="2626" spans="1:8">
      <c r="A2626" s="37" t="s">
        <v>332</v>
      </c>
      <c r="B2626" s="37" t="s">
        <v>1064</v>
      </c>
      <c r="C2626" s="37" t="s">
        <v>144</v>
      </c>
      <c r="D2626" s="37" t="s">
        <v>145</v>
      </c>
      <c r="E2626" s="37">
        <v>0.08</v>
      </c>
      <c r="F2626" s="37">
        <v>3.4000000000000002E-2</v>
      </c>
      <c r="G2626" s="37">
        <v>5.1999999999999998E-3</v>
      </c>
      <c r="H2626" s="65">
        <v>9.4994800000000005E-11</v>
      </c>
    </row>
    <row r="2627" spans="1:8">
      <c r="A2627" s="37" t="s">
        <v>332</v>
      </c>
      <c r="B2627" s="37" t="s">
        <v>1065</v>
      </c>
      <c r="C2627" s="37" t="s">
        <v>146</v>
      </c>
      <c r="D2627" s="37" t="s">
        <v>147</v>
      </c>
      <c r="E2627" s="37">
        <v>0.6</v>
      </c>
      <c r="F2627" s="37">
        <v>-2.7E-2</v>
      </c>
      <c r="G2627" s="37">
        <v>2.8999999999999998E-3</v>
      </c>
      <c r="H2627" s="65">
        <v>1.6998100000000001E-20</v>
      </c>
    </row>
    <row r="2628" spans="1:8">
      <c r="A2628" s="37" t="s">
        <v>332</v>
      </c>
      <c r="B2628" s="37" t="s">
        <v>1066</v>
      </c>
      <c r="C2628" s="37" t="s">
        <v>147</v>
      </c>
      <c r="D2628" s="37" t="s">
        <v>146</v>
      </c>
      <c r="E2628" s="37">
        <v>0.28000000000000003</v>
      </c>
      <c r="F2628" s="37">
        <v>-2.3E-2</v>
      </c>
      <c r="G2628" s="37">
        <v>3.8E-3</v>
      </c>
      <c r="H2628" s="65">
        <v>6.3999999999999996E-10</v>
      </c>
    </row>
    <row r="2629" spans="1:8">
      <c r="A2629" s="37" t="s">
        <v>332</v>
      </c>
      <c r="B2629" s="37" t="s">
        <v>1067</v>
      </c>
      <c r="C2629" s="37" t="s">
        <v>145</v>
      </c>
      <c r="D2629" s="37" t="s">
        <v>144</v>
      </c>
      <c r="E2629" s="37">
        <v>0.23300000000000001</v>
      </c>
      <c r="F2629" s="37">
        <v>2.1999999999999999E-2</v>
      </c>
      <c r="G2629" s="37">
        <v>3.3999999999999998E-3</v>
      </c>
      <c r="H2629" s="65">
        <v>3.5999799999999998E-10</v>
      </c>
    </row>
    <row r="2630" spans="1:8">
      <c r="A2630" s="37" t="s">
        <v>332</v>
      </c>
      <c r="B2630" s="37" t="s">
        <v>1068</v>
      </c>
      <c r="C2630" s="37" t="s">
        <v>145</v>
      </c>
      <c r="D2630" s="37" t="s">
        <v>144</v>
      </c>
      <c r="E2630" s="37">
        <v>0.186</v>
      </c>
      <c r="F2630" s="37">
        <v>3.4000000000000002E-2</v>
      </c>
      <c r="G2630" s="37">
        <v>3.2000000000000002E-3</v>
      </c>
      <c r="H2630" s="65">
        <v>1.50003E-26</v>
      </c>
    </row>
    <row r="2631" spans="1:8">
      <c r="A2631" s="37" t="s">
        <v>332</v>
      </c>
      <c r="B2631" s="37" t="s">
        <v>1069</v>
      </c>
      <c r="C2631" s="37" t="s">
        <v>146</v>
      </c>
      <c r="D2631" s="37" t="s">
        <v>147</v>
      </c>
      <c r="E2631" s="37">
        <v>0.85</v>
      </c>
      <c r="F2631" s="37">
        <v>3.2000000000000001E-2</v>
      </c>
      <c r="G2631" s="37">
        <v>5.0000000000000001E-3</v>
      </c>
      <c r="H2631" s="65">
        <v>2.3999899999999999E-10</v>
      </c>
    </row>
    <row r="2632" spans="1:8">
      <c r="A2632" s="37" t="s">
        <v>332</v>
      </c>
      <c r="B2632" s="37" t="s">
        <v>1070</v>
      </c>
      <c r="C2632" s="37" t="s">
        <v>145</v>
      </c>
      <c r="D2632" s="37" t="s">
        <v>144</v>
      </c>
      <c r="E2632" s="37">
        <v>0.183</v>
      </c>
      <c r="F2632" s="37">
        <v>-3.1E-2</v>
      </c>
      <c r="G2632" s="37">
        <v>4.0000000000000001E-3</v>
      </c>
      <c r="H2632" s="65">
        <v>5.30029E-15</v>
      </c>
    </row>
    <row r="2633" spans="1:8">
      <c r="A2633" s="37" t="s">
        <v>332</v>
      </c>
      <c r="B2633" s="37" t="s">
        <v>1071</v>
      </c>
      <c r="C2633" s="37" t="s">
        <v>145</v>
      </c>
      <c r="D2633" s="37" t="s">
        <v>144</v>
      </c>
      <c r="E2633" s="37">
        <v>0.76700000000000002</v>
      </c>
      <c r="F2633" s="37">
        <v>0.02</v>
      </c>
      <c r="G2633" s="37">
        <v>3.2000000000000002E-3</v>
      </c>
      <c r="H2633" s="65">
        <v>1.40001E-9</v>
      </c>
    </row>
    <row r="2634" spans="1:8">
      <c r="A2634" s="37" t="s">
        <v>332</v>
      </c>
      <c r="B2634" s="37" t="s">
        <v>1072</v>
      </c>
      <c r="C2634" s="37" t="s">
        <v>146</v>
      </c>
      <c r="D2634" s="37" t="s">
        <v>144</v>
      </c>
      <c r="E2634" s="37">
        <v>0.5</v>
      </c>
      <c r="F2634" s="37">
        <v>-1.7000000000000001E-2</v>
      </c>
      <c r="G2634" s="37">
        <v>2.8999999999999998E-3</v>
      </c>
      <c r="H2634" s="65">
        <v>1.4999999999999999E-8</v>
      </c>
    </row>
    <row r="2635" spans="1:8">
      <c r="A2635" s="37" t="s">
        <v>332</v>
      </c>
      <c r="B2635" s="37" t="s">
        <v>1073</v>
      </c>
      <c r="C2635" s="37" t="s">
        <v>145</v>
      </c>
      <c r="D2635" s="37" t="s">
        <v>144</v>
      </c>
      <c r="E2635" s="37">
        <v>0.33300000000000002</v>
      </c>
      <c r="F2635" s="37">
        <v>2.1999999999999999E-2</v>
      </c>
      <c r="G2635" s="37">
        <v>3.0999999999999999E-3</v>
      </c>
      <c r="H2635" s="65">
        <v>2.6001600000000001E-12</v>
      </c>
    </row>
    <row r="2636" spans="1:8">
      <c r="A2636" s="37" t="s">
        <v>332</v>
      </c>
      <c r="B2636" s="37" t="s">
        <v>1074</v>
      </c>
      <c r="C2636" s="37" t="s">
        <v>147</v>
      </c>
      <c r="D2636" s="37" t="s">
        <v>146</v>
      </c>
      <c r="E2636" s="37">
        <v>0.108</v>
      </c>
      <c r="F2636" s="37">
        <v>2.4E-2</v>
      </c>
      <c r="G2636" s="37">
        <v>4.1000000000000003E-3</v>
      </c>
      <c r="H2636" s="65">
        <v>4.4999700000000001E-9</v>
      </c>
    </row>
    <row r="2637" spans="1:8">
      <c r="A2637" s="37" t="s">
        <v>332</v>
      </c>
      <c r="B2637" s="37" t="s">
        <v>1075</v>
      </c>
      <c r="C2637" s="37" t="s">
        <v>144</v>
      </c>
      <c r="D2637" s="37" t="s">
        <v>147</v>
      </c>
      <c r="E2637" s="37">
        <v>0.57599999999999996</v>
      </c>
      <c r="F2637" s="37">
        <v>1.7000000000000001E-2</v>
      </c>
      <c r="G2637" s="37">
        <v>3.0000000000000001E-3</v>
      </c>
      <c r="H2637" s="65">
        <v>2.0999999999999999E-8</v>
      </c>
    </row>
    <row r="2638" spans="1:8">
      <c r="A2638" s="37" t="s">
        <v>332</v>
      </c>
      <c r="B2638" s="37" t="s">
        <v>1076</v>
      </c>
      <c r="C2638" s="37" t="s">
        <v>144</v>
      </c>
      <c r="D2638" s="37" t="s">
        <v>145</v>
      </c>
      <c r="E2638" s="37">
        <v>0.625</v>
      </c>
      <c r="F2638" s="37">
        <v>2.1000000000000001E-2</v>
      </c>
      <c r="G2638" s="37">
        <v>3.0000000000000001E-3</v>
      </c>
      <c r="H2638" s="65">
        <v>4.70002E-12</v>
      </c>
    </row>
    <row r="2639" spans="1:8">
      <c r="A2639" s="37" t="s">
        <v>332</v>
      </c>
      <c r="B2639" s="37" t="s">
        <v>1077</v>
      </c>
      <c r="C2639" s="37" t="s">
        <v>144</v>
      </c>
      <c r="D2639" s="37" t="s">
        <v>145</v>
      </c>
      <c r="E2639" s="37">
        <v>0.36399999999999999</v>
      </c>
      <c r="F2639" s="37">
        <v>-2.5000000000000001E-2</v>
      </c>
      <c r="G2639" s="37">
        <v>2.8999999999999998E-3</v>
      </c>
      <c r="H2639" s="65">
        <v>1.6998099999999999E-17</v>
      </c>
    </row>
    <row r="2640" spans="1:8">
      <c r="A2640" s="37" t="s">
        <v>332</v>
      </c>
      <c r="B2640" s="37" t="s">
        <v>1078</v>
      </c>
      <c r="C2640" s="37" t="s">
        <v>144</v>
      </c>
      <c r="D2640" s="37" t="s">
        <v>145</v>
      </c>
      <c r="E2640" s="37">
        <v>0.375</v>
      </c>
      <c r="F2640" s="37">
        <v>-1.7999999999999999E-2</v>
      </c>
      <c r="G2640" s="37">
        <v>3.0000000000000001E-3</v>
      </c>
      <c r="H2640" s="65">
        <v>1.2E-9</v>
      </c>
    </row>
    <row r="2641" spans="1:8">
      <c r="A2641" s="37" t="s">
        <v>332</v>
      </c>
      <c r="B2641" s="37" t="s">
        <v>1079</v>
      </c>
      <c r="C2641" s="37" t="s">
        <v>145</v>
      </c>
      <c r="D2641" s="37" t="s">
        <v>146</v>
      </c>
      <c r="E2641" s="37">
        <v>0.34499999999999997</v>
      </c>
      <c r="F2641" s="37">
        <v>-2.3E-2</v>
      </c>
      <c r="G2641" s="37">
        <v>3.3999999999999998E-3</v>
      </c>
      <c r="H2641" s="65">
        <v>6.0995800000000001E-11</v>
      </c>
    </row>
    <row r="2642" spans="1:8">
      <c r="A2642" s="37" t="s">
        <v>332</v>
      </c>
      <c r="B2642" s="37" t="s">
        <v>1080</v>
      </c>
      <c r="C2642" s="37" t="s">
        <v>146</v>
      </c>
      <c r="D2642" s="37" t="s">
        <v>144</v>
      </c>
      <c r="E2642" s="37">
        <v>0.745</v>
      </c>
      <c r="F2642" s="37">
        <v>0.03</v>
      </c>
      <c r="G2642" s="37">
        <v>3.3999999999999998E-3</v>
      </c>
      <c r="H2642" s="65">
        <v>9.8992000000000008E-19</v>
      </c>
    </row>
    <row r="2643" spans="1:8">
      <c r="A2643" s="37" t="s">
        <v>332</v>
      </c>
      <c r="B2643" s="37" t="s">
        <v>1081</v>
      </c>
      <c r="C2643" s="37" t="s">
        <v>144</v>
      </c>
      <c r="D2643" s="37" t="s">
        <v>146</v>
      </c>
      <c r="E2643" s="37">
        <v>0.78300000000000003</v>
      </c>
      <c r="F2643" s="37">
        <v>-0.02</v>
      </c>
      <c r="G2643" s="37">
        <v>3.5999999999999999E-3</v>
      </c>
      <c r="H2643" s="65">
        <v>4.7000200000000002E-8</v>
      </c>
    </row>
    <row r="2644" spans="1:8">
      <c r="A2644" s="37" t="s">
        <v>332</v>
      </c>
      <c r="B2644" s="37" t="s">
        <v>1082</v>
      </c>
      <c r="C2644" s="37" t="s">
        <v>147</v>
      </c>
      <c r="D2644" s="37" t="s">
        <v>145</v>
      </c>
      <c r="E2644" s="37">
        <v>0.28999999999999998</v>
      </c>
      <c r="F2644" s="37">
        <v>2.3E-2</v>
      </c>
      <c r="G2644" s="37">
        <v>3.3999999999999998E-3</v>
      </c>
      <c r="H2644" s="65">
        <v>3.8001399999999998E-11</v>
      </c>
    </row>
    <row r="2645" spans="1:8">
      <c r="A2645" s="37" t="s">
        <v>332</v>
      </c>
      <c r="B2645" s="37" t="s">
        <v>1083</v>
      </c>
      <c r="C2645" s="37" t="s">
        <v>147</v>
      </c>
      <c r="D2645" s="37" t="s">
        <v>146</v>
      </c>
      <c r="E2645" s="37">
        <v>0.22500000000000001</v>
      </c>
      <c r="F2645" s="37">
        <v>-3.6999999999999998E-2</v>
      </c>
      <c r="G2645" s="37">
        <v>3.5999999999999999E-3</v>
      </c>
      <c r="H2645" s="65">
        <v>1.1000200000000001E-24</v>
      </c>
    </row>
    <row r="2646" spans="1:8">
      <c r="A2646" s="37" t="s">
        <v>332</v>
      </c>
      <c r="B2646" s="37" t="s">
        <v>1084</v>
      </c>
      <c r="C2646" s="37" t="s">
        <v>147</v>
      </c>
      <c r="D2646" s="37" t="s">
        <v>145</v>
      </c>
      <c r="E2646" s="37">
        <v>0.14199999999999999</v>
      </c>
      <c r="F2646" s="37">
        <v>-2.4E-2</v>
      </c>
      <c r="G2646" s="37">
        <v>4.4000000000000003E-3</v>
      </c>
      <c r="H2646" s="65">
        <v>4.7000200000000002E-8</v>
      </c>
    </row>
    <row r="2647" spans="1:8">
      <c r="A2647" s="37" t="s">
        <v>332</v>
      </c>
      <c r="B2647" s="37" t="s">
        <v>1085</v>
      </c>
      <c r="C2647" s="37" t="s">
        <v>146</v>
      </c>
      <c r="D2647" s="37" t="s">
        <v>147</v>
      </c>
      <c r="E2647" s="37">
        <v>0.51700000000000002</v>
      </c>
      <c r="F2647" s="37">
        <v>-2.9000000000000001E-2</v>
      </c>
      <c r="G2647" s="37">
        <v>2.8999999999999998E-3</v>
      </c>
      <c r="H2647" s="65">
        <v>1.8001100000000001E-22</v>
      </c>
    </row>
    <row r="2648" spans="1:8">
      <c r="A2648" s="37" t="s">
        <v>332</v>
      </c>
      <c r="B2648" s="37" t="s">
        <v>1086</v>
      </c>
      <c r="C2648" s="37" t="s">
        <v>145</v>
      </c>
      <c r="D2648" s="37" t="s">
        <v>144</v>
      </c>
      <c r="E2648" s="37">
        <v>0.192</v>
      </c>
      <c r="F2648" s="37">
        <v>2.3E-2</v>
      </c>
      <c r="G2648" s="37">
        <v>3.3999999999999998E-3</v>
      </c>
      <c r="H2648" s="65">
        <v>1.5999299999999999E-11</v>
      </c>
    </row>
    <row r="2649" spans="1:8">
      <c r="A2649" s="37" t="s">
        <v>332</v>
      </c>
      <c r="B2649" s="37" t="s">
        <v>1087</v>
      </c>
      <c r="C2649" s="37" t="s">
        <v>145</v>
      </c>
      <c r="D2649" s="37" t="s">
        <v>144</v>
      </c>
      <c r="E2649" s="37">
        <v>0.317</v>
      </c>
      <c r="F2649" s="37">
        <v>-1.7999999999999999E-2</v>
      </c>
      <c r="G2649" s="37">
        <v>3.0000000000000001E-3</v>
      </c>
      <c r="H2649" s="65">
        <v>4.7000199999999997E-9</v>
      </c>
    </row>
    <row r="2650" spans="1:8">
      <c r="A2650" s="37" t="s">
        <v>332</v>
      </c>
      <c r="B2650" s="37" t="s">
        <v>1088</v>
      </c>
      <c r="C2650" s="37" t="s">
        <v>146</v>
      </c>
      <c r="D2650" s="37" t="s">
        <v>145</v>
      </c>
      <c r="E2650" s="37">
        <v>0.34200000000000003</v>
      </c>
      <c r="F2650" s="37">
        <v>-2.8000000000000001E-2</v>
      </c>
      <c r="G2650" s="37">
        <v>3.0999999999999999E-3</v>
      </c>
      <c r="H2650" s="65">
        <v>4.1995199999999998E-20</v>
      </c>
    </row>
    <row r="2651" spans="1:8">
      <c r="A2651" s="37" t="s">
        <v>332</v>
      </c>
      <c r="B2651" s="37" t="s">
        <v>1089</v>
      </c>
      <c r="C2651" s="37" t="s">
        <v>145</v>
      </c>
      <c r="D2651" s="37" t="s">
        <v>147</v>
      </c>
      <c r="E2651" s="37">
        <v>0.50800000000000001</v>
      </c>
      <c r="F2651" s="37">
        <v>4.5999999999999999E-2</v>
      </c>
      <c r="G2651" s="37">
        <v>2.8999999999999998E-3</v>
      </c>
      <c r="H2651" s="65">
        <v>8.1997400000000004E-55</v>
      </c>
    </row>
    <row r="2652" spans="1:8">
      <c r="A2652" s="37" t="s">
        <v>332</v>
      </c>
      <c r="B2652" s="37" t="s">
        <v>1090</v>
      </c>
      <c r="C2652" s="37" t="s">
        <v>146</v>
      </c>
      <c r="D2652" s="37" t="s">
        <v>147</v>
      </c>
      <c r="E2652" s="37">
        <v>0.51700000000000002</v>
      </c>
      <c r="F2652" s="37">
        <v>1.6E-2</v>
      </c>
      <c r="G2652" s="37">
        <v>2.8999999999999998E-3</v>
      </c>
      <c r="H2652" s="65">
        <v>3.5999800000000001E-8</v>
      </c>
    </row>
    <row r="2653" spans="1:8">
      <c r="A2653" s="37" t="s">
        <v>332</v>
      </c>
      <c r="B2653" s="37" t="s">
        <v>1091</v>
      </c>
      <c r="C2653" s="37" t="s">
        <v>144</v>
      </c>
      <c r="D2653" s="37" t="s">
        <v>145</v>
      </c>
      <c r="E2653" s="37">
        <v>0.13300000000000001</v>
      </c>
      <c r="F2653" s="37">
        <v>-2.5000000000000001E-2</v>
      </c>
      <c r="G2653" s="37">
        <v>4.4000000000000003E-3</v>
      </c>
      <c r="H2653" s="65">
        <v>6.4000000000000002E-9</v>
      </c>
    </row>
    <row r="2654" spans="1:8">
      <c r="A2654" s="37" t="s">
        <v>332</v>
      </c>
      <c r="B2654" s="37" t="s">
        <v>1092</v>
      </c>
      <c r="C2654" s="37" t="s">
        <v>146</v>
      </c>
      <c r="D2654" s="37" t="s">
        <v>147</v>
      </c>
      <c r="E2654" s="37">
        <v>0.48299999999999998</v>
      </c>
      <c r="F2654" s="37">
        <v>-2.1000000000000001E-2</v>
      </c>
      <c r="G2654" s="37">
        <v>3.0000000000000001E-3</v>
      </c>
      <c r="H2654" s="65">
        <v>5.00035E-13</v>
      </c>
    </row>
    <row r="2655" spans="1:8">
      <c r="A2655" s="37" t="s">
        <v>332</v>
      </c>
      <c r="B2655" s="37" t="s">
        <v>1093</v>
      </c>
      <c r="C2655" s="37" t="s">
        <v>144</v>
      </c>
      <c r="D2655" s="37" t="s">
        <v>145</v>
      </c>
      <c r="E2655" s="37">
        <v>0.38300000000000001</v>
      </c>
      <c r="F2655" s="37">
        <v>3.5000000000000003E-2</v>
      </c>
      <c r="G2655" s="37">
        <v>3.0999999999999999E-3</v>
      </c>
      <c r="H2655" s="65">
        <v>1.20005E-29</v>
      </c>
    </row>
    <row r="2656" spans="1:8">
      <c r="A2656" s="37" t="s">
        <v>332</v>
      </c>
      <c r="B2656" s="37" t="s">
        <v>1094</v>
      </c>
      <c r="C2656" s="37" t="s">
        <v>147</v>
      </c>
      <c r="D2656" s="37" t="s">
        <v>146</v>
      </c>
      <c r="E2656" s="37">
        <v>0.13300000000000001</v>
      </c>
      <c r="F2656" s="37">
        <v>2.4E-2</v>
      </c>
      <c r="G2656" s="37">
        <v>4.1999999999999997E-3</v>
      </c>
      <c r="H2656" s="65">
        <v>1.29999E-8</v>
      </c>
    </row>
    <row r="2657" spans="1:8">
      <c r="A2657" s="37" t="s">
        <v>332</v>
      </c>
      <c r="B2657" s="37" t="s">
        <v>1095</v>
      </c>
      <c r="C2657" s="37" t="s">
        <v>145</v>
      </c>
      <c r="D2657" s="37" t="s">
        <v>144</v>
      </c>
      <c r="E2657" s="37">
        <v>0.53300000000000003</v>
      </c>
      <c r="F2657" s="37">
        <v>-2.1000000000000001E-2</v>
      </c>
      <c r="G2657" s="37">
        <v>3.2000000000000002E-3</v>
      </c>
      <c r="H2657" s="65">
        <v>5.1003500000000003E-11</v>
      </c>
    </row>
    <row r="2658" spans="1:8">
      <c r="A2658" s="37" t="s">
        <v>332</v>
      </c>
      <c r="B2658" s="37" t="s">
        <v>1096</v>
      </c>
      <c r="C2658" s="37" t="s">
        <v>145</v>
      </c>
      <c r="D2658" s="37" t="s">
        <v>144</v>
      </c>
      <c r="E2658" s="37">
        <v>0.48299999999999998</v>
      </c>
      <c r="F2658" s="37">
        <v>7.8E-2</v>
      </c>
      <c r="G2658" s="37">
        <v>2.8999999999999998E-3</v>
      </c>
      <c r="H2658" s="65">
        <v>3.1989E-158</v>
      </c>
    </row>
    <row r="2659" spans="1:8">
      <c r="A2659" s="37" t="s">
        <v>332</v>
      </c>
      <c r="B2659" s="37" t="s">
        <v>1097</v>
      </c>
      <c r="C2659" s="37" t="s">
        <v>145</v>
      </c>
      <c r="D2659" s="37" t="s">
        <v>147</v>
      </c>
      <c r="E2659" s="37">
        <v>0.30499999999999999</v>
      </c>
      <c r="F2659" s="37">
        <v>-2.1000000000000001E-2</v>
      </c>
      <c r="G2659" s="37">
        <v>3.3999999999999998E-3</v>
      </c>
      <c r="H2659" s="65">
        <v>1.7999899999999999E-10</v>
      </c>
    </row>
    <row r="2660" spans="1:8">
      <c r="A2660" s="37" t="s">
        <v>332</v>
      </c>
      <c r="B2660" s="37" t="s">
        <v>1098</v>
      </c>
      <c r="C2660" s="37" t="s">
        <v>145</v>
      </c>
      <c r="D2660" s="37" t="s">
        <v>144</v>
      </c>
      <c r="E2660" s="37">
        <v>0.33300000000000002</v>
      </c>
      <c r="F2660" s="37">
        <v>2.1999999999999999E-2</v>
      </c>
      <c r="G2660" s="37">
        <v>3.0999999999999999E-3</v>
      </c>
      <c r="H2660" s="65">
        <v>2.8002700000000001E-12</v>
      </c>
    </row>
    <row r="2661" spans="1:8">
      <c r="A2661" s="37" t="s">
        <v>332</v>
      </c>
      <c r="B2661" s="37" t="s">
        <v>1099</v>
      </c>
      <c r="C2661" s="37" t="s">
        <v>146</v>
      </c>
      <c r="D2661" s="37" t="s">
        <v>145</v>
      </c>
      <c r="E2661" s="37">
        <v>0.2</v>
      </c>
      <c r="F2661" s="37">
        <v>-4.4999999999999998E-2</v>
      </c>
      <c r="G2661" s="37">
        <v>3.5000000000000001E-3</v>
      </c>
      <c r="H2661" s="65">
        <v>5.5004699999999997E-38</v>
      </c>
    </row>
    <row r="2662" spans="1:8">
      <c r="A2662" s="37" t="s">
        <v>332</v>
      </c>
      <c r="B2662" s="37" t="s">
        <v>1100</v>
      </c>
      <c r="C2662" s="37" t="s">
        <v>145</v>
      </c>
      <c r="D2662" s="37" t="s">
        <v>144</v>
      </c>
      <c r="E2662" s="37">
        <v>0.61</v>
      </c>
      <c r="F2662" s="37">
        <v>-2.4E-2</v>
      </c>
      <c r="G2662" s="37">
        <v>3.0000000000000001E-3</v>
      </c>
      <c r="H2662" s="65">
        <v>8.4003999999999998E-15</v>
      </c>
    </row>
    <row r="2663" spans="1:8">
      <c r="A2663" s="37" t="s">
        <v>332</v>
      </c>
      <c r="B2663" s="37" t="s">
        <v>1101</v>
      </c>
      <c r="C2663" s="37" t="s">
        <v>144</v>
      </c>
      <c r="D2663" s="37" t="s">
        <v>145</v>
      </c>
      <c r="E2663" s="37">
        <v>0.25800000000000001</v>
      </c>
      <c r="F2663" s="37">
        <v>-2.3E-2</v>
      </c>
      <c r="G2663" s="37">
        <v>3.5000000000000001E-3</v>
      </c>
      <c r="H2663" s="65">
        <v>3.4001699999999998E-11</v>
      </c>
    </row>
    <row r="2664" spans="1:8">
      <c r="A2664" s="37" t="s">
        <v>332</v>
      </c>
      <c r="B2664" s="37" t="s">
        <v>1102</v>
      </c>
      <c r="C2664" s="37" t="s">
        <v>146</v>
      </c>
      <c r="D2664" s="37" t="s">
        <v>147</v>
      </c>
      <c r="E2664" s="37">
        <v>0.78300000000000003</v>
      </c>
      <c r="F2664" s="37">
        <v>2.7E-2</v>
      </c>
      <c r="G2664" s="37">
        <v>3.3999999999999998E-3</v>
      </c>
      <c r="H2664" s="65">
        <v>4.4004800000000001E-15</v>
      </c>
    </row>
    <row r="2665" spans="1:8">
      <c r="A2665" s="37" t="s">
        <v>332</v>
      </c>
      <c r="B2665" s="37" t="s">
        <v>1103</v>
      </c>
      <c r="C2665" s="37" t="s">
        <v>145</v>
      </c>
      <c r="D2665" s="37" t="s">
        <v>144</v>
      </c>
      <c r="E2665" s="37">
        <v>0.308</v>
      </c>
      <c r="F2665" s="37">
        <v>-2.3E-2</v>
      </c>
      <c r="G2665" s="37">
        <v>3.3E-3</v>
      </c>
      <c r="H2665" s="65">
        <v>4.3003100000000003E-12</v>
      </c>
    </row>
    <row r="2666" spans="1:8">
      <c r="A2666" s="37" t="s">
        <v>332</v>
      </c>
      <c r="B2666" s="37" t="s">
        <v>1104</v>
      </c>
      <c r="C2666" s="37" t="s">
        <v>145</v>
      </c>
      <c r="D2666" s="37" t="s">
        <v>144</v>
      </c>
      <c r="E2666" s="37">
        <v>0.33300000000000002</v>
      </c>
      <c r="F2666" s="37">
        <v>-3.3000000000000002E-2</v>
      </c>
      <c r="G2666" s="37">
        <v>3.0999999999999999E-3</v>
      </c>
      <c r="H2666" s="65">
        <v>1E-27</v>
      </c>
    </row>
    <row r="2667" spans="1:8">
      <c r="A2667" s="37" t="s">
        <v>332</v>
      </c>
      <c r="B2667" s="37" t="s">
        <v>1105</v>
      </c>
      <c r="C2667" s="37" t="s">
        <v>144</v>
      </c>
      <c r="D2667" s="37" t="s">
        <v>145</v>
      </c>
      <c r="E2667" s="37">
        <v>0.58499999999999996</v>
      </c>
      <c r="F2667" s="37">
        <v>-2.3E-2</v>
      </c>
      <c r="G2667" s="37">
        <v>3.0000000000000001E-3</v>
      </c>
      <c r="H2667" s="65">
        <v>3.5999800000000003E-14</v>
      </c>
    </row>
    <row r="2668" spans="1:8">
      <c r="A2668" s="37" t="s">
        <v>332</v>
      </c>
      <c r="B2668" s="37" t="s">
        <v>1106</v>
      </c>
      <c r="C2668" s="37" t="s">
        <v>145</v>
      </c>
      <c r="D2668" s="37" t="s">
        <v>146</v>
      </c>
      <c r="E2668" s="37">
        <v>0.33300000000000002</v>
      </c>
      <c r="F2668" s="37">
        <v>-4.2999999999999997E-2</v>
      </c>
      <c r="G2668" s="37">
        <v>3.3999999999999998E-3</v>
      </c>
      <c r="H2668" s="65">
        <v>1.8001099999999999E-36</v>
      </c>
    </row>
    <row r="2669" spans="1:8">
      <c r="A2669" s="37" t="s">
        <v>332</v>
      </c>
      <c r="B2669" s="37" t="s">
        <v>1107</v>
      </c>
      <c r="C2669" s="37" t="s">
        <v>146</v>
      </c>
      <c r="D2669" s="37" t="s">
        <v>147</v>
      </c>
      <c r="E2669" s="37">
        <v>0.317</v>
      </c>
      <c r="F2669" s="37">
        <v>-1.7999999999999999E-2</v>
      </c>
      <c r="G2669" s="37">
        <v>3.3E-3</v>
      </c>
      <c r="H2669" s="65">
        <v>3.79997E-8</v>
      </c>
    </row>
    <row r="2670" spans="1:8">
      <c r="A2670" s="37" t="s">
        <v>332</v>
      </c>
      <c r="B2670" s="37" t="s">
        <v>1108</v>
      </c>
      <c r="C2670" s="37" t="s">
        <v>144</v>
      </c>
      <c r="D2670" s="37" t="s">
        <v>146</v>
      </c>
      <c r="E2670" s="37">
        <v>0.623</v>
      </c>
      <c r="F2670" s="37">
        <v>2.7E-2</v>
      </c>
      <c r="G2670" s="37">
        <v>3.0000000000000001E-3</v>
      </c>
      <c r="H2670" s="65">
        <v>6.2994100000000005E-20</v>
      </c>
    </row>
    <row r="2671" spans="1:8">
      <c r="A2671" s="37" t="s">
        <v>332</v>
      </c>
      <c r="B2671" s="37" t="s">
        <v>1109</v>
      </c>
      <c r="C2671" s="37" t="s">
        <v>147</v>
      </c>
      <c r="D2671" s="37" t="s">
        <v>146</v>
      </c>
      <c r="E2671" s="37">
        <v>0.19</v>
      </c>
      <c r="F2671" s="37">
        <v>2.9000000000000001E-2</v>
      </c>
      <c r="G2671" s="37">
        <v>3.8E-3</v>
      </c>
      <c r="H2671" s="65">
        <v>2.9998499999999997E-14</v>
      </c>
    </row>
    <row r="2672" spans="1:8">
      <c r="A2672" s="37" t="s">
        <v>332</v>
      </c>
      <c r="B2672" s="37" t="s">
        <v>1110</v>
      </c>
      <c r="C2672" s="37" t="s">
        <v>145</v>
      </c>
      <c r="D2672" s="37" t="s">
        <v>144</v>
      </c>
      <c r="E2672" s="37">
        <v>4.2000000000000003E-2</v>
      </c>
      <c r="F2672" s="37">
        <v>4.4999999999999998E-2</v>
      </c>
      <c r="G2672" s="37">
        <v>6.3E-3</v>
      </c>
      <c r="H2672" s="65">
        <v>1.10002E-12</v>
      </c>
    </row>
    <row r="2673" spans="1:8">
      <c r="A2673" s="37" t="s">
        <v>332</v>
      </c>
      <c r="B2673" s="37" t="s">
        <v>1111</v>
      </c>
      <c r="C2673" s="37" t="s">
        <v>145</v>
      </c>
      <c r="D2673" s="37" t="s">
        <v>144</v>
      </c>
      <c r="E2673" s="37">
        <v>0.1</v>
      </c>
      <c r="F2673" s="37">
        <v>-3.5999999999999997E-2</v>
      </c>
      <c r="G2673" s="37">
        <v>5.3E-3</v>
      </c>
      <c r="H2673" s="65">
        <v>9.9999999999999994E-12</v>
      </c>
    </row>
    <row r="2674" spans="1:8">
      <c r="A2674" s="37" t="s">
        <v>332</v>
      </c>
      <c r="B2674" s="37" t="s">
        <v>1112</v>
      </c>
      <c r="C2674" s="37" t="s">
        <v>144</v>
      </c>
      <c r="D2674" s="37" t="s">
        <v>145</v>
      </c>
      <c r="E2674" s="37">
        <v>0.67500000000000004</v>
      </c>
      <c r="F2674" s="37">
        <v>-2.1999999999999999E-2</v>
      </c>
      <c r="G2674" s="37">
        <v>3.0000000000000001E-3</v>
      </c>
      <c r="H2674" s="65">
        <v>1.10002E-13</v>
      </c>
    </row>
    <row r="2675" spans="1:8">
      <c r="A2675" s="37" t="s">
        <v>332</v>
      </c>
      <c r="B2675" s="37" t="s">
        <v>1113</v>
      </c>
      <c r="C2675" s="37" t="s">
        <v>145</v>
      </c>
      <c r="D2675" s="37" t="s">
        <v>147</v>
      </c>
      <c r="E2675" s="37">
        <v>0.52500000000000002</v>
      </c>
      <c r="F2675" s="37">
        <v>3.7999999999999999E-2</v>
      </c>
      <c r="G2675" s="37">
        <v>2.8999999999999998E-3</v>
      </c>
      <c r="H2675" s="65">
        <v>2.70023E-39</v>
      </c>
    </row>
    <row r="2676" spans="1:8">
      <c r="A2676" s="37" t="s">
        <v>332</v>
      </c>
      <c r="B2676" s="37" t="s">
        <v>1114</v>
      </c>
      <c r="C2676" s="37" t="s">
        <v>145</v>
      </c>
      <c r="D2676" s="37" t="s">
        <v>144</v>
      </c>
      <c r="E2676" s="37">
        <v>0.48299999999999998</v>
      </c>
      <c r="F2676" s="37">
        <v>3.6999999999999998E-2</v>
      </c>
      <c r="G2676" s="37">
        <v>3.0000000000000001E-3</v>
      </c>
      <c r="H2676" s="65">
        <v>1.2998699999999999E-34</v>
      </c>
    </row>
    <row r="2677" spans="1:8">
      <c r="A2677" s="37" t="s">
        <v>332</v>
      </c>
      <c r="B2677" s="37" t="s">
        <v>1115</v>
      </c>
      <c r="C2677" s="37" t="s">
        <v>146</v>
      </c>
      <c r="D2677" s="37" t="s">
        <v>147</v>
      </c>
      <c r="E2677" s="37">
        <v>0.55200000000000005</v>
      </c>
      <c r="F2677" s="37">
        <v>-1.7999999999999999E-2</v>
      </c>
      <c r="G2677" s="37">
        <v>3.0000000000000001E-3</v>
      </c>
      <c r="H2677" s="65">
        <v>1.2E-9</v>
      </c>
    </row>
    <row r="2678" spans="1:8">
      <c r="A2678" s="37" t="s">
        <v>332</v>
      </c>
      <c r="B2678" s="37" t="s">
        <v>1116</v>
      </c>
      <c r="C2678" s="37" t="s">
        <v>146</v>
      </c>
      <c r="D2678" s="37" t="s">
        <v>147</v>
      </c>
      <c r="E2678" s="37">
        <v>0.45600000000000002</v>
      </c>
      <c r="F2678" s="37">
        <v>1.7000000000000001E-2</v>
      </c>
      <c r="G2678" s="37">
        <v>3.0000000000000001E-3</v>
      </c>
      <c r="H2678" s="65">
        <v>3.0999900000000001E-8</v>
      </c>
    </row>
    <row r="2679" spans="1:8">
      <c r="A2679" s="37" t="s">
        <v>332</v>
      </c>
      <c r="B2679" s="37" t="s">
        <v>1117</v>
      </c>
      <c r="C2679" s="37" t="s">
        <v>146</v>
      </c>
      <c r="D2679" s="37" t="s">
        <v>147</v>
      </c>
      <c r="E2679" s="37">
        <v>0.63600000000000001</v>
      </c>
      <c r="F2679" s="37">
        <v>-4.3999999999999997E-2</v>
      </c>
      <c r="G2679" s="37">
        <v>3.2000000000000002E-3</v>
      </c>
      <c r="H2679" s="65">
        <v>2.6001600000000001E-43</v>
      </c>
    </row>
    <row r="2680" spans="1:8">
      <c r="A2680" s="37" t="s">
        <v>332</v>
      </c>
      <c r="B2680" s="37" t="s">
        <v>1118</v>
      </c>
      <c r="C2680" s="37" t="s">
        <v>146</v>
      </c>
      <c r="D2680" s="37" t="s">
        <v>145</v>
      </c>
      <c r="E2680" s="37">
        <v>0.317</v>
      </c>
      <c r="F2680" s="37">
        <v>3.5999999999999997E-2</v>
      </c>
      <c r="G2680" s="37">
        <v>3.2000000000000002E-3</v>
      </c>
      <c r="H2680" s="65">
        <v>1.10002E-29</v>
      </c>
    </row>
    <row r="2681" spans="1:8">
      <c r="A2681" s="37" t="s">
        <v>332</v>
      </c>
      <c r="B2681" s="37" t="s">
        <v>1119</v>
      </c>
      <c r="C2681" s="37" t="s">
        <v>144</v>
      </c>
      <c r="D2681" s="37" t="s">
        <v>146</v>
      </c>
      <c r="E2681" s="37">
        <v>0.23300000000000001</v>
      </c>
      <c r="F2681" s="37">
        <v>4.2000000000000003E-2</v>
      </c>
      <c r="G2681" s="37">
        <v>3.5000000000000001E-3</v>
      </c>
      <c r="H2681" s="65">
        <v>3.2998899999999998E-33</v>
      </c>
    </row>
    <row r="2682" spans="1:8">
      <c r="A2682" s="37" t="s">
        <v>332</v>
      </c>
      <c r="B2682" s="37" t="s">
        <v>1120</v>
      </c>
      <c r="C2682" s="37" t="s">
        <v>147</v>
      </c>
      <c r="D2682" s="37" t="s">
        <v>146</v>
      </c>
      <c r="E2682" s="37">
        <v>0.442</v>
      </c>
      <c r="F2682" s="37">
        <v>-2.5000000000000001E-2</v>
      </c>
      <c r="G2682" s="37">
        <v>2.8999999999999998E-3</v>
      </c>
      <c r="H2682" s="65">
        <v>7.0000299999999999E-17</v>
      </c>
    </row>
    <row r="2683" spans="1:8">
      <c r="A2683" s="37" t="s">
        <v>332</v>
      </c>
      <c r="B2683" s="37" t="s">
        <v>1121</v>
      </c>
      <c r="C2683" s="37" t="s">
        <v>147</v>
      </c>
      <c r="D2683" s="37" t="s">
        <v>146</v>
      </c>
      <c r="E2683" s="37">
        <v>0.72499999999999998</v>
      </c>
      <c r="F2683" s="37">
        <v>-0.02</v>
      </c>
      <c r="G2683" s="37">
        <v>3.5000000000000001E-3</v>
      </c>
      <c r="H2683" s="65">
        <v>3.0999900000000001E-8</v>
      </c>
    </row>
    <row r="2684" spans="1:8">
      <c r="A2684" s="37" t="s">
        <v>332</v>
      </c>
      <c r="B2684" s="37" t="s">
        <v>1122</v>
      </c>
      <c r="C2684" s="37" t="s">
        <v>145</v>
      </c>
      <c r="D2684" s="37" t="s">
        <v>144</v>
      </c>
      <c r="E2684" s="37">
        <v>0.443</v>
      </c>
      <c r="F2684" s="37">
        <v>2.4E-2</v>
      </c>
      <c r="G2684" s="37">
        <v>3.0999999999999999E-3</v>
      </c>
      <c r="H2684" s="65">
        <v>6.0006699999999997E-15</v>
      </c>
    </row>
    <row r="2685" spans="1:8">
      <c r="A2685" s="37" t="s">
        <v>332</v>
      </c>
      <c r="B2685" s="37" t="s">
        <v>1123</v>
      </c>
      <c r="C2685" s="37" t="s">
        <v>145</v>
      </c>
      <c r="D2685" s="37" t="s">
        <v>146</v>
      </c>
      <c r="E2685" s="37">
        <v>4.2000000000000003E-2</v>
      </c>
      <c r="F2685" s="37">
        <v>4.2000000000000003E-2</v>
      </c>
      <c r="G2685" s="37">
        <v>5.8999999999999999E-3</v>
      </c>
      <c r="H2685" s="65">
        <v>1.29987E-12</v>
      </c>
    </row>
    <row r="2686" spans="1:8">
      <c r="A2686" s="37" t="s">
        <v>332</v>
      </c>
      <c r="B2686" s="37" t="s">
        <v>1124</v>
      </c>
      <c r="C2686" s="37" t="s">
        <v>146</v>
      </c>
      <c r="D2686" s="37" t="s">
        <v>147</v>
      </c>
      <c r="E2686" s="37">
        <v>0.48199999999999998</v>
      </c>
      <c r="F2686" s="37">
        <v>-5.8999999999999997E-2</v>
      </c>
      <c r="G2686" s="37">
        <v>2.8999999999999998E-3</v>
      </c>
      <c r="H2686" s="65">
        <v>5.9006499999999998E-88</v>
      </c>
    </row>
    <row r="2687" spans="1:8">
      <c r="A2687" s="37" t="s">
        <v>332</v>
      </c>
      <c r="B2687" s="37" t="s">
        <v>1125</v>
      </c>
      <c r="C2687" s="37" t="s">
        <v>144</v>
      </c>
      <c r="D2687" s="37" t="s">
        <v>146</v>
      </c>
      <c r="E2687" s="37">
        <v>0.52500000000000002</v>
      </c>
      <c r="F2687" s="37">
        <v>-2.9000000000000001E-2</v>
      </c>
      <c r="G2687" s="37">
        <v>3.2000000000000002E-3</v>
      </c>
      <c r="H2687" s="65">
        <v>1.50003E-19</v>
      </c>
    </row>
    <row r="2688" spans="1:8">
      <c r="A2688" s="37" t="s">
        <v>332</v>
      </c>
      <c r="B2688" s="37" t="s">
        <v>1126</v>
      </c>
      <c r="C2688" s="37" t="s">
        <v>144</v>
      </c>
      <c r="D2688" s="37" t="s">
        <v>145</v>
      </c>
      <c r="E2688" s="37">
        <v>0.183</v>
      </c>
      <c r="F2688" s="37">
        <v>3.9E-2</v>
      </c>
      <c r="G2688" s="37">
        <v>3.7000000000000002E-3</v>
      </c>
      <c r="H2688" s="65">
        <v>1E-26</v>
      </c>
    </row>
    <row r="2689" spans="1:8">
      <c r="A2689" s="37" t="s">
        <v>332</v>
      </c>
      <c r="B2689" s="37" t="s">
        <v>1127</v>
      </c>
      <c r="C2689" s="37" t="s">
        <v>145</v>
      </c>
      <c r="D2689" s="37" t="s">
        <v>144</v>
      </c>
      <c r="E2689" s="37">
        <v>0.28799999999999998</v>
      </c>
      <c r="F2689" s="37">
        <v>-5.7000000000000002E-2</v>
      </c>
      <c r="G2689" s="37">
        <v>3.2000000000000002E-3</v>
      </c>
      <c r="H2689" s="65">
        <v>2.1998900000000001E-71</v>
      </c>
    </row>
    <row r="2690" spans="1:8">
      <c r="A2690" s="37" t="s">
        <v>332</v>
      </c>
      <c r="B2690" s="37" t="s">
        <v>1128</v>
      </c>
      <c r="C2690" s="37" t="s">
        <v>145</v>
      </c>
      <c r="D2690" s="37" t="s">
        <v>144</v>
      </c>
      <c r="E2690" s="37">
        <v>0.64200000000000002</v>
      </c>
      <c r="F2690" s="37">
        <v>2.3E-2</v>
      </c>
      <c r="G2690" s="37">
        <v>3.3999999999999998E-3</v>
      </c>
      <c r="H2690" s="65">
        <v>9.9999999999999994E-12</v>
      </c>
    </row>
    <row r="2691" spans="1:8">
      <c r="A2691" s="37" t="s">
        <v>332</v>
      </c>
      <c r="B2691" s="37" t="s">
        <v>1129</v>
      </c>
      <c r="C2691" s="37" t="s">
        <v>144</v>
      </c>
      <c r="D2691" s="37" t="s">
        <v>147</v>
      </c>
      <c r="E2691" s="37">
        <v>0.78300000000000003</v>
      </c>
      <c r="F2691" s="37">
        <v>3.5999999999999997E-2</v>
      </c>
      <c r="G2691" s="37">
        <v>4.4000000000000003E-3</v>
      </c>
      <c r="H2691" s="65">
        <v>3.8001400000000001E-16</v>
      </c>
    </row>
    <row r="2692" spans="1:8">
      <c r="A2692" s="37" t="s">
        <v>332</v>
      </c>
      <c r="B2692" s="37" t="s">
        <v>1130</v>
      </c>
      <c r="C2692" s="37" t="s">
        <v>144</v>
      </c>
      <c r="D2692" s="37" t="s">
        <v>145</v>
      </c>
      <c r="E2692" s="37">
        <v>0.308</v>
      </c>
      <c r="F2692" s="37">
        <v>2.1000000000000001E-2</v>
      </c>
      <c r="G2692" s="37">
        <v>3.2000000000000002E-3</v>
      </c>
      <c r="H2692" s="65">
        <v>1.2E-10</v>
      </c>
    </row>
    <row r="2693" spans="1:8">
      <c r="A2693" s="37" t="s">
        <v>332</v>
      </c>
      <c r="B2693" s="37" t="s">
        <v>1131</v>
      </c>
      <c r="C2693" s="37" t="s">
        <v>147</v>
      </c>
      <c r="D2693" s="37" t="s">
        <v>146</v>
      </c>
      <c r="E2693" s="37">
        <v>0.56699999999999995</v>
      </c>
      <c r="F2693" s="37">
        <v>-1.7999999999999999E-2</v>
      </c>
      <c r="G2693" s="37">
        <v>3.0000000000000001E-3</v>
      </c>
      <c r="H2693" s="65">
        <v>5.3999499999999995E-10</v>
      </c>
    </row>
    <row r="2694" spans="1:8">
      <c r="A2694" s="37" t="s">
        <v>332</v>
      </c>
      <c r="B2694" s="37" t="s">
        <v>1132</v>
      </c>
      <c r="C2694" s="37" t="s">
        <v>145</v>
      </c>
      <c r="D2694" s="37" t="s">
        <v>147</v>
      </c>
      <c r="E2694" s="37">
        <v>0.51800000000000002</v>
      </c>
      <c r="F2694" s="37">
        <v>2.3E-2</v>
      </c>
      <c r="G2694" s="37">
        <v>3.3E-3</v>
      </c>
      <c r="H2694" s="65">
        <v>7.2996200000000004E-12</v>
      </c>
    </row>
    <row r="2695" spans="1:8">
      <c r="A2695" s="37" t="s">
        <v>332</v>
      </c>
      <c r="B2695" s="37" t="s">
        <v>1133</v>
      </c>
      <c r="C2695" s="37" t="s">
        <v>145</v>
      </c>
      <c r="D2695" s="37" t="s">
        <v>144</v>
      </c>
      <c r="E2695" s="37">
        <v>0.27600000000000002</v>
      </c>
      <c r="F2695" s="37">
        <v>-0.06</v>
      </c>
      <c r="G2695" s="37">
        <v>3.3E-3</v>
      </c>
      <c r="H2695" s="65">
        <v>4.6004500000000003E-74</v>
      </c>
    </row>
    <row r="2696" spans="1:8">
      <c r="A2696" s="37" t="s">
        <v>332</v>
      </c>
      <c r="B2696" s="37" t="s">
        <v>1134</v>
      </c>
      <c r="C2696" s="37" t="s">
        <v>145</v>
      </c>
      <c r="D2696" s="37" t="s">
        <v>144</v>
      </c>
      <c r="E2696" s="37">
        <v>0.25</v>
      </c>
      <c r="F2696" s="37">
        <v>-2.4E-2</v>
      </c>
      <c r="G2696" s="37">
        <v>3.3999999999999998E-3</v>
      </c>
      <c r="H2696" s="65">
        <v>3.2998900000000002E-13</v>
      </c>
    </row>
    <row r="2697" spans="1:8">
      <c r="A2697" s="37" t="s">
        <v>332</v>
      </c>
      <c r="B2697" s="37" t="s">
        <v>1135</v>
      </c>
      <c r="C2697" s="37" t="s">
        <v>145</v>
      </c>
      <c r="D2697" s="37" t="s">
        <v>144</v>
      </c>
      <c r="E2697" s="37">
        <v>6.7000000000000004E-2</v>
      </c>
      <c r="F2697" s="37">
        <v>-4.2000000000000003E-2</v>
      </c>
      <c r="G2697" s="37">
        <v>6.7999999999999996E-3</v>
      </c>
      <c r="H2697" s="65">
        <v>4.6000199999999998E-10</v>
      </c>
    </row>
    <row r="2698" spans="1:8">
      <c r="A2698" s="37" t="s">
        <v>332</v>
      </c>
      <c r="B2698" s="37" t="s">
        <v>1136</v>
      </c>
      <c r="C2698" s="37" t="s">
        <v>147</v>
      </c>
      <c r="D2698" s="37" t="s">
        <v>144</v>
      </c>
      <c r="E2698" s="37">
        <v>0.78</v>
      </c>
      <c r="F2698" s="37">
        <v>-2.9000000000000001E-2</v>
      </c>
      <c r="G2698" s="37">
        <v>3.7000000000000002E-3</v>
      </c>
      <c r="H2698" s="65">
        <v>1.2000499999999999E-14</v>
      </c>
    </row>
    <row r="2699" spans="1:8">
      <c r="A2699" s="37" t="s">
        <v>332</v>
      </c>
      <c r="B2699" s="37" t="s">
        <v>1137</v>
      </c>
      <c r="C2699" s="37" t="s">
        <v>144</v>
      </c>
      <c r="D2699" s="37" t="s">
        <v>145</v>
      </c>
      <c r="E2699" s="37">
        <v>3.5000000000000003E-2</v>
      </c>
      <c r="F2699" s="37">
        <v>-8.5000000000000006E-2</v>
      </c>
      <c r="G2699" s="37">
        <v>6.8999999999999999E-3</v>
      </c>
      <c r="H2699" s="65">
        <v>4.3003099999999999E-34</v>
      </c>
    </row>
    <row r="2700" spans="1:8">
      <c r="A2700" s="37" t="s">
        <v>332</v>
      </c>
      <c r="B2700" s="37" t="s">
        <v>1138</v>
      </c>
      <c r="C2700" s="37" t="s">
        <v>144</v>
      </c>
      <c r="D2700" s="37" t="s">
        <v>145</v>
      </c>
      <c r="E2700" s="37">
        <v>0.23300000000000001</v>
      </c>
      <c r="F2700" s="37">
        <v>0.03</v>
      </c>
      <c r="G2700" s="37">
        <v>3.8999999999999998E-3</v>
      </c>
      <c r="H2700" s="65">
        <v>2.19989E-14</v>
      </c>
    </row>
    <row r="2701" spans="1:8">
      <c r="A2701" s="37" t="s">
        <v>332</v>
      </c>
      <c r="B2701" s="37" t="s">
        <v>1139</v>
      </c>
      <c r="C2701" s="37" t="s">
        <v>147</v>
      </c>
      <c r="D2701" s="37" t="s">
        <v>146</v>
      </c>
      <c r="E2701" s="37">
        <v>0.52500000000000002</v>
      </c>
      <c r="F2701" s="37">
        <v>2.3E-2</v>
      </c>
      <c r="G2701" s="37">
        <v>3.0000000000000001E-3</v>
      </c>
      <c r="H2701" s="65">
        <v>2.6001599999999999E-14</v>
      </c>
    </row>
    <row r="2702" spans="1:8">
      <c r="A2702" s="37" t="s">
        <v>332</v>
      </c>
      <c r="B2702" s="37" t="s">
        <v>1140</v>
      </c>
      <c r="C2702" s="37" t="s">
        <v>145</v>
      </c>
      <c r="D2702" s="37" t="s">
        <v>144</v>
      </c>
      <c r="E2702" s="37">
        <v>0.51</v>
      </c>
      <c r="F2702" s="37">
        <v>2.8000000000000001E-2</v>
      </c>
      <c r="G2702" s="37">
        <v>3.0000000000000001E-3</v>
      </c>
      <c r="H2702" s="65">
        <v>6.4002999999999998E-20</v>
      </c>
    </row>
    <row r="2703" spans="1:8">
      <c r="A2703" s="37" t="s">
        <v>332</v>
      </c>
      <c r="B2703" s="37" t="s">
        <v>1141</v>
      </c>
      <c r="C2703" s="37" t="s">
        <v>145</v>
      </c>
      <c r="D2703" s="37" t="s">
        <v>144</v>
      </c>
      <c r="E2703" s="37">
        <v>0.36699999999999999</v>
      </c>
      <c r="F2703" s="37">
        <v>1.9E-2</v>
      </c>
      <c r="G2703" s="37">
        <v>3.3E-3</v>
      </c>
      <c r="H2703" s="65">
        <v>9.2999399999999996E-9</v>
      </c>
    </row>
    <row r="2704" spans="1:8">
      <c r="A2704" s="37" t="s">
        <v>332</v>
      </c>
      <c r="B2704" s="37" t="s">
        <v>1142</v>
      </c>
      <c r="C2704" s="37" t="s">
        <v>146</v>
      </c>
      <c r="D2704" s="37" t="s">
        <v>147</v>
      </c>
      <c r="E2704" s="37">
        <v>0.746</v>
      </c>
      <c r="F2704" s="37">
        <v>-2.8000000000000001E-2</v>
      </c>
      <c r="G2704" s="37">
        <v>3.3999999999999998E-3</v>
      </c>
      <c r="H2704" s="65">
        <v>1.5999299999999999E-16</v>
      </c>
    </row>
    <row r="2705" spans="1:8">
      <c r="A2705" s="37" t="s">
        <v>332</v>
      </c>
      <c r="B2705" s="37" t="s">
        <v>1143</v>
      </c>
      <c r="C2705" s="37" t="s">
        <v>147</v>
      </c>
      <c r="D2705" s="37" t="s">
        <v>146</v>
      </c>
      <c r="E2705" s="37">
        <v>0.65800000000000003</v>
      </c>
      <c r="F2705" s="37">
        <v>-2.4E-2</v>
      </c>
      <c r="G2705" s="37">
        <v>3.3E-3</v>
      </c>
      <c r="H2705" s="65">
        <v>5.5004700000000005E-13</v>
      </c>
    </row>
    <row r="2706" spans="1:8">
      <c r="A2706" s="37" t="s">
        <v>332</v>
      </c>
      <c r="B2706" s="37" t="s">
        <v>1144</v>
      </c>
      <c r="C2706" s="37" t="s">
        <v>147</v>
      </c>
      <c r="D2706" s="37" t="s">
        <v>146</v>
      </c>
      <c r="E2706" s="37">
        <v>0.39200000000000002</v>
      </c>
      <c r="F2706" s="37">
        <v>2.8000000000000001E-2</v>
      </c>
      <c r="G2706" s="37">
        <v>3.0000000000000001E-3</v>
      </c>
      <c r="H2706" s="65">
        <v>4.6004499999999998E-20</v>
      </c>
    </row>
    <row r="2707" spans="1:8">
      <c r="A2707" s="37" t="s">
        <v>332</v>
      </c>
      <c r="B2707" s="37" t="s">
        <v>1145</v>
      </c>
      <c r="C2707" s="37" t="s">
        <v>146</v>
      </c>
      <c r="D2707" s="37" t="s">
        <v>147</v>
      </c>
      <c r="E2707" s="37">
        <v>0.59299999999999997</v>
      </c>
      <c r="F2707" s="37">
        <v>2.1999999999999999E-2</v>
      </c>
      <c r="G2707" s="37">
        <v>3.0000000000000001E-3</v>
      </c>
      <c r="H2707" s="65">
        <v>4.10015E-13</v>
      </c>
    </row>
    <row r="2708" spans="1:8">
      <c r="A2708" s="37" t="s">
        <v>332</v>
      </c>
      <c r="B2708" s="37" t="s">
        <v>1146</v>
      </c>
      <c r="C2708" s="37" t="s">
        <v>145</v>
      </c>
      <c r="D2708" s="37" t="s">
        <v>146</v>
      </c>
      <c r="E2708" s="37">
        <v>0.51700000000000002</v>
      </c>
      <c r="F2708" s="37">
        <v>-1.9E-2</v>
      </c>
      <c r="G2708" s="37">
        <v>3.0999999999999999E-3</v>
      </c>
      <c r="H2708" s="65">
        <v>3.4000100000000002E-10</v>
      </c>
    </row>
    <row r="2709" spans="1:8">
      <c r="A2709" s="37" t="s">
        <v>332</v>
      </c>
      <c r="B2709" s="37" t="s">
        <v>1147</v>
      </c>
      <c r="C2709" s="37" t="s">
        <v>147</v>
      </c>
      <c r="D2709" s="37" t="s">
        <v>146</v>
      </c>
      <c r="E2709" s="37">
        <v>0.52500000000000002</v>
      </c>
      <c r="F2709" s="37">
        <v>-3.5999999999999997E-2</v>
      </c>
      <c r="G2709" s="37">
        <v>3.0000000000000001E-3</v>
      </c>
      <c r="H2709" s="65">
        <v>1.50003E-33</v>
      </c>
    </row>
    <row r="2710" spans="1:8">
      <c r="A2710" s="37" t="s">
        <v>332</v>
      </c>
      <c r="B2710" s="37" t="s">
        <v>1148</v>
      </c>
      <c r="C2710" s="37" t="s">
        <v>146</v>
      </c>
      <c r="D2710" s="37" t="s">
        <v>147</v>
      </c>
      <c r="E2710" s="37">
        <v>0.13600000000000001</v>
      </c>
      <c r="F2710" s="37">
        <v>4.3999999999999997E-2</v>
      </c>
      <c r="G2710" s="37">
        <v>4.4999999999999997E-3</v>
      </c>
      <c r="H2710" s="65">
        <v>5.9006499999999999E-22</v>
      </c>
    </row>
    <row r="2711" spans="1:8">
      <c r="A2711" s="37" t="s">
        <v>332</v>
      </c>
      <c r="B2711" s="37" t="s">
        <v>1149</v>
      </c>
      <c r="C2711" s="37" t="s">
        <v>144</v>
      </c>
      <c r="D2711" s="37" t="s">
        <v>146</v>
      </c>
      <c r="E2711" s="37">
        <v>0.254</v>
      </c>
      <c r="F2711" s="37">
        <v>-5.1999999999999998E-2</v>
      </c>
      <c r="G2711" s="37">
        <v>3.3E-3</v>
      </c>
      <c r="H2711" s="65">
        <v>1.9002000000000001E-56</v>
      </c>
    </row>
    <row r="2712" spans="1:8">
      <c r="A2712" s="37" t="s">
        <v>332</v>
      </c>
      <c r="B2712" s="37" t="s">
        <v>1150</v>
      </c>
      <c r="C2712" s="37" t="s">
        <v>144</v>
      </c>
      <c r="D2712" s="37" t="s">
        <v>146</v>
      </c>
      <c r="E2712" s="37">
        <v>0.39400000000000002</v>
      </c>
      <c r="F2712" s="37">
        <v>-1.9E-2</v>
      </c>
      <c r="G2712" s="37">
        <v>2.8999999999999998E-3</v>
      </c>
      <c r="H2712" s="65">
        <v>1.09999E-10</v>
      </c>
    </row>
    <row r="2713" spans="1:8">
      <c r="A2713" s="37" t="s">
        <v>332</v>
      </c>
      <c r="B2713" s="37" t="s">
        <v>1151</v>
      </c>
      <c r="C2713" s="37" t="s">
        <v>147</v>
      </c>
      <c r="D2713" s="37" t="s">
        <v>144</v>
      </c>
      <c r="E2713" s="37">
        <v>0.40799999999999997</v>
      </c>
      <c r="F2713" s="37">
        <v>3.1E-2</v>
      </c>
      <c r="G2713" s="37">
        <v>3.0000000000000001E-3</v>
      </c>
      <c r="H2713" s="65">
        <v>5.1003499999999998E-25</v>
      </c>
    </row>
    <row r="2714" spans="1:8">
      <c r="A2714" s="37" t="s">
        <v>332</v>
      </c>
      <c r="B2714" s="37" t="s">
        <v>1152</v>
      </c>
      <c r="C2714" s="37" t="s">
        <v>145</v>
      </c>
      <c r="D2714" s="37" t="s">
        <v>144</v>
      </c>
      <c r="E2714" s="37">
        <v>0.68100000000000005</v>
      </c>
      <c r="F2714" s="37">
        <v>2.8000000000000001E-2</v>
      </c>
      <c r="G2714" s="37">
        <v>3.3999999999999998E-3</v>
      </c>
      <c r="H2714" s="65">
        <v>3.1002699999999998E-16</v>
      </c>
    </row>
    <row r="2715" spans="1:8">
      <c r="A2715" s="37" t="s">
        <v>332</v>
      </c>
      <c r="B2715" s="37" t="s">
        <v>1153</v>
      </c>
      <c r="C2715" s="37" t="s">
        <v>146</v>
      </c>
      <c r="D2715" s="37" t="s">
        <v>144</v>
      </c>
      <c r="E2715" s="37">
        <v>0.01</v>
      </c>
      <c r="F2715" s="37">
        <v>5.0999999999999997E-2</v>
      </c>
      <c r="G2715" s="37">
        <v>6.3E-3</v>
      </c>
      <c r="H2715" s="65">
        <v>3.6999899999999998E-16</v>
      </c>
    </row>
    <row r="2716" spans="1:8">
      <c r="A2716" s="37" t="s">
        <v>332</v>
      </c>
      <c r="B2716" s="37" t="s">
        <v>1154</v>
      </c>
      <c r="C2716" s="37" t="s">
        <v>144</v>
      </c>
      <c r="D2716" s="37" t="s">
        <v>146</v>
      </c>
      <c r="E2716" s="37">
        <v>5.8000000000000003E-2</v>
      </c>
      <c r="F2716" s="37">
        <v>4.5999999999999999E-2</v>
      </c>
      <c r="G2716" s="37">
        <v>7.9000000000000008E-3</v>
      </c>
      <c r="H2716" s="65">
        <v>6.8000200000000003E-9</v>
      </c>
    </row>
    <row r="2717" spans="1:8">
      <c r="A2717" s="37" t="s">
        <v>332</v>
      </c>
      <c r="B2717" s="37" t="s">
        <v>1155</v>
      </c>
      <c r="C2717" s="37" t="s">
        <v>147</v>
      </c>
      <c r="D2717" s="37" t="s">
        <v>146</v>
      </c>
      <c r="E2717" s="37">
        <v>0.52600000000000002</v>
      </c>
      <c r="F2717" s="37">
        <v>0.02</v>
      </c>
      <c r="G2717" s="37">
        <v>3.3E-3</v>
      </c>
      <c r="H2717" s="65">
        <v>1.0000000000000001E-9</v>
      </c>
    </row>
    <row r="2718" spans="1:8">
      <c r="A2718" s="37" t="s">
        <v>332</v>
      </c>
      <c r="B2718" s="37" t="s">
        <v>1156</v>
      </c>
      <c r="C2718" s="37" t="s">
        <v>144</v>
      </c>
      <c r="D2718" s="37" t="s">
        <v>145</v>
      </c>
      <c r="E2718" s="37">
        <v>0.45800000000000002</v>
      </c>
      <c r="F2718" s="37">
        <v>-1.9E-2</v>
      </c>
      <c r="G2718" s="37">
        <v>3.0000000000000001E-3</v>
      </c>
      <c r="H2718" s="65">
        <v>1.7999899999999999E-10</v>
      </c>
    </row>
    <row r="2719" spans="1:8">
      <c r="A2719" s="37" t="s">
        <v>332</v>
      </c>
      <c r="B2719" s="37" t="s">
        <v>1157</v>
      </c>
      <c r="C2719" s="37" t="s">
        <v>146</v>
      </c>
      <c r="D2719" s="37" t="s">
        <v>145</v>
      </c>
      <c r="E2719" s="37">
        <v>0.125</v>
      </c>
      <c r="F2719" s="37">
        <v>-6.0999999999999999E-2</v>
      </c>
      <c r="G2719" s="37">
        <v>4.4999999999999997E-3</v>
      </c>
      <c r="H2719" s="65">
        <v>1.5000300000000001E-41</v>
      </c>
    </row>
    <row r="2720" spans="1:8">
      <c r="A2720" s="37" t="s">
        <v>332</v>
      </c>
      <c r="B2720" s="37" t="s">
        <v>1158</v>
      </c>
      <c r="C2720" s="37" t="s">
        <v>147</v>
      </c>
      <c r="D2720" s="37" t="s">
        <v>146</v>
      </c>
      <c r="E2720" s="37">
        <v>0.875</v>
      </c>
      <c r="F2720" s="37">
        <v>2.8000000000000001E-2</v>
      </c>
      <c r="G2720" s="37">
        <v>5.0000000000000001E-3</v>
      </c>
      <c r="H2720" s="65">
        <v>1.8999800000000001E-8</v>
      </c>
    </row>
    <row r="2721" spans="1:8">
      <c r="A2721" s="37" t="s">
        <v>332</v>
      </c>
      <c r="B2721" s="37" t="s">
        <v>1159</v>
      </c>
      <c r="C2721" s="37" t="s">
        <v>147</v>
      </c>
      <c r="D2721" s="37" t="s">
        <v>145</v>
      </c>
      <c r="E2721" s="37">
        <v>0.155</v>
      </c>
      <c r="F2721" s="37">
        <v>3.1E-2</v>
      </c>
      <c r="G2721" s="37">
        <v>4.0000000000000001E-3</v>
      </c>
      <c r="H2721" s="65">
        <v>3.1996299999999999E-15</v>
      </c>
    </row>
    <row r="2722" spans="1:8">
      <c r="A2722" s="37" t="s">
        <v>332</v>
      </c>
      <c r="B2722" s="37" t="s">
        <v>1160</v>
      </c>
      <c r="C2722" s="37" t="s">
        <v>144</v>
      </c>
      <c r="D2722" s="37" t="s">
        <v>145</v>
      </c>
      <c r="E2722" s="37">
        <v>0.65800000000000003</v>
      </c>
      <c r="F2722" s="37">
        <v>2.5999999999999999E-2</v>
      </c>
      <c r="G2722" s="37">
        <v>3.0999999999999999E-3</v>
      </c>
      <c r="H2722" s="65">
        <v>1.29987E-17</v>
      </c>
    </row>
    <row r="2723" spans="1:8">
      <c r="A2723" s="37" t="s">
        <v>332</v>
      </c>
      <c r="B2723" s="37" t="s">
        <v>1161</v>
      </c>
      <c r="C2723" s="37" t="s">
        <v>146</v>
      </c>
      <c r="D2723" s="37" t="s">
        <v>147</v>
      </c>
      <c r="E2723" s="37">
        <v>0.28000000000000003</v>
      </c>
      <c r="F2723" s="37">
        <v>1.9E-2</v>
      </c>
      <c r="G2723" s="37">
        <v>3.3999999999999998E-3</v>
      </c>
      <c r="H2723" s="65">
        <v>1.2E-8</v>
      </c>
    </row>
    <row r="2724" spans="1:8">
      <c r="A2724" s="37" t="s">
        <v>332</v>
      </c>
      <c r="B2724" s="37" t="s">
        <v>1162</v>
      </c>
      <c r="C2724" s="37" t="s">
        <v>147</v>
      </c>
      <c r="D2724" s="37" t="s">
        <v>145</v>
      </c>
      <c r="E2724" s="37">
        <v>0.93300000000000005</v>
      </c>
      <c r="F2724" s="37">
        <v>-3.7999999999999999E-2</v>
      </c>
      <c r="G2724" s="37">
        <v>5.7999999999999996E-3</v>
      </c>
      <c r="H2724" s="65">
        <v>6.5993300000000002E-11</v>
      </c>
    </row>
    <row r="2725" spans="1:8">
      <c r="A2725" s="37" t="s">
        <v>332</v>
      </c>
      <c r="B2725" s="37" t="s">
        <v>1163</v>
      </c>
      <c r="C2725" s="37" t="s">
        <v>147</v>
      </c>
      <c r="D2725" s="37" t="s">
        <v>145</v>
      </c>
      <c r="E2725" s="37">
        <v>0.45800000000000002</v>
      </c>
      <c r="F2725" s="37">
        <v>-2.8000000000000001E-2</v>
      </c>
      <c r="G2725" s="37">
        <v>2.8999999999999998E-3</v>
      </c>
      <c r="H2725" s="65">
        <v>4.4004799999999997E-22</v>
      </c>
    </row>
    <row r="2726" spans="1:8">
      <c r="A2726" s="37" t="s">
        <v>332</v>
      </c>
      <c r="B2726" s="37" t="s">
        <v>1164</v>
      </c>
      <c r="C2726" s="37" t="s">
        <v>147</v>
      </c>
      <c r="D2726" s="37" t="s">
        <v>146</v>
      </c>
      <c r="E2726" s="37">
        <v>0.317</v>
      </c>
      <c r="F2726" s="37">
        <v>-0.02</v>
      </c>
      <c r="G2726" s="37">
        <v>3.5999999999999999E-3</v>
      </c>
      <c r="H2726" s="65">
        <v>1E-8</v>
      </c>
    </row>
    <row r="2727" spans="1:8">
      <c r="A2727" s="37" t="s">
        <v>332</v>
      </c>
      <c r="B2727" s="37" t="s">
        <v>1165</v>
      </c>
      <c r="C2727" s="37" t="s">
        <v>147</v>
      </c>
      <c r="D2727" s="37" t="s">
        <v>146</v>
      </c>
      <c r="E2727" s="37">
        <v>0.3</v>
      </c>
      <c r="F2727" s="37">
        <v>-2.1999999999999999E-2</v>
      </c>
      <c r="G2727" s="37">
        <v>3.2000000000000002E-3</v>
      </c>
      <c r="H2727" s="65">
        <v>3.2998900000000001E-11</v>
      </c>
    </row>
    <row r="2728" spans="1:8">
      <c r="A2728" s="37" t="s">
        <v>332</v>
      </c>
      <c r="B2728" s="37" t="s">
        <v>1166</v>
      </c>
      <c r="C2728" s="37" t="s">
        <v>146</v>
      </c>
      <c r="D2728" s="37" t="s">
        <v>147</v>
      </c>
      <c r="E2728" s="37">
        <v>0.5</v>
      </c>
      <c r="F2728" s="37">
        <v>-2.1000000000000001E-2</v>
      </c>
      <c r="G2728" s="37">
        <v>2.8999999999999998E-3</v>
      </c>
      <c r="H2728" s="65">
        <v>8.4004000000000002E-13</v>
      </c>
    </row>
    <row r="2729" spans="1:8">
      <c r="A2729" s="37" t="s">
        <v>332</v>
      </c>
      <c r="B2729" s="37" t="s">
        <v>1167</v>
      </c>
      <c r="C2729" s="37" t="s">
        <v>145</v>
      </c>
      <c r="D2729" s="37" t="s">
        <v>144</v>
      </c>
      <c r="E2729" s="37">
        <v>0.70799999999999996</v>
      </c>
      <c r="F2729" s="37">
        <v>3.1E-2</v>
      </c>
      <c r="G2729" s="37">
        <v>3.3999999999999998E-3</v>
      </c>
      <c r="H2729" s="65">
        <v>4.1995199999999998E-20</v>
      </c>
    </row>
    <row r="2730" spans="1:8">
      <c r="A2730" s="37" t="s">
        <v>332</v>
      </c>
      <c r="B2730" s="37" t="s">
        <v>1168</v>
      </c>
      <c r="C2730" s="37" t="s">
        <v>147</v>
      </c>
      <c r="D2730" s="37" t="s">
        <v>145</v>
      </c>
      <c r="E2730" s="37">
        <v>0.58299999999999996</v>
      </c>
      <c r="F2730" s="37">
        <v>-0.04</v>
      </c>
      <c r="G2730" s="37">
        <v>3.0000000000000001E-3</v>
      </c>
      <c r="H2730" s="65">
        <v>2.1998899999999998E-40</v>
      </c>
    </row>
    <row r="2731" spans="1:8">
      <c r="A2731" s="37" t="s">
        <v>332</v>
      </c>
      <c r="B2731" s="37" t="s">
        <v>1169</v>
      </c>
      <c r="C2731" s="37" t="s">
        <v>146</v>
      </c>
      <c r="D2731" s="37" t="s">
        <v>147</v>
      </c>
      <c r="E2731" s="37">
        <v>0.47499999999999998</v>
      </c>
      <c r="F2731" s="37">
        <v>-2.5999999999999999E-2</v>
      </c>
      <c r="G2731" s="37">
        <v>2.8999999999999998E-3</v>
      </c>
      <c r="H2731" s="65">
        <v>1.0000000000000001E-18</v>
      </c>
    </row>
    <row r="2732" spans="1:8">
      <c r="A2732" s="37" t="s">
        <v>332</v>
      </c>
      <c r="B2732" s="37" t="s">
        <v>1170</v>
      </c>
      <c r="C2732" s="37" t="s">
        <v>145</v>
      </c>
      <c r="D2732" s="37" t="s">
        <v>146</v>
      </c>
      <c r="E2732" s="37">
        <v>0.75</v>
      </c>
      <c r="F2732" s="37">
        <v>2.1999999999999999E-2</v>
      </c>
      <c r="G2732" s="37">
        <v>3.5000000000000001E-3</v>
      </c>
      <c r="H2732" s="65">
        <v>2.9000099999999999E-10</v>
      </c>
    </row>
    <row r="2733" spans="1:8">
      <c r="A2733" s="37" t="s">
        <v>332</v>
      </c>
      <c r="B2733" s="37" t="s">
        <v>1171</v>
      </c>
      <c r="C2733" s="37" t="s">
        <v>145</v>
      </c>
      <c r="D2733" s="37" t="s">
        <v>146</v>
      </c>
      <c r="E2733" s="37">
        <v>0.49099999999999999</v>
      </c>
      <c r="F2733" s="37">
        <v>-0.03</v>
      </c>
      <c r="G2733" s="37">
        <v>2.8999999999999998E-3</v>
      </c>
      <c r="H2733" s="65">
        <v>4.4998699999999997E-24</v>
      </c>
    </row>
    <row r="2734" spans="1:8">
      <c r="A2734" s="37" t="s">
        <v>332</v>
      </c>
      <c r="B2734" s="37" t="s">
        <v>1172</v>
      </c>
      <c r="C2734" s="37" t="s">
        <v>144</v>
      </c>
      <c r="D2734" s="37" t="s">
        <v>145</v>
      </c>
      <c r="E2734" s="37">
        <v>0.45700000000000002</v>
      </c>
      <c r="F2734" s="37">
        <v>2.1999999999999999E-2</v>
      </c>
      <c r="G2734" s="37">
        <v>3.0000000000000001E-3</v>
      </c>
      <c r="H2734" s="65">
        <v>1.10002E-13</v>
      </c>
    </row>
    <row r="2736" spans="1:8">
      <c r="A2736" s="23" t="s">
        <v>192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60660-82E1-EE4D-88E2-3AB0934A7C41}">
  <dimension ref="A1:F62"/>
  <sheetViews>
    <sheetView zoomScale="125" zoomScaleNormal="125" workbookViewId="0">
      <selection activeCell="F22" sqref="F22"/>
    </sheetView>
  </sheetViews>
  <sheetFormatPr baseColWidth="10" defaultRowHeight="16"/>
  <cols>
    <col min="1" max="1" width="48" customWidth="1"/>
    <col min="2" max="2" width="30" customWidth="1"/>
    <col min="4" max="4" width="14" customWidth="1"/>
    <col min="5" max="5" width="20.6640625" customWidth="1"/>
  </cols>
  <sheetData>
    <row r="1" spans="1:5">
      <c r="A1" s="23" t="s">
        <v>1936</v>
      </c>
    </row>
    <row r="2" spans="1:5">
      <c r="A2" s="23" t="s">
        <v>1174</v>
      </c>
    </row>
    <row r="4" spans="1:5">
      <c r="A4" s="60" t="s">
        <v>1185</v>
      </c>
      <c r="B4" s="60" t="s">
        <v>1175</v>
      </c>
      <c r="C4" s="60" t="s">
        <v>443</v>
      </c>
      <c r="D4" s="60" t="s">
        <v>444</v>
      </c>
      <c r="E4" s="60" t="s">
        <v>445</v>
      </c>
    </row>
    <row r="5" spans="1:5">
      <c r="A5" s="66" t="s">
        <v>1180</v>
      </c>
      <c r="B5" s="58" t="s">
        <v>1176</v>
      </c>
      <c r="C5" s="137">
        <v>0.27800000000000002</v>
      </c>
      <c r="D5" s="137">
        <v>3.9E-2</v>
      </c>
      <c r="E5" s="65">
        <v>3.0000000000000001E-12</v>
      </c>
    </row>
    <row r="6" spans="1:5">
      <c r="A6" s="66" t="s">
        <v>1180</v>
      </c>
      <c r="B6" s="58" t="s">
        <v>1177</v>
      </c>
      <c r="C6" s="137">
        <v>0.287354217591891</v>
      </c>
      <c r="D6" s="137">
        <v>4.9748842702225002E-2</v>
      </c>
      <c r="E6" s="65">
        <v>7.6452610622606493E-9</v>
      </c>
    </row>
    <row r="7" spans="1:5">
      <c r="A7" s="66" t="s">
        <v>1180</v>
      </c>
      <c r="B7" s="58" t="s">
        <v>1178</v>
      </c>
      <c r="C7" s="137">
        <v>0.27700000000000002</v>
      </c>
      <c r="D7" s="137">
        <v>3.3000000000000002E-2</v>
      </c>
      <c r="E7" s="65">
        <v>8.9999999999999996E-12</v>
      </c>
    </row>
    <row r="8" spans="1:5">
      <c r="A8" s="66" t="s">
        <v>1181</v>
      </c>
      <c r="B8" s="23"/>
      <c r="C8" s="137"/>
      <c r="D8" s="137"/>
      <c r="E8" s="37" t="s">
        <v>3395</v>
      </c>
    </row>
    <row r="9" spans="1:5">
      <c r="A9" s="66" t="s">
        <v>1180</v>
      </c>
      <c r="B9" s="58" t="s">
        <v>1179</v>
      </c>
      <c r="C9" s="137">
        <v>0.26200000000000001</v>
      </c>
      <c r="D9" s="137">
        <v>3.7999999999999999E-2</v>
      </c>
      <c r="E9" s="65">
        <v>7.0000000000000001E-12</v>
      </c>
    </row>
    <row r="10" spans="1:5">
      <c r="A10" s="66" t="s">
        <v>1182</v>
      </c>
      <c r="B10" s="23"/>
      <c r="C10" s="137"/>
      <c r="D10" s="137"/>
      <c r="E10" s="37">
        <v>0.71599999999999997</v>
      </c>
    </row>
    <row r="11" spans="1:5">
      <c r="A11" s="66" t="s">
        <v>3398</v>
      </c>
      <c r="B11" s="58"/>
      <c r="C11" s="143">
        <v>0.435</v>
      </c>
      <c r="D11" s="143">
        <v>0.11</v>
      </c>
      <c r="E11" s="144">
        <v>8.2399999999999997E-5</v>
      </c>
    </row>
    <row r="12" spans="1:5">
      <c r="A12" s="66" t="s">
        <v>3396</v>
      </c>
      <c r="B12" s="23"/>
      <c r="C12" s="137"/>
      <c r="D12" s="137"/>
      <c r="E12" s="37">
        <v>0.12</v>
      </c>
    </row>
    <row r="14" spans="1:5">
      <c r="A14" s="66" t="s">
        <v>1925</v>
      </c>
      <c r="B14" s="58" t="s">
        <v>1176</v>
      </c>
      <c r="C14" s="137">
        <v>-0.42667262676231799</v>
      </c>
      <c r="D14" s="137">
        <v>4.6061934001392302E-2</v>
      </c>
      <c r="E14" s="65">
        <v>1.98729694290852E-20</v>
      </c>
    </row>
    <row r="15" spans="1:5">
      <c r="A15" s="66" t="s">
        <v>1925</v>
      </c>
      <c r="B15" s="58" t="s">
        <v>1177</v>
      </c>
      <c r="C15" s="137">
        <v>-0.286847332487847</v>
      </c>
      <c r="D15" s="137">
        <v>5.0451791528944703E-2</v>
      </c>
      <c r="E15" s="65">
        <v>1.3037494772408501E-8</v>
      </c>
    </row>
    <row r="16" spans="1:5">
      <c r="A16" s="66" t="s">
        <v>1925</v>
      </c>
      <c r="B16" s="58" t="s">
        <v>1178</v>
      </c>
      <c r="C16" s="137">
        <v>-0.42599999999999999</v>
      </c>
      <c r="D16" s="137">
        <v>4.8000000000000001E-2</v>
      </c>
      <c r="E16" s="65">
        <v>7.0000000000000003E-19</v>
      </c>
    </row>
    <row r="17" spans="1:5">
      <c r="A17" s="66" t="s">
        <v>1926</v>
      </c>
      <c r="B17" s="23"/>
      <c r="C17" s="137"/>
      <c r="D17" s="137"/>
      <c r="E17" s="37" t="s">
        <v>3395</v>
      </c>
    </row>
    <row r="18" spans="1:5">
      <c r="A18" s="66" t="s">
        <v>1925</v>
      </c>
      <c r="B18" s="58" t="s">
        <v>1179</v>
      </c>
      <c r="C18" s="137">
        <v>-0.317</v>
      </c>
      <c r="D18" s="137">
        <v>0.04</v>
      </c>
      <c r="E18" s="65">
        <v>2.9999999999999998E-15</v>
      </c>
    </row>
    <row r="19" spans="1:5">
      <c r="A19" s="66" t="s">
        <v>1927</v>
      </c>
      <c r="B19" s="23"/>
      <c r="C19" s="137"/>
      <c r="D19" s="137"/>
      <c r="E19" s="37">
        <v>2E-3</v>
      </c>
    </row>
    <row r="20" spans="1:5">
      <c r="A20" s="66" t="s">
        <v>3399</v>
      </c>
      <c r="C20" s="37">
        <v>-0.59</v>
      </c>
      <c r="D20" s="37">
        <v>0.11</v>
      </c>
      <c r="E20" s="65">
        <v>2.70749058395328E-8</v>
      </c>
    </row>
    <row r="21" spans="1:5">
      <c r="A21" s="66" t="s">
        <v>3397</v>
      </c>
      <c r="B21" s="58"/>
      <c r="C21" s="37"/>
      <c r="D21" s="37"/>
      <c r="E21" s="37">
        <v>0.08</v>
      </c>
    </row>
    <row r="22" spans="1:5">
      <c r="C22" s="137"/>
      <c r="D22" s="137"/>
      <c r="E22" s="37"/>
    </row>
    <row r="23" spans="1:5">
      <c r="A23" s="66" t="s">
        <v>1930</v>
      </c>
      <c r="B23" s="58" t="s">
        <v>1176</v>
      </c>
      <c r="C23" s="137">
        <v>0.15871312669933299</v>
      </c>
      <c r="D23" s="137">
        <v>3.1978549531667802E-2</v>
      </c>
      <c r="E23" s="65">
        <v>6.9372508280673001E-7</v>
      </c>
    </row>
    <row r="24" spans="1:5">
      <c r="A24" s="66" t="s">
        <v>1930</v>
      </c>
      <c r="B24" s="58" t="s">
        <v>1177</v>
      </c>
      <c r="C24" s="137">
        <v>0.184991299052713</v>
      </c>
      <c r="D24" s="137">
        <v>4.2502575379381E-2</v>
      </c>
      <c r="E24" s="65">
        <v>1.2999999999999999E-5</v>
      </c>
    </row>
    <row r="25" spans="1:5">
      <c r="A25" s="66" t="s">
        <v>1930</v>
      </c>
      <c r="B25" s="58" t="s">
        <v>1178</v>
      </c>
      <c r="C25" s="137">
        <v>0.157</v>
      </c>
      <c r="D25" s="137">
        <v>3.2000000000000001E-2</v>
      </c>
      <c r="E25" s="65">
        <v>9.9999999999999995E-7</v>
      </c>
    </row>
    <row r="26" spans="1:5">
      <c r="A26" s="66" t="s">
        <v>1931</v>
      </c>
      <c r="B26" s="23"/>
      <c r="C26" s="37"/>
      <c r="D26" s="37"/>
      <c r="E26" s="37" t="s">
        <v>3395</v>
      </c>
    </row>
    <row r="27" spans="1:5">
      <c r="A27" s="68" t="s">
        <v>1930</v>
      </c>
      <c r="B27" s="58" t="s">
        <v>1179</v>
      </c>
      <c r="C27" s="37">
        <v>0.16600000000000001</v>
      </c>
      <c r="D27" s="37">
        <v>3.2000000000000001E-2</v>
      </c>
      <c r="E27" s="65">
        <v>1.9999999999999999E-7</v>
      </c>
    </row>
    <row r="28" spans="1:5">
      <c r="A28" s="66" t="s">
        <v>1932</v>
      </c>
      <c r="B28" s="23"/>
      <c r="C28" s="37"/>
      <c r="D28" s="37"/>
      <c r="E28" s="37">
        <v>0.82099999999999995</v>
      </c>
    </row>
    <row r="29" spans="1:5">
      <c r="A29" s="66" t="s">
        <v>3401</v>
      </c>
      <c r="C29" s="37">
        <v>0.22</v>
      </c>
      <c r="D29" s="37">
        <v>8.2000000000000003E-2</v>
      </c>
      <c r="E29" s="37">
        <v>7.0000000000000001E-3</v>
      </c>
    </row>
    <row r="30" spans="1:5">
      <c r="A30" s="66" t="s">
        <v>3400</v>
      </c>
      <c r="B30" s="58"/>
      <c r="C30" s="37"/>
      <c r="D30" s="37"/>
      <c r="E30" s="37">
        <v>0.38800000000000001</v>
      </c>
    </row>
    <row r="32" spans="1:5">
      <c r="A32" s="66" t="s">
        <v>1186</v>
      </c>
      <c r="B32" s="58" t="s">
        <v>1176</v>
      </c>
      <c r="C32" s="58">
        <v>0.35199999999999998</v>
      </c>
      <c r="D32" s="58">
        <v>0.111</v>
      </c>
      <c r="E32" s="58">
        <v>1.6000000000000001E-3</v>
      </c>
    </row>
    <row r="33" spans="1:5">
      <c r="A33" s="66" t="s">
        <v>1186</v>
      </c>
      <c r="B33" s="58" t="s">
        <v>1177</v>
      </c>
      <c r="C33" s="58">
        <v>0.42199999999999999</v>
      </c>
      <c r="D33" s="58">
        <v>0.157</v>
      </c>
      <c r="E33" s="58">
        <v>7.0000000000000001E-3</v>
      </c>
    </row>
    <row r="34" spans="1:5">
      <c r="A34" s="66" t="s">
        <v>1186</v>
      </c>
      <c r="B34" s="58" t="s">
        <v>1178</v>
      </c>
      <c r="C34" s="58">
        <v>0.35099999999999998</v>
      </c>
      <c r="D34" s="58">
        <v>0.11</v>
      </c>
      <c r="E34" s="58">
        <v>2E-3</v>
      </c>
    </row>
    <row r="35" spans="1:5">
      <c r="A35" s="66" t="s">
        <v>1187</v>
      </c>
      <c r="B35" s="23"/>
      <c r="C35" s="58"/>
      <c r="D35" s="58"/>
      <c r="E35" s="58">
        <v>4.4999999999999998E-2</v>
      </c>
    </row>
    <row r="36" spans="1:5">
      <c r="A36" s="66" t="s">
        <v>1186</v>
      </c>
      <c r="B36" s="58" t="s">
        <v>1179</v>
      </c>
      <c r="E36" s="58" t="s">
        <v>1210</v>
      </c>
    </row>
    <row r="37" spans="1:5">
      <c r="A37" s="66" t="s">
        <v>1188</v>
      </c>
      <c r="B37" s="23"/>
      <c r="C37" s="58"/>
      <c r="D37" s="58"/>
      <c r="E37" s="58" t="s">
        <v>447</v>
      </c>
    </row>
    <row r="38" spans="1:5">
      <c r="A38" s="66" t="s">
        <v>3402</v>
      </c>
      <c r="B38" s="58"/>
      <c r="C38" s="58">
        <v>0.80500000000000005</v>
      </c>
      <c r="D38" s="58">
        <v>0.42899999999999999</v>
      </c>
      <c r="E38" s="58">
        <v>0.06</v>
      </c>
    </row>
    <row r="39" spans="1:5">
      <c r="A39" s="66" t="s">
        <v>3403</v>
      </c>
      <c r="B39" s="23"/>
      <c r="C39" s="58"/>
      <c r="D39" s="58"/>
      <c r="E39" s="58">
        <v>0.28000000000000003</v>
      </c>
    </row>
    <row r="41" spans="1:5">
      <c r="A41" s="66" t="s">
        <v>332</v>
      </c>
      <c r="B41" s="58" t="s">
        <v>1176</v>
      </c>
      <c r="C41" s="58">
        <v>0.21</v>
      </c>
      <c r="D41" s="58">
        <v>3.78E-2</v>
      </c>
      <c r="E41" s="59">
        <v>2.8722092282475301E-8</v>
      </c>
    </row>
    <row r="42" spans="1:5">
      <c r="A42" s="66" t="s">
        <v>332</v>
      </c>
      <c r="B42" s="58" t="s">
        <v>1177</v>
      </c>
      <c r="C42" s="58">
        <v>0.159</v>
      </c>
      <c r="D42" s="58">
        <v>4.7E-2</v>
      </c>
      <c r="E42" s="58">
        <v>5.9999999999999995E-4</v>
      </c>
    </row>
    <row r="43" spans="1:5">
      <c r="A43" s="66" t="s">
        <v>332</v>
      </c>
      <c r="B43" s="58" t="s">
        <v>1178</v>
      </c>
      <c r="C43" s="58">
        <v>0.21</v>
      </c>
      <c r="D43" s="58">
        <v>3.7999999999999999E-2</v>
      </c>
      <c r="E43" s="59">
        <v>5.9999999999999995E-8</v>
      </c>
    </row>
    <row r="44" spans="1:5">
      <c r="A44" s="66" t="s">
        <v>1189</v>
      </c>
      <c r="B44" s="23"/>
      <c r="C44" s="58"/>
      <c r="D44" s="58"/>
      <c r="E44" s="37" t="s">
        <v>1209</v>
      </c>
    </row>
    <row r="45" spans="1:5">
      <c r="A45" s="68" t="s">
        <v>332</v>
      </c>
      <c r="B45" s="58" t="s">
        <v>1179</v>
      </c>
      <c r="C45" s="58">
        <v>0.21</v>
      </c>
      <c r="D45" s="58">
        <v>3.4000000000000002E-2</v>
      </c>
      <c r="E45" s="59">
        <v>8.9999999999999999E-10</v>
      </c>
    </row>
    <row r="46" spans="1:5">
      <c r="A46" s="66" t="s">
        <v>1190</v>
      </c>
      <c r="B46" s="23"/>
      <c r="C46" s="58"/>
      <c r="D46" s="58"/>
      <c r="E46" s="58">
        <v>0.84</v>
      </c>
    </row>
    <row r="47" spans="1:5">
      <c r="A47" s="66" t="s">
        <v>3404</v>
      </c>
      <c r="C47" s="58">
        <v>0.23799999999999999</v>
      </c>
      <c r="D47" s="58">
        <v>0.10100000000000001</v>
      </c>
      <c r="E47" s="58">
        <v>1.9E-2</v>
      </c>
    </row>
    <row r="48" spans="1:5">
      <c r="A48" s="66" t="s">
        <v>1191</v>
      </c>
      <c r="B48" s="58"/>
      <c r="C48" s="58"/>
      <c r="D48" s="58"/>
      <c r="E48" s="58">
        <v>0.76</v>
      </c>
    </row>
    <row r="50" spans="1:6">
      <c r="A50" s="23" t="s">
        <v>1183</v>
      </c>
    </row>
    <row r="51" spans="1:6">
      <c r="A51" s="67" t="s">
        <v>1184</v>
      </c>
    </row>
    <row r="52" spans="1:6">
      <c r="A52" s="23"/>
    </row>
    <row r="55" spans="1:6">
      <c r="A55" s="23" t="s">
        <v>1940</v>
      </c>
    </row>
    <row r="56" spans="1:6">
      <c r="A56" s="140" t="s">
        <v>1937</v>
      </c>
      <c r="B56" s="140" t="s">
        <v>1941</v>
      </c>
      <c r="C56" s="140" t="s">
        <v>1938</v>
      </c>
      <c r="D56" s="140" t="s">
        <v>1939</v>
      </c>
      <c r="F56" s="138"/>
    </row>
    <row r="57" spans="1:6">
      <c r="A57" s="139" t="s">
        <v>1928</v>
      </c>
      <c r="B57" s="139">
        <v>-0.5</v>
      </c>
      <c r="C57" s="139">
        <v>0.82</v>
      </c>
      <c r="D57" s="142">
        <v>2.0000000000000002E-5</v>
      </c>
      <c r="F57" s="138"/>
    </row>
    <row r="58" spans="1:6">
      <c r="A58" s="139" t="s">
        <v>453</v>
      </c>
      <c r="B58" s="139">
        <v>0.4</v>
      </c>
      <c r="C58" s="139">
        <v>0.68</v>
      </c>
      <c r="D58" s="142">
        <v>5.4000000000000003E-3</v>
      </c>
      <c r="F58" s="138"/>
    </row>
    <row r="59" spans="1:6">
      <c r="A59" s="139" t="s">
        <v>1933</v>
      </c>
      <c r="B59" s="139">
        <v>0.21</v>
      </c>
      <c r="C59" s="139">
        <v>0.55000000000000004</v>
      </c>
      <c r="D59" s="142">
        <v>8.5000000000000006E-3</v>
      </c>
      <c r="F59" s="138"/>
    </row>
    <row r="60" spans="1:6">
      <c r="A60" s="139" t="s">
        <v>451</v>
      </c>
      <c r="B60" s="139">
        <v>-0.06</v>
      </c>
      <c r="C60" s="139">
        <v>0.54</v>
      </c>
      <c r="D60" s="142">
        <v>2.2000000000000001E-4</v>
      </c>
    </row>
    <row r="62" spans="1:6">
      <c r="A62" s="141" t="s">
        <v>194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4B5C6-EF08-1F4B-9020-AC2C8676CD2E}">
  <dimension ref="A1:K28"/>
  <sheetViews>
    <sheetView zoomScaleNormal="100" workbookViewId="0">
      <selection activeCell="D18" sqref="D18"/>
    </sheetView>
  </sheetViews>
  <sheetFormatPr baseColWidth="10" defaultRowHeight="16"/>
  <cols>
    <col min="1" max="1" width="14.83203125" customWidth="1"/>
    <col min="2" max="2" width="21" customWidth="1"/>
    <col min="3" max="3" width="33.33203125" customWidth="1"/>
    <col min="4" max="4" width="59.33203125" customWidth="1"/>
    <col min="5" max="5" width="25.33203125" customWidth="1"/>
    <col min="6" max="6" width="34.1640625" customWidth="1"/>
    <col min="7" max="7" width="39.33203125" customWidth="1"/>
    <col min="8" max="8" width="40.83203125" customWidth="1"/>
    <col min="9" max="9" width="40.6640625" customWidth="1"/>
    <col min="10" max="10" width="24.6640625" customWidth="1"/>
  </cols>
  <sheetData>
    <row r="1" spans="1:11">
      <c r="A1" s="92" t="s">
        <v>1907</v>
      </c>
      <c r="C1" s="83"/>
    </row>
    <row r="3" spans="1:11" ht="45">
      <c r="A3" s="87" t="s">
        <v>0</v>
      </c>
      <c r="B3" s="84" t="s">
        <v>1224</v>
      </c>
      <c r="C3" s="85" t="s">
        <v>1283</v>
      </c>
      <c r="D3" s="86" t="s">
        <v>1225</v>
      </c>
      <c r="E3" s="90" t="s">
        <v>1238</v>
      </c>
      <c r="F3" s="98" t="s">
        <v>3410</v>
      </c>
      <c r="G3" s="99" t="s">
        <v>1266</v>
      </c>
      <c r="H3" s="88" t="s">
        <v>1235</v>
      </c>
      <c r="I3" s="84" t="s">
        <v>1270</v>
      </c>
      <c r="J3" s="86" t="s">
        <v>1226</v>
      </c>
    </row>
    <row r="4" spans="1:11" ht="68">
      <c r="A4" s="76" t="s">
        <v>79</v>
      </c>
      <c r="B4" s="76" t="s">
        <v>80</v>
      </c>
      <c r="C4" s="93" t="s">
        <v>1244</v>
      </c>
      <c r="D4" s="49" t="s">
        <v>1477</v>
      </c>
      <c r="E4" s="94" t="s">
        <v>1239</v>
      </c>
      <c r="F4" s="96"/>
      <c r="G4" s="95"/>
      <c r="H4" s="95"/>
      <c r="I4" s="95"/>
      <c r="J4" s="95"/>
    </row>
    <row r="5" spans="1:11" ht="115" customHeight="1">
      <c r="A5" s="76" t="s">
        <v>81</v>
      </c>
      <c r="B5" s="76" t="s">
        <v>82</v>
      </c>
      <c r="C5" s="93" t="s">
        <v>1245</v>
      </c>
      <c r="D5" s="95"/>
      <c r="E5" s="91" t="s">
        <v>115</v>
      </c>
      <c r="F5" s="96" t="s">
        <v>1215</v>
      </c>
      <c r="G5" s="96" t="s">
        <v>1215</v>
      </c>
      <c r="H5" s="95"/>
      <c r="I5" s="96" t="s">
        <v>1215</v>
      </c>
      <c r="J5" s="95"/>
    </row>
    <row r="6" spans="1:11" ht="17">
      <c r="A6" s="76" t="s">
        <v>83</v>
      </c>
      <c r="B6" s="76" t="s">
        <v>84</v>
      </c>
      <c r="C6" s="93" t="s">
        <v>1246</v>
      </c>
      <c r="D6" s="95"/>
      <c r="E6" s="94" t="s">
        <v>1240</v>
      </c>
      <c r="F6" s="96" t="s">
        <v>1267</v>
      </c>
      <c r="G6" s="95"/>
      <c r="H6" s="95"/>
      <c r="I6" s="95"/>
      <c r="J6" s="95"/>
    </row>
    <row r="7" spans="1:11" ht="83" customHeight="1">
      <c r="A7" s="76" t="s">
        <v>85</v>
      </c>
      <c r="B7" s="124" t="s">
        <v>1494</v>
      </c>
      <c r="C7" s="93" t="s">
        <v>1247</v>
      </c>
      <c r="D7" s="49" t="s">
        <v>1286</v>
      </c>
      <c r="E7" s="91" t="s">
        <v>120</v>
      </c>
      <c r="F7" s="96" t="s">
        <v>120</v>
      </c>
      <c r="G7" s="95"/>
      <c r="H7" s="95"/>
      <c r="I7" s="96" t="s">
        <v>120</v>
      </c>
      <c r="J7" s="96" t="s">
        <v>120</v>
      </c>
      <c r="K7" s="96"/>
    </row>
    <row r="8" spans="1:11" ht="17">
      <c r="A8" s="37" t="s">
        <v>179</v>
      </c>
      <c r="B8" s="37" t="s">
        <v>183</v>
      </c>
      <c r="C8" s="93" t="s">
        <v>1442</v>
      </c>
      <c r="D8" s="95"/>
      <c r="E8" s="91" t="s">
        <v>187</v>
      </c>
      <c r="F8" s="96" t="s">
        <v>187</v>
      </c>
      <c r="G8" s="96" t="s">
        <v>187</v>
      </c>
      <c r="H8" s="96" t="s">
        <v>187</v>
      </c>
      <c r="I8" s="37"/>
      <c r="J8" s="96"/>
    </row>
    <row r="9" spans="1:11" ht="34">
      <c r="A9" s="76" t="s">
        <v>86</v>
      </c>
      <c r="B9" s="76" t="s">
        <v>87</v>
      </c>
      <c r="C9" s="93" t="s">
        <v>1248</v>
      </c>
      <c r="D9" s="95"/>
      <c r="E9" s="91" t="s">
        <v>123</v>
      </c>
      <c r="F9" s="96" t="s">
        <v>123</v>
      </c>
      <c r="G9" s="96" t="s">
        <v>123</v>
      </c>
      <c r="H9" s="97"/>
      <c r="I9" s="95"/>
      <c r="J9" s="95"/>
    </row>
    <row r="10" spans="1:11" ht="129" customHeight="1">
      <c r="A10" s="76" t="s">
        <v>88</v>
      </c>
      <c r="B10" s="76" t="s">
        <v>89</v>
      </c>
      <c r="C10" s="93" t="s">
        <v>1249</v>
      </c>
      <c r="D10" s="49" t="s">
        <v>1285</v>
      </c>
      <c r="E10" s="91" t="s">
        <v>125</v>
      </c>
      <c r="F10" s="96" t="s">
        <v>125</v>
      </c>
      <c r="G10" s="96" t="s">
        <v>125</v>
      </c>
      <c r="H10" s="97"/>
      <c r="I10" s="96" t="s">
        <v>125</v>
      </c>
      <c r="J10" s="96" t="s">
        <v>125</v>
      </c>
    </row>
    <row r="11" spans="1:11" ht="41" customHeight="1">
      <c r="A11" s="76" t="s">
        <v>90</v>
      </c>
      <c r="B11" s="76" t="s">
        <v>91</v>
      </c>
      <c r="C11" s="93" t="s">
        <v>1250</v>
      </c>
      <c r="D11" s="95"/>
      <c r="E11" s="91" t="s">
        <v>127</v>
      </c>
      <c r="F11" s="96"/>
      <c r="G11" s="96"/>
      <c r="H11" s="97"/>
      <c r="I11" s="95"/>
      <c r="J11" s="95"/>
    </row>
    <row r="12" spans="1:11" ht="36" customHeight="1">
      <c r="A12" s="76" t="s">
        <v>92</v>
      </c>
      <c r="B12" s="76" t="s">
        <v>93</v>
      </c>
      <c r="C12" s="93" t="s">
        <v>1251</v>
      </c>
      <c r="D12" s="95"/>
      <c r="E12" s="91" t="s">
        <v>128</v>
      </c>
      <c r="F12" s="96"/>
      <c r="H12" s="97"/>
      <c r="I12" s="95"/>
      <c r="J12" s="95"/>
    </row>
    <row r="13" spans="1:11" ht="99" customHeight="1">
      <c r="A13" s="76" t="s">
        <v>94</v>
      </c>
      <c r="B13" s="76" t="s">
        <v>95</v>
      </c>
      <c r="C13" s="93" t="s">
        <v>1252</v>
      </c>
      <c r="D13" s="49" t="s">
        <v>1243</v>
      </c>
      <c r="E13" s="94" t="s">
        <v>1237</v>
      </c>
      <c r="F13" s="96"/>
      <c r="G13" s="96" t="s">
        <v>1227</v>
      </c>
      <c r="H13" s="95"/>
      <c r="I13" s="95"/>
      <c r="J13" s="96" t="s">
        <v>1237</v>
      </c>
    </row>
    <row r="14" spans="1:11" ht="89" customHeight="1">
      <c r="A14" s="76" t="s">
        <v>96</v>
      </c>
      <c r="B14" s="76" t="s">
        <v>97</v>
      </c>
      <c r="C14" s="93" t="s">
        <v>1253</v>
      </c>
      <c r="D14" s="49" t="s">
        <v>1446</v>
      </c>
      <c r="E14" s="91" t="s">
        <v>131</v>
      </c>
      <c r="F14" s="96" t="s">
        <v>1263</v>
      </c>
      <c r="G14" s="96" t="s">
        <v>1228</v>
      </c>
      <c r="H14" s="96" t="s">
        <v>1234</v>
      </c>
      <c r="I14" s="96" t="s">
        <v>131</v>
      </c>
      <c r="J14" s="96" t="s">
        <v>131</v>
      </c>
    </row>
    <row r="15" spans="1:11" ht="64" customHeight="1">
      <c r="A15" s="76" t="s">
        <v>98</v>
      </c>
      <c r="B15" s="76" t="s">
        <v>99</v>
      </c>
      <c r="C15" s="93" t="s">
        <v>1254</v>
      </c>
      <c r="D15" s="49" t="s">
        <v>1451</v>
      </c>
      <c r="E15" s="91" t="s">
        <v>133</v>
      </c>
      <c r="F15" s="96" t="s">
        <v>1229</v>
      </c>
      <c r="G15" s="96" t="s">
        <v>1229</v>
      </c>
      <c r="H15" s="95"/>
      <c r="I15" s="96" t="s">
        <v>1229</v>
      </c>
      <c r="J15" s="96" t="s">
        <v>1229</v>
      </c>
      <c r="K15" s="96"/>
    </row>
    <row r="16" spans="1:11" ht="119">
      <c r="A16" s="37" t="s">
        <v>176</v>
      </c>
      <c r="B16" s="37" t="s">
        <v>180</v>
      </c>
      <c r="C16" s="93" t="s">
        <v>1255</v>
      </c>
      <c r="D16" s="49" t="s">
        <v>1242</v>
      </c>
      <c r="E16" s="91" t="s">
        <v>184</v>
      </c>
      <c r="F16" s="96" t="s">
        <v>184</v>
      </c>
      <c r="G16" s="96"/>
      <c r="H16" s="95"/>
      <c r="I16" s="96" t="s">
        <v>184</v>
      </c>
      <c r="J16" s="91" t="s">
        <v>184</v>
      </c>
    </row>
    <row r="17" spans="1:10" ht="98" customHeight="1">
      <c r="A17" s="76" t="s">
        <v>100</v>
      </c>
      <c r="B17" s="76" t="s">
        <v>101</v>
      </c>
      <c r="C17" s="93" t="s">
        <v>1256</v>
      </c>
      <c r="D17" s="49" t="s">
        <v>1443</v>
      </c>
      <c r="E17" s="91" t="s">
        <v>135</v>
      </c>
      <c r="F17" s="96" t="s">
        <v>135</v>
      </c>
      <c r="G17" s="96"/>
      <c r="H17" s="95"/>
      <c r="I17" s="96" t="s">
        <v>135</v>
      </c>
      <c r="J17" s="96" t="s">
        <v>135</v>
      </c>
    </row>
    <row r="18" spans="1:10" ht="184" customHeight="1">
      <c r="A18" s="37" t="s">
        <v>177</v>
      </c>
      <c r="B18" s="37" t="s">
        <v>181</v>
      </c>
      <c r="C18" s="93" t="s">
        <v>1257</v>
      </c>
      <c r="D18" s="93" t="s">
        <v>1444</v>
      </c>
      <c r="E18" s="91" t="s">
        <v>185</v>
      </c>
      <c r="F18" s="96" t="s">
        <v>185</v>
      </c>
      <c r="G18" s="96" t="s">
        <v>1230</v>
      </c>
      <c r="H18" s="95"/>
      <c r="I18" s="96" t="s">
        <v>185</v>
      </c>
      <c r="J18" s="96" t="s">
        <v>185</v>
      </c>
    </row>
    <row r="19" spans="1:10" ht="35" customHeight="1">
      <c r="A19" s="76" t="s">
        <v>102</v>
      </c>
      <c r="B19" s="76" t="s">
        <v>103</v>
      </c>
      <c r="C19" s="94" t="s">
        <v>1258</v>
      </c>
      <c r="D19" s="95"/>
      <c r="E19" s="94" t="s">
        <v>1241</v>
      </c>
      <c r="F19" s="96"/>
      <c r="G19" s="96"/>
      <c r="H19" s="95"/>
      <c r="I19" s="96"/>
      <c r="J19" s="96"/>
    </row>
    <row r="20" spans="1:10" ht="54" customHeight="1">
      <c r="A20" s="76" t="s">
        <v>104</v>
      </c>
      <c r="B20" s="76" t="s">
        <v>105</v>
      </c>
      <c r="C20" s="93" t="s">
        <v>1259</v>
      </c>
      <c r="D20" s="95"/>
      <c r="E20" s="91" t="s">
        <v>137</v>
      </c>
      <c r="F20" s="96" t="s">
        <v>1269</v>
      </c>
      <c r="G20" s="96"/>
      <c r="H20" s="95"/>
      <c r="I20" s="96"/>
      <c r="J20" s="96"/>
    </row>
    <row r="21" spans="1:10" ht="99" customHeight="1">
      <c r="A21" s="76" t="s">
        <v>106</v>
      </c>
      <c r="B21" s="76" t="s">
        <v>107</v>
      </c>
      <c r="C21" s="93" t="s">
        <v>1260</v>
      </c>
      <c r="D21" s="49" t="s">
        <v>1445</v>
      </c>
      <c r="E21" s="91" t="s">
        <v>138</v>
      </c>
      <c r="F21" s="96" t="s">
        <v>138</v>
      </c>
      <c r="G21" s="96" t="s">
        <v>1268</v>
      </c>
      <c r="H21" s="95"/>
      <c r="I21" s="96" t="s">
        <v>138</v>
      </c>
      <c r="J21" s="96" t="s">
        <v>138</v>
      </c>
    </row>
    <row r="22" spans="1:10" ht="88" customHeight="1">
      <c r="A22" s="37" t="s">
        <v>178</v>
      </c>
      <c r="B22" s="37" t="s">
        <v>182</v>
      </c>
      <c r="C22" s="93" t="s">
        <v>1261</v>
      </c>
      <c r="D22" s="49" t="s">
        <v>1452</v>
      </c>
      <c r="E22" s="91" t="s">
        <v>186</v>
      </c>
      <c r="F22" s="96" t="s">
        <v>1231</v>
      </c>
      <c r="G22" s="96" t="s">
        <v>1231</v>
      </c>
      <c r="H22" s="95"/>
      <c r="I22" s="96"/>
      <c r="J22" s="96" t="s">
        <v>186</v>
      </c>
    </row>
    <row r="23" spans="1:10" ht="88" customHeight="1">
      <c r="A23" s="76" t="s">
        <v>108</v>
      </c>
      <c r="B23" s="76" t="s">
        <v>109</v>
      </c>
      <c r="C23" s="93" t="s">
        <v>140</v>
      </c>
      <c r="D23" s="49" t="s">
        <v>1447</v>
      </c>
      <c r="E23" s="91" t="s">
        <v>140</v>
      </c>
      <c r="F23" s="96" t="s">
        <v>1233</v>
      </c>
      <c r="G23" s="96" t="s">
        <v>140</v>
      </c>
      <c r="H23" s="95"/>
      <c r="I23" s="96" t="s">
        <v>1233</v>
      </c>
      <c r="J23" s="96" t="s">
        <v>140</v>
      </c>
    </row>
    <row r="24" spans="1:10" ht="105" customHeight="1">
      <c r="A24" s="76" t="s">
        <v>110</v>
      </c>
      <c r="B24" s="76" t="s">
        <v>111</v>
      </c>
      <c r="C24" s="93" t="s">
        <v>1262</v>
      </c>
      <c r="D24" s="95"/>
      <c r="E24" s="91" t="s">
        <v>142</v>
      </c>
      <c r="F24" s="96" t="s">
        <v>1264</v>
      </c>
      <c r="G24" s="96" t="s">
        <v>1232</v>
      </c>
      <c r="H24" s="95"/>
      <c r="I24" s="96"/>
      <c r="J24" s="96"/>
    </row>
    <row r="25" spans="1:10">
      <c r="G25" s="61"/>
      <c r="H25" s="61"/>
    </row>
    <row r="26" spans="1:10">
      <c r="A26" s="89" t="s">
        <v>1284</v>
      </c>
      <c r="G26" s="61"/>
      <c r="H26" s="61"/>
    </row>
    <row r="27" spans="1:10">
      <c r="A27" s="23" t="s">
        <v>3411</v>
      </c>
    </row>
    <row r="28" spans="1:10">
      <c r="A28" s="23" t="s">
        <v>123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6B619-D616-884C-875F-A02829FCE673}">
  <dimension ref="A1:G17"/>
  <sheetViews>
    <sheetView workbookViewId="0">
      <selection activeCell="F5" sqref="F5"/>
    </sheetView>
  </sheetViews>
  <sheetFormatPr baseColWidth="10" defaultRowHeight="16"/>
  <cols>
    <col min="1" max="1" width="19.6640625" customWidth="1"/>
    <col min="2" max="3" width="31.6640625" customWidth="1"/>
    <col min="4" max="4" width="26.33203125" customWidth="1"/>
    <col min="5" max="5" width="58.33203125" customWidth="1"/>
    <col min="6" max="6" width="63.6640625" customWidth="1"/>
    <col min="7" max="7" width="27.6640625" customWidth="1"/>
  </cols>
  <sheetData>
    <row r="1" spans="1:7">
      <c r="A1" s="23" t="s">
        <v>1909</v>
      </c>
    </row>
    <row r="3" spans="1:7">
      <c r="A3" s="69" t="s">
        <v>1192</v>
      </c>
      <c r="B3" s="69" t="s">
        <v>1193</v>
      </c>
      <c r="C3" s="69" t="s">
        <v>1194</v>
      </c>
      <c r="D3" s="69" t="s">
        <v>1448</v>
      </c>
      <c r="E3" s="69" t="s">
        <v>1495</v>
      </c>
      <c r="F3" s="69" t="s">
        <v>1195</v>
      </c>
      <c r="G3" s="69" t="s">
        <v>1211</v>
      </c>
    </row>
    <row r="4" spans="1:7">
      <c r="A4" s="61" t="s">
        <v>138</v>
      </c>
      <c r="B4" s="100">
        <v>0.998</v>
      </c>
      <c r="C4" s="61" t="s">
        <v>138</v>
      </c>
      <c r="D4" s="58" t="s">
        <v>1449</v>
      </c>
      <c r="E4" s="58" t="s">
        <v>1449</v>
      </c>
      <c r="F4" s="58" t="s">
        <v>1199</v>
      </c>
      <c r="G4" s="37">
        <v>2</v>
      </c>
    </row>
    <row r="5" spans="1:7">
      <c r="A5" s="61" t="s">
        <v>185</v>
      </c>
      <c r="B5" s="100">
        <v>1</v>
      </c>
      <c r="C5" s="61" t="s">
        <v>185</v>
      </c>
      <c r="D5" s="58" t="s">
        <v>1449</v>
      </c>
      <c r="E5" s="58" t="s">
        <v>1449</v>
      </c>
      <c r="F5" s="58" t="s">
        <v>1200</v>
      </c>
      <c r="G5" s="37">
        <v>1</v>
      </c>
    </row>
    <row r="6" spans="1:7">
      <c r="A6" s="61" t="s">
        <v>140</v>
      </c>
      <c r="B6" s="100">
        <v>1</v>
      </c>
      <c r="C6" s="61" t="s">
        <v>140</v>
      </c>
      <c r="D6" s="58" t="s">
        <v>1449</v>
      </c>
      <c r="E6" s="58" t="s">
        <v>1449</v>
      </c>
      <c r="F6" s="58" t="s">
        <v>1201</v>
      </c>
      <c r="G6" s="37">
        <v>1</v>
      </c>
    </row>
    <row r="7" spans="1:7">
      <c r="A7" s="61" t="s">
        <v>140</v>
      </c>
      <c r="B7" s="100">
        <v>0.98099999999999998</v>
      </c>
      <c r="C7" s="61" t="s">
        <v>1213</v>
      </c>
      <c r="D7" s="58" t="s">
        <v>1450</v>
      </c>
      <c r="E7" s="58" t="s">
        <v>1450</v>
      </c>
      <c r="F7" s="58" t="s">
        <v>1214</v>
      </c>
      <c r="G7" s="37">
        <v>7</v>
      </c>
    </row>
    <row r="8" spans="1:7">
      <c r="A8" s="61" t="s">
        <v>135</v>
      </c>
      <c r="B8" s="100">
        <v>0.99299999999999999</v>
      </c>
      <c r="C8" s="61" t="s">
        <v>135</v>
      </c>
      <c r="D8" s="58" t="s">
        <v>1449</v>
      </c>
      <c r="E8" s="58" t="s">
        <v>1449</v>
      </c>
      <c r="F8" s="58" t="s">
        <v>1207</v>
      </c>
      <c r="G8" s="37">
        <v>3</v>
      </c>
    </row>
    <row r="9" spans="1:7">
      <c r="A9" s="61" t="s">
        <v>115</v>
      </c>
      <c r="B9" s="100">
        <v>0.97799999999999998</v>
      </c>
      <c r="C9" s="61" t="s">
        <v>1215</v>
      </c>
      <c r="D9" s="58" t="s">
        <v>1449</v>
      </c>
      <c r="E9" s="58" t="s">
        <v>1450</v>
      </c>
      <c r="F9" s="58" t="s">
        <v>1216</v>
      </c>
      <c r="G9" s="37">
        <v>20</v>
      </c>
    </row>
    <row r="10" spans="1:7" ht="17">
      <c r="A10" s="82" t="s">
        <v>131</v>
      </c>
      <c r="B10" s="100">
        <v>0.96799999999999997</v>
      </c>
      <c r="C10" s="61" t="s">
        <v>131</v>
      </c>
      <c r="D10" s="58" t="s">
        <v>1449</v>
      </c>
      <c r="E10" s="58" t="s">
        <v>1449</v>
      </c>
      <c r="F10" s="58" t="s">
        <v>1217</v>
      </c>
      <c r="G10" s="37">
        <v>18</v>
      </c>
    </row>
    <row r="11" spans="1:7">
      <c r="A11" s="61" t="s">
        <v>184</v>
      </c>
      <c r="B11" s="100">
        <v>0.95299999999999996</v>
      </c>
      <c r="C11" s="61" t="s">
        <v>184</v>
      </c>
      <c r="D11" s="58" t="s">
        <v>1449</v>
      </c>
      <c r="E11" s="58" t="s">
        <v>1449</v>
      </c>
      <c r="F11" s="58" t="s">
        <v>1265</v>
      </c>
      <c r="G11" s="37">
        <v>22</v>
      </c>
    </row>
    <row r="12" spans="1:7">
      <c r="A12" s="96" t="s">
        <v>120</v>
      </c>
      <c r="B12" s="100">
        <v>0.94299999999999995</v>
      </c>
      <c r="C12" s="96" t="s">
        <v>120</v>
      </c>
      <c r="D12" s="58" t="s">
        <v>1449</v>
      </c>
      <c r="E12" s="58" t="s">
        <v>1449</v>
      </c>
      <c r="F12" s="58" t="s">
        <v>1271</v>
      </c>
      <c r="G12" s="37">
        <v>5</v>
      </c>
    </row>
    <row r="13" spans="1:7">
      <c r="A13" s="61" t="s">
        <v>125</v>
      </c>
      <c r="B13" s="100">
        <v>0.94699999999999995</v>
      </c>
      <c r="C13" s="61" t="s">
        <v>125</v>
      </c>
      <c r="D13" s="58" t="s">
        <v>1449</v>
      </c>
      <c r="E13" s="58" t="s">
        <v>1449</v>
      </c>
      <c r="F13" s="58" t="s">
        <v>1280</v>
      </c>
      <c r="G13" s="37">
        <v>14</v>
      </c>
    </row>
    <row r="14" spans="1:7">
      <c r="A14" s="61" t="s">
        <v>133</v>
      </c>
      <c r="B14" s="100" t="s">
        <v>1518</v>
      </c>
      <c r="C14" s="96" t="s">
        <v>1229</v>
      </c>
      <c r="D14" s="58" t="s">
        <v>1449</v>
      </c>
      <c r="E14" s="58" t="s">
        <v>1449</v>
      </c>
      <c r="F14" s="58" t="s">
        <v>1281</v>
      </c>
      <c r="G14" s="37">
        <v>33</v>
      </c>
    </row>
    <row r="15" spans="1:7">
      <c r="A15" s="61" t="s">
        <v>186</v>
      </c>
      <c r="B15" s="100" t="s">
        <v>1519</v>
      </c>
      <c r="C15" s="96" t="s">
        <v>1231</v>
      </c>
      <c r="D15" s="58" t="s">
        <v>1450</v>
      </c>
      <c r="E15" s="58" t="s">
        <v>1450</v>
      </c>
      <c r="F15" s="58" t="s">
        <v>1282</v>
      </c>
      <c r="G15" s="37">
        <v>12</v>
      </c>
    </row>
    <row r="17" spans="1:1">
      <c r="A17" s="75" t="s">
        <v>1208</v>
      </c>
    </row>
  </sheetData>
  <pageMargins left="0.7" right="0.7" top="0.75" bottom="0.75" header="0.3" footer="0.3"/>
  <ignoredErrors>
    <ignoredError sqref="B14:B15" numberStoredAsText="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7CD14-8E3C-E441-B7D6-6F150AE89DC1}">
  <dimension ref="A1:H17"/>
  <sheetViews>
    <sheetView workbookViewId="0">
      <selection activeCell="Q30" sqref="Q30"/>
    </sheetView>
  </sheetViews>
  <sheetFormatPr baseColWidth="10" defaultRowHeight="16"/>
  <cols>
    <col min="1" max="1" width="14" customWidth="1"/>
    <col min="2" max="2" width="13.6640625" customWidth="1"/>
    <col min="7" max="7" width="21.6640625" customWidth="1"/>
  </cols>
  <sheetData>
    <row r="1" spans="1:8">
      <c r="A1" s="70" t="s">
        <v>1908</v>
      </c>
      <c r="B1" s="70"/>
      <c r="C1" s="70"/>
      <c r="D1" s="70"/>
      <c r="E1" s="35"/>
      <c r="F1" s="35"/>
      <c r="G1" s="35"/>
      <c r="H1" s="35"/>
    </row>
    <row r="2" spans="1:8">
      <c r="A2" s="35"/>
      <c r="B2" s="35"/>
      <c r="C2" s="35"/>
      <c r="D2" s="35"/>
      <c r="E2" s="35"/>
      <c r="F2" s="35"/>
      <c r="G2" s="35"/>
      <c r="H2" s="35"/>
    </row>
    <row r="3" spans="1:8">
      <c r="A3" s="71" t="s">
        <v>0</v>
      </c>
      <c r="B3" s="72" t="s">
        <v>1</v>
      </c>
      <c r="C3" s="73" t="s">
        <v>1192</v>
      </c>
      <c r="D3" s="73" t="s">
        <v>2</v>
      </c>
      <c r="E3" s="73" t="s">
        <v>3</v>
      </c>
      <c r="F3" s="74" t="s">
        <v>448</v>
      </c>
      <c r="G3" s="81" t="s">
        <v>1212</v>
      </c>
      <c r="H3" s="73" t="s">
        <v>1196</v>
      </c>
    </row>
    <row r="4" spans="1:8">
      <c r="A4" s="58" t="s">
        <v>106</v>
      </c>
      <c r="B4" s="58" t="s">
        <v>107</v>
      </c>
      <c r="C4" s="61" t="s">
        <v>138</v>
      </c>
      <c r="D4" s="58" t="s">
        <v>146</v>
      </c>
      <c r="E4" s="58" t="s">
        <v>145</v>
      </c>
      <c r="F4" s="58">
        <v>0.64270000000000005</v>
      </c>
      <c r="G4" s="61" t="s">
        <v>138</v>
      </c>
      <c r="H4" s="58">
        <v>0.86</v>
      </c>
    </row>
    <row r="5" spans="1:8">
      <c r="A5" s="58" t="s">
        <v>1198</v>
      </c>
      <c r="B5" s="58" t="s">
        <v>1197</v>
      </c>
      <c r="C5" s="61" t="s">
        <v>138</v>
      </c>
      <c r="D5" s="58" t="s">
        <v>145</v>
      </c>
      <c r="E5" s="58" t="s">
        <v>144</v>
      </c>
      <c r="F5" s="58">
        <v>0.64880000000000004</v>
      </c>
      <c r="G5" s="61" t="s">
        <v>138</v>
      </c>
      <c r="H5" s="58">
        <v>0.13</v>
      </c>
    </row>
    <row r="6" spans="1:8">
      <c r="A6" s="58" t="s">
        <v>177</v>
      </c>
      <c r="B6" s="58" t="s">
        <v>181</v>
      </c>
      <c r="C6" s="61" t="s">
        <v>185</v>
      </c>
      <c r="D6" s="58" t="s">
        <v>146</v>
      </c>
      <c r="E6" s="58" t="s">
        <v>147</v>
      </c>
      <c r="F6" s="58">
        <v>0.39600000000000002</v>
      </c>
      <c r="G6" s="61" t="s">
        <v>185</v>
      </c>
      <c r="H6" s="58">
        <v>0.999</v>
      </c>
    </row>
    <row r="7" spans="1:8">
      <c r="A7" s="58" t="s">
        <v>108</v>
      </c>
      <c r="B7" s="76" t="s">
        <v>109</v>
      </c>
      <c r="C7" s="61" t="s">
        <v>140</v>
      </c>
      <c r="D7" s="37" t="s">
        <v>145</v>
      </c>
      <c r="E7" s="37" t="s">
        <v>144</v>
      </c>
      <c r="F7" s="58">
        <v>0.2407</v>
      </c>
      <c r="G7" s="61" t="s">
        <v>140</v>
      </c>
      <c r="H7" s="58">
        <v>1</v>
      </c>
    </row>
    <row r="8" spans="1:8">
      <c r="A8" s="58" t="s">
        <v>100</v>
      </c>
      <c r="B8" s="58" t="s">
        <v>101</v>
      </c>
      <c r="C8" s="61" t="s">
        <v>135</v>
      </c>
      <c r="D8" s="58" t="s">
        <v>145</v>
      </c>
      <c r="E8" s="58" t="s">
        <v>144</v>
      </c>
      <c r="F8" s="58">
        <v>0.61860000000000004</v>
      </c>
      <c r="G8" s="61" t="s">
        <v>135</v>
      </c>
      <c r="H8" s="58">
        <v>0.81</v>
      </c>
    </row>
    <row r="9" spans="1:8">
      <c r="A9" s="58" t="s">
        <v>1204</v>
      </c>
      <c r="B9" s="58" t="s">
        <v>1202</v>
      </c>
      <c r="C9" s="61" t="s">
        <v>135</v>
      </c>
      <c r="D9" s="58" t="s">
        <v>145</v>
      </c>
      <c r="E9" s="58" t="s">
        <v>144</v>
      </c>
      <c r="F9" s="58">
        <v>0.68089999999999995</v>
      </c>
      <c r="G9" s="61" t="s">
        <v>135</v>
      </c>
      <c r="H9" s="58">
        <v>0.17</v>
      </c>
    </row>
    <row r="10" spans="1:8">
      <c r="A10" s="58" t="s">
        <v>1205</v>
      </c>
      <c r="B10" s="58" t="s">
        <v>1203</v>
      </c>
      <c r="C10" s="61" t="s">
        <v>135</v>
      </c>
      <c r="D10" s="58" t="s">
        <v>147</v>
      </c>
      <c r="E10" s="58" t="s">
        <v>146</v>
      </c>
      <c r="F10" s="58">
        <v>0.70020000000000004</v>
      </c>
      <c r="G10" s="61" t="s">
        <v>135</v>
      </c>
      <c r="H10" s="58">
        <v>1.2999999999999999E-2</v>
      </c>
    </row>
    <row r="11" spans="1:8">
      <c r="A11" s="58" t="s">
        <v>85</v>
      </c>
      <c r="B11" s="124" t="s">
        <v>1494</v>
      </c>
      <c r="C11" s="61" t="s">
        <v>120</v>
      </c>
      <c r="D11" s="58" t="s">
        <v>145</v>
      </c>
      <c r="E11" s="58" t="s">
        <v>144</v>
      </c>
      <c r="F11" s="58">
        <v>0.3004</v>
      </c>
      <c r="G11" s="61" t="s">
        <v>120</v>
      </c>
      <c r="H11" s="58">
        <v>0.55000000000000004</v>
      </c>
    </row>
    <row r="12" spans="1:8">
      <c r="A12" s="58" t="s">
        <v>1272</v>
      </c>
      <c r="B12" s="58" t="s">
        <v>1276</v>
      </c>
      <c r="C12" s="61" t="s">
        <v>120</v>
      </c>
      <c r="D12" s="58" t="s">
        <v>144</v>
      </c>
      <c r="E12" s="58" t="s">
        <v>145</v>
      </c>
      <c r="F12" s="58">
        <v>0.29870000000000002</v>
      </c>
      <c r="G12" s="61" t="s">
        <v>120</v>
      </c>
      <c r="H12" s="58">
        <v>0.32</v>
      </c>
    </row>
    <row r="13" spans="1:8">
      <c r="A13" s="58" t="s">
        <v>1273</v>
      </c>
      <c r="B13" s="58" t="s">
        <v>1277</v>
      </c>
      <c r="C13" s="61" t="s">
        <v>120</v>
      </c>
      <c r="D13" s="58" t="s">
        <v>144</v>
      </c>
      <c r="E13" s="58" t="s">
        <v>145</v>
      </c>
      <c r="F13" s="58">
        <v>0.30399999999999999</v>
      </c>
      <c r="G13" s="61" t="s">
        <v>120</v>
      </c>
      <c r="H13" s="58">
        <v>0.03</v>
      </c>
    </row>
    <row r="14" spans="1:8">
      <c r="A14" s="58" t="s">
        <v>1274</v>
      </c>
      <c r="B14" s="58" t="s">
        <v>1278</v>
      </c>
      <c r="C14" s="61" t="s">
        <v>120</v>
      </c>
      <c r="D14" s="58" t="s">
        <v>144</v>
      </c>
      <c r="E14" s="58" t="s">
        <v>145</v>
      </c>
      <c r="F14" s="58">
        <v>0.29249999999999998</v>
      </c>
      <c r="G14" s="61" t="s">
        <v>120</v>
      </c>
      <c r="H14" s="58">
        <v>7.0000000000000007E-2</v>
      </c>
    </row>
    <row r="15" spans="1:8">
      <c r="A15" s="58" t="s">
        <v>1275</v>
      </c>
      <c r="B15" s="58" t="s">
        <v>1279</v>
      </c>
      <c r="C15" s="61" t="s">
        <v>120</v>
      </c>
      <c r="D15" s="58" t="s">
        <v>144</v>
      </c>
      <c r="E15" s="58" t="s">
        <v>147</v>
      </c>
      <c r="F15" s="58">
        <v>0.30130000000000001</v>
      </c>
      <c r="G15" s="61" t="s">
        <v>120</v>
      </c>
      <c r="H15" s="58">
        <v>0.01</v>
      </c>
    </row>
    <row r="17" spans="1:1">
      <c r="A17" s="75" t="s">
        <v>120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6D48C-EE00-7F4C-8DF9-9DB94C9F75DF}">
  <dimension ref="A1:D10"/>
  <sheetViews>
    <sheetView workbookViewId="0">
      <selection activeCell="A2" sqref="A2"/>
    </sheetView>
  </sheetViews>
  <sheetFormatPr baseColWidth="10" defaultRowHeight="16"/>
  <cols>
    <col min="1" max="1" width="37.33203125" customWidth="1"/>
    <col min="2" max="2" width="14" customWidth="1"/>
    <col min="3" max="3" width="24.1640625" customWidth="1"/>
    <col min="4" max="4" width="18.83203125" customWidth="1"/>
  </cols>
  <sheetData>
    <row r="1" spans="1:4">
      <c r="A1" s="70" t="s">
        <v>3412</v>
      </c>
    </row>
    <row r="3" spans="1:4">
      <c r="A3" s="63" t="s">
        <v>1453</v>
      </c>
      <c r="B3" s="63" t="s">
        <v>1454</v>
      </c>
      <c r="C3" s="63" t="s">
        <v>1458</v>
      </c>
      <c r="D3" s="63" t="s">
        <v>1459</v>
      </c>
    </row>
    <row r="4" spans="1:4">
      <c r="A4" s="117" t="s">
        <v>1460</v>
      </c>
      <c r="B4" s="118">
        <v>1.6681520659100001E-9</v>
      </c>
      <c r="C4" s="118">
        <v>3.8180367846400002E-10</v>
      </c>
      <c r="D4" s="118">
        <v>6.2369632112799997E-6</v>
      </c>
    </row>
    <row r="5" spans="1:4">
      <c r="A5" s="117" t="s">
        <v>1455</v>
      </c>
      <c r="B5" s="118">
        <v>1.67944673201E-9</v>
      </c>
      <c r="C5" s="118">
        <v>4.4049143953899999E-10</v>
      </c>
      <c r="D5" s="118">
        <v>6.8737919644900003E-5</v>
      </c>
    </row>
    <row r="6" spans="1:4">
      <c r="A6" s="117" t="s">
        <v>1456</v>
      </c>
      <c r="B6" s="118">
        <v>1.6933310191E-9</v>
      </c>
      <c r="C6" s="118">
        <v>4.6136033623499998E-10</v>
      </c>
      <c r="D6" s="117">
        <v>1.2E-4</v>
      </c>
    </row>
    <row r="7" spans="1:4">
      <c r="A7" s="117" t="s">
        <v>1457</v>
      </c>
      <c r="B7" s="118">
        <v>1.36187538841E-9</v>
      </c>
      <c r="C7" s="118">
        <v>3.86639649009E-10</v>
      </c>
      <c r="D7" s="117">
        <v>2.1000000000000001E-4</v>
      </c>
    </row>
    <row r="9" spans="1:4">
      <c r="A9" s="66" t="s">
        <v>1461</v>
      </c>
    </row>
    <row r="10" spans="1:4">
      <c r="A10" s="66" t="s">
        <v>118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DBD4A-888F-1E4F-BAF3-CA2E77D8AC26}">
  <dimension ref="A1:D16"/>
  <sheetViews>
    <sheetView workbookViewId="0">
      <selection activeCell="A2" sqref="A2"/>
    </sheetView>
  </sheetViews>
  <sheetFormatPr baseColWidth="10" defaultRowHeight="16"/>
  <cols>
    <col min="1" max="1" width="14.83203125" customWidth="1"/>
  </cols>
  <sheetData>
    <row r="1" spans="1:4">
      <c r="A1" s="70" t="s">
        <v>3413</v>
      </c>
    </row>
    <row r="3" spans="1:4">
      <c r="A3" s="63" t="s">
        <v>1462</v>
      </c>
      <c r="B3" s="63" t="s">
        <v>1463</v>
      </c>
      <c r="C3" s="63" t="s">
        <v>1464</v>
      </c>
      <c r="D3" s="23"/>
    </row>
    <row r="4" spans="1:4">
      <c r="A4" s="117" t="s">
        <v>1465</v>
      </c>
      <c r="B4" s="117">
        <v>7.7999999999999996E-3</v>
      </c>
      <c r="C4" s="117">
        <v>1.33</v>
      </c>
      <c r="D4" s="23"/>
    </row>
    <row r="5" spans="1:4">
      <c r="A5" s="117" t="s">
        <v>1466</v>
      </c>
      <c r="B5" s="117">
        <v>0.1</v>
      </c>
      <c r="C5" s="117">
        <v>1.18</v>
      </c>
      <c r="D5" s="23"/>
    </row>
    <row r="6" spans="1:4">
      <c r="A6" s="117" t="s">
        <v>1467</v>
      </c>
      <c r="B6" s="117">
        <v>0.02</v>
      </c>
      <c r="C6" s="117">
        <v>1.28</v>
      </c>
      <c r="D6" s="23"/>
    </row>
    <row r="7" spans="1:4">
      <c r="A7" s="117" t="s">
        <v>1468</v>
      </c>
      <c r="B7" s="117">
        <v>0.36</v>
      </c>
      <c r="C7" s="117">
        <v>1.06</v>
      </c>
      <c r="D7" s="23"/>
    </row>
    <row r="8" spans="1:4">
      <c r="A8" s="117" t="s">
        <v>1473</v>
      </c>
      <c r="B8" s="117">
        <v>0.36</v>
      </c>
      <c r="C8" s="117">
        <v>1.06</v>
      </c>
      <c r="D8" s="23"/>
    </row>
    <row r="9" spans="1:4">
      <c r="A9" s="23"/>
      <c r="B9" s="23"/>
      <c r="C9" s="23"/>
      <c r="D9" s="23"/>
    </row>
    <row r="10" spans="1:4">
      <c r="A10" s="23" t="s">
        <v>1474</v>
      </c>
      <c r="B10" s="23"/>
      <c r="C10" s="23"/>
      <c r="D10" s="23"/>
    </row>
    <row r="11" spans="1:4">
      <c r="A11" s="23" t="s">
        <v>1469</v>
      </c>
      <c r="B11" s="23"/>
      <c r="C11" s="23"/>
      <c r="D11" s="23"/>
    </row>
    <row r="12" spans="1:4">
      <c r="A12" s="23" t="s">
        <v>1470</v>
      </c>
      <c r="B12" s="23"/>
      <c r="C12" s="23"/>
      <c r="D12" s="23"/>
    </row>
    <row r="13" spans="1:4">
      <c r="A13" s="23" t="s">
        <v>1476</v>
      </c>
      <c r="B13" s="23"/>
      <c r="C13" s="23"/>
      <c r="D13" s="23"/>
    </row>
    <row r="14" spans="1:4">
      <c r="A14" s="23" t="s">
        <v>1471</v>
      </c>
      <c r="B14" s="23"/>
      <c r="C14" s="23"/>
      <c r="D14" s="23"/>
    </row>
    <row r="15" spans="1:4">
      <c r="A15" s="23" t="s">
        <v>1472</v>
      </c>
      <c r="B15" s="23"/>
      <c r="C15" s="23"/>
      <c r="D15" s="23"/>
    </row>
    <row r="16" spans="1:4">
      <c r="A16" s="23" t="s">
        <v>1475</v>
      </c>
      <c r="B16" s="23"/>
      <c r="C16" s="23"/>
      <c r="D16" s="2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5412B-DEB7-9B45-A85A-BAF47B1541C9}">
  <dimension ref="A1:J15"/>
  <sheetViews>
    <sheetView workbookViewId="0"/>
  </sheetViews>
  <sheetFormatPr baseColWidth="10" defaultRowHeight="16"/>
  <cols>
    <col min="1" max="1" width="105.33203125" customWidth="1"/>
    <col min="2" max="2" width="26.6640625" customWidth="1"/>
    <col min="3" max="3" width="29.6640625" customWidth="1"/>
    <col min="4" max="4" width="22.83203125" customWidth="1"/>
    <col min="5" max="5" width="29.5" customWidth="1"/>
    <col min="6" max="7" width="22.83203125" customWidth="1"/>
    <col min="8" max="8" width="23" customWidth="1"/>
    <col min="9" max="9" width="23.1640625" customWidth="1"/>
    <col min="10" max="10" width="23.5" customWidth="1"/>
  </cols>
  <sheetData>
    <row r="1" spans="1:10">
      <c r="A1" s="70" t="s">
        <v>1910</v>
      </c>
    </row>
    <row r="2" spans="1:10">
      <c r="A2" s="23" t="s">
        <v>1516</v>
      </c>
    </row>
    <row r="4" spans="1:10">
      <c r="A4" s="119" t="s">
        <v>1479</v>
      </c>
      <c r="B4" s="120" t="s">
        <v>1478</v>
      </c>
      <c r="C4" s="120" t="s">
        <v>1480</v>
      </c>
      <c r="D4" s="120" t="s">
        <v>1481</v>
      </c>
      <c r="E4" s="120" t="s">
        <v>1482</v>
      </c>
      <c r="F4" s="120" t="s">
        <v>1483</v>
      </c>
      <c r="G4" s="120" t="s">
        <v>1484</v>
      </c>
      <c r="H4" s="120" t="s">
        <v>1485</v>
      </c>
      <c r="I4" s="120" t="s">
        <v>1486</v>
      </c>
      <c r="J4" s="120" t="s">
        <v>1487</v>
      </c>
    </row>
    <row r="5" spans="1:10">
      <c r="A5" s="121" t="s">
        <v>1497</v>
      </c>
      <c r="B5" s="122">
        <v>0.57691088290820003</v>
      </c>
      <c r="C5" s="123" t="s">
        <v>447</v>
      </c>
      <c r="D5" s="117" t="s">
        <v>447</v>
      </c>
      <c r="E5" s="123" t="s">
        <v>447</v>
      </c>
      <c r="F5" s="117" t="s">
        <v>447</v>
      </c>
      <c r="G5" s="123" t="s">
        <v>447</v>
      </c>
      <c r="H5" s="117" t="s">
        <v>447</v>
      </c>
      <c r="I5" s="123" t="s">
        <v>447</v>
      </c>
      <c r="J5" s="117" t="s">
        <v>447</v>
      </c>
    </row>
    <row r="6" spans="1:10">
      <c r="A6" s="121" t="s">
        <v>1540</v>
      </c>
      <c r="B6" s="122">
        <v>0.58594693563078304</v>
      </c>
      <c r="C6" s="123" t="s">
        <v>447</v>
      </c>
      <c r="D6" s="117" t="s">
        <v>447</v>
      </c>
      <c r="E6" s="123" t="s">
        <v>447</v>
      </c>
      <c r="F6" s="117" t="s">
        <v>447</v>
      </c>
      <c r="G6" s="117">
        <v>1.4554891517232</v>
      </c>
      <c r="H6" s="118">
        <v>8.8076845498477602E-5</v>
      </c>
      <c r="I6" s="123" t="s">
        <v>447</v>
      </c>
      <c r="J6" s="117" t="s">
        <v>447</v>
      </c>
    </row>
    <row r="7" spans="1:10">
      <c r="A7" s="121" t="s">
        <v>1488</v>
      </c>
      <c r="B7" s="122">
        <v>0.59289803311646605</v>
      </c>
      <c r="C7" s="123">
        <v>14.145544076721499</v>
      </c>
      <c r="D7" s="118">
        <v>5.6964810687104504E-10</v>
      </c>
      <c r="E7" s="123" t="s">
        <v>447</v>
      </c>
      <c r="F7" s="117" t="s">
        <v>447</v>
      </c>
      <c r="G7" s="123" t="s">
        <v>447</v>
      </c>
      <c r="H7" s="117" t="s">
        <v>447</v>
      </c>
      <c r="I7" s="123" t="s">
        <v>447</v>
      </c>
      <c r="J7" s="117" t="s">
        <v>447</v>
      </c>
    </row>
    <row r="8" spans="1:10">
      <c r="A8" s="121" t="s">
        <v>1489</v>
      </c>
      <c r="B8" s="122">
        <v>0.61411267561871097</v>
      </c>
      <c r="C8" s="123" t="s">
        <v>447</v>
      </c>
      <c r="D8" s="117" t="s">
        <v>447</v>
      </c>
      <c r="E8" s="123">
        <v>2.0274451574323802</v>
      </c>
      <c r="F8" s="118">
        <v>8.8391730004251098E-21</v>
      </c>
      <c r="G8" s="123" t="s">
        <v>447</v>
      </c>
      <c r="H8" s="117" t="s">
        <v>447</v>
      </c>
      <c r="I8" s="123" t="s">
        <v>447</v>
      </c>
      <c r="J8" s="117" t="s">
        <v>447</v>
      </c>
    </row>
    <row r="9" spans="1:10">
      <c r="A9" s="121" t="s">
        <v>1491</v>
      </c>
      <c r="B9" s="122">
        <v>0.61754377485360401</v>
      </c>
      <c r="C9" s="123" t="s">
        <v>447</v>
      </c>
      <c r="D9" s="117" t="s">
        <v>447</v>
      </c>
      <c r="E9" s="123" t="s">
        <v>447</v>
      </c>
      <c r="F9" s="117" t="s">
        <v>447</v>
      </c>
      <c r="G9" s="123" t="s">
        <v>447</v>
      </c>
      <c r="H9" s="117" t="s">
        <v>447</v>
      </c>
      <c r="I9" s="123">
        <v>1.41429821287268</v>
      </c>
      <c r="J9" s="118">
        <v>3.2451051151149501E-25</v>
      </c>
    </row>
    <row r="10" spans="1:10">
      <c r="A10" s="121" t="s">
        <v>1490</v>
      </c>
      <c r="B10" s="122">
        <v>0.62357164598973402</v>
      </c>
      <c r="C10" s="123" t="s">
        <v>447</v>
      </c>
      <c r="D10" s="117" t="s">
        <v>447</v>
      </c>
      <c r="E10" s="123" t="s">
        <v>447</v>
      </c>
      <c r="F10" s="117" t="s">
        <v>447</v>
      </c>
      <c r="G10" s="123">
        <v>1.4370591835067299</v>
      </c>
      <c r="H10" s="117">
        <v>1.9000000000000001E-4</v>
      </c>
      <c r="I10" s="123">
        <v>1.4119976841827999</v>
      </c>
      <c r="J10" s="118">
        <v>6.2129373836470997E-25</v>
      </c>
    </row>
    <row r="11" spans="1:10">
      <c r="A11" s="121" t="s">
        <v>1492</v>
      </c>
      <c r="B11" s="122">
        <v>0.63139648558311101</v>
      </c>
      <c r="C11" s="123">
        <v>15.3200180813458</v>
      </c>
      <c r="D11" s="118">
        <v>2.24193324548884E-10</v>
      </c>
      <c r="E11" s="123" t="s">
        <v>447</v>
      </c>
      <c r="F11" s="117" t="s">
        <v>447</v>
      </c>
      <c r="G11" s="123" t="s">
        <v>447</v>
      </c>
      <c r="H11" s="117" t="s">
        <v>447</v>
      </c>
      <c r="I11" s="123">
        <v>1.4260668188419401</v>
      </c>
      <c r="J11" s="118">
        <v>7.2527001551083296E-26</v>
      </c>
    </row>
    <row r="12" spans="1:10">
      <c r="A12" s="121" t="s">
        <v>1493</v>
      </c>
      <c r="B12" s="122">
        <v>0.64630016105394505</v>
      </c>
      <c r="C12" s="123" t="s">
        <v>447</v>
      </c>
      <c r="D12" s="117" t="s">
        <v>447</v>
      </c>
      <c r="E12" s="123">
        <v>2.0284297779197802</v>
      </c>
      <c r="F12" s="118">
        <v>3.0746127548577997E-20</v>
      </c>
      <c r="G12" s="123" t="s">
        <v>447</v>
      </c>
      <c r="H12" s="117" t="s">
        <v>447</v>
      </c>
      <c r="I12" s="123">
        <v>1.4145107268802299</v>
      </c>
      <c r="J12" s="118">
        <v>1.0573787434393799E-24</v>
      </c>
    </row>
    <row r="13" spans="1:10">
      <c r="B13" s="95"/>
      <c r="C13" s="95"/>
      <c r="D13" s="95"/>
      <c r="E13" s="95"/>
      <c r="F13" s="95"/>
      <c r="G13" s="95"/>
      <c r="H13" s="95"/>
      <c r="I13" s="95"/>
      <c r="J13" s="95"/>
    </row>
    <row r="14" spans="1:10">
      <c r="A14" s="23" t="s">
        <v>1517</v>
      </c>
    </row>
    <row r="15" spans="1:10">
      <c r="A15" s="23" t="s">
        <v>14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587F0-BA47-0B4D-A99E-239539426379}">
  <dimension ref="A1:J9"/>
  <sheetViews>
    <sheetView tabSelected="1" workbookViewId="0">
      <selection activeCell="D52" sqref="D52"/>
    </sheetView>
  </sheetViews>
  <sheetFormatPr baseColWidth="10" defaultRowHeight="16"/>
  <cols>
    <col min="1" max="1" width="13.83203125" customWidth="1"/>
    <col min="9" max="9" width="20.6640625" customWidth="1"/>
    <col min="10" max="10" width="21.6640625" customWidth="1"/>
    <col min="16" max="16" width="15.1640625" customWidth="1"/>
  </cols>
  <sheetData>
    <row r="1" spans="1:10">
      <c r="A1" s="29" t="s">
        <v>1501</v>
      </c>
    </row>
    <row r="2" spans="1:10" ht="17" thickBot="1"/>
    <row r="3" spans="1:10" ht="35" thickBot="1">
      <c r="A3" s="1" t="s">
        <v>0</v>
      </c>
      <c r="B3" s="1" t="s">
        <v>1</v>
      </c>
      <c r="C3" s="1" t="s">
        <v>2</v>
      </c>
      <c r="D3" s="1" t="s">
        <v>3</v>
      </c>
      <c r="E3" s="1" t="s">
        <v>175</v>
      </c>
      <c r="F3" s="2" t="s">
        <v>77</v>
      </c>
      <c r="G3" s="2" t="s">
        <v>78</v>
      </c>
      <c r="H3" s="2" t="s">
        <v>6</v>
      </c>
      <c r="I3" s="1" t="s">
        <v>8</v>
      </c>
      <c r="J3" s="1" t="s">
        <v>7</v>
      </c>
    </row>
    <row r="4" spans="1:10" ht="17" thickBot="1">
      <c r="A4" s="25" t="s">
        <v>179</v>
      </c>
      <c r="B4" s="25" t="s">
        <v>183</v>
      </c>
      <c r="C4" s="25" t="s">
        <v>146</v>
      </c>
      <c r="D4" s="25" t="s">
        <v>147</v>
      </c>
      <c r="E4" s="27">
        <v>0.3211</v>
      </c>
      <c r="F4" s="28">
        <v>1.1447657146004466</v>
      </c>
      <c r="G4" s="57" t="s">
        <v>151</v>
      </c>
      <c r="H4" s="26">
        <v>2.9629999999999998E-15</v>
      </c>
      <c r="I4" s="113" t="s">
        <v>187</v>
      </c>
      <c r="J4" s="25" t="s">
        <v>188</v>
      </c>
    </row>
    <row r="5" spans="1:10" ht="17" thickBot="1">
      <c r="A5" s="25" t="s">
        <v>176</v>
      </c>
      <c r="B5" s="25" t="s">
        <v>180</v>
      </c>
      <c r="C5" s="25" t="s">
        <v>144</v>
      </c>
      <c r="D5" s="25" t="s">
        <v>145</v>
      </c>
      <c r="E5" s="27">
        <v>0.51880000000000004</v>
      </c>
      <c r="F5" s="28">
        <v>1.0856729227020785</v>
      </c>
      <c r="G5" s="57" t="s">
        <v>189</v>
      </c>
      <c r="H5" s="26">
        <v>5.7109999999999998E-9</v>
      </c>
      <c r="I5" s="113" t="s">
        <v>184</v>
      </c>
      <c r="J5" s="25" t="s">
        <v>116</v>
      </c>
    </row>
    <row r="6" spans="1:10" ht="17" thickBot="1">
      <c r="A6" s="25" t="s">
        <v>177</v>
      </c>
      <c r="B6" s="25" t="s">
        <v>181</v>
      </c>
      <c r="C6" s="25" t="s">
        <v>146</v>
      </c>
      <c r="D6" s="25" t="s">
        <v>147</v>
      </c>
      <c r="E6" s="27">
        <v>0.59150000000000003</v>
      </c>
      <c r="F6" s="28">
        <v>1.1118218765065309</v>
      </c>
      <c r="G6" s="57" t="s">
        <v>119</v>
      </c>
      <c r="H6" s="26">
        <v>6.9760000000000004E-16</v>
      </c>
      <c r="I6" s="113" t="s">
        <v>185</v>
      </c>
      <c r="J6" s="25" t="s">
        <v>116</v>
      </c>
    </row>
    <row r="7" spans="1:10" ht="17" thickBot="1">
      <c r="A7" s="25" t="s">
        <v>178</v>
      </c>
      <c r="B7" s="25" t="s">
        <v>182</v>
      </c>
      <c r="C7" s="25" t="s">
        <v>147</v>
      </c>
      <c r="D7" s="25" t="s">
        <v>146</v>
      </c>
      <c r="E7" s="27">
        <f>1-0.826</f>
        <v>0.17400000000000004</v>
      </c>
      <c r="F7" s="28">
        <v>1.3549980293820281</v>
      </c>
      <c r="G7" s="57" t="s">
        <v>190</v>
      </c>
      <c r="H7" s="26">
        <v>2.5430000000000001E-47</v>
      </c>
      <c r="I7" s="113" t="s">
        <v>186</v>
      </c>
      <c r="J7" s="25" t="s">
        <v>116</v>
      </c>
    </row>
    <row r="9" spans="1:10">
      <c r="A9" s="111" t="s">
        <v>143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2BEAB-502E-934F-9EF3-2D0F5CC271D9}">
  <dimension ref="A1:W20"/>
  <sheetViews>
    <sheetView workbookViewId="0">
      <selection activeCell="B14" sqref="B14"/>
    </sheetView>
  </sheetViews>
  <sheetFormatPr baseColWidth="10" defaultRowHeight="16"/>
  <cols>
    <col min="1" max="1" width="48" customWidth="1"/>
    <col min="2" max="2" width="26" customWidth="1"/>
    <col min="3" max="3" width="25.1640625" customWidth="1"/>
    <col min="4" max="4" width="17.33203125" customWidth="1"/>
    <col min="6" max="6" width="20.6640625" customWidth="1"/>
    <col min="8" max="8" width="9.83203125" customWidth="1"/>
    <col min="9" max="9" width="22.5" customWidth="1"/>
    <col min="10" max="10" width="15" customWidth="1"/>
    <col min="16" max="16" width="46" customWidth="1"/>
    <col min="17" max="17" width="39.5" customWidth="1"/>
    <col min="18" max="18" width="21.1640625" customWidth="1"/>
    <col min="19" max="19" width="22.6640625" customWidth="1"/>
    <col min="20" max="20" width="20.5" customWidth="1"/>
    <col min="21" max="21" width="15.5" customWidth="1"/>
    <col min="22" max="22" width="23.1640625" customWidth="1"/>
    <col min="23" max="23" width="17.33203125" customWidth="1"/>
  </cols>
  <sheetData>
    <row r="1" spans="1:23">
      <c r="A1" s="75" t="s">
        <v>191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8"/>
    </row>
    <row r="2" spans="1:23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8"/>
    </row>
    <row r="3" spans="1:23">
      <c r="A3" s="147" t="s">
        <v>11</v>
      </c>
      <c r="B3" s="147" t="s">
        <v>12</v>
      </c>
      <c r="C3" s="147" t="s">
        <v>13</v>
      </c>
      <c r="D3" s="147" t="s">
        <v>14</v>
      </c>
      <c r="E3" s="147" t="s">
        <v>15</v>
      </c>
      <c r="F3" s="147"/>
      <c r="G3" s="147" t="s">
        <v>16</v>
      </c>
      <c r="H3" s="147"/>
      <c r="I3" s="147" t="s">
        <v>40</v>
      </c>
      <c r="J3" s="147"/>
      <c r="K3" s="147"/>
      <c r="L3" s="147"/>
      <c r="M3" s="147"/>
      <c r="N3" s="150" t="s">
        <v>17</v>
      </c>
      <c r="O3" s="150" t="s">
        <v>18</v>
      </c>
      <c r="P3" s="163" t="s">
        <v>1422</v>
      </c>
      <c r="Q3" s="164"/>
      <c r="R3" s="160" t="s">
        <v>1520</v>
      </c>
      <c r="S3" s="161"/>
      <c r="T3" s="161"/>
      <c r="U3" s="161"/>
      <c r="V3" s="161"/>
      <c r="W3" s="162"/>
    </row>
    <row r="4" spans="1:23">
      <c r="A4" s="148"/>
      <c r="B4" s="148"/>
      <c r="C4" s="148"/>
      <c r="D4" s="148"/>
      <c r="E4" s="153" t="s">
        <v>19</v>
      </c>
      <c r="F4" s="153" t="s">
        <v>20</v>
      </c>
      <c r="G4" s="155" t="s">
        <v>21</v>
      </c>
      <c r="H4" s="155" t="s">
        <v>22</v>
      </c>
      <c r="I4" s="153" t="s">
        <v>23</v>
      </c>
      <c r="J4" s="155" t="s">
        <v>67</v>
      </c>
      <c r="K4" s="148" t="s">
        <v>24</v>
      </c>
      <c r="L4" s="148"/>
      <c r="M4" s="148"/>
      <c r="N4" s="151"/>
      <c r="O4" s="151"/>
      <c r="P4" s="157" t="s">
        <v>230</v>
      </c>
      <c r="Q4" s="159" t="s">
        <v>231</v>
      </c>
      <c r="R4" s="157" t="s">
        <v>230</v>
      </c>
      <c r="S4" s="158"/>
      <c r="T4" s="158"/>
      <c r="U4" s="158" t="s">
        <v>231</v>
      </c>
      <c r="V4" s="158"/>
      <c r="W4" s="159"/>
    </row>
    <row r="5" spans="1:23" ht="52" customHeight="1">
      <c r="A5" s="149"/>
      <c r="B5" s="149"/>
      <c r="C5" s="149"/>
      <c r="D5" s="149"/>
      <c r="E5" s="154"/>
      <c r="F5" s="154"/>
      <c r="G5" s="156"/>
      <c r="H5" s="156"/>
      <c r="I5" s="154"/>
      <c r="J5" s="156"/>
      <c r="K5" s="9" t="s">
        <v>25</v>
      </c>
      <c r="L5" s="9" t="s">
        <v>26</v>
      </c>
      <c r="M5" s="9" t="s">
        <v>45</v>
      </c>
      <c r="N5" s="152"/>
      <c r="O5" s="152"/>
      <c r="P5" s="165"/>
      <c r="Q5" s="166"/>
      <c r="R5" s="127" t="s">
        <v>1522</v>
      </c>
      <c r="S5" s="129" t="s">
        <v>1521</v>
      </c>
      <c r="T5" s="129" t="s">
        <v>1523</v>
      </c>
      <c r="U5" s="129" t="s">
        <v>1522</v>
      </c>
      <c r="V5" s="129" t="s">
        <v>1521</v>
      </c>
      <c r="W5" s="128" t="s">
        <v>1523</v>
      </c>
    </row>
    <row r="6" spans="1:23" ht="51" customHeight="1">
      <c r="A6" s="11" t="s">
        <v>30</v>
      </c>
      <c r="B6" s="11" t="s">
        <v>31</v>
      </c>
      <c r="C6" s="10" t="s">
        <v>30</v>
      </c>
      <c r="D6" s="10" t="s">
        <v>32</v>
      </c>
      <c r="E6" s="11" t="s">
        <v>27</v>
      </c>
      <c r="F6" s="109" t="s">
        <v>1440</v>
      </c>
      <c r="G6" s="50" t="s">
        <v>230</v>
      </c>
      <c r="H6" s="21">
        <v>525</v>
      </c>
      <c r="I6" s="10" t="s">
        <v>33</v>
      </c>
      <c r="J6" s="49" t="s">
        <v>70</v>
      </c>
      <c r="K6" s="10" t="s">
        <v>34</v>
      </c>
      <c r="L6" s="10" t="s">
        <v>35</v>
      </c>
      <c r="M6" s="11" t="s">
        <v>46</v>
      </c>
      <c r="N6" s="11" t="s">
        <v>36</v>
      </c>
      <c r="O6" s="11" t="s">
        <v>29</v>
      </c>
      <c r="P6" s="37" t="s">
        <v>1423</v>
      </c>
      <c r="Q6" s="49" t="s">
        <v>1424</v>
      </c>
      <c r="R6" s="132">
        <v>0.68400000000000005</v>
      </c>
      <c r="S6" s="37">
        <v>73.099999999999994</v>
      </c>
      <c r="T6" s="132">
        <v>0.61499999999999999</v>
      </c>
      <c r="U6" s="133">
        <v>0.44800000000000001</v>
      </c>
      <c r="V6" s="37">
        <v>64.400000000000006</v>
      </c>
      <c r="W6" s="132">
        <v>0.45300000000000001</v>
      </c>
    </row>
    <row r="7" spans="1:23">
      <c r="A7" s="12"/>
      <c r="B7" s="15"/>
      <c r="C7" s="13"/>
      <c r="D7" s="14"/>
      <c r="E7" s="15"/>
      <c r="F7" s="13"/>
      <c r="G7" s="52" t="s">
        <v>231</v>
      </c>
      <c r="H7" s="22">
        <v>12783</v>
      </c>
      <c r="I7" s="14"/>
      <c r="J7" s="14"/>
      <c r="K7" s="14"/>
      <c r="L7" s="14"/>
      <c r="M7" s="15"/>
      <c r="N7" s="15"/>
      <c r="O7" s="15"/>
      <c r="P7" s="8"/>
      <c r="R7" s="130"/>
      <c r="S7" s="130"/>
      <c r="T7" s="130"/>
      <c r="U7" s="130"/>
      <c r="V7" s="130"/>
      <c r="W7" s="130"/>
    </row>
    <row r="8" spans="1:23" ht="68">
      <c r="A8" s="18" t="s">
        <v>37</v>
      </c>
      <c r="B8" s="18" t="s">
        <v>38</v>
      </c>
      <c r="C8" s="18" t="s">
        <v>37</v>
      </c>
      <c r="D8" s="18" t="s">
        <v>39</v>
      </c>
      <c r="E8" s="49" t="s">
        <v>226</v>
      </c>
      <c r="F8" s="49" t="s">
        <v>43</v>
      </c>
      <c r="G8" s="37" t="s">
        <v>230</v>
      </c>
      <c r="H8" s="18">
        <v>663</v>
      </c>
      <c r="I8" s="18" t="s">
        <v>44</v>
      </c>
      <c r="J8" s="49" t="s">
        <v>70</v>
      </c>
      <c r="K8" s="49" t="s">
        <v>226</v>
      </c>
      <c r="L8" s="18" t="s">
        <v>42</v>
      </c>
      <c r="M8" s="49" t="s">
        <v>226</v>
      </c>
      <c r="N8" s="18" t="s">
        <v>41</v>
      </c>
      <c r="O8" s="18" t="s">
        <v>29</v>
      </c>
      <c r="P8" s="109" t="s">
        <v>1425</v>
      </c>
      <c r="Q8" s="109" t="s">
        <v>1424</v>
      </c>
      <c r="R8" s="131">
        <v>0.7</v>
      </c>
      <c r="S8" s="37">
        <v>63</v>
      </c>
      <c r="T8" s="132">
        <v>0.55500000000000005</v>
      </c>
      <c r="U8" s="132">
        <v>0.46200000000000002</v>
      </c>
      <c r="V8" s="37">
        <v>59</v>
      </c>
      <c r="W8" s="132">
        <v>0.45600000000000002</v>
      </c>
    </row>
    <row r="9" spans="1:23">
      <c r="A9" s="6"/>
      <c r="B9" s="7"/>
      <c r="C9" s="6"/>
      <c r="D9" s="6"/>
      <c r="E9" s="6"/>
      <c r="F9" s="6"/>
      <c r="G9" s="52" t="s">
        <v>231</v>
      </c>
      <c r="H9" s="22">
        <v>386738</v>
      </c>
      <c r="I9" s="6"/>
      <c r="J9" s="6"/>
      <c r="K9" s="6"/>
      <c r="L9" s="6"/>
      <c r="M9" s="6"/>
      <c r="N9" s="7"/>
      <c r="O9" s="7"/>
      <c r="R9" s="130"/>
      <c r="S9" s="130"/>
      <c r="T9" s="130"/>
      <c r="U9" s="130"/>
      <c r="V9" s="130"/>
      <c r="W9" s="130"/>
    </row>
    <row r="10" spans="1:23" ht="55" customHeight="1">
      <c r="A10" s="18" t="s">
        <v>47</v>
      </c>
      <c r="B10" s="18" t="s">
        <v>48</v>
      </c>
      <c r="C10" s="19" t="s">
        <v>47</v>
      </c>
      <c r="D10" s="18" t="s">
        <v>39</v>
      </c>
      <c r="E10" s="11" t="s">
        <v>50</v>
      </c>
      <c r="F10" s="114" t="s">
        <v>1441</v>
      </c>
      <c r="G10" s="37" t="s">
        <v>230</v>
      </c>
      <c r="H10" s="18">
        <v>775</v>
      </c>
      <c r="I10" s="17" t="s">
        <v>49</v>
      </c>
      <c r="J10" s="18" t="s">
        <v>69</v>
      </c>
      <c r="K10" s="10" t="s">
        <v>34</v>
      </c>
      <c r="L10" s="18" t="s">
        <v>35</v>
      </c>
      <c r="M10" s="11" t="s">
        <v>51</v>
      </c>
      <c r="N10" s="18" t="s">
        <v>28</v>
      </c>
      <c r="O10" s="37" t="s">
        <v>29</v>
      </c>
      <c r="P10" s="109" t="s">
        <v>1426</v>
      </c>
      <c r="Q10" s="109" t="s">
        <v>1424</v>
      </c>
      <c r="R10" s="132">
        <v>0.76500000000000001</v>
      </c>
      <c r="S10" s="37">
        <v>70</v>
      </c>
      <c r="T10" s="132">
        <v>0.56000000000000005</v>
      </c>
      <c r="U10" s="133">
        <v>0.46899999999999997</v>
      </c>
      <c r="V10" s="37">
        <v>59</v>
      </c>
      <c r="W10" s="132">
        <v>0.47299999999999998</v>
      </c>
    </row>
    <row r="11" spans="1:23">
      <c r="A11" s="6"/>
      <c r="B11" s="6"/>
      <c r="C11" s="6"/>
      <c r="D11" s="6"/>
      <c r="E11" s="6"/>
      <c r="F11" s="6"/>
      <c r="G11" s="52" t="s">
        <v>231</v>
      </c>
      <c r="H11" s="22">
        <v>24518</v>
      </c>
      <c r="I11" s="6"/>
      <c r="J11" s="6"/>
      <c r="K11" s="6"/>
      <c r="L11" s="6"/>
      <c r="M11" s="6"/>
      <c r="N11" s="6"/>
      <c r="O11" s="6"/>
      <c r="R11" s="130"/>
      <c r="S11" s="130"/>
      <c r="T11" s="130"/>
      <c r="U11" s="130"/>
      <c r="V11" s="130"/>
      <c r="W11" s="130"/>
    </row>
    <row r="12" spans="1:23" ht="85">
      <c r="A12" s="37" t="s">
        <v>1524</v>
      </c>
      <c r="B12" s="18" t="s">
        <v>53</v>
      </c>
      <c r="C12" s="19" t="s">
        <v>52</v>
      </c>
      <c r="D12" s="18" t="s">
        <v>39</v>
      </c>
      <c r="E12" s="18" t="s">
        <v>54</v>
      </c>
      <c r="F12" s="19" t="s">
        <v>55</v>
      </c>
      <c r="G12" s="37" t="s">
        <v>230</v>
      </c>
      <c r="H12" s="18">
        <v>765</v>
      </c>
      <c r="I12" s="19" t="s">
        <v>56</v>
      </c>
      <c r="J12" s="18" t="s">
        <v>68</v>
      </c>
      <c r="K12" s="10" t="s">
        <v>34</v>
      </c>
      <c r="L12" s="18" t="s">
        <v>35</v>
      </c>
      <c r="M12" s="11" t="s">
        <v>57</v>
      </c>
      <c r="N12" s="18" t="s">
        <v>58</v>
      </c>
      <c r="O12" s="18" t="s">
        <v>59</v>
      </c>
      <c r="P12" s="109" t="s">
        <v>1427</v>
      </c>
      <c r="Q12" s="109" t="s">
        <v>1428</v>
      </c>
      <c r="R12" s="132">
        <v>0.65400000000000003</v>
      </c>
      <c r="S12" s="37">
        <v>65</v>
      </c>
      <c r="T12" s="132">
        <v>0.61399999999999999</v>
      </c>
      <c r="U12" s="37" t="s">
        <v>447</v>
      </c>
      <c r="V12" s="37" t="s">
        <v>447</v>
      </c>
      <c r="W12" s="37" t="s">
        <v>447</v>
      </c>
    </row>
    <row r="13" spans="1:23">
      <c r="A13" s="6"/>
      <c r="B13" s="6"/>
      <c r="C13" s="6"/>
      <c r="D13" s="6"/>
      <c r="E13" s="6"/>
      <c r="F13" s="6"/>
      <c r="G13" s="52" t="s">
        <v>231</v>
      </c>
      <c r="H13" s="15">
        <v>874</v>
      </c>
      <c r="I13" s="6"/>
      <c r="J13" s="6"/>
      <c r="K13" s="6"/>
      <c r="L13" s="6"/>
      <c r="M13" s="6"/>
      <c r="N13" s="6"/>
      <c r="O13" s="6"/>
      <c r="R13" s="52"/>
      <c r="S13" s="52"/>
      <c r="T13" s="52"/>
      <c r="U13" s="52"/>
      <c r="V13" s="52"/>
      <c r="W13" s="52"/>
    </row>
    <row r="14" spans="1:23" ht="137" customHeight="1">
      <c r="A14" s="49" t="s">
        <v>1496</v>
      </c>
      <c r="B14" s="18" t="s">
        <v>60</v>
      </c>
      <c r="C14" s="19" t="s">
        <v>62</v>
      </c>
      <c r="D14" s="18" t="s">
        <v>39</v>
      </c>
      <c r="E14" s="37" t="s">
        <v>225</v>
      </c>
      <c r="F14" s="19" t="s">
        <v>64</v>
      </c>
      <c r="G14" s="37" t="s">
        <v>230</v>
      </c>
      <c r="H14" s="20">
        <v>1351</v>
      </c>
      <c r="I14" s="19" t="s">
        <v>63</v>
      </c>
      <c r="J14" s="19" t="s">
        <v>71</v>
      </c>
      <c r="K14" s="18" t="s">
        <v>66</v>
      </c>
      <c r="L14" s="18" t="s">
        <v>35</v>
      </c>
      <c r="M14" s="11" t="s">
        <v>65</v>
      </c>
      <c r="N14" s="18" t="s">
        <v>28</v>
      </c>
      <c r="O14" s="18" t="s">
        <v>72</v>
      </c>
      <c r="P14" s="109" t="s">
        <v>1429</v>
      </c>
      <c r="Q14" s="109" t="s">
        <v>1430</v>
      </c>
      <c r="R14" s="132">
        <v>0.71299999999999997</v>
      </c>
      <c r="S14" s="37">
        <v>1948</v>
      </c>
      <c r="T14" s="132">
        <v>0.10199999999999999</v>
      </c>
      <c r="U14" s="132">
        <v>0.74</v>
      </c>
      <c r="V14" s="37">
        <v>1954</v>
      </c>
      <c r="W14" s="132">
        <v>0.1</v>
      </c>
    </row>
    <row r="15" spans="1:23">
      <c r="A15" s="6"/>
      <c r="B15" s="6"/>
      <c r="C15" s="6"/>
      <c r="D15" s="6"/>
      <c r="E15" s="6"/>
      <c r="F15" s="6"/>
      <c r="G15" s="52" t="s">
        <v>231</v>
      </c>
      <c r="H15" s="22">
        <v>18295</v>
      </c>
      <c r="I15" s="6"/>
      <c r="J15" s="6"/>
      <c r="K15" s="6"/>
      <c r="L15" s="6"/>
      <c r="M15" s="6"/>
      <c r="N15" s="6"/>
      <c r="O15" s="6"/>
      <c r="P15" s="23"/>
      <c r="R15" s="52"/>
      <c r="S15" s="52"/>
      <c r="T15" s="52"/>
      <c r="U15" s="52"/>
      <c r="V15" s="52"/>
      <c r="W15" s="52"/>
    </row>
    <row r="16" spans="1:23" ht="102">
      <c r="A16" s="37" t="s">
        <v>61</v>
      </c>
      <c r="B16" s="37" t="s">
        <v>61</v>
      </c>
      <c r="C16" s="51" t="s">
        <v>224</v>
      </c>
      <c r="D16" s="37" t="s">
        <v>39</v>
      </c>
      <c r="E16" s="37" t="s">
        <v>225</v>
      </c>
      <c r="F16" s="49" t="s">
        <v>227</v>
      </c>
      <c r="G16" s="37" t="s">
        <v>230</v>
      </c>
      <c r="H16" s="37">
        <v>380</v>
      </c>
      <c r="I16" s="49" t="s">
        <v>229</v>
      </c>
      <c r="J16" s="49" t="s">
        <v>228</v>
      </c>
      <c r="K16" s="37" t="s">
        <v>66</v>
      </c>
      <c r="L16" s="37" t="s">
        <v>35</v>
      </c>
      <c r="M16" s="50" t="s">
        <v>65</v>
      </c>
      <c r="N16" s="37" t="s">
        <v>28</v>
      </c>
      <c r="O16" s="37" t="s">
        <v>72</v>
      </c>
      <c r="P16" s="109" t="s">
        <v>1431</v>
      </c>
      <c r="Q16" s="109" t="s">
        <v>1424</v>
      </c>
      <c r="R16" s="132">
        <v>0.64400000000000002</v>
      </c>
      <c r="S16" s="37">
        <v>1942</v>
      </c>
      <c r="T16" s="132">
        <v>0.64400000000000002</v>
      </c>
      <c r="U16" s="132">
        <v>0.46899999999999997</v>
      </c>
      <c r="V16" s="37">
        <v>1951</v>
      </c>
      <c r="W16" s="132">
        <v>0.57899999999999996</v>
      </c>
    </row>
    <row r="17" spans="1:23">
      <c r="A17" s="6"/>
      <c r="B17" s="6"/>
      <c r="C17" s="6"/>
      <c r="D17" s="6"/>
      <c r="E17" s="6"/>
      <c r="F17" s="6"/>
      <c r="G17" s="52" t="s">
        <v>231</v>
      </c>
      <c r="H17" s="22">
        <v>69255</v>
      </c>
      <c r="I17" s="6"/>
      <c r="J17" s="6"/>
      <c r="K17" s="6"/>
      <c r="L17" s="6"/>
      <c r="M17" s="6"/>
      <c r="N17" s="6"/>
      <c r="O17" s="6"/>
      <c r="R17" s="130"/>
      <c r="S17" s="130"/>
      <c r="T17" s="130"/>
      <c r="U17" s="130"/>
      <c r="V17" s="130"/>
      <c r="W17" s="130"/>
    </row>
    <row r="18" spans="1:23">
      <c r="P18" s="110"/>
      <c r="Q18" s="110"/>
    </row>
    <row r="19" spans="1:23">
      <c r="A19" s="23" t="s">
        <v>1432</v>
      </c>
    </row>
    <row r="20" spans="1:23">
      <c r="A20" s="23" t="s">
        <v>1525</v>
      </c>
    </row>
  </sheetData>
  <mergeCells count="22">
    <mergeCell ref="O3:O5"/>
    <mergeCell ref="R4:T4"/>
    <mergeCell ref="U4:W4"/>
    <mergeCell ref="R3:W3"/>
    <mergeCell ref="P3:Q3"/>
    <mergeCell ref="P4:P5"/>
    <mergeCell ref="Q4:Q5"/>
    <mergeCell ref="A3:A5"/>
    <mergeCell ref="B3:B5"/>
    <mergeCell ref="C3:C5"/>
    <mergeCell ref="D3:D5"/>
    <mergeCell ref="N3:N5"/>
    <mergeCell ref="E4:E5"/>
    <mergeCell ref="F4:F5"/>
    <mergeCell ref="G4:G5"/>
    <mergeCell ref="H4:H5"/>
    <mergeCell ref="I4:I5"/>
    <mergeCell ref="J4:J5"/>
    <mergeCell ref="K4:M4"/>
    <mergeCell ref="E3:F3"/>
    <mergeCell ref="G3:H3"/>
    <mergeCell ref="I3:M3"/>
  </mergeCells>
  <pageMargins left="0.7" right="0.7" top="0.75" bottom="0.75" header="0.3" footer="0.3"/>
  <pageSetup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982D2-6DB3-B044-82C8-1CB5E51371AB}">
  <dimension ref="A1:C72"/>
  <sheetViews>
    <sheetView workbookViewId="0">
      <selection activeCell="A2" sqref="A2"/>
    </sheetView>
  </sheetViews>
  <sheetFormatPr baseColWidth="10" defaultRowHeight="16"/>
  <cols>
    <col min="1" max="1" width="21.33203125" customWidth="1"/>
    <col min="2" max="2" width="23.83203125" customWidth="1"/>
    <col min="3" max="3" width="125.5" customWidth="1"/>
  </cols>
  <sheetData>
    <row r="1" spans="1:3">
      <c r="A1" s="75" t="s">
        <v>1912</v>
      </c>
    </row>
    <row r="3" spans="1:3">
      <c r="A3" s="103" t="s">
        <v>1287</v>
      </c>
      <c r="B3" s="103" t="s">
        <v>1288</v>
      </c>
      <c r="C3" s="103" t="s">
        <v>1289</v>
      </c>
    </row>
    <row r="4" spans="1:3">
      <c r="A4" s="100">
        <v>441.01</v>
      </c>
      <c r="B4" s="37" t="s">
        <v>1402</v>
      </c>
      <c r="C4" s="66" t="s">
        <v>1296</v>
      </c>
    </row>
    <row r="5" spans="1:3">
      <c r="A5" s="100">
        <v>441.03</v>
      </c>
      <c r="B5" s="37" t="s">
        <v>1402</v>
      </c>
      <c r="C5" s="66" t="s">
        <v>1297</v>
      </c>
    </row>
    <row r="6" spans="1:3">
      <c r="A6" s="100">
        <v>441.1</v>
      </c>
      <c r="B6" s="37" t="s">
        <v>1402</v>
      </c>
      <c r="C6" s="66" t="s">
        <v>1298</v>
      </c>
    </row>
    <row r="7" spans="1:3">
      <c r="A7" s="100">
        <v>441.2</v>
      </c>
      <c r="B7" s="37" t="s">
        <v>1402</v>
      </c>
      <c r="C7" s="66" t="s">
        <v>1299</v>
      </c>
    </row>
    <row r="8" spans="1:3">
      <c r="A8" s="100">
        <v>441.6</v>
      </c>
      <c r="B8" s="37" t="s">
        <v>1402</v>
      </c>
      <c r="C8" s="66" t="s">
        <v>1300</v>
      </c>
    </row>
    <row r="9" spans="1:3">
      <c r="A9" s="100">
        <v>441.7</v>
      </c>
      <c r="B9" s="37" t="s">
        <v>1402</v>
      </c>
      <c r="C9" s="66" t="s">
        <v>1301</v>
      </c>
    </row>
    <row r="10" spans="1:3">
      <c r="A10" s="100" t="s">
        <v>1290</v>
      </c>
      <c r="B10" s="37" t="s">
        <v>1403</v>
      </c>
      <c r="C10" s="66" t="s">
        <v>1302</v>
      </c>
    </row>
    <row r="11" spans="1:3">
      <c r="A11" s="100" t="s">
        <v>1291</v>
      </c>
      <c r="B11" s="37" t="s">
        <v>1403</v>
      </c>
      <c r="C11" s="66" t="s">
        <v>1303</v>
      </c>
    </row>
    <row r="12" spans="1:3">
      <c r="A12" s="100" t="s">
        <v>1292</v>
      </c>
      <c r="B12" s="37" t="s">
        <v>1403</v>
      </c>
      <c r="C12" s="66" t="s">
        <v>1304</v>
      </c>
    </row>
    <row r="13" spans="1:3">
      <c r="A13" s="100" t="s">
        <v>1293</v>
      </c>
      <c r="B13" s="37" t="s">
        <v>1403</v>
      </c>
      <c r="C13" s="66" t="s">
        <v>1305</v>
      </c>
    </row>
    <row r="14" spans="1:3">
      <c r="A14" s="100" t="s">
        <v>1294</v>
      </c>
      <c r="B14" s="37" t="s">
        <v>1403</v>
      </c>
      <c r="C14" s="66" t="s">
        <v>1306</v>
      </c>
    </row>
    <row r="15" spans="1:3">
      <c r="A15" s="100" t="s">
        <v>1295</v>
      </c>
      <c r="B15" s="37" t="s">
        <v>1403</v>
      </c>
      <c r="C15" s="66" t="s">
        <v>1307</v>
      </c>
    </row>
    <row r="16" spans="1:3" ht="17">
      <c r="A16" s="37">
        <v>33860</v>
      </c>
      <c r="B16" s="37" t="s">
        <v>1400</v>
      </c>
      <c r="C16" s="104" t="s">
        <v>1327</v>
      </c>
    </row>
    <row r="17" spans="1:3" ht="17">
      <c r="A17" s="37">
        <v>33861</v>
      </c>
      <c r="B17" s="37" t="s">
        <v>1400</v>
      </c>
      <c r="C17" s="104" t="s">
        <v>1328</v>
      </c>
    </row>
    <row r="18" spans="1:3" ht="17">
      <c r="A18" s="37">
        <v>33858</v>
      </c>
      <c r="B18" s="37" t="s">
        <v>1400</v>
      </c>
      <c r="C18" s="104" t="s">
        <v>1329</v>
      </c>
    </row>
    <row r="19" spans="1:3" ht="17">
      <c r="A19" s="37">
        <v>33859</v>
      </c>
      <c r="B19" s="37" t="s">
        <v>1400</v>
      </c>
      <c r="C19" s="104" t="s">
        <v>1330</v>
      </c>
    </row>
    <row r="20" spans="1:3">
      <c r="A20" s="37">
        <v>33863</v>
      </c>
      <c r="B20" s="37" t="s">
        <v>1400</v>
      </c>
      <c r="C20" s="66" t="s">
        <v>1331</v>
      </c>
    </row>
    <row r="21" spans="1:3">
      <c r="A21" s="37">
        <v>33864</v>
      </c>
      <c r="B21" s="37" t="s">
        <v>1400</v>
      </c>
      <c r="C21" s="66" t="s">
        <v>1332</v>
      </c>
    </row>
    <row r="22" spans="1:3">
      <c r="A22" s="37" t="s">
        <v>1308</v>
      </c>
      <c r="B22" s="37" t="s">
        <v>1401</v>
      </c>
      <c r="C22" s="66" t="s">
        <v>1333</v>
      </c>
    </row>
    <row r="23" spans="1:3">
      <c r="A23" s="37" t="s">
        <v>1309</v>
      </c>
      <c r="B23" s="37" t="s">
        <v>1401</v>
      </c>
      <c r="C23" s="66" t="s">
        <v>1334</v>
      </c>
    </row>
    <row r="24" spans="1:3">
      <c r="A24" s="37" t="s">
        <v>1310</v>
      </c>
      <c r="B24" s="37" t="s">
        <v>1401</v>
      </c>
      <c r="C24" s="66" t="s">
        <v>1335</v>
      </c>
    </row>
    <row r="25" spans="1:3">
      <c r="A25" s="37" t="s">
        <v>1311</v>
      </c>
      <c r="B25" s="37" t="s">
        <v>1401</v>
      </c>
      <c r="C25" s="66" t="s">
        <v>1336</v>
      </c>
    </row>
    <row r="26" spans="1:3">
      <c r="A26" s="37" t="s">
        <v>1312</v>
      </c>
      <c r="B26" s="37" t="s">
        <v>1401</v>
      </c>
      <c r="C26" s="66" t="s">
        <v>1337</v>
      </c>
    </row>
    <row r="27" spans="1:3">
      <c r="A27" s="37" t="s">
        <v>1313</v>
      </c>
      <c r="B27" s="37" t="s">
        <v>1401</v>
      </c>
      <c r="C27" s="66" t="s">
        <v>1338</v>
      </c>
    </row>
    <row r="28" spans="1:3">
      <c r="A28" s="37" t="s">
        <v>1314</v>
      </c>
      <c r="B28" s="37" t="s">
        <v>1401</v>
      </c>
      <c r="C28" s="66" t="s">
        <v>1339</v>
      </c>
    </row>
    <row r="29" spans="1:3">
      <c r="A29" s="37" t="s">
        <v>1315</v>
      </c>
      <c r="B29" s="37" t="s">
        <v>1401</v>
      </c>
      <c r="C29" s="66" t="s">
        <v>1340</v>
      </c>
    </row>
    <row r="30" spans="1:3">
      <c r="A30" s="37" t="s">
        <v>1316</v>
      </c>
      <c r="B30" s="37" t="s">
        <v>1401</v>
      </c>
      <c r="C30" s="66" t="s">
        <v>1341</v>
      </c>
    </row>
    <row r="31" spans="1:3">
      <c r="A31" s="37" t="s">
        <v>1317</v>
      </c>
      <c r="B31" s="37" t="s">
        <v>1401</v>
      </c>
      <c r="C31" s="66" t="s">
        <v>1342</v>
      </c>
    </row>
    <row r="32" spans="1:3">
      <c r="A32" s="37" t="s">
        <v>1318</v>
      </c>
      <c r="B32" s="37" t="s">
        <v>1401</v>
      </c>
      <c r="C32" s="66" t="s">
        <v>1343</v>
      </c>
    </row>
    <row r="33" spans="1:3">
      <c r="A33" s="37" t="s">
        <v>1319</v>
      </c>
      <c r="B33" s="37" t="s">
        <v>1401</v>
      </c>
      <c r="C33" s="66" t="s">
        <v>1344</v>
      </c>
    </row>
    <row r="34" spans="1:3">
      <c r="A34" s="37" t="s">
        <v>1320</v>
      </c>
      <c r="B34" s="37" t="s">
        <v>1401</v>
      </c>
      <c r="C34" s="66" t="s">
        <v>1345</v>
      </c>
    </row>
    <row r="35" spans="1:3">
      <c r="A35" s="37" t="s">
        <v>1321</v>
      </c>
      <c r="B35" s="37" t="s">
        <v>1401</v>
      </c>
      <c r="C35" s="66" t="s">
        <v>1346</v>
      </c>
    </row>
    <row r="36" spans="1:3">
      <c r="A36" s="37" t="s">
        <v>1322</v>
      </c>
      <c r="B36" s="37" t="s">
        <v>1401</v>
      </c>
      <c r="C36" s="66" t="s">
        <v>1347</v>
      </c>
    </row>
    <row r="37" spans="1:3">
      <c r="A37" s="37" t="s">
        <v>1323</v>
      </c>
      <c r="B37" s="37" t="s">
        <v>1401</v>
      </c>
      <c r="C37" s="66" t="s">
        <v>1348</v>
      </c>
    </row>
    <row r="38" spans="1:3">
      <c r="A38" s="37" t="s">
        <v>1324</v>
      </c>
      <c r="B38" s="37" t="s">
        <v>1401</v>
      </c>
      <c r="C38" s="66" t="s">
        <v>1349</v>
      </c>
    </row>
    <row r="39" spans="1:3">
      <c r="A39" s="37" t="s">
        <v>1325</v>
      </c>
      <c r="B39" s="37" t="s">
        <v>1401</v>
      </c>
      <c r="C39" s="66" t="s">
        <v>1350</v>
      </c>
    </row>
    <row r="40" spans="1:3">
      <c r="A40" s="37" t="s">
        <v>1326</v>
      </c>
      <c r="B40" s="37" t="s">
        <v>1401</v>
      </c>
      <c r="C40" s="66" t="s">
        <v>1351</v>
      </c>
    </row>
    <row r="41" spans="1:3">
      <c r="A41" s="101">
        <v>33866</v>
      </c>
      <c r="B41" s="37" t="s">
        <v>1400</v>
      </c>
      <c r="C41" s="105" t="s">
        <v>1352</v>
      </c>
    </row>
    <row r="42" spans="1:3">
      <c r="A42" s="101">
        <v>33871</v>
      </c>
      <c r="B42" s="37" t="s">
        <v>1400</v>
      </c>
      <c r="C42" s="105" t="s">
        <v>1353</v>
      </c>
    </row>
    <row r="43" spans="1:3">
      <c r="A43" s="37">
        <v>33870</v>
      </c>
      <c r="B43" s="37" t="s">
        <v>1400</v>
      </c>
      <c r="C43" s="66" t="s">
        <v>1354</v>
      </c>
    </row>
    <row r="44" spans="1:3">
      <c r="A44" s="101">
        <v>33877</v>
      </c>
      <c r="B44" s="37" t="s">
        <v>1400</v>
      </c>
      <c r="C44" s="105" t="s">
        <v>1374</v>
      </c>
    </row>
    <row r="45" spans="1:3">
      <c r="A45" s="101">
        <v>33875</v>
      </c>
      <c r="B45" s="37" t="s">
        <v>1400</v>
      </c>
      <c r="C45" s="105" t="s">
        <v>1375</v>
      </c>
    </row>
    <row r="46" spans="1:3">
      <c r="A46" s="101">
        <v>33880</v>
      </c>
      <c r="B46" s="37" t="s">
        <v>1400</v>
      </c>
      <c r="C46" s="105" t="s">
        <v>1376</v>
      </c>
    </row>
    <row r="47" spans="1:3">
      <c r="A47" s="101">
        <v>33881</v>
      </c>
      <c r="B47" s="37" t="s">
        <v>1400</v>
      </c>
      <c r="C47" s="105" t="s">
        <v>1377</v>
      </c>
    </row>
    <row r="48" spans="1:3">
      <c r="A48" s="102">
        <v>33877</v>
      </c>
      <c r="B48" s="37" t="s">
        <v>1400</v>
      </c>
      <c r="C48" s="106" t="s">
        <v>1378</v>
      </c>
    </row>
    <row r="49" spans="1:3">
      <c r="A49" s="37" t="s">
        <v>1355</v>
      </c>
      <c r="B49" s="37" t="s">
        <v>1401</v>
      </c>
      <c r="C49" s="66" t="s">
        <v>1379</v>
      </c>
    </row>
    <row r="50" spans="1:3">
      <c r="A50" s="37" t="s">
        <v>1356</v>
      </c>
      <c r="B50" s="37" t="s">
        <v>1401</v>
      </c>
      <c r="C50" s="66" t="s">
        <v>1380</v>
      </c>
    </row>
    <row r="51" spans="1:3">
      <c r="A51" s="37" t="s">
        <v>1357</v>
      </c>
      <c r="B51" s="37" t="s">
        <v>1401</v>
      </c>
      <c r="C51" s="66" t="s">
        <v>1381</v>
      </c>
    </row>
    <row r="52" spans="1:3">
      <c r="A52" s="37" t="s">
        <v>1358</v>
      </c>
      <c r="B52" s="37" t="s">
        <v>1401</v>
      </c>
      <c r="C52" s="66" t="s">
        <v>1382</v>
      </c>
    </row>
    <row r="53" spans="1:3">
      <c r="A53" s="37" t="s">
        <v>1359</v>
      </c>
      <c r="B53" s="37" t="s">
        <v>1401</v>
      </c>
      <c r="C53" s="66" t="s">
        <v>1383</v>
      </c>
    </row>
    <row r="54" spans="1:3">
      <c r="A54" s="37" t="s">
        <v>1360</v>
      </c>
      <c r="B54" s="37" t="s">
        <v>1401</v>
      </c>
      <c r="C54" s="66" t="s">
        <v>1384</v>
      </c>
    </row>
    <row r="55" spans="1:3">
      <c r="A55" s="37" t="s">
        <v>1361</v>
      </c>
      <c r="B55" s="37" t="s">
        <v>1401</v>
      </c>
      <c r="C55" s="66" t="s">
        <v>1385</v>
      </c>
    </row>
    <row r="56" spans="1:3">
      <c r="A56" s="37" t="s">
        <v>1362</v>
      </c>
      <c r="B56" s="37" t="s">
        <v>1401</v>
      </c>
      <c r="C56" s="66" t="s">
        <v>1386</v>
      </c>
    </row>
    <row r="57" spans="1:3">
      <c r="A57" s="37" t="s">
        <v>1363</v>
      </c>
      <c r="B57" s="37" t="s">
        <v>1401</v>
      </c>
      <c r="C57" s="66" t="s">
        <v>1387</v>
      </c>
    </row>
    <row r="58" spans="1:3">
      <c r="A58" s="37" t="s">
        <v>1364</v>
      </c>
      <c r="B58" s="37" t="s">
        <v>1401</v>
      </c>
      <c r="C58" s="66" t="s">
        <v>1388</v>
      </c>
    </row>
    <row r="59" spans="1:3">
      <c r="A59" s="37" t="s">
        <v>1365</v>
      </c>
      <c r="B59" s="37" t="s">
        <v>1401</v>
      </c>
      <c r="C59" s="66" t="s">
        <v>1389</v>
      </c>
    </row>
    <row r="60" spans="1:3">
      <c r="A60" s="37" t="s">
        <v>1366</v>
      </c>
      <c r="B60" s="37" t="s">
        <v>1401</v>
      </c>
      <c r="C60" s="66" t="s">
        <v>1390</v>
      </c>
    </row>
    <row r="61" spans="1:3">
      <c r="A61" s="37" t="s">
        <v>1367</v>
      </c>
      <c r="B61" s="37" t="s">
        <v>1401</v>
      </c>
      <c r="C61" s="66" t="s">
        <v>1391</v>
      </c>
    </row>
    <row r="62" spans="1:3">
      <c r="A62" s="37" t="s">
        <v>1368</v>
      </c>
      <c r="B62" s="37" t="s">
        <v>1401</v>
      </c>
      <c r="C62" s="66" t="s">
        <v>1392</v>
      </c>
    </row>
    <row r="63" spans="1:3">
      <c r="A63" s="37" t="s">
        <v>1369</v>
      </c>
      <c r="B63" s="37" t="s">
        <v>1401</v>
      </c>
      <c r="C63" s="66" t="s">
        <v>1393</v>
      </c>
    </row>
    <row r="64" spans="1:3">
      <c r="A64" s="37" t="s">
        <v>1370</v>
      </c>
      <c r="B64" s="37" t="s">
        <v>1401</v>
      </c>
      <c r="C64" s="66" t="s">
        <v>1394</v>
      </c>
    </row>
    <row r="65" spans="1:3">
      <c r="A65" s="37" t="s">
        <v>1371</v>
      </c>
      <c r="B65" s="37" t="s">
        <v>1401</v>
      </c>
      <c r="C65" s="66" t="s">
        <v>1395</v>
      </c>
    </row>
    <row r="66" spans="1:3">
      <c r="A66" s="37" t="s">
        <v>1372</v>
      </c>
      <c r="B66" s="37" t="s">
        <v>1401</v>
      </c>
      <c r="C66" s="66" t="s">
        <v>1396</v>
      </c>
    </row>
    <row r="67" spans="1:3">
      <c r="A67" s="37" t="s">
        <v>1373</v>
      </c>
      <c r="B67" s="37" t="s">
        <v>1401</v>
      </c>
      <c r="C67" s="66" t="s">
        <v>1397</v>
      </c>
    </row>
    <row r="68" spans="1:3">
      <c r="A68" s="37">
        <v>38.35</v>
      </c>
      <c r="B68" s="37" t="s">
        <v>1404</v>
      </c>
      <c r="C68" s="66" t="s">
        <v>1398</v>
      </c>
    </row>
    <row r="69" spans="1:3">
      <c r="A69" s="37">
        <v>38.450000000000003</v>
      </c>
      <c r="B69" s="37" t="s">
        <v>1404</v>
      </c>
      <c r="C69" s="66" t="s">
        <v>1399</v>
      </c>
    </row>
    <row r="70" spans="1:3">
      <c r="A70" s="37">
        <v>39.729999999999997</v>
      </c>
      <c r="B70" s="37" t="s">
        <v>1404</v>
      </c>
      <c r="C70" s="66" t="s">
        <v>1406</v>
      </c>
    </row>
    <row r="72" spans="1:3">
      <c r="A72" s="23" t="s">
        <v>1405</v>
      </c>
    </row>
  </sheetData>
  <phoneticPr fontId="3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9BF7C-2F70-B047-A1F4-6DC30FE5810A}">
  <dimension ref="A1:C8"/>
  <sheetViews>
    <sheetView workbookViewId="0">
      <selection activeCell="A2" sqref="A2"/>
    </sheetView>
  </sheetViews>
  <sheetFormatPr baseColWidth="10" defaultRowHeight="16"/>
  <cols>
    <col min="2" max="2" width="18.5" customWidth="1"/>
    <col min="3" max="3" width="32.5" customWidth="1"/>
  </cols>
  <sheetData>
    <row r="1" spans="1:3">
      <c r="A1" s="75" t="s">
        <v>1913</v>
      </c>
    </row>
    <row r="3" spans="1:3">
      <c r="A3" s="103" t="s">
        <v>1287</v>
      </c>
      <c r="B3" s="103" t="s">
        <v>1288</v>
      </c>
      <c r="C3" s="103" t="s">
        <v>1289</v>
      </c>
    </row>
    <row r="4" spans="1:3">
      <c r="A4" s="100">
        <v>746.4</v>
      </c>
      <c r="B4" s="37" t="s">
        <v>1402</v>
      </c>
      <c r="C4" s="37" t="s">
        <v>1407</v>
      </c>
    </row>
    <row r="5" spans="1:3">
      <c r="A5" s="37" t="s">
        <v>1408</v>
      </c>
      <c r="B5" s="37" t="s">
        <v>1403</v>
      </c>
      <c r="C5" s="37" t="s">
        <v>1407</v>
      </c>
    </row>
    <row r="8" spans="1:3">
      <c r="A8" s="23" t="s">
        <v>142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9E7ED-023B-1B4A-949B-F9ED8638529E}">
  <dimension ref="A1:C26"/>
  <sheetViews>
    <sheetView workbookViewId="0">
      <selection activeCell="A2" sqref="A2"/>
    </sheetView>
  </sheetViews>
  <sheetFormatPr baseColWidth="10" defaultRowHeight="16"/>
  <cols>
    <col min="2" max="2" width="27.5" customWidth="1"/>
    <col min="3" max="3" width="73.33203125" customWidth="1"/>
  </cols>
  <sheetData>
    <row r="1" spans="1:3">
      <c r="A1" s="75" t="s">
        <v>1914</v>
      </c>
    </row>
    <row r="2" spans="1:3">
      <c r="A2" s="23" t="s">
        <v>1420</v>
      </c>
    </row>
    <row r="4" spans="1:3">
      <c r="A4" s="103" t="s">
        <v>1287</v>
      </c>
      <c r="B4" s="103" t="s">
        <v>1288</v>
      </c>
      <c r="C4" s="103" t="s">
        <v>1289</v>
      </c>
    </row>
    <row r="5" spans="1:3">
      <c r="A5" s="108">
        <v>441</v>
      </c>
      <c r="B5" s="58" t="s">
        <v>1402</v>
      </c>
      <c r="C5" s="75" t="s">
        <v>1409</v>
      </c>
    </row>
    <row r="6" spans="1:3">
      <c r="A6" s="108">
        <v>441.01</v>
      </c>
      <c r="B6" s="58" t="s">
        <v>1402</v>
      </c>
      <c r="C6" s="75" t="s">
        <v>1296</v>
      </c>
    </row>
    <row r="7" spans="1:3">
      <c r="A7" s="108">
        <v>441.02</v>
      </c>
      <c r="B7" s="58" t="s">
        <v>1402</v>
      </c>
      <c r="C7" s="75" t="s">
        <v>1410</v>
      </c>
    </row>
    <row r="8" spans="1:3">
      <c r="A8" s="108">
        <v>441.03</v>
      </c>
      <c r="B8" s="58" t="s">
        <v>1402</v>
      </c>
      <c r="C8" s="75" t="s">
        <v>1297</v>
      </c>
    </row>
    <row r="9" spans="1:3">
      <c r="A9" s="108">
        <v>441.1</v>
      </c>
      <c r="B9" s="58" t="s">
        <v>1402</v>
      </c>
      <c r="C9" s="75" t="s">
        <v>1298</v>
      </c>
    </row>
    <row r="10" spans="1:3">
      <c r="A10" s="108">
        <v>441.2</v>
      </c>
      <c r="B10" s="58" t="s">
        <v>1402</v>
      </c>
      <c r="C10" s="75" t="s">
        <v>1299</v>
      </c>
    </row>
    <row r="11" spans="1:3">
      <c r="A11" s="108">
        <v>441.5</v>
      </c>
      <c r="B11" s="58" t="s">
        <v>1402</v>
      </c>
      <c r="C11" s="75" t="s">
        <v>1411</v>
      </c>
    </row>
    <row r="12" spans="1:3">
      <c r="A12" s="108">
        <v>441.6</v>
      </c>
      <c r="B12" s="58" t="s">
        <v>1402</v>
      </c>
      <c r="C12" s="75" t="s">
        <v>1300</v>
      </c>
    </row>
    <row r="13" spans="1:3">
      <c r="A13" s="108">
        <v>441.7</v>
      </c>
      <c r="B13" s="58" t="s">
        <v>1402</v>
      </c>
      <c r="C13" s="75" t="s">
        <v>1301</v>
      </c>
    </row>
    <row r="14" spans="1:3">
      <c r="A14" s="108">
        <v>441.9</v>
      </c>
      <c r="B14" s="58" t="s">
        <v>1402</v>
      </c>
      <c r="C14" s="75" t="s">
        <v>1412</v>
      </c>
    </row>
    <row r="15" spans="1:3">
      <c r="A15" s="108" t="s">
        <v>1413</v>
      </c>
      <c r="B15" s="58" t="s">
        <v>1403</v>
      </c>
      <c r="C15" s="75" t="s">
        <v>1414</v>
      </c>
    </row>
    <row r="16" spans="1:3">
      <c r="A16" s="108" t="s">
        <v>1290</v>
      </c>
      <c r="B16" s="58" t="s">
        <v>1403</v>
      </c>
      <c r="C16" s="75" t="s">
        <v>1545</v>
      </c>
    </row>
    <row r="17" spans="1:3">
      <c r="A17" s="108" t="s">
        <v>1415</v>
      </c>
      <c r="B17" s="58" t="s">
        <v>1403</v>
      </c>
      <c r="C17" s="75" t="s">
        <v>1416</v>
      </c>
    </row>
    <row r="18" spans="1:3">
      <c r="A18" s="108" t="s">
        <v>1291</v>
      </c>
      <c r="B18" s="58" t="s">
        <v>1403</v>
      </c>
      <c r="C18" s="75" t="s">
        <v>1303</v>
      </c>
    </row>
    <row r="19" spans="1:3">
      <c r="A19" s="108" t="s">
        <v>1292</v>
      </c>
      <c r="B19" s="58" t="s">
        <v>1403</v>
      </c>
      <c r="C19" s="75" t="s">
        <v>1304</v>
      </c>
    </row>
    <row r="20" spans="1:3">
      <c r="A20" s="108" t="s">
        <v>1293</v>
      </c>
      <c r="B20" s="58" t="s">
        <v>1403</v>
      </c>
      <c r="C20" s="75" t="s">
        <v>1305</v>
      </c>
    </row>
    <row r="21" spans="1:3">
      <c r="A21" s="108" t="s">
        <v>1294</v>
      </c>
      <c r="B21" s="58" t="s">
        <v>1403</v>
      </c>
      <c r="C21" s="75" t="s">
        <v>1306</v>
      </c>
    </row>
    <row r="22" spans="1:3">
      <c r="A22" s="108" t="s">
        <v>1295</v>
      </c>
      <c r="B22" s="58" t="s">
        <v>1403</v>
      </c>
      <c r="C22" s="75" t="s">
        <v>1307</v>
      </c>
    </row>
    <row r="23" spans="1:3">
      <c r="A23" s="108" t="s">
        <v>1417</v>
      </c>
      <c r="B23" s="58" t="s">
        <v>1403</v>
      </c>
      <c r="C23" s="75" t="s">
        <v>1411</v>
      </c>
    </row>
    <row r="24" spans="1:3">
      <c r="A24" s="108" t="s">
        <v>1418</v>
      </c>
      <c r="B24" s="58" t="s">
        <v>1403</v>
      </c>
      <c r="C24" s="75" t="s">
        <v>1419</v>
      </c>
    </row>
    <row r="25" spans="1:3">
      <c r="A25" s="107"/>
    </row>
    <row r="26" spans="1:3">
      <c r="A26" s="23" t="s">
        <v>142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41ADB-DCCB-824D-B3B5-B9373D641DC4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A6B2C-5CBD-A44A-A803-716057E62EBC}">
  <dimension ref="A1:Q23"/>
  <sheetViews>
    <sheetView zoomScaleNormal="100" workbookViewId="0">
      <selection activeCell="M12" sqref="M12"/>
    </sheetView>
  </sheetViews>
  <sheetFormatPr baseColWidth="10" defaultRowHeight="16"/>
  <cols>
    <col min="1" max="1" width="26.1640625" customWidth="1"/>
    <col min="2" max="2" width="13" customWidth="1"/>
    <col min="6" max="6" width="13.33203125" customWidth="1"/>
    <col min="7" max="7" width="12.83203125" customWidth="1"/>
    <col min="9" max="9" width="15" customWidth="1"/>
    <col min="10" max="10" width="14.1640625" customWidth="1"/>
    <col min="12" max="12" width="26.33203125" customWidth="1"/>
    <col min="14" max="14" width="26.1640625" customWidth="1"/>
    <col min="15" max="15" width="20.1640625" customWidth="1"/>
    <col min="16" max="16" width="25" customWidth="1"/>
    <col min="17" max="17" width="29" customWidth="1"/>
  </cols>
  <sheetData>
    <row r="1" spans="1:17">
      <c r="A1" s="23" t="s">
        <v>1500</v>
      </c>
      <c r="D1" s="83"/>
    </row>
    <row r="2" spans="1:17" ht="17" thickBot="1"/>
    <row r="3" spans="1:17" ht="35" thickBot="1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73</v>
      </c>
      <c r="G3" s="1" t="s">
        <v>74</v>
      </c>
      <c r="H3" s="1" t="s">
        <v>5</v>
      </c>
      <c r="I3" s="1" t="s">
        <v>9</v>
      </c>
      <c r="J3" s="1" t="s">
        <v>75</v>
      </c>
      <c r="K3" s="1" t="s">
        <v>76</v>
      </c>
      <c r="L3" s="1" t="s">
        <v>10</v>
      </c>
      <c r="M3" s="53" t="s">
        <v>77</v>
      </c>
      <c r="N3" s="53" t="s">
        <v>78</v>
      </c>
      <c r="O3" s="53" t="s">
        <v>6</v>
      </c>
      <c r="P3" s="1" t="s">
        <v>8</v>
      </c>
      <c r="Q3" s="1" t="s">
        <v>7</v>
      </c>
    </row>
    <row r="4" spans="1:17" ht="23" customHeight="1" thickBot="1">
      <c r="A4" s="36" t="s">
        <v>79</v>
      </c>
      <c r="B4" s="33" t="s">
        <v>80</v>
      </c>
      <c r="C4" s="3" t="s">
        <v>144</v>
      </c>
      <c r="D4" s="3" t="s">
        <v>145</v>
      </c>
      <c r="E4" s="48">
        <v>0.4012</v>
      </c>
      <c r="F4" s="40">
        <v>1.09976882651009</v>
      </c>
      <c r="G4" s="3" t="s">
        <v>148</v>
      </c>
      <c r="H4" s="39">
        <v>6.8420000000000002E-9</v>
      </c>
      <c r="I4" s="48">
        <v>0.41410000000000002</v>
      </c>
      <c r="J4" s="40">
        <v>1.09253425261048</v>
      </c>
      <c r="K4" s="3" t="s">
        <v>161</v>
      </c>
      <c r="L4" s="3">
        <v>1.4970000000000001E-3</v>
      </c>
      <c r="M4" s="33">
        <v>1.1000000000000001</v>
      </c>
      <c r="N4" s="33" t="s">
        <v>112</v>
      </c>
      <c r="O4" s="55">
        <v>3.9400000000000001E-11</v>
      </c>
      <c r="P4" s="56" t="s">
        <v>218</v>
      </c>
      <c r="Q4" s="54" t="s">
        <v>113</v>
      </c>
    </row>
    <row r="5" spans="1:17" ht="20" customHeight="1" thickBot="1">
      <c r="A5" s="36" t="s">
        <v>81</v>
      </c>
      <c r="B5" s="33" t="s">
        <v>82</v>
      </c>
      <c r="C5" s="3" t="s">
        <v>145</v>
      </c>
      <c r="D5" s="3" t="s">
        <v>144</v>
      </c>
      <c r="E5" s="48">
        <v>0.221</v>
      </c>
      <c r="F5" s="40">
        <v>1.1129342544793299</v>
      </c>
      <c r="G5" s="3" t="s">
        <v>149</v>
      </c>
      <c r="H5" s="39">
        <v>1.4999999999999999E-8</v>
      </c>
      <c r="I5" s="48">
        <v>0.2233</v>
      </c>
      <c r="J5" s="40">
        <v>1.13099751504419</v>
      </c>
      <c r="K5" s="3" t="s">
        <v>162</v>
      </c>
      <c r="L5" s="39">
        <v>3.6000000000000001E-5</v>
      </c>
      <c r="M5" s="33">
        <v>1.1200000000000001</v>
      </c>
      <c r="N5" s="33" t="s">
        <v>114</v>
      </c>
      <c r="O5" s="55">
        <v>2.6799999999999999E-12</v>
      </c>
      <c r="P5" s="56" t="s">
        <v>115</v>
      </c>
      <c r="Q5" s="54" t="s">
        <v>116</v>
      </c>
    </row>
    <row r="6" spans="1:17" ht="23" customHeight="1" thickBot="1">
      <c r="A6" s="36" t="s">
        <v>83</v>
      </c>
      <c r="B6" s="33" t="s">
        <v>84</v>
      </c>
      <c r="C6" s="3" t="s">
        <v>146</v>
      </c>
      <c r="D6" s="3" t="s">
        <v>147</v>
      </c>
      <c r="E6" s="48">
        <v>0.32429999999999998</v>
      </c>
      <c r="F6" s="40">
        <v>1.15096417022724</v>
      </c>
      <c r="G6" s="3" t="s">
        <v>132</v>
      </c>
      <c r="H6" s="39">
        <v>8.2000000000000001E-17</v>
      </c>
      <c r="I6" s="48">
        <v>0.47149999999999997</v>
      </c>
      <c r="J6" s="40">
        <v>1.11304555346963</v>
      </c>
      <c r="K6" s="3" t="s">
        <v>163</v>
      </c>
      <c r="L6" s="39">
        <v>2.5000000000000001E-4</v>
      </c>
      <c r="M6" s="33">
        <v>1.1399999999999999</v>
      </c>
      <c r="N6" s="33" t="s">
        <v>117</v>
      </c>
      <c r="O6" s="55">
        <v>1.6700000000000001E-19</v>
      </c>
      <c r="P6" s="56" t="s">
        <v>219</v>
      </c>
      <c r="Q6" s="54" t="s">
        <v>118</v>
      </c>
    </row>
    <row r="7" spans="1:17" ht="21" customHeight="1" thickBot="1">
      <c r="A7" s="36" t="s">
        <v>85</v>
      </c>
      <c r="B7" s="116" t="s">
        <v>1494</v>
      </c>
      <c r="C7" s="3" t="s">
        <v>145</v>
      </c>
      <c r="D7" s="3" t="s">
        <v>144</v>
      </c>
      <c r="E7" s="48">
        <v>0.29360000000000003</v>
      </c>
      <c r="F7" s="40">
        <v>1.10340405847134</v>
      </c>
      <c r="G7" s="3" t="s">
        <v>150</v>
      </c>
      <c r="H7" s="39">
        <v>1.4999999999999999E-8</v>
      </c>
      <c r="I7" s="48">
        <v>0.31979999999999997</v>
      </c>
      <c r="J7" s="40">
        <v>1.12851205551904</v>
      </c>
      <c r="K7" s="3" t="s">
        <v>162</v>
      </c>
      <c r="L7" s="39">
        <v>4.1E-5</v>
      </c>
      <c r="M7" s="33">
        <v>1.1100000000000001</v>
      </c>
      <c r="N7" s="33" t="s">
        <v>119</v>
      </c>
      <c r="O7" s="55">
        <v>3.5699999999999999E-12</v>
      </c>
      <c r="P7" s="56" t="s">
        <v>120</v>
      </c>
      <c r="Q7" s="54" t="s">
        <v>121</v>
      </c>
    </row>
    <row r="8" spans="1:17" ht="16" customHeight="1" thickBot="1">
      <c r="A8" s="36" t="s">
        <v>86</v>
      </c>
      <c r="B8" s="33" t="s">
        <v>87</v>
      </c>
      <c r="C8" s="3" t="s">
        <v>147</v>
      </c>
      <c r="D8" s="3" t="s">
        <v>146</v>
      </c>
      <c r="E8" s="48">
        <v>0.50039999999999996</v>
      </c>
      <c r="F8" s="40">
        <v>1.1463695089950099</v>
      </c>
      <c r="G8" s="3" t="s">
        <v>151</v>
      </c>
      <c r="H8" s="39">
        <v>5.7999999999999996E-16</v>
      </c>
      <c r="I8" s="48">
        <v>0.51290000000000002</v>
      </c>
      <c r="J8" s="40">
        <v>1.0801500860006299</v>
      </c>
      <c r="K8" s="3" t="s">
        <v>164</v>
      </c>
      <c r="L8" s="39">
        <v>5.0000000000000001E-3</v>
      </c>
      <c r="M8" s="33">
        <v>1.1299999999999999</v>
      </c>
      <c r="N8" s="33" t="s">
        <v>122</v>
      </c>
      <c r="O8" s="55">
        <v>6.5800000000000004E-17</v>
      </c>
      <c r="P8" s="56" t="s">
        <v>123</v>
      </c>
      <c r="Q8" s="54" t="s">
        <v>116</v>
      </c>
    </row>
    <row r="9" spans="1:17" ht="21" customHeight="1" thickBot="1">
      <c r="A9" s="36" t="s">
        <v>88</v>
      </c>
      <c r="B9" s="33" t="s">
        <v>89</v>
      </c>
      <c r="C9" s="3" t="s">
        <v>147</v>
      </c>
      <c r="D9" s="3" t="s">
        <v>144</v>
      </c>
      <c r="E9" s="48">
        <v>0.51659999999999995</v>
      </c>
      <c r="F9" s="40">
        <v>1.1314500045420799</v>
      </c>
      <c r="G9" s="3" t="s">
        <v>152</v>
      </c>
      <c r="H9" s="39">
        <v>1.9000000000000001E-14</v>
      </c>
      <c r="I9" s="48">
        <v>0.504</v>
      </c>
      <c r="J9" s="40">
        <v>1.0849132175839999</v>
      </c>
      <c r="K9" s="3" t="s">
        <v>165</v>
      </c>
      <c r="L9" s="39">
        <v>1.5E-3</v>
      </c>
      <c r="M9" s="33">
        <v>1.1200000000000001</v>
      </c>
      <c r="N9" s="33" t="s">
        <v>124</v>
      </c>
      <c r="O9" s="55">
        <v>2.7400000000000001E-16</v>
      </c>
      <c r="P9" s="56" t="s">
        <v>125</v>
      </c>
      <c r="Q9" s="54" t="s">
        <v>116</v>
      </c>
    </row>
    <row r="10" spans="1:17" ht="18" customHeight="1" thickBot="1">
      <c r="A10" s="36" t="s">
        <v>90</v>
      </c>
      <c r="B10" s="33" t="s">
        <v>91</v>
      </c>
      <c r="C10" s="3" t="s">
        <v>144</v>
      </c>
      <c r="D10" s="3" t="s">
        <v>146</v>
      </c>
      <c r="E10" s="48">
        <v>0.66310000000000002</v>
      </c>
      <c r="F10" s="40">
        <v>1.2049041256484101</v>
      </c>
      <c r="G10" s="3" t="s">
        <v>153</v>
      </c>
      <c r="H10" s="39">
        <v>6.0999999999999999E-27</v>
      </c>
      <c r="I10" s="48">
        <v>0.64490000000000003</v>
      </c>
      <c r="J10" s="40">
        <v>1.1742151887886101</v>
      </c>
      <c r="K10" s="3" t="s">
        <v>166</v>
      </c>
      <c r="L10" s="39">
        <v>4.4999999999999998E-7</v>
      </c>
      <c r="M10" s="33">
        <v>1.2</v>
      </c>
      <c r="N10" s="33" t="s">
        <v>126</v>
      </c>
      <c r="O10" s="55">
        <v>1.5399999999999999E-32</v>
      </c>
      <c r="P10" s="56" t="s">
        <v>127</v>
      </c>
      <c r="Q10" s="54" t="s">
        <v>116</v>
      </c>
    </row>
    <row r="11" spans="1:17" ht="20" customHeight="1" thickBot="1">
      <c r="A11" s="36" t="s">
        <v>92</v>
      </c>
      <c r="B11" s="33" t="s">
        <v>93</v>
      </c>
      <c r="C11" s="3" t="s">
        <v>144</v>
      </c>
      <c r="D11" s="3" t="s">
        <v>145</v>
      </c>
      <c r="E11" s="48">
        <v>0.48499999999999999</v>
      </c>
      <c r="F11" s="40">
        <v>1.12064005527524</v>
      </c>
      <c r="G11" s="3" t="s">
        <v>139</v>
      </c>
      <c r="H11" s="39">
        <v>9.6999999999999991E-13</v>
      </c>
      <c r="I11" s="48">
        <v>0.48709999999999998</v>
      </c>
      <c r="J11" s="40">
        <v>1.05876168127</v>
      </c>
      <c r="K11" s="3" t="s">
        <v>167</v>
      </c>
      <c r="L11" s="39">
        <v>3.95E-2</v>
      </c>
      <c r="M11" s="33">
        <v>1.1000000000000001</v>
      </c>
      <c r="N11" s="33" t="s">
        <v>119</v>
      </c>
      <c r="O11" s="55">
        <v>6.2299999999999997E-13</v>
      </c>
      <c r="P11" s="56" t="s">
        <v>128</v>
      </c>
      <c r="Q11" s="54" t="s">
        <v>143</v>
      </c>
    </row>
    <row r="12" spans="1:17" ht="20" customHeight="1" thickBot="1">
      <c r="A12" s="36" t="s">
        <v>94</v>
      </c>
      <c r="B12" s="33" t="s">
        <v>95</v>
      </c>
      <c r="C12" s="3" t="s">
        <v>146</v>
      </c>
      <c r="D12" s="3" t="s">
        <v>145</v>
      </c>
      <c r="E12" s="48">
        <v>0.42359999999999998</v>
      </c>
      <c r="F12" s="40">
        <v>1.1861348551837501</v>
      </c>
      <c r="G12" s="3" t="s">
        <v>154</v>
      </c>
      <c r="H12" s="39">
        <v>2.0000000000000001E-26</v>
      </c>
      <c r="I12" s="48">
        <v>0.45839999999999997</v>
      </c>
      <c r="J12" s="40">
        <v>1.15349907877873</v>
      </c>
      <c r="K12" s="3" t="s">
        <v>168</v>
      </c>
      <c r="L12" s="39">
        <v>2.6000000000000001E-6</v>
      </c>
      <c r="M12" s="33">
        <v>1.18</v>
      </c>
      <c r="N12" s="33" t="s">
        <v>129</v>
      </c>
      <c r="O12" s="55">
        <v>2.9399999999999999E-31</v>
      </c>
      <c r="P12" s="56" t="s">
        <v>1498</v>
      </c>
      <c r="Q12" s="54" t="s">
        <v>113</v>
      </c>
    </row>
    <row r="13" spans="1:17" ht="22" customHeight="1" thickBot="1">
      <c r="A13" s="36" t="s">
        <v>96</v>
      </c>
      <c r="B13" s="33" t="s">
        <v>97</v>
      </c>
      <c r="C13" s="3" t="s">
        <v>144</v>
      </c>
      <c r="D13" s="3" t="s">
        <v>145</v>
      </c>
      <c r="E13" s="48">
        <v>0.87560000000000004</v>
      </c>
      <c r="F13" s="40">
        <v>1.1506189327643801</v>
      </c>
      <c r="G13" s="3" t="s">
        <v>155</v>
      </c>
      <c r="H13" s="39">
        <v>4.3000000000000001E-8</v>
      </c>
      <c r="I13" s="48">
        <v>0.87290000000000001</v>
      </c>
      <c r="J13" s="40">
        <v>1.1439646590024</v>
      </c>
      <c r="K13" s="3" t="s">
        <v>169</v>
      </c>
      <c r="L13" s="39">
        <v>3.3E-3</v>
      </c>
      <c r="M13" s="33">
        <v>1.1499999999999999</v>
      </c>
      <c r="N13" s="33" t="s">
        <v>130</v>
      </c>
      <c r="O13" s="55">
        <v>4.9800000000000004E-10</v>
      </c>
      <c r="P13" s="56" t="s">
        <v>131</v>
      </c>
      <c r="Q13" s="54" t="s">
        <v>116</v>
      </c>
    </row>
    <row r="14" spans="1:17" ht="22" customHeight="1" thickBot="1">
      <c r="A14" s="36" t="s">
        <v>98</v>
      </c>
      <c r="B14" s="33" t="s">
        <v>99</v>
      </c>
      <c r="C14" s="3" t="s">
        <v>145</v>
      </c>
      <c r="D14" s="3" t="s">
        <v>144</v>
      </c>
      <c r="E14" s="48">
        <v>0.8115</v>
      </c>
      <c r="F14" s="40">
        <v>1.1568490812629999</v>
      </c>
      <c r="G14" s="3" t="s">
        <v>156</v>
      </c>
      <c r="H14" s="39">
        <v>1.1999999999999999E-12</v>
      </c>
      <c r="I14" s="48">
        <v>0.8075</v>
      </c>
      <c r="J14" s="40">
        <v>1.1401957976691299</v>
      </c>
      <c r="K14" s="3" t="s">
        <v>170</v>
      </c>
      <c r="L14" s="39">
        <v>7.2060000000000001E-6</v>
      </c>
      <c r="M14" s="33">
        <v>1.1499999999999999</v>
      </c>
      <c r="N14" s="33" t="s">
        <v>132</v>
      </c>
      <c r="O14" s="55">
        <v>4.52E-17</v>
      </c>
      <c r="P14" s="56" t="s">
        <v>133</v>
      </c>
      <c r="Q14" s="54" t="s">
        <v>116</v>
      </c>
    </row>
    <row r="15" spans="1:17" ht="20" customHeight="1" thickBot="1">
      <c r="A15" s="36" t="s">
        <v>100</v>
      </c>
      <c r="B15" s="33" t="s">
        <v>101</v>
      </c>
      <c r="C15" s="3" t="s">
        <v>145</v>
      </c>
      <c r="D15" s="3" t="s">
        <v>144</v>
      </c>
      <c r="E15" s="48">
        <v>0.64800000000000002</v>
      </c>
      <c r="F15" s="40">
        <v>1.17058075798169</v>
      </c>
      <c r="G15" s="3" t="s">
        <v>157</v>
      </c>
      <c r="H15" s="39">
        <v>5.7000000000000002E-20</v>
      </c>
      <c r="I15" s="48">
        <v>0.55259999999999998</v>
      </c>
      <c r="J15" s="40">
        <v>1.1340553345335</v>
      </c>
      <c r="K15" s="3" t="s">
        <v>171</v>
      </c>
      <c r="L15" s="39">
        <v>1.0809999999999999E-6</v>
      </c>
      <c r="M15" s="33">
        <v>1.1599999999999999</v>
      </c>
      <c r="N15" s="33" t="s">
        <v>134</v>
      </c>
      <c r="O15" s="55">
        <v>5.5E-25</v>
      </c>
      <c r="P15" s="56" t="s">
        <v>135</v>
      </c>
      <c r="Q15" s="54" t="s">
        <v>121</v>
      </c>
    </row>
    <row r="16" spans="1:17" ht="20" customHeight="1" thickBot="1">
      <c r="A16" s="36" t="s">
        <v>102</v>
      </c>
      <c r="B16" s="33" t="s">
        <v>103</v>
      </c>
      <c r="C16" s="3" t="s">
        <v>144</v>
      </c>
      <c r="D16" s="3" t="s">
        <v>145</v>
      </c>
      <c r="E16" s="48">
        <v>0.78559999999999997</v>
      </c>
      <c r="F16" s="40">
        <v>1.2225025154590601</v>
      </c>
      <c r="G16" s="3" t="s">
        <v>158</v>
      </c>
      <c r="H16" s="39">
        <v>1.9000000000000001E-23</v>
      </c>
      <c r="I16" s="48">
        <v>0.77780000000000005</v>
      </c>
      <c r="J16" s="40">
        <v>1.1959011480733699</v>
      </c>
      <c r="K16" s="3" t="s">
        <v>172</v>
      </c>
      <c r="L16" s="39">
        <v>2.2100000000000001E-10</v>
      </c>
      <c r="M16" s="33">
        <v>1.21</v>
      </c>
      <c r="N16" s="33" t="s">
        <v>136</v>
      </c>
      <c r="O16" s="55">
        <v>3.0300000000000001E-32</v>
      </c>
      <c r="P16" s="56" t="s">
        <v>220</v>
      </c>
      <c r="Q16" s="54" t="s">
        <v>113</v>
      </c>
    </row>
    <row r="17" spans="1:17" ht="33" customHeight="1" thickBot="1">
      <c r="A17" s="36" t="s">
        <v>104</v>
      </c>
      <c r="B17" s="33" t="s">
        <v>105</v>
      </c>
      <c r="C17" s="3" t="s">
        <v>145</v>
      </c>
      <c r="D17" s="3" t="s">
        <v>144</v>
      </c>
      <c r="E17" s="48">
        <v>0.30819999999999997</v>
      </c>
      <c r="F17" s="40">
        <v>1.1002088220339401</v>
      </c>
      <c r="G17" s="3" t="s">
        <v>148</v>
      </c>
      <c r="H17" s="39">
        <v>9.1000000000000004E-9</v>
      </c>
      <c r="I17" s="48">
        <v>0.30380000000000001</v>
      </c>
      <c r="J17" s="40">
        <v>1.0876288938088301</v>
      </c>
      <c r="K17" s="3" t="s">
        <v>165</v>
      </c>
      <c r="L17" s="3">
        <v>1.374E-3</v>
      </c>
      <c r="M17" s="33">
        <v>1.1000000000000001</v>
      </c>
      <c r="N17" s="33" t="s">
        <v>112</v>
      </c>
      <c r="O17" s="55">
        <v>4.8500000000000001E-11</v>
      </c>
      <c r="P17" s="56" t="s">
        <v>137</v>
      </c>
      <c r="Q17" s="54" t="s">
        <v>116</v>
      </c>
    </row>
    <row r="18" spans="1:17" ht="28" customHeight="1" thickBot="1">
      <c r="A18" s="36" t="s">
        <v>106</v>
      </c>
      <c r="B18" s="33" t="s">
        <v>107</v>
      </c>
      <c r="C18" s="3" t="s">
        <v>146</v>
      </c>
      <c r="D18" s="3" t="s">
        <v>145</v>
      </c>
      <c r="E18" s="48">
        <v>0.63319999999999999</v>
      </c>
      <c r="F18" s="40">
        <v>1.13803148240416</v>
      </c>
      <c r="G18" s="3" t="s">
        <v>159</v>
      </c>
      <c r="H18" s="39">
        <v>3.7199999999999997E-15</v>
      </c>
      <c r="I18" s="48">
        <v>0.6704</v>
      </c>
      <c r="J18" s="40">
        <v>1.07594570453813</v>
      </c>
      <c r="K18" s="3" t="s">
        <v>164</v>
      </c>
      <c r="L18" s="3">
        <v>9.0189999999999992E-3</v>
      </c>
      <c r="M18" s="33">
        <v>1.1200000000000001</v>
      </c>
      <c r="N18" s="33" t="s">
        <v>124</v>
      </c>
      <c r="O18" s="55">
        <v>4.5000000000000002E-16</v>
      </c>
      <c r="P18" s="56" t="s">
        <v>138</v>
      </c>
      <c r="Q18" s="54" t="s">
        <v>116</v>
      </c>
    </row>
    <row r="19" spans="1:17" ht="23" customHeight="1" thickBot="1">
      <c r="A19" s="36" t="s">
        <v>108</v>
      </c>
      <c r="B19" s="33" t="s">
        <v>109</v>
      </c>
      <c r="C19" s="3" t="s">
        <v>145</v>
      </c>
      <c r="D19" s="3" t="s">
        <v>144</v>
      </c>
      <c r="E19" s="48">
        <v>0.23580000000000001</v>
      </c>
      <c r="F19" s="40">
        <v>1.14293555397602</v>
      </c>
      <c r="G19" s="3" t="s">
        <v>160</v>
      </c>
      <c r="H19" s="39">
        <v>6.6000000000000001E-12</v>
      </c>
      <c r="I19" s="48">
        <v>0.25219999999999998</v>
      </c>
      <c r="J19" s="40">
        <v>1.0902423380325801</v>
      </c>
      <c r="K19" s="3" t="s">
        <v>173</v>
      </c>
      <c r="L19" s="3">
        <v>3.6870000000000002E-3</v>
      </c>
      <c r="M19" s="33">
        <v>1.1299999999999999</v>
      </c>
      <c r="N19" s="33" t="s">
        <v>139</v>
      </c>
      <c r="O19" s="55">
        <v>2.4700000000000001E-13</v>
      </c>
      <c r="P19" s="56" t="s">
        <v>140</v>
      </c>
      <c r="Q19" s="54" t="s">
        <v>116</v>
      </c>
    </row>
    <row r="20" spans="1:17" ht="24" customHeight="1" thickBot="1">
      <c r="A20" s="36" t="s">
        <v>110</v>
      </c>
      <c r="B20" s="33" t="s">
        <v>111</v>
      </c>
      <c r="C20" s="3" t="s">
        <v>145</v>
      </c>
      <c r="D20" s="3" t="s">
        <v>146</v>
      </c>
      <c r="E20" s="48">
        <v>0.39900000000000002</v>
      </c>
      <c r="F20" s="40">
        <v>1.1122666942147399</v>
      </c>
      <c r="G20" s="3" t="s">
        <v>114</v>
      </c>
      <c r="H20" s="39">
        <v>2.6000000000000001E-11</v>
      </c>
      <c r="I20" s="48">
        <v>0.3962</v>
      </c>
      <c r="J20" s="40">
        <v>1.1194080289531401</v>
      </c>
      <c r="K20" s="3" t="s">
        <v>174</v>
      </c>
      <c r="L20" s="39">
        <v>4.6E-6</v>
      </c>
      <c r="M20" s="33">
        <v>1.1100000000000001</v>
      </c>
      <c r="N20" s="33" t="s">
        <v>141</v>
      </c>
      <c r="O20" s="55">
        <v>5.1E-16</v>
      </c>
      <c r="P20" s="56" t="s">
        <v>142</v>
      </c>
      <c r="Q20" s="54" t="s">
        <v>116</v>
      </c>
    </row>
    <row r="22" spans="1:17">
      <c r="A22" s="5" t="s">
        <v>194</v>
      </c>
    </row>
    <row r="23" spans="1:17">
      <c r="A23" s="5" t="s">
        <v>14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04E76-E793-4143-AAAF-753B4D349704}">
  <dimension ref="A1:N11"/>
  <sheetViews>
    <sheetView workbookViewId="0">
      <selection activeCell="A2" sqref="A2"/>
    </sheetView>
  </sheetViews>
  <sheetFormatPr baseColWidth="10" defaultRowHeight="16"/>
  <cols>
    <col min="1" max="1" width="19" customWidth="1"/>
    <col min="2" max="2" width="14.33203125" customWidth="1"/>
    <col min="3" max="3" width="22.5" customWidth="1"/>
    <col min="7" max="7" width="13.83203125" customWidth="1"/>
    <col min="9" max="9" width="16.6640625" customWidth="1"/>
    <col min="10" max="10" width="16.33203125" customWidth="1"/>
    <col min="11" max="11" width="16.83203125" customWidth="1"/>
    <col min="12" max="12" width="12.83203125" customWidth="1"/>
    <col min="13" max="13" width="22.33203125" customWidth="1"/>
    <col min="14" max="14" width="15.6640625" customWidth="1"/>
  </cols>
  <sheetData>
    <row r="1" spans="1:14">
      <c r="A1" s="29" t="s">
        <v>3406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35"/>
      <c r="M1" s="35"/>
      <c r="N1" s="35"/>
    </row>
    <row r="2" spans="1:14" ht="17" thickBot="1">
      <c r="A2" s="35"/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</row>
    <row r="3" spans="1:14" ht="35" thickBot="1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73</v>
      </c>
      <c r="G3" s="1" t="s">
        <v>74</v>
      </c>
      <c r="H3" s="1" t="s">
        <v>5</v>
      </c>
      <c r="I3" s="1" t="s">
        <v>9</v>
      </c>
      <c r="J3" s="1" t="s">
        <v>75</v>
      </c>
      <c r="K3" s="1" t="s">
        <v>76</v>
      </c>
      <c r="L3" s="1" t="s">
        <v>10</v>
      </c>
      <c r="M3" s="1" t="s">
        <v>7</v>
      </c>
      <c r="N3" s="1" t="s">
        <v>195</v>
      </c>
    </row>
    <row r="4" spans="1:14" ht="17" thickBot="1">
      <c r="A4" s="3" t="s">
        <v>201</v>
      </c>
      <c r="B4" s="3" t="s">
        <v>202</v>
      </c>
      <c r="C4" s="4" t="s">
        <v>144</v>
      </c>
      <c r="D4" s="4" t="s">
        <v>145</v>
      </c>
      <c r="E4" s="3">
        <v>0.3397</v>
      </c>
      <c r="F4" s="4">
        <v>1.1000000000000001</v>
      </c>
      <c r="G4" s="4" t="s">
        <v>148</v>
      </c>
      <c r="H4" s="39">
        <v>2.7E-8</v>
      </c>
      <c r="I4" s="4">
        <v>0.32900000000000001</v>
      </c>
      <c r="J4" s="4">
        <v>0.99</v>
      </c>
      <c r="K4" s="4" t="s">
        <v>213</v>
      </c>
      <c r="L4" s="4">
        <v>0.98</v>
      </c>
      <c r="M4" s="3" t="s">
        <v>116</v>
      </c>
      <c r="N4" s="41" t="s">
        <v>200</v>
      </c>
    </row>
    <row r="5" spans="1:14" ht="17" thickBot="1">
      <c r="A5" s="3" t="s">
        <v>204</v>
      </c>
      <c r="B5" s="3" t="s">
        <v>203</v>
      </c>
      <c r="C5" s="4" t="s">
        <v>205</v>
      </c>
      <c r="D5" s="4" t="s">
        <v>147</v>
      </c>
      <c r="E5" s="4">
        <v>0.47699999999999998</v>
      </c>
      <c r="F5" s="4">
        <v>1.1000000000000001</v>
      </c>
      <c r="G5" s="4" t="s">
        <v>150</v>
      </c>
      <c r="H5" s="39">
        <v>8.6400000000000001E-10</v>
      </c>
      <c r="I5" s="4">
        <v>0.47799999999999998</v>
      </c>
      <c r="J5" s="4">
        <v>0.99</v>
      </c>
      <c r="K5" s="4" t="s">
        <v>214</v>
      </c>
      <c r="L5" s="4">
        <v>0.78</v>
      </c>
      <c r="M5" s="3" t="s">
        <v>113</v>
      </c>
      <c r="N5" s="41" t="s">
        <v>221</v>
      </c>
    </row>
    <row r="6" spans="1:14" ht="17" thickBot="1">
      <c r="A6" s="3" t="s">
        <v>211</v>
      </c>
      <c r="B6" s="3" t="s">
        <v>208</v>
      </c>
      <c r="C6" s="4" t="s">
        <v>147</v>
      </c>
      <c r="D6" s="4" t="s">
        <v>146</v>
      </c>
      <c r="E6" s="4">
        <v>0.41399999999999998</v>
      </c>
      <c r="F6" s="4">
        <v>1.1000000000000001</v>
      </c>
      <c r="G6" s="4" t="s">
        <v>210</v>
      </c>
      <c r="H6" s="39">
        <v>1.11E-8</v>
      </c>
      <c r="I6" s="4">
        <v>0.41899999999999998</v>
      </c>
      <c r="J6" s="4">
        <v>1.05</v>
      </c>
      <c r="K6" s="4" t="s">
        <v>215</v>
      </c>
      <c r="L6" s="4">
        <v>0.11</v>
      </c>
      <c r="M6" s="3" t="s">
        <v>196</v>
      </c>
      <c r="N6" s="41" t="s">
        <v>206</v>
      </c>
    </row>
    <row r="7" spans="1:14" ht="17" thickBot="1">
      <c r="A7" s="3" t="s">
        <v>212</v>
      </c>
      <c r="B7" s="3" t="s">
        <v>209</v>
      </c>
      <c r="C7" s="4" t="s">
        <v>146</v>
      </c>
      <c r="D7" s="4" t="s">
        <v>147</v>
      </c>
      <c r="E7" s="3">
        <v>0.22869999999999999</v>
      </c>
      <c r="F7" s="3">
        <v>1.1200000000000001</v>
      </c>
      <c r="G7" s="4" t="s">
        <v>199</v>
      </c>
      <c r="H7" s="39">
        <v>7.0700000000000004E-10</v>
      </c>
      <c r="I7" s="3">
        <v>0.19500000000000001</v>
      </c>
      <c r="J7" s="3">
        <v>1</v>
      </c>
      <c r="K7" s="3" t="s">
        <v>216</v>
      </c>
      <c r="L7" s="3">
        <v>0.99</v>
      </c>
      <c r="M7" s="3" t="s">
        <v>121</v>
      </c>
      <c r="N7" s="41" t="s">
        <v>207</v>
      </c>
    </row>
    <row r="8" spans="1:14" ht="17" thickBot="1">
      <c r="A8" s="3" t="s">
        <v>197</v>
      </c>
      <c r="B8" s="3" t="s">
        <v>198</v>
      </c>
      <c r="C8" s="4" t="s">
        <v>146</v>
      </c>
      <c r="D8" s="4" t="s">
        <v>144</v>
      </c>
      <c r="E8" s="4">
        <v>0.23499999999999999</v>
      </c>
      <c r="F8" s="4">
        <v>1.1200000000000001</v>
      </c>
      <c r="G8" s="4" t="s">
        <v>199</v>
      </c>
      <c r="H8" s="39">
        <v>4.9299999999999998E-8</v>
      </c>
      <c r="I8" s="4">
        <v>0.184</v>
      </c>
      <c r="J8" s="4">
        <v>1.01</v>
      </c>
      <c r="K8" s="4" t="s">
        <v>217</v>
      </c>
      <c r="L8" s="4">
        <v>0.73</v>
      </c>
      <c r="M8" s="3" t="s">
        <v>113</v>
      </c>
      <c r="N8" s="41" t="s">
        <v>222</v>
      </c>
    </row>
    <row r="9" spans="1:14">
      <c r="I9" s="24"/>
    </row>
    <row r="10" spans="1:14">
      <c r="A10" s="5" t="s">
        <v>223</v>
      </c>
    </row>
    <row r="11" spans="1:14">
      <c r="A11" s="5" t="s">
        <v>14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42AAE-65B9-B54D-9409-338D804D2F37}">
  <dimension ref="A1:N27"/>
  <sheetViews>
    <sheetView zoomScaleNormal="100" workbookViewId="0">
      <selection activeCell="A2" sqref="A2"/>
    </sheetView>
  </sheetViews>
  <sheetFormatPr baseColWidth="10" defaultRowHeight="16"/>
  <cols>
    <col min="1" max="1" width="17.1640625" customWidth="1"/>
    <col min="2" max="2" width="13.1640625" customWidth="1"/>
    <col min="5" max="5" width="15.1640625" customWidth="1"/>
    <col min="6" max="6" width="14.1640625" customWidth="1"/>
    <col min="7" max="7" width="14.5" customWidth="1"/>
    <col min="8" max="8" width="13.1640625" customWidth="1"/>
    <col min="11" max="11" width="14.33203125" customWidth="1"/>
    <col min="12" max="12" width="12.5" customWidth="1"/>
    <col min="14" max="14" width="17.5" customWidth="1"/>
  </cols>
  <sheetData>
    <row r="1" spans="1:14">
      <c r="A1" s="34" t="s">
        <v>3407</v>
      </c>
    </row>
    <row r="2" spans="1:14" ht="17" thickBot="1"/>
    <row r="3" spans="1:14" ht="17" thickBot="1">
      <c r="A3" s="30" t="s">
        <v>0</v>
      </c>
      <c r="B3" s="31" t="s">
        <v>1</v>
      </c>
      <c r="C3" s="31" t="s">
        <v>2</v>
      </c>
      <c r="D3" s="31" t="s">
        <v>3</v>
      </c>
      <c r="E3" s="32" t="s">
        <v>1218</v>
      </c>
      <c r="F3" s="32" t="s">
        <v>1219</v>
      </c>
      <c r="G3" s="32" t="s">
        <v>1220</v>
      </c>
      <c r="H3" s="32" t="s">
        <v>1221</v>
      </c>
      <c r="I3" s="32" t="s">
        <v>1222</v>
      </c>
      <c r="J3" s="32" t="s">
        <v>1223</v>
      </c>
      <c r="K3" s="32" t="s">
        <v>191</v>
      </c>
      <c r="L3" s="32" t="s">
        <v>192</v>
      </c>
      <c r="M3" s="32" t="s">
        <v>193</v>
      </c>
      <c r="N3" s="31" t="s">
        <v>8</v>
      </c>
    </row>
    <row r="4" spans="1:14" ht="18" thickBot="1">
      <c r="A4" s="42" t="s">
        <v>79</v>
      </c>
      <c r="B4" s="42" t="s">
        <v>80</v>
      </c>
      <c r="C4" s="42" t="s">
        <v>144</v>
      </c>
      <c r="D4" s="42" t="s">
        <v>145</v>
      </c>
      <c r="E4" s="47">
        <v>0.40339999999999998</v>
      </c>
      <c r="F4" s="43">
        <v>1.0976812495658337</v>
      </c>
      <c r="G4" s="44">
        <v>2.1E-7</v>
      </c>
      <c r="H4" s="47">
        <v>0.40329999999999999</v>
      </c>
      <c r="I4" s="43">
        <v>1.0935945249844787</v>
      </c>
      <c r="J4" s="42">
        <v>4.7989999999999998E-2</v>
      </c>
      <c r="K4" s="47">
        <v>0.33860000000000001</v>
      </c>
      <c r="L4" s="43">
        <v>1.1793931187113906</v>
      </c>
      <c r="M4" s="42">
        <v>6.6320000000000004E-2</v>
      </c>
      <c r="N4" s="45" t="s">
        <v>218</v>
      </c>
    </row>
    <row r="5" spans="1:14" ht="17" thickBot="1">
      <c r="A5" s="42" t="s">
        <v>81</v>
      </c>
      <c r="B5" s="42" t="s">
        <v>82</v>
      </c>
      <c r="C5" s="42" t="s">
        <v>145</v>
      </c>
      <c r="D5" s="42" t="s">
        <v>144</v>
      </c>
      <c r="E5" s="47">
        <v>0.2316</v>
      </c>
      <c r="F5" s="43">
        <v>1.1127116898856311</v>
      </c>
      <c r="G5" s="44">
        <v>1.2200000000000001E-7</v>
      </c>
      <c r="H5" s="47">
        <v>0.1278</v>
      </c>
      <c r="I5" s="43">
        <v>1.0571747292596514</v>
      </c>
      <c r="J5" s="42">
        <v>0.37559999999999999</v>
      </c>
      <c r="K5" s="47">
        <v>0.1961</v>
      </c>
      <c r="L5" s="43">
        <v>1.2902035543562274</v>
      </c>
      <c r="M5" s="42">
        <v>1.438E-2</v>
      </c>
      <c r="N5" s="46" t="s">
        <v>115</v>
      </c>
    </row>
    <row r="6" spans="1:14" ht="18" thickBot="1">
      <c r="A6" s="42" t="s">
        <v>83</v>
      </c>
      <c r="B6" s="42" t="s">
        <v>84</v>
      </c>
      <c r="C6" s="42" t="s">
        <v>146</v>
      </c>
      <c r="D6" s="42" t="s">
        <v>147</v>
      </c>
      <c r="E6" s="47">
        <v>0.3261</v>
      </c>
      <c r="F6" s="43">
        <v>1.1302060938134109</v>
      </c>
      <c r="G6" s="44">
        <v>5.4499999999999999E-11</v>
      </c>
      <c r="H6" s="47">
        <v>0.31619999999999998</v>
      </c>
      <c r="I6" s="43">
        <v>1.249820573735984</v>
      </c>
      <c r="J6" s="44">
        <v>3.4700000000000002E-7</v>
      </c>
      <c r="K6" s="47">
        <v>0.317</v>
      </c>
      <c r="L6" s="43">
        <v>1.245329308797988</v>
      </c>
      <c r="M6" s="42">
        <v>1.7600000000000001E-2</v>
      </c>
      <c r="N6" s="45" t="s">
        <v>219</v>
      </c>
    </row>
    <row r="7" spans="1:14" ht="17" thickBot="1">
      <c r="A7" s="42" t="s">
        <v>85</v>
      </c>
      <c r="B7" s="115" t="s">
        <v>1494</v>
      </c>
      <c r="C7" s="42" t="s">
        <v>145</v>
      </c>
      <c r="D7" s="42" t="s">
        <v>144</v>
      </c>
      <c r="E7" s="47">
        <v>0.30980000000000002</v>
      </c>
      <c r="F7" s="43">
        <v>1.10815891153041</v>
      </c>
      <c r="G7" s="44">
        <v>3.5399999999999999E-8</v>
      </c>
      <c r="H7" s="47">
        <v>0.15570000000000001</v>
      </c>
      <c r="I7" s="43">
        <v>0.99</v>
      </c>
      <c r="J7" s="42">
        <v>0.97619999999999996</v>
      </c>
      <c r="K7" s="47">
        <v>0.26419999999999999</v>
      </c>
      <c r="L7" s="43">
        <v>1.2877544949461486</v>
      </c>
      <c r="M7" s="42">
        <v>5.1349999999999998E-3</v>
      </c>
      <c r="N7" s="46" t="s">
        <v>120</v>
      </c>
    </row>
    <row r="8" spans="1:14" ht="17" thickBot="1">
      <c r="A8" s="3" t="s">
        <v>179</v>
      </c>
      <c r="B8" s="3" t="s">
        <v>183</v>
      </c>
      <c r="C8" s="3" t="s">
        <v>146</v>
      </c>
      <c r="D8" s="3" t="s">
        <v>147</v>
      </c>
      <c r="E8" s="48">
        <v>0.18429999999999999</v>
      </c>
      <c r="F8" s="38">
        <v>1.1553461545713724</v>
      </c>
      <c r="G8" s="39">
        <v>8.1500000000000003E-11</v>
      </c>
      <c r="H8" s="48">
        <v>0.66559999999999997</v>
      </c>
      <c r="I8" s="40">
        <v>1.0580737097921222</v>
      </c>
      <c r="J8" s="3">
        <v>0.2019</v>
      </c>
      <c r="K8" s="48">
        <v>0.21729999999999999</v>
      </c>
      <c r="L8" s="40">
        <v>1.0662309997822155</v>
      </c>
      <c r="M8" s="3">
        <v>0.53439999999999999</v>
      </c>
      <c r="N8" s="41" t="s">
        <v>187</v>
      </c>
    </row>
    <row r="9" spans="1:14" ht="17" thickBot="1">
      <c r="A9" s="42" t="s">
        <v>86</v>
      </c>
      <c r="B9" s="42" t="s">
        <v>87</v>
      </c>
      <c r="C9" s="42" t="s">
        <v>147</v>
      </c>
      <c r="D9" s="42" t="s">
        <v>146</v>
      </c>
      <c r="E9" s="47">
        <v>0.49070000000000003</v>
      </c>
      <c r="F9" s="43">
        <v>1.1496988057180624</v>
      </c>
      <c r="G9" s="44">
        <v>5.9499999999999999E-14</v>
      </c>
      <c r="H9" s="47">
        <v>0.53010000000000002</v>
      </c>
      <c r="I9" s="43">
        <v>1.1736282279466594</v>
      </c>
      <c r="J9" s="42">
        <v>3.6279999999999998E-4</v>
      </c>
      <c r="K9" s="47">
        <v>0.61499999999999999</v>
      </c>
      <c r="L9" s="43">
        <v>0.97</v>
      </c>
      <c r="M9" s="42">
        <v>0.70689999999999997</v>
      </c>
      <c r="N9" s="46" t="s">
        <v>123</v>
      </c>
    </row>
    <row r="10" spans="1:14" ht="17" thickBot="1">
      <c r="A10" s="42" t="s">
        <v>88</v>
      </c>
      <c r="B10" s="42" t="s">
        <v>89</v>
      </c>
      <c r="C10" s="42" t="s">
        <v>147</v>
      </c>
      <c r="D10" s="42" t="s">
        <v>144</v>
      </c>
      <c r="E10" s="47">
        <v>0.53090000000000004</v>
      </c>
      <c r="F10" s="43">
        <v>1.1298670828394555</v>
      </c>
      <c r="G10" s="44">
        <v>6.8100000000000003E-12</v>
      </c>
      <c r="H10" s="47">
        <v>0.44330000000000003</v>
      </c>
      <c r="I10" s="43">
        <v>1.1149393401731398</v>
      </c>
      <c r="J10" s="42">
        <v>1.098E-2</v>
      </c>
      <c r="K10" s="47">
        <v>0.47820000000000001</v>
      </c>
      <c r="L10" s="43">
        <v>1.2391182029583954</v>
      </c>
      <c r="M10" s="42">
        <v>1.201E-2</v>
      </c>
      <c r="N10" s="46" t="s">
        <v>125</v>
      </c>
    </row>
    <row r="11" spans="1:14" ht="17" thickBot="1">
      <c r="A11" s="42" t="s">
        <v>90</v>
      </c>
      <c r="B11" s="42" t="s">
        <v>91</v>
      </c>
      <c r="C11" s="42" t="s">
        <v>144</v>
      </c>
      <c r="D11" s="42" t="s">
        <v>146</v>
      </c>
      <c r="E11" s="47">
        <v>0.64739999999999998</v>
      </c>
      <c r="F11" s="43">
        <v>1.2053861837038531</v>
      </c>
      <c r="G11" s="44">
        <v>4.3299999999999999E-24</v>
      </c>
      <c r="H11" s="47">
        <v>0.87019999999999997</v>
      </c>
      <c r="I11" s="43">
        <v>1.1598608024151813</v>
      </c>
      <c r="J11" s="42">
        <v>1.7250000000000001E-2</v>
      </c>
      <c r="K11" s="47">
        <v>0.60760000000000003</v>
      </c>
      <c r="L11" s="43">
        <v>1.286982073998638</v>
      </c>
      <c r="M11" s="42">
        <v>4.0280000000000003E-3</v>
      </c>
      <c r="N11" s="46" t="s">
        <v>127</v>
      </c>
    </row>
    <row r="12" spans="1:14" ht="17" thickBot="1">
      <c r="A12" s="42" t="s">
        <v>92</v>
      </c>
      <c r="B12" s="42" t="s">
        <v>93</v>
      </c>
      <c r="C12" s="42" t="s">
        <v>144</v>
      </c>
      <c r="D12" s="42" t="s">
        <v>145</v>
      </c>
      <c r="E12" s="47">
        <v>0.48780000000000001</v>
      </c>
      <c r="F12" s="43">
        <v>1.1143820098472457</v>
      </c>
      <c r="G12" s="44">
        <v>6.4400000000000005E-10</v>
      </c>
      <c r="H12" s="47">
        <v>0.47889999999999999</v>
      </c>
      <c r="I12" s="43">
        <v>1.1479755502741786</v>
      </c>
      <c r="J12" s="42">
        <v>1.516E-3</v>
      </c>
      <c r="K12" s="47">
        <v>0.44140000000000001</v>
      </c>
      <c r="L12" s="43">
        <v>1.1654415172674513</v>
      </c>
      <c r="M12" s="42">
        <v>7.1489999999999998E-2</v>
      </c>
      <c r="N12" s="46" t="s">
        <v>128</v>
      </c>
    </row>
    <row r="13" spans="1:14" ht="18" thickBot="1">
      <c r="A13" s="42" t="s">
        <v>94</v>
      </c>
      <c r="B13" s="42" t="s">
        <v>95</v>
      </c>
      <c r="C13" s="42" t="s">
        <v>146</v>
      </c>
      <c r="D13" s="42" t="s">
        <v>145</v>
      </c>
      <c r="E13" s="47">
        <v>0.45279999999999998</v>
      </c>
      <c r="F13" s="43">
        <v>1.1893417466480367</v>
      </c>
      <c r="G13" s="44">
        <v>1.2200000000000001E-23</v>
      </c>
      <c r="H13" s="47">
        <v>0.20330000000000001</v>
      </c>
      <c r="I13" s="43">
        <v>1.1640438262290762</v>
      </c>
      <c r="J13" s="42">
        <v>2.1159999999999998E-3</v>
      </c>
      <c r="K13" s="47">
        <v>0.36930000000000002</v>
      </c>
      <c r="L13" s="43">
        <v>1.173041560511767</v>
      </c>
      <c r="M13" s="42">
        <v>6.3759999999999997E-2</v>
      </c>
      <c r="N13" s="45" t="s">
        <v>1498</v>
      </c>
    </row>
    <row r="14" spans="1:14" ht="17" thickBot="1">
      <c r="A14" s="3" t="s">
        <v>96</v>
      </c>
      <c r="B14" s="3" t="s">
        <v>97</v>
      </c>
      <c r="C14" s="3" t="s">
        <v>144</v>
      </c>
      <c r="D14" s="3" t="s">
        <v>145</v>
      </c>
      <c r="E14" s="48">
        <v>0.87009999999999998</v>
      </c>
      <c r="F14" s="38">
        <v>1.1502737988572274</v>
      </c>
      <c r="G14" s="39">
        <v>1.31E-7</v>
      </c>
      <c r="H14" s="48">
        <v>0.97514999999999996</v>
      </c>
      <c r="I14" s="40">
        <v>1.1729242622207281</v>
      </c>
      <c r="J14" s="3">
        <v>0.22670000000000001</v>
      </c>
      <c r="K14" s="48">
        <v>0.92337999999999998</v>
      </c>
      <c r="L14" s="40">
        <v>1.1316763171734958</v>
      </c>
      <c r="M14" s="3">
        <v>0.4118</v>
      </c>
      <c r="N14" s="41" t="s">
        <v>131</v>
      </c>
    </row>
    <row r="15" spans="1:14" ht="17" thickBot="1">
      <c r="A15" s="3" t="s">
        <v>176</v>
      </c>
      <c r="B15" s="3" t="s">
        <v>180</v>
      </c>
      <c r="C15" s="3" t="s">
        <v>144</v>
      </c>
      <c r="D15" s="3" t="s">
        <v>145</v>
      </c>
      <c r="E15" s="48">
        <v>0.53990000000000005</v>
      </c>
      <c r="F15" s="38">
        <v>1.0645796218810459</v>
      </c>
      <c r="G15" s="3">
        <v>3.726E-4</v>
      </c>
      <c r="H15" s="48">
        <v>0.21310000000000001</v>
      </c>
      <c r="I15" s="40">
        <v>1.0335608747983756</v>
      </c>
      <c r="J15" s="3">
        <v>0.53039999999999998</v>
      </c>
      <c r="K15" s="48">
        <v>0.61499999999999999</v>
      </c>
      <c r="L15" s="40">
        <v>0.96</v>
      </c>
      <c r="M15" s="3">
        <v>0.68430000000000002</v>
      </c>
      <c r="N15" s="41" t="s">
        <v>184</v>
      </c>
    </row>
    <row r="16" spans="1:14" ht="17" thickBot="1">
      <c r="A16" s="42" t="s">
        <v>98</v>
      </c>
      <c r="B16" s="42" t="s">
        <v>99</v>
      </c>
      <c r="C16" s="42" t="s">
        <v>145</v>
      </c>
      <c r="D16" s="42" t="s">
        <v>144</v>
      </c>
      <c r="E16" s="47">
        <v>0.80179999999999996</v>
      </c>
      <c r="F16" s="43">
        <v>1.1657912021727448</v>
      </c>
      <c r="G16" s="44">
        <v>3.9299999999999996E-12</v>
      </c>
      <c r="H16" s="47">
        <v>0.87039999999999995</v>
      </c>
      <c r="I16" s="43">
        <v>1.1367803360301754</v>
      </c>
      <c r="J16" s="42">
        <v>3.5659999999999997E-2</v>
      </c>
      <c r="K16" s="47">
        <v>0.874</v>
      </c>
      <c r="L16" s="43">
        <v>0.98</v>
      </c>
      <c r="M16" s="42">
        <v>0.86429999999999996</v>
      </c>
      <c r="N16" s="46" t="s">
        <v>133</v>
      </c>
    </row>
    <row r="17" spans="1:14" ht="17" thickBot="1">
      <c r="A17" s="42" t="s">
        <v>100</v>
      </c>
      <c r="B17" s="42" t="s">
        <v>101</v>
      </c>
      <c r="C17" s="42" t="s">
        <v>145</v>
      </c>
      <c r="D17" s="42" t="s">
        <v>144</v>
      </c>
      <c r="E17" s="47">
        <v>0.63070000000000004</v>
      </c>
      <c r="F17" s="43">
        <v>1.1764483184486905</v>
      </c>
      <c r="G17" s="44">
        <v>2.6999999999999999E-18</v>
      </c>
      <c r="H17" s="47">
        <v>0.76500000000000001</v>
      </c>
      <c r="I17" s="43">
        <v>1.1514246479847441</v>
      </c>
      <c r="J17" s="42">
        <v>6.2570000000000004E-3</v>
      </c>
      <c r="K17" s="47">
        <v>0.69920000000000004</v>
      </c>
      <c r="L17" s="43">
        <v>1.0895339107766624</v>
      </c>
      <c r="M17" s="42">
        <v>0.35970000000000002</v>
      </c>
      <c r="N17" s="46" t="s">
        <v>135</v>
      </c>
    </row>
    <row r="18" spans="1:14" ht="17" thickBot="1">
      <c r="A18" s="42" t="s">
        <v>177</v>
      </c>
      <c r="B18" s="42" t="s">
        <v>181</v>
      </c>
      <c r="C18" s="42" t="s">
        <v>146</v>
      </c>
      <c r="D18" s="42" t="s">
        <v>147</v>
      </c>
      <c r="E18" s="47">
        <v>0.59689999999999999</v>
      </c>
      <c r="F18" s="43">
        <v>1.118960355282264</v>
      </c>
      <c r="G18" s="44">
        <v>1.8299999999999999E-10</v>
      </c>
      <c r="H18" s="47">
        <v>0.56230000000000002</v>
      </c>
      <c r="I18" s="43">
        <v>1.1454527801282532</v>
      </c>
      <c r="J18" s="42">
        <v>9.3440000000000005E-4</v>
      </c>
      <c r="K18" s="47">
        <v>0.52569999999999995</v>
      </c>
      <c r="L18" s="43">
        <v>1.0850759667725212</v>
      </c>
      <c r="M18" s="42">
        <v>0.32479999999999998</v>
      </c>
      <c r="N18" s="46" t="s">
        <v>185</v>
      </c>
    </row>
    <row r="19" spans="1:14" ht="18" thickBot="1">
      <c r="A19" s="42" t="s">
        <v>102</v>
      </c>
      <c r="B19" s="42" t="s">
        <v>103</v>
      </c>
      <c r="C19" s="42" t="s">
        <v>144</v>
      </c>
      <c r="D19" s="42" t="s">
        <v>145</v>
      </c>
      <c r="E19" s="47">
        <v>0.77900000000000003</v>
      </c>
      <c r="F19" s="43">
        <v>1.2228693212318174</v>
      </c>
      <c r="G19" s="44">
        <v>4.46E-20</v>
      </c>
      <c r="H19" s="47">
        <v>0.8256</v>
      </c>
      <c r="I19" s="43">
        <v>1.2205480754033222</v>
      </c>
      <c r="J19" s="42">
        <v>5.8310000000000002E-4</v>
      </c>
      <c r="K19" s="47">
        <v>0.80600000000000005</v>
      </c>
      <c r="L19" s="43">
        <v>1.2215249045432033</v>
      </c>
      <c r="M19" s="42">
        <v>6.0139999999999999E-2</v>
      </c>
      <c r="N19" s="45" t="s">
        <v>220</v>
      </c>
    </row>
    <row r="20" spans="1:14" ht="17" thickBot="1">
      <c r="A20" s="3" t="s">
        <v>104</v>
      </c>
      <c r="B20" s="3" t="s">
        <v>105</v>
      </c>
      <c r="C20" s="3" t="s">
        <v>145</v>
      </c>
      <c r="D20" s="3" t="s">
        <v>144</v>
      </c>
      <c r="E20" s="48">
        <v>0.30099999999999999</v>
      </c>
      <c r="F20" s="38">
        <v>1.1198558817293072</v>
      </c>
      <c r="G20" s="39">
        <v>7.2699999999999997E-10</v>
      </c>
      <c r="H20" s="48">
        <v>0.312</v>
      </c>
      <c r="I20" s="40">
        <v>1.0391156345445856</v>
      </c>
      <c r="J20" s="3">
        <v>0.38090000000000002</v>
      </c>
      <c r="K20" s="48">
        <v>0.44500000000000001</v>
      </c>
      <c r="L20" s="40">
        <v>0.93</v>
      </c>
      <c r="M20" s="3">
        <v>0.42470000000000002</v>
      </c>
      <c r="N20" s="41" t="s">
        <v>137</v>
      </c>
    </row>
    <row r="21" spans="1:14" ht="17" thickBot="1">
      <c r="A21" s="42" t="s">
        <v>178</v>
      </c>
      <c r="B21" s="42" t="s">
        <v>182</v>
      </c>
      <c r="C21" s="42" t="s">
        <v>147</v>
      </c>
      <c r="D21" s="42" t="s">
        <v>146</v>
      </c>
      <c r="E21" s="47">
        <v>0.11219999999999999</v>
      </c>
      <c r="F21" s="43">
        <v>1.28017911277827</v>
      </c>
      <c r="G21" s="44">
        <v>4.84E-20</v>
      </c>
      <c r="H21" s="47">
        <v>5.7200000000000001E-2</v>
      </c>
      <c r="I21" s="43">
        <v>1.4815665385755361</v>
      </c>
      <c r="J21" s="44">
        <v>5.1699999999999996E-6</v>
      </c>
      <c r="K21" s="47">
        <v>8.4599999999999995E-2</v>
      </c>
      <c r="L21" s="43">
        <v>1.595360931533615</v>
      </c>
      <c r="M21" s="42">
        <v>6.001E-4</v>
      </c>
      <c r="N21" s="46" t="s">
        <v>186</v>
      </c>
    </row>
    <row r="22" spans="1:14" ht="17" thickBot="1">
      <c r="A22" s="42" t="s">
        <v>106</v>
      </c>
      <c r="B22" s="42" t="s">
        <v>107</v>
      </c>
      <c r="C22" s="42" t="s">
        <v>146</v>
      </c>
      <c r="D22" s="42" t="s">
        <v>145</v>
      </c>
      <c r="E22" s="47">
        <v>0.66259999999999997</v>
      </c>
      <c r="F22" s="43">
        <v>1.1329218460376713</v>
      </c>
      <c r="G22" s="44">
        <v>1.0099999999999999E-11</v>
      </c>
      <c r="H22" s="47">
        <v>0.46920000000000001</v>
      </c>
      <c r="I22" s="43">
        <v>1.1810454254224074</v>
      </c>
      <c r="J22" s="44">
        <v>3.9900000000000001E-5</v>
      </c>
      <c r="K22" s="47">
        <v>0.74260000000000004</v>
      </c>
      <c r="L22" s="43">
        <v>1.0509662719597517</v>
      </c>
      <c r="M22" s="42">
        <v>0.59550000000000003</v>
      </c>
      <c r="N22" s="46" t="s">
        <v>138</v>
      </c>
    </row>
    <row r="23" spans="1:14" ht="17" thickBot="1">
      <c r="A23" s="3" t="s">
        <v>108</v>
      </c>
      <c r="B23" s="3" t="s">
        <v>109</v>
      </c>
      <c r="C23" s="3" t="s">
        <v>145</v>
      </c>
      <c r="D23" s="3" t="s">
        <v>144</v>
      </c>
      <c r="E23" s="48">
        <v>0.2477</v>
      </c>
      <c r="F23" s="38">
        <v>1.1441934748150144</v>
      </c>
      <c r="G23" s="39">
        <v>4.6000000000000003E-11</v>
      </c>
      <c r="H23" s="48">
        <v>8.8599999999999998E-2</v>
      </c>
      <c r="I23" s="40">
        <v>1.11382495811686</v>
      </c>
      <c r="J23" s="3">
        <v>0.16200000000000001</v>
      </c>
      <c r="K23" s="48">
        <v>0.18990000000000001</v>
      </c>
      <c r="L23" s="40">
        <v>1.1681251177146603</v>
      </c>
      <c r="M23" s="3">
        <v>0.1585</v>
      </c>
      <c r="N23" s="41" t="s">
        <v>140</v>
      </c>
    </row>
    <row r="24" spans="1:14" ht="17" thickBot="1">
      <c r="A24" s="3" t="s">
        <v>110</v>
      </c>
      <c r="B24" s="3" t="s">
        <v>111</v>
      </c>
      <c r="C24" s="3" t="s">
        <v>145</v>
      </c>
      <c r="D24" s="3" t="s">
        <v>146</v>
      </c>
      <c r="E24" s="48">
        <v>0.38080000000000003</v>
      </c>
      <c r="F24" s="38">
        <v>1.1210884009605075</v>
      </c>
      <c r="G24" s="39">
        <v>9.6399999999999998E-11</v>
      </c>
      <c r="H24" s="48">
        <v>0.502</v>
      </c>
      <c r="I24" s="40">
        <v>1.0672870911509711</v>
      </c>
      <c r="J24" s="3">
        <v>0.1135</v>
      </c>
      <c r="K24" s="48">
        <v>0.38140000000000002</v>
      </c>
      <c r="L24" s="40">
        <v>1.1037572042703652</v>
      </c>
      <c r="M24" s="3">
        <v>0.2515</v>
      </c>
      <c r="N24" s="41" t="s">
        <v>142</v>
      </c>
    </row>
    <row r="26" spans="1:14">
      <c r="A26" s="5" t="s">
        <v>194</v>
      </c>
    </row>
    <row r="27" spans="1:14">
      <c r="A27" s="5" t="s">
        <v>14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E5A7E-C467-F946-91E1-16A9C362D967}">
  <dimension ref="A1:H8"/>
  <sheetViews>
    <sheetView workbookViewId="0">
      <selection activeCell="H18" sqref="H18"/>
    </sheetView>
  </sheetViews>
  <sheetFormatPr baseColWidth="10" defaultRowHeight="16"/>
  <cols>
    <col min="1" max="1" width="15.5" customWidth="1"/>
    <col min="2" max="2" width="16.5" customWidth="1"/>
    <col min="6" max="6" width="29.5" customWidth="1"/>
    <col min="7" max="7" width="29.6640625" customWidth="1"/>
    <col min="8" max="8" width="26.1640625" customWidth="1"/>
    <col min="9" max="9" width="18.6640625" customWidth="1"/>
  </cols>
  <sheetData>
    <row r="1" spans="1:8">
      <c r="A1" s="136" t="s">
        <v>1544</v>
      </c>
    </row>
    <row r="3" spans="1:8">
      <c r="A3" s="63" t="s">
        <v>0</v>
      </c>
      <c r="B3" s="63" t="s">
        <v>1</v>
      </c>
      <c r="C3" s="63" t="s">
        <v>2</v>
      </c>
      <c r="D3" s="63" t="s">
        <v>3</v>
      </c>
      <c r="E3" s="63" t="s">
        <v>448</v>
      </c>
      <c r="F3" s="63" t="s">
        <v>1541</v>
      </c>
      <c r="G3" s="63" t="s">
        <v>1542</v>
      </c>
      <c r="H3" s="63" t="s">
        <v>1543</v>
      </c>
    </row>
    <row r="4" spans="1:8">
      <c r="A4" s="76" t="s">
        <v>1916</v>
      </c>
      <c r="B4" s="37" t="s">
        <v>1915</v>
      </c>
      <c r="C4" s="37" t="s">
        <v>146</v>
      </c>
      <c r="D4" s="37" t="s">
        <v>147</v>
      </c>
      <c r="E4" s="37">
        <v>0.72765199999999997</v>
      </c>
      <c r="F4" s="37">
        <v>9.0806300000000006E-2</v>
      </c>
      <c r="G4" s="37">
        <v>1.5721499999999999E-2</v>
      </c>
      <c r="H4" s="65">
        <v>7.6534100000000008E-9</v>
      </c>
    </row>
    <row r="5" spans="1:8">
      <c r="A5" s="37" t="s">
        <v>1917</v>
      </c>
      <c r="B5" s="37" t="s">
        <v>1918</v>
      </c>
      <c r="C5" s="37" t="s">
        <v>146</v>
      </c>
      <c r="D5" s="37" t="s">
        <v>147</v>
      </c>
      <c r="E5" s="37">
        <v>0.99043700000000001</v>
      </c>
      <c r="F5" s="37">
        <v>-0.32225999999999999</v>
      </c>
      <c r="G5" s="37">
        <v>5.7483899999999997E-2</v>
      </c>
      <c r="H5" s="65">
        <v>2.0694099999999999E-8</v>
      </c>
    </row>
    <row r="6" spans="1:8">
      <c r="A6" s="37" t="s">
        <v>1920</v>
      </c>
      <c r="B6" s="37" t="s">
        <v>1919</v>
      </c>
      <c r="C6" s="37" t="s">
        <v>146</v>
      </c>
      <c r="D6" s="37" t="s">
        <v>147</v>
      </c>
      <c r="E6" s="37">
        <v>0.83324900000000002</v>
      </c>
      <c r="F6" s="37">
        <v>-0.14665400000000001</v>
      </c>
      <c r="G6" s="37">
        <v>1.8450299999999999E-2</v>
      </c>
      <c r="H6" s="65">
        <v>1.88642E-15</v>
      </c>
    </row>
    <row r="7" spans="1:8">
      <c r="A7" s="76" t="s">
        <v>1922</v>
      </c>
      <c r="B7" s="37" t="s">
        <v>1921</v>
      </c>
      <c r="C7" s="37" t="s">
        <v>146</v>
      </c>
      <c r="D7" s="37" t="s">
        <v>147</v>
      </c>
      <c r="E7" s="37">
        <v>0.85518000000000005</v>
      </c>
      <c r="F7" s="37">
        <v>0.1699</v>
      </c>
      <c r="G7" s="37">
        <v>2.1200799999999999E-2</v>
      </c>
      <c r="H7" s="65">
        <v>1.1116099999999999E-15</v>
      </c>
    </row>
    <row r="8" spans="1:8">
      <c r="A8" s="37" t="s">
        <v>1924</v>
      </c>
      <c r="B8" s="37" t="s">
        <v>1923</v>
      </c>
      <c r="C8" s="37" t="s">
        <v>146</v>
      </c>
      <c r="D8" s="37" t="s">
        <v>147</v>
      </c>
      <c r="E8" s="37">
        <v>0.68500000000000005</v>
      </c>
      <c r="F8" s="37">
        <v>-8.8862099999999999E-2</v>
      </c>
      <c r="G8" s="37">
        <v>1.55722E-2</v>
      </c>
      <c r="H8" s="65">
        <v>1.15357E-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A5030-37D6-434E-8C6A-76D4D7F0733D}">
  <dimension ref="A1:K28"/>
  <sheetViews>
    <sheetView workbookViewId="0">
      <selection activeCell="F34" sqref="F34"/>
    </sheetView>
  </sheetViews>
  <sheetFormatPr baseColWidth="10" defaultRowHeight="16"/>
  <cols>
    <col min="1" max="1" width="12" customWidth="1"/>
    <col min="2" max="2" width="16.6640625" customWidth="1"/>
    <col min="5" max="5" width="14.33203125" customWidth="1"/>
    <col min="6" max="6" width="15.33203125" customWidth="1"/>
    <col min="7" max="7" width="16.1640625" customWidth="1"/>
    <col min="8" max="8" width="13" customWidth="1"/>
    <col min="11" max="11" width="17.5" customWidth="1"/>
    <col min="13" max="13" width="15.5" customWidth="1"/>
    <col min="14" max="14" width="16.1640625" customWidth="1"/>
    <col min="15" max="15" width="15" customWidth="1"/>
    <col min="16" max="16" width="17.33203125" customWidth="1"/>
  </cols>
  <sheetData>
    <row r="1" spans="1:11">
      <c r="A1" s="29" t="s">
        <v>1546</v>
      </c>
    </row>
    <row r="2" spans="1:11">
      <c r="A2" s="23"/>
    </row>
    <row r="3" spans="1:11" ht="17" thickBot="1"/>
    <row r="4" spans="1:11" ht="46" thickBot="1">
      <c r="A4" s="77" t="s">
        <v>0</v>
      </c>
      <c r="B4" s="80" t="s">
        <v>1</v>
      </c>
      <c r="C4" s="80" t="s">
        <v>2</v>
      </c>
      <c r="D4" s="80" t="s">
        <v>3</v>
      </c>
      <c r="E4" s="80" t="s">
        <v>1526</v>
      </c>
      <c r="F4" s="80" t="s">
        <v>1527</v>
      </c>
      <c r="G4" s="80" t="s">
        <v>1528</v>
      </c>
      <c r="H4" s="80" t="s">
        <v>1529</v>
      </c>
      <c r="I4" s="80" t="s">
        <v>1530</v>
      </c>
      <c r="J4" s="80" t="s">
        <v>1531</v>
      </c>
      <c r="K4" s="80" t="s">
        <v>8</v>
      </c>
    </row>
    <row r="5" spans="1:11">
      <c r="A5" s="58" t="s">
        <v>79</v>
      </c>
      <c r="B5" s="58" t="s">
        <v>80</v>
      </c>
      <c r="C5" s="58" t="s">
        <v>144</v>
      </c>
      <c r="D5" s="58" t="s">
        <v>145</v>
      </c>
      <c r="E5" s="58">
        <v>4.0682700000000002E-2</v>
      </c>
      <c r="F5" s="58">
        <v>6.2459300000000002E-3</v>
      </c>
      <c r="G5" s="59">
        <v>1.4E-11</v>
      </c>
      <c r="H5" s="58">
        <v>2.8258999999999999E-2</v>
      </c>
      <c r="I5" s="58">
        <v>5.5401599999999997E-3</v>
      </c>
      <c r="J5" s="59">
        <v>4.0999999999999999E-7</v>
      </c>
      <c r="K5" s="61" t="s">
        <v>218</v>
      </c>
    </row>
    <row r="6" spans="1:11">
      <c r="A6" s="58" t="s">
        <v>81</v>
      </c>
      <c r="B6" s="58" t="s">
        <v>82</v>
      </c>
      <c r="C6" s="58" t="s">
        <v>145</v>
      </c>
      <c r="D6" s="58" t="s">
        <v>144</v>
      </c>
      <c r="E6" s="58">
        <v>5.25037E-2</v>
      </c>
      <c r="F6" s="58">
        <v>7.3159699999999998E-3</v>
      </c>
      <c r="G6" s="59">
        <v>6.9000000000000001E-15</v>
      </c>
      <c r="H6" s="58">
        <v>2.5784600000000001E-2</v>
      </c>
      <c r="I6" s="58">
        <v>6.4842500000000004E-3</v>
      </c>
      <c r="J6" s="59">
        <v>3.1999999999999999E-5</v>
      </c>
      <c r="K6" s="61" t="s">
        <v>115</v>
      </c>
    </row>
    <row r="7" spans="1:11">
      <c r="A7" s="58" t="s">
        <v>83</v>
      </c>
      <c r="B7" s="58" t="s">
        <v>84</v>
      </c>
      <c r="C7" s="58" t="s">
        <v>146</v>
      </c>
      <c r="D7" s="58" t="s">
        <v>147</v>
      </c>
      <c r="E7" s="58">
        <v>8.3708299999999999E-2</v>
      </c>
      <c r="F7" s="58">
        <v>6.58407E-3</v>
      </c>
      <c r="G7" s="59">
        <v>6.5000000000000004E-41</v>
      </c>
      <c r="H7" s="58">
        <v>1.1776200000000001E-2</v>
      </c>
      <c r="I7" s="58">
        <v>5.8335399999999999E-3</v>
      </c>
      <c r="J7" s="58">
        <v>2.1000000000000001E-2</v>
      </c>
      <c r="K7" s="61" t="s">
        <v>219</v>
      </c>
    </row>
    <row r="8" spans="1:11">
      <c r="A8" s="58" t="s">
        <v>85</v>
      </c>
      <c r="B8" s="58" t="s">
        <v>1494</v>
      </c>
      <c r="C8" s="58" t="s">
        <v>145</v>
      </c>
      <c r="D8" s="58" t="s">
        <v>144</v>
      </c>
      <c r="E8" s="58">
        <v>4.38932E-2</v>
      </c>
      <c r="F8" s="58">
        <v>6.6843099999999997E-3</v>
      </c>
      <c r="G8" s="59">
        <v>2.0999999999999999E-11</v>
      </c>
      <c r="H8" s="58">
        <v>3.5963799999999997E-2</v>
      </c>
      <c r="I8" s="58">
        <v>5.9315000000000001E-3</v>
      </c>
      <c r="J8" s="59">
        <v>1.5E-9</v>
      </c>
      <c r="K8" s="61" t="s">
        <v>120</v>
      </c>
    </row>
    <row r="9" spans="1:11">
      <c r="A9" s="58" t="s">
        <v>179</v>
      </c>
      <c r="B9" s="58" t="s">
        <v>183</v>
      </c>
      <c r="C9" s="58" t="s">
        <v>146</v>
      </c>
      <c r="D9" s="58" t="s">
        <v>147</v>
      </c>
      <c r="E9" s="58">
        <v>7.0073399999999994E-2</v>
      </c>
      <c r="F9" s="58">
        <v>8.2850300000000005E-3</v>
      </c>
      <c r="G9" s="59">
        <v>6.9999999999999997E-18</v>
      </c>
      <c r="H9" s="58">
        <v>3.48399E-2</v>
      </c>
      <c r="I9" s="58">
        <v>7.3751600000000004E-3</v>
      </c>
      <c r="J9" s="59">
        <v>1.7E-6</v>
      </c>
      <c r="K9" s="61" t="s">
        <v>187</v>
      </c>
    </row>
    <row r="10" spans="1:11" ht="17" customHeight="1">
      <c r="A10" s="58" t="s">
        <v>86</v>
      </c>
      <c r="B10" s="58" t="s">
        <v>87</v>
      </c>
      <c r="C10" s="58" t="s">
        <v>147</v>
      </c>
      <c r="D10" s="58" t="s">
        <v>146</v>
      </c>
      <c r="E10" s="58">
        <v>3.2972000000000001E-2</v>
      </c>
      <c r="F10" s="58">
        <v>6.1880800000000003E-3</v>
      </c>
      <c r="G10" s="59">
        <v>1.4000000000000001E-7</v>
      </c>
      <c r="H10" s="58">
        <v>1.79781E-2</v>
      </c>
      <c r="I10" s="58">
        <v>5.4829800000000001E-3</v>
      </c>
      <c r="J10" s="58">
        <v>1.1000000000000001E-3</v>
      </c>
      <c r="K10" s="61" t="s">
        <v>123</v>
      </c>
    </row>
    <row r="11" spans="1:11">
      <c r="A11" s="58" t="s">
        <v>88</v>
      </c>
      <c r="B11" s="58" t="s">
        <v>89</v>
      </c>
      <c r="C11" s="58" t="s">
        <v>147</v>
      </c>
      <c r="D11" s="58" t="s">
        <v>144</v>
      </c>
      <c r="E11" s="58">
        <v>4.9444399999999999E-2</v>
      </c>
      <c r="F11" s="58">
        <v>6.24494E-3</v>
      </c>
      <c r="G11" s="59">
        <v>9.5000000000000005E-15</v>
      </c>
      <c r="H11" s="58">
        <v>8.6508599999999998E-3</v>
      </c>
      <c r="I11" s="58">
        <v>5.5471399999999999E-3</v>
      </c>
      <c r="J11" s="58">
        <v>0.13</v>
      </c>
      <c r="K11" s="61" t="s">
        <v>125</v>
      </c>
    </row>
    <row r="12" spans="1:11">
      <c r="A12" s="58" t="s">
        <v>90</v>
      </c>
      <c r="B12" s="58" t="s">
        <v>91</v>
      </c>
      <c r="C12" s="58" t="s">
        <v>144</v>
      </c>
      <c r="D12" s="58" t="s">
        <v>146</v>
      </c>
      <c r="E12" s="58">
        <v>9.9068900000000001E-2</v>
      </c>
      <c r="F12" s="58">
        <v>6.4201400000000004E-3</v>
      </c>
      <c r="G12" s="59">
        <v>8.8999999999999997E-58</v>
      </c>
      <c r="H12" s="58">
        <v>1.42062E-2</v>
      </c>
      <c r="I12" s="58">
        <v>5.70486E-3</v>
      </c>
      <c r="J12" s="58">
        <v>4.4999999999999997E-3</v>
      </c>
      <c r="K12" s="61" t="s">
        <v>127</v>
      </c>
    </row>
    <row r="13" spans="1:11">
      <c r="A13" s="58" t="s">
        <v>92</v>
      </c>
      <c r="B13" s="58" t="s">
        <v>93</v>
      </c>
      <c r="C13" s="58" t="s">
        <v>144</v>
      </c>
      <c r="D13" s="58" t="s">
        <v>145</v>
      </c>
      <c r="E13" s="58">
        <v>4.9977300000000002E-2</v>
      </c>
      <c r="F13" s="58">
        <v>6.1660400000000002E-3</v>
      </c>
      <c r="G13" s="59">
        <v>2E-14</v>
      </c>
      <c r="H13" s="58">
        <v>7.5276200000000003E-4</v>
      </c>
      <c r="I13" s="58">
        <v>5.4703699999999996E-3</v>
      </c>
      <c r="J13" s="58">
        <v>0.99</v>
      </c>
      <c r="K13" s="61" t="s">
        <v>128</v>
      </c>
    </row>
    <row r="14" spans="1:11">
      <c r="A14" s="58" t="s">
        <v>94</v>
      </c>
      <c r="B14" s="58" t="s">
        <v>95</v>
      </c>
      <c r="C14" s="58" t="s">
        <v>146</v>
      </c>
      <c r="D14" s="58" t="s">
        <v>145</v>
      </c>
      <c r="E14" s="58">
        <v>0.110342</v>
      </c>
      <c r="F14" s="58">
        <v>6.2164999999999998E-3</v>
      </c>
      <c r="G14" s="59">
        <v>1.9999999999999999E-76</v>
      </c>
      <c r="H14" s="58">
        <v>2.3776800000000001E-2</v>
      </c>
      <c r="I14" s="58">
        <v>5.5148799999999998E-3</v>
      </c>
      <c r="J14" s="59">
        <v>3.0000000000000001E-5</v>
      </c>
      <c r="K14" s="61" t="s">
        <v>1498</v>
      </c>
    </row>
    <row r="15" spans="1:11">
      <c r="A15" s="58" t="s">
        <v>96</v>
      </c>
      <c r="B15" s="58" t="s">
        <v>97</v>
      </c>
      <c r="C15" s="58" t="s">
        <v>144</v>
      </c>
      <c r="D15" s="58" t="s">
        <v>145</v>
      </c>
      <c r="E15" s="58">
        <v>3.9745700000000002E-2</v>
      </c>
      <c r="F15" s="58">
        <v>9.1102500000000003E-3</v>
      </c>
      <c r="G15" s="59">
        <v>1.7999999999999999E-6</v>
      </c>
      <c r="H15" s="58">
        <v>1.8526600000000001E-2</v>
      </c>
      <c r="I15" s="58">
        <v>8.0696699999999993E-3</v>
      </c>
      <c r="J15" s="58">
        <v>3.3000000000000002E-2</v>
      </c>
      <c r="K15" s="61" t="s">
        <v>131</v>
      </c>
    </row>
    <row r="16" spans="1:11">
      <c r="A16" s="58" t="s">
        <v>176</v>
      </c>
      <c r="B16" s="58" t="s">
        <v>180</v>
      </c>
      <c r="C16" s="58" t="s">
        <v>144</v>
      </c>
      <c r="D16" s="58" t="s">
        <v>145</v>
      </c>
      <c r="E16" s="58">
        <v>2.9079299999999999E-2</v>
      </c>
      <c r="F16" s="58">
        <v>6.22201E-3</v>
      </c>
      <c r="G16" s="59">
        <v>2.9999999999999999E-7</v>
      </c>
      <c r="H16" s="58">
        <v>1.9548800000000002E-2</v>
      </c>
      <c r="I16" s="58">
        <v>5.5155300000000003E-3</v>
      </c>
      <c r="J16" s="58">
        <v>3.1E-4</v>
      </c>
      <c r="K16" s="61" t="s">
        <v>184</v>
      </c>
    </row>
    <row r="17" spans="1:11">
      <c r="A17" s="58" t="s">
        <v>98</v>
      </c>
      <c r="B17" s="58" t="s">
        <v>99</v>
      </c>
      <c r="C17" s="58" t="s">
        <v>145</v>
      </c>
      <c r="D17" s="58" t="s">
        <v>144</v>
      </c>
      <c r="E17" s="58">
        <v>6.78005E-2</v>
      </c>
      <c r="F17" s="58">
        <v>7.8193499999999992E-3</v>
      </c>
      <c r="G17" s="59">
        <v>8.2999999999999999E-20</v>
      </c>
      <c r="H17" s="58">
        <v>4.33167E-2</v>
      </c>
      <c r="I17" s="58">
        <v>6.9135500000000001E-3</v>
      </c>
      <c r="J17" s="59">
        <v>1.2E-10</v>
      </c>
      <c r="K17" s="61" t="s">
        <v>133</v>
      </c>
    </row>
    <row r="18" spans="1:11">
      <c r="A18" s="58" t="s">
        <v>100</v>
      </c>
      <c r="B18" s="58" t="s">
        <v>101</v>
      </c>
      <c r="C18" s="58" t="s">
        <v>145</v>
      </c>
      <c r="D18" s="58" t="s">
        <v>144</v>
      </c>
      <c r="E18" s="58">
        <v>4.3711899999999998E-2</v>
      </c>
      <c r="F18" s="58">
        <v>6.4861800000000002E-3</v>
      </c>
      <c r="G18" s="59">
        <v>1.2999999999999999E-12</v>
      </c>
      <c r="H18" s="58">
        <v>2.9380300000000002E-2</v>
      </c>
      <c r="I18" s="58">
        <v>5.7521200000000003E-3</v>
      </c>
      <c r="J18" s="59">
        <v>1.1999999999999999E-7</v>
      </c>
      <c r="K18" s="61" t="s">
        <v>135</v>
      </c>
    </row>
    <row r="19" spans="1:11">
      <c r="A19" s="58" t="s">
        <v>177</v>
      </c>
      <c r="B19" s="58" t="s">
        <v>181</v>
      </c>
      <c r="C19" s="58" t="s">
        <v>146</v>
      </c>
      <c r="D19" s="58" t="s">
        <v>147</v>
      </c>
      <c r="E19" s="58">
        <v>2.0117099999999999E-2</v>
      </c>
      <c r="F19" s="58">
        <v>6.2850299999999996E-3</v>
      </c>
      <c r="G19" s="58">
        <v>4.2999999999999999E-4</v>
      </c>
      <c r="H19" s="58">
        <v>3.0076499999999999E-2</v>
      </c>
      <c r="I19" s="58">
        <v>5.5676199999999997E-3</v>
      </c>
      <c r="J19" s="59">
        <v>6.1000000000000004E-8</v>
      </c>
      <c r="K19" s="61" t="s">
        <v>185</v>
      </c>
    </row>
    <row r="20" spans="1:11">
      <c r="A20" s="58" t="s">
        <v>102</v>
      </c>
      <c r="B20" s="58" t="s">
        <v>103</v>
      </c>
      <c r="C20" s="58" t="s">
        <v>144</v>
      </c>
      <c r="D20" s="58" t="s">
        <v>145</v>
      </c>
      <c r="E20" s="58">
        <v>0.103169</v>
      </c>
      <c r="F20" s="58">
        <v>7.4772299999999996E-3</v>
      </c>
      <c r="G20" s="59">
        <v>2.6000000000000002E-47</v>
      </c>
      <c r="H20" s="58">
        <v>2.2659499999999999E-2</v>
      </c>
      <c r="I20" s="58">
        <v>6.6291800000000001E-3</v>
      </c>
      <c r="J20" s="58">
        <v>8.5999999999999998E-4</v>
      </c>
      <c r="K20" s="61" t="s">
        <v>220</v>
      </c>
    </row>
    <row r="21" spans="1:11">
      <c r="A21" s="58" t="s">
        <v>104</v>
      </c>
      <c r="B21" s="58" t="s">
        <v>105</v>
      </c>
      <c r="C21" s="58" t="s">
        <v>145</v>
      </c>
      <c r="D21" s="58" t="s">
        <v>144</v>
      </c>
      <c r="E21" s="58">
        <v>2.3069900000000001E-2</v>
      </c>
      <c r="F21" s="58">
        <v>6.6626999999999997E-3</v>
      </c>
      <c r="G21" s="59">
        <v>1E-4</v>
      </c>
      <c r="H21" s="58">
        <v>9.0883399999999997E-4</v>
      </c>
      <c r="I21" s="58">
        <v>5.8926100000000004E-3</v>
      </c>
      <c r="J21" s="58">
        <v>0.64</v>
      </c>
      <c r="K21" s="61" t="s">
        <v>137</v>
      </c>
    </row>
    <row r="22" spans="1:11">
      <c r="A22" s="58" t="s">
        <v>178</v>
      </c>
      <c r="B22" s="58" t="s">
        <v>182</v>
      </c>
      <c r="C22" s="58" t="s">
        <v>147</v>
      </c>
      <c r="D22" s="58" t="s">
        <v>146</v>
      </c>
      <c r="E22" s="58">
        <v>8.3908999999999997E-2</v>
      </c>
      <c r="F22" s="58">
        <v>1.0669E-2</v>
      </c>
      <c r="G22" s="59">
        <v>1.4999999999999999E-15</v>
      </c>
      <c r="H22" s="58">
        <v>4.6637100000000001E-2</v>
      </c>
      <c r="I22" s="58">
        <v>9.4259500000000006E-3</v>
      </c>
      <c r="J22" s="59">
        <v>7.7000000000000004E-7</v>
      </c>
      <c r="K22" s="61" t="s">
        <v>186</v>
      </c>
    </row>
    <row r="23" spans="1:11">
      <c r="A23" s="58" t="s">
        <v>106</v>
      </c>
      <c r="B23" s="58" t="s">
        <v>107</v>
      </c>
      <c r="C23" s="58" t="s">
        <v>146</v>
      </c>
      <c r="D23" s="58" t="s">
        <v>145</v>
      </c>
      <c r="E23" s="58">
        <v>5.2798100000000001E-2</v>
      </c>
      <c r="F23" s="58">
        <v>6.5452799999999997E-3</v>
      </c>
      <c r="G23" s="59">
        <v>8.0999999999999997E-17</v>
      </c>
      <c r="H23" s="58">
        <v>2.51043E-2</v>
      </c>
      <c r="I23" s="58">
        <v>5.7846E-3</v>
      </c>
      <c r="J23" s="59">
        <v>1.2E-5</v>
      </c>
      <c r="K23" s="61" t="s">
        <v>138</v>
      </c>
    </row>
    <row r="24" spans="1:11">
      <c r="A24" s="58" t="s">
        <v>108</v>
      </c>
      <c r="B24" s="58" t="s">
        <v>109</v>
      </c>
      <c r="C24" s="58" t="s">
        <v>145</v>
      </c>
      <c r="D24" s="58" t="s">
        <v>144</v>
      </c>
      <c r="E24" s="58">
        <v>4.4633800000000001E-2</v>
      </c>
      <c r="F24" s="58">
        <v>7.1643599999999998E-3</v>
      </c>
      <c r="G24" s="59">
        <v>2.9E-11</v>
      </c>
      <c r="H24" s="58">
        <v>3.6504300000000001E-3</v>
      </c>
      <c r="I24" s="58">
        <v>6.3532600000000003E-3</v>
      </c>
      <c r="J24" s="58">
        <v>0.51</v>
      </c>
      <c r="K24" s="61" t="s">
        <v>140</v>
      </c>
    </row>
    <row r="25" spans="1:11">
      <c r="A25" s="58" t="s">
        <v>110</v>
      </c>
      <c r="B25" s="58" t="s">
        <v>111</v>
      </c>
      <c r="C25" s="58" t="s">
        <v>145</v>
      </c>
      <c r="D25" s="58" t="s">
        <v>146</v>
      </c>
      <c r="E25" s="58">
        <v>5.8300499999999998E-2</v>
      </c>
      <c r="F25" s="58">
        <v>6.3682299999999999E-3</v>
      </c>
      <c r="G25" s="59">
        <v>4.5999999999999996E-22</v>
      </c>
      <c r="H25" s="58">
        <v>4.28452E-3</v>
      </c>
      <c r="I25" s="58">
        <v>5.6442200000000001E-3</v>
      </c>
      <c r="J25" s="58">
        <v>0.54</v>
      </c>
      <c r="K25" s="61" t="s">
        <v>142</v>
      </c>
    </row>
    <row r="27" spans="1:11">
      <c r="A27" s="111" t="s">
        <v>1434</v>
      </c>
    </row>
    <row r="28" spans="1:11">
      <c r="A28" s="5" t="s">
        <v>194</v>
      </c>
    </row>
  </sheetData>
  <sortState xmlns:xlrd2="http://schemas.microsoft.com/office/spreadsheetml/2017/richdata2" ref="A5:K25">
    <sortCondition ref="A5:A25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20374-084C-BB4F-80CE-BBE7D260F8D1}">
  <dimension ref="A1:I131"/>
  <sheetViews>
    <sheetView workbookViewId="0">
      <selection activeCell="N14" sqref="N14"/>
    </sheetView>
  </sheetViews>
  <sheetFormatPr baseColWidth="10" defaultRowHeight="16"/>
  <cols>
    <col min="1" max="1" width="14.5" style="37" customWidth="1"/>
    <col min="2" max="7" width="10.83203125" style="37"/>
    <col min="8" max="8" width="16.5" style="37" customWidth="1"/>
    <col min="9" max="9" width="15.5" style="37" customWidth="1"/>
    <col min="10" max="16384" width="10.83203125" style="37"/>
  </cols>
  <sheetData>
    <row r="1" spans="1:9">
      <c r="A1" s="70" t="s">
        <v>1547</v>
      </c>
    </row>
    <row r="2" spans="1:9">
      <c r="A2" s="66" t="s">
        <v>1905</v>
      </c>
    </row>
    <row r="3" spans="1:9" ht="17" thickBot="1"/>
    <row r="4" spans="1:9" ht="31" thickBot="1">
      <c r="A4" s="77" t="s">
        <v>0</v>
      </c>
      <c r="B4" s="80" t="s">
        <v>1</v>
      </c>
      <c r="C4" s="80" t="s">
        <v>2</v>
      </c>
      <c r="D4" s="80" t="s">
        <v>3</v>
      </c>
      <c r="E4" s="80" t="s">
        <v>1707</v>
      </c>
      <c r="F4" s="80" t="s">
        <v>1708</v>
      </c>
      <c r="G4" s="80" t="s">
        <v>1709</v>
      </c>
      <c r="H4" s="80" t="s">
        <v>8</v>
      </c>
      <c r="I4" s="80" t="s">
        <v>1710</v>
      </c>
    </row>
    <row r="5" spans="1:9">
      <c r="A5" s="37" t="s">
        <v>1548</v>
      </c>
      <c r="B5" s="37" t="s">
        <v>1549</v>
      </c>
      <c r="C5" s="37" t="s">
        <v>146</v>
      </c>
      <c r="D5" s="37" t="s">
        <v>145</v>
      </c>
      <c r="E5" s="37">
        <v>6.08E-2</v>
      </c>
      <c r="F5" s="37">
        <v>1.66E-2</v>
      </c>
      <c r="G5" s="37">
        <v>2.4169999999999999E-4</v>
      </c>
      <c r="H5" s="37" t="s">
        <v>1711</v>
      </c>
      <c r="I5" s="37" t="s">
        <v>1777</v>
      </c>
    </row>
    <row r="6" spans="1:9">
      <c r="A6" s="37" t="s">
        <v>1550</v>
      </c>
      <c r="B6" s="37" t="s">
        <v>1551</v>
      </c>
      <c r="C6" s="37" t="s">
        <v>145</v>
      </c>
      <c r="D6" s="37" t="s">
        <v>144</v>
      </c>
      <c r="E6" s="37">
        <v>7.9100000000000004E-2</v>
      </c>
      <c r="F6" s="37">
        <v>1.52E-2</v>
      </c>
      <c r="G6" s="65">
        <v>2.05E-7</v>
      </c>
      <c r="H6" s="37" t="s">
        <v>1712</v>
      </c>
      <c r="I6" s="37" t="s">
        <v>1777</v>
      </c>
    </row>
    <row r="7" spans="1:9">
      <c r="A7" s="37" t="s">
        <v>1552</v>
      </c>
      <c r="B7" s="37" t="s">
        <v>1553</v>
      </c>
      <c r="C7" s="37" t="s">
        <v>144</v>
      </c>
      <c r="D7" s="37" t="s">
        <v>146</v>
      </c>
      <c r="E7" s="37">
        <v>5.04E-2</v>
      </c>
      <c r="F7" s="37">
        <v>1.4200000000000001E-2</v>
      </c>
      <c r="G7" s="37">
        <v>3.9399999999999998E-4</v>
      </c>
      <c r="H7" s="37" t="s">
        <v>1713</v>
      </c>
      <c r="I7" s="37" t="s">
        <v>1777</v>
      </c>
    </row>
    <row r="8" spans="1:9">
      <c r="A8" s="37" t="s">
        <v>1554</v>
      </c>
      <c r="B8" s="37" t="s">
        <v>1555</v>
      </c>
      <c r="C8" s="37" t="s">
        <v>147</v>
      </c>
      <c r="D8" s="37" t="s">
        <v>145</v>
      </c>
      <c r="E8" s="37">
        <v>7.4999999999999997E-2</v>
      </c>
      <c r="F8" s="37">
        <v>1.3899999999999999E-2</v>
      </c>
      <c r="G8" s="65">
        <v>6.2099999999999994E-8</v>
      </c>
      <c r="H8" s="37" t="s">
        <v>1714</v>
      </c>
      <c r="I8" s="37" t="s">
        <v>1777</v>
      </c>
    </row>
    <row r="9" spans="1:9">
      <c r="A9" s="37" t="s">
        <v>1556</v>
      </c>
      <c r="B9" s="37" t="s">
        <v>1557</v>
      </c>
      <c r="C9" s="37" t="s">
        <v>147</v>
      </c>
      <c r="D9" s="37" t="s">
        <v>146</v>
      </c>
      <c r="E9" s="37">
        <v>0.14069999999999999</v>
      </c>
      <c r="F9" s="37">
        <v>1.83E-2</v>
      </c>
      <c r="G9" s="65">
        <v>1.58E-14</v>
      </c>
      <c r="H9" s="37" t="s">
        <v>1229</v>
      </c>
      <c r="I9" s="37" t="s">
        <v>1777</v>
      </c>
    </row>
    <row r="10" spans="1:9">
      <c r="A10" s="37" t="s">
        <v>1558</v>
      </c>
      <c r="B10" s="37" t="s">
        <v>1559</v>
      </c>
      <c r="C10" s="37" t="s">
        <v>144</v>
      </c>
      <c r="D10" s="37" t="s">
        <v>145</v>
      </c>
      <c r="E10" s="37">
        <v>6.6E-3</v>
      </c>
      <c r="F10" s="37">
        <v>1.37E-2</v>
      </c>
      <c r="G10" s="37">
        <v>0.63270000000000004</v>
      </c>
      <c r="H10" s="37" t="s">
        <v>1715</v>
      </c>
      <c r="I10" s="37" t="s">
        <v>1777</v>
      </c>
    </row>
    <row r="11" spans="1:9">
      <c r="A11" s="37" t="s">
        <v>1560</v>
      </c>
      <c r="B11" s="37" t="s">
        <v>1561</v>
      </c>
      <c r="C11" s="37" t="s">
        <v>145</v>
      </c>
      <c r="D11" s="37" t="s">
        <v>147</v>
      </c>
      <c r="E11" s="37">
        <v>4.3799999999999999E-2</v>
      </c>
      <c r="F11" s="37">
        <v>2.35E-2</v>
      </c>
      <c r="G11" s="37">
        <v>6.1629999999999997E-2</v>
      </c>
      <c r="H11" s="37" t="s">
        <v>1716</v>
      </c>
      <c r="I11" s="37" t="s">
        <v>1777</v>
      </c>
    </row>
    <row r="12" spans="1:9">
      <c r="A12" s="37" t="s">
        <v>100</v>
      </c>
      <c r="B12" s="37" t="s">
        <v>101</v>
      </c>
      <c r="C12" s="37" t="s">
        <v>145</v>
      </c>
      <c r="D12" s="37" t="s">
        <v>144</v>
      </c>
      <c r="E12" s="37">
        <v>0.1477</v>
      </c>
      <c r="F12" s="37">
        <v>1.43E-2</v>
      </c>
      <c r="G12" s="65">
        <v>5.5E-25</v>
      </c>
      <c r="H12" s="37" t="s">
        <v>135</v>
      </c>
      <c r="I12" s="37" t="s">
        <v>1777</v>
      </c>
    </row>
    <row r="13" spans="1:9">
      <c r="A13" s="37" t="s">
        <v>1562</v>
      </c>
      <c r="B13" s="37" t="s">
        <v>1563</v>
      </c>
      <c r="C13" s="37" t="s">
        <v>144</v>
      </c>
      <c r="D13" s="37" t="s">
        <v>145</v>
      </c>
      <c r="E13" s="37">
        <v>3.09E-2</v>
      </c>
      <c r="F13" s="37">
        <v>2.0400000000000001E-2</v>
      </c>
      <c r="G13" s="37">
        <v>0.13</v>
      </c>
      <c r="H13" s="37" t="s">
        <v>1717</v>
      </c>
      <c r="I13" s="37" t="s">
        <v>1777</v>
      </c>
    </row>
    <row r="14" spans="1:9">
      <c r="A14" s="37" t="s">
        <v>1564</v>
      </c>
      <c r="B14" s="37" t="s">
        <v>1565</v>
      </c>
      <c r="C14" s="37" t="s">
        <v>147</v>
      </c>
      <c r="D14" s="37" t="s">
        <v>146</v>
      </c>
      <c r="E14" s="37">
        <v>3.5900000000000001E-2</v>
      </c>
      <c r="F14" s="37">
        <v>1.38E-2</v>
      </c>
      <c r="G14" s="37">
        <v>9.5359999999999993E-3</v>
      </c>
      <c r="H14" s="37" t="s">
        <v>1718</v>
      </c>
      <c r="I14" s="37" t="s">
        <v>1777</v>
      </c>
    </row>
    <row r="15" spans="1:9">
      <c r="A15" s="37" t="s">
        <v>1566</v>
      </c>
      <c r="B15" s="37" t="s">
        <v>1567</v>
      </c>
      <c r="C15" s="37" t="s">
        <v>146</v>
      </c>
      <c r="D15" s="37" t="s">
        <v>147</v>
      </c>
      <c r="E15" s="37">
        <v>0.1158</v>
      </c>
      <c r="F15" s="37">
        <v>2.29E-2</v>
      </c>
      <c r="G15" s="65">
        <v>4.2899999999999999E-7</v>
      </c>
      <c r="H15" s="37" t="s">
        <v>1719</v>
      </c>
      <c r="I15" s="37" t="s">
        <v>1777</v>
      </c>
    </row>
    <row r="16" spans="1:9">
      <c r="A16" s="37" t="s">
        <v>1568</v>
      </c>
      <c r="B16" s="37" t="s">
        <v>1569</v>
      </c>
      <c r="C16" s="37" t="s">
        <v>145</v>
      </c>
      <c r="D16" s="37" t="s">
        <v>147</v>
      </c>
      <c r="E16" s="37">
        <v>4.5600000000000002E-2</v>
      </c>
      <c r="F16" s="37">
        <v>1.61E-2</v>
      </c>
      <c r="G16" s="37">
        <v>4.5779999999999996E-3</v>
      </c>
      <c r="H16" s="37" t="s">
        <v>1720</v>
      </c>
      <c r="I16" s="37" t="s">
        <v>1777</v>
      </c>
    </row>
    <row r="17" spans="1:9">
      <c r="A17" s="37" t="s">
        <v>1570</v>
      </c>
      <c r="B17" s="37" t="s">
        <v>1571</v>
      </c>
      <c r="C17" s="37" t="s">
        <v>146</v>
      </c>
      <c r="D17" s="37" t="s">
        <v>145</v>
      </c>
      <c r="E17" s="37">
        <v>1.7899999999999999E-2</v>
      </c>
      <c r="F17" s="37">
        <v>1.8700000000000001E-2</v>
      </c>
      <c r="G17" s="37">
        <v>0.33729999999999999</v>
      </c>
      <c r="H17" s="37" t="s">
        <v>1721</v>
      </c>
      <c r="I17" s="37" t="s">
        <v>1777</v>
      </c>
    </row>
    <row r="18" spans="1:9">
      <c r="A18" s="37" t="s">
        <v>1572</v>
      </c>
      <c r="B18" s="37" t="s">
        <v>1573</v>
      </c>
      <c r="C18" s="37" t="s">
        <v>147</v>
      </c>
      <c r="D18" s="37" t="s">
        <v>146</v>
      </c>
      <c r="E18" s="37">
        <v>5.0200000000000002E-2</v>
      </c>
      <c r="F18" s="37">
        <v>2.5999999999999999E-2</v>
      </c>
      <c r="G18" s="37">
        <v>5.3409999999999999E-2</v>
      </c>
      <c r="H18" s="37" t="s">
        <v>1722</v>
      </c>
      <c r="I18" s="37" t="s">
        <v>1777</v>
      </c>
    </row>
    <row r="19" spans="1:9">
      <c r="A19" s="37" t="s">
        <v>1574</v>
      </c>
      <c r="B19" s="37" t="s">
        <v>1575</v>
      </c>
      <c r="C19" s="37" t="s">
        <v>146</v>
      </c>
      <c r="D19" s="37" t="s">
        <v>145</v>
      </c>
      <c r="E19" s="37">
        <v>5.4800000000000001E-2</v>
      </c>
      <c r="F19" s="37">
        <v>1.35E-2</v>
      </c>
      <c r="G19" s="65">
        <v>5.0000000000000002E-5</v>
      </c>
      <c r="H19" s="37" t="s">
        <v>1723</v>
      </c>
      <c r="I19" s="37" t="s">
        <v>1777</v>
      </c>
    </row>
    <row r="20" spans="1:9">
      <c r="A20" s="37" t="s">
        <v>1576</v>
      </c>
      <c r="B20" s="37" t="s">
        <v>1577</v>
      </c>
      <c r="C20" s="37" t="s">
        <v>146</v>
      </c>
      <c r="D20" s="37" t="s">
        <v>145</v>
      </c>
      <c r="E20" s="37">
        <v>9.5699999999999993E-2</v>
      </c>
      <c r="F20" s="37">
        <v>2.0500000000000001E-2</v>
      </c>
      <c r="G20" s="65">
        <v>2.9000000000000002E-6</v>
      </c>
      <c r="H20" s="37" t="s">
        <v>1724</v>
      </c>
      <c r="I20" s="37" t="s">
        <v>1777</v>
      </c>
    </row>
    <row r="21" spans="1:9">
      <c r="A21" s="37" t="s">
        <v>1578</v>
      </c>
      <c r="B21" s="37" t="s">
        <v>1579</v>
      </c>
      <c r="C21" s="37" t="s">
        <v>146</v>
      </c>
      <c r="D21" s="37" t="s">
        <v>147</v>
      </c>
      <c r="E21" s="37">
        <v>5.16E-2</v>
      </c>
      <c r="F21" s="37">
        <v>1.37E-2</v>
      </c>
      <c r="G21" s="37">
        <v>1.7369999999999999E-4</v>
      </c>
      <c r="H21" s="37" t="s">
        <v>1725</v>
      </c>
      <c r="I21" s="37" t="s">
        <v>1777</v>
      </c>
    </row>
    <row r="22" spans="1:9">
      <c r="A22" s="37" t="s">
        <v>1580</v>
      </c>
      <c r="B22" s="37" t="s">
        <v>1581</v>
      </c>
      <c r="C22" s="37" t="s">
        <v>147</v>
      </c>
      <c r="D22" s="37" t="s">
        <v>144</v>
      </c>
      <c r="E22" s="37">
        <v>7.4499999999999997E-2</v>
      </c>
      <c r="F22" s="37">
        <v>1.6899999999999998E-2</v>
      </c>
      <c r="G22" s="65">
        <v>1.06E-5</v>
      </c>
      <c r="H22" s="37" t="s">
        <v>1726</v>
      </c>
      <c r="I22" s="37" t="s">
        <v>1777</v>
      </c>
    </row>
    <row r="23" spans="1:9">
      <c r="A23" s="37" t="s">
        <v>1582</v>
      </c>
      <c r="B23" s="37" t="s">
        <v>1583</v>
      </c>
      <c r="C23" s="37" t="s">
        <v>147</v>
      </c>
      <c r="D23" s="37" t="s">
        <v>145</v>
      </c>
      <c r="E23" s="37">
        <v>5.3400000000000003E-2</v>
      </c>
      <c r="F23" s="37">
        <v>1.4200000000000001E-2</v>
      </c>
      <c r="G23" s="37">
        <v>1.662E-4</v>
      </c>
      <c r="H23" s="37" t="s">
        <v>1727</v>
      </c>
      <c r="I23" s="37" t="s">
        <v>1777</v>
      </c>
    </row>
    <row r="24" spans="1:9">
      <c r="A24" s="37" t="s">
        <v>1584</v>
      </c>
      <c r="B24" s="37" t="s">
        <v>1585</v>
      </c>
      <c r="C24" s="37" t="s">
        <v>144</v>
      </c>
      <c r="D24" s="37" t="s">
        <v>145</v>
      </c>
      <c r="E24" s="37">
        <v>0.18529999999999999</v>
      </c>
      <c r="F24" s="37">
        <v>1.6299999999999999E-2</v>
      </c>
      <c r="G24" s="65">
        <v>6.0299999999999999E-30</v>
      </c>
      <c r="H24" s="37" t="s">
        <v>1728</v>
      </c>
      <c r="I24" s="37" t="s">
        <v>1777</v>
      </c>
    </row>
    <row r="25" spans="1:9">
      <c r="A25" s="37" t="s">
        <v>1586</v>
      </c>
      <c r="B25" s="37" t="s">
        <v>1587</v>
      </c>
      <c r="C25" s="37" t="s">
        <v>147</v>
      </c>
      <c r="D25" s="37" t="s">
        <v>146</v>
      </c>
      <c r="E25" s="37">
        <v>6.6799999999999998E-2</v>
      </c>
      <c r="F25" s="37">
        <v>1.4500000000000001E-2</v>
      </c>
      <c r="G25" s="65">
        <v>3.8199999999999998E-6</v>
      </c>
      <c r="H25" s="37" t="s">
        <v>137</v>
      </c>
      <c r="I25" s="37" t="s">
        <v>1777</v>
      </c>
    </row>
    <row r="26" spans="1:9">
      <c r="A26" s="37" t="s">
        <v>1588</v>
      </c>
      <c r="B26" s="37" t="s">
        <v>1589</v>
      </c>
      <c r="C26" s="37" t="s">
        <v>144</v>
      </c>
      <c r="D26" s="37" t="s">
        <v>145</v>
      </c>
      <c r="E26" s="37">
        <v>7.2800000000000004E-2</v>
      </c>
      <c r="F26" s="37">
        <v>1.47E-2</v>
      </c>
      <c r="G26" s="65">
        <v>7.3099999999999997E-7</v>
      </c>
      <c r="H26" s="37" t="s">
        <v>1729</v>
      </c>
      <c r="I26" s="37" t="s">
        <v>1777</v>
      </c>
    </row>
    <row r="27" spans="1:9">
      <c r="A27" s="37" t="s">
        <v>1590</v>
      </c>
      <c r="B27" s="37" t="s">
        <v>1591</v>
      </c>
      <c r="C27" s="37" t="s">
        <v>144</v>
      </c>
      <c r="D27" s="37" t="s">
        <v>145</v>
      </c>
      <c r="E27" s="37">
        <v>3.5000000000000003E-2</v>
      </c>
      <c r="F27" s="37">
        <v>1.7399999999999999E-2</v>
      </c>
      <c r="G27" s="37">
        <v>4.4380000000000003E-2</v>
      </c>
      <c r="H27" s="37" t="s">
        <v>1730</v>
      </c>
      <c r="I27" s="37" t="s">
        <v>1777</v>
      </c>
    </row>
    <row r="28" spans="1:9">
      <c r="A28" s="37" t="s">
        <v>1592</v>
      </c>
      <c r="B28" s="37" t="s">
        <v>1593</v>
      </c>
      <c r="C28" s="37" t="s">
        <v>147</v>
      </c>
      <c r="D28" s="37" t="s">
        <v>146</v>
      </c>
      <c r="E28" s="37">
        <v>0.2228</v>
      </c>
      <c r="F28" s="37">
        <v>1.9900000000000001E-2</v>
      </c>
      <c r="G28" s="65">
        <v>5.7399999999999999E-29</v>
      </c>
      <c r="H28" s="37" t="s">
        <v>186</v>
      </c>
      <c r="I28" s="37" t="s">
        <v>1777</v>
      </c>
    </row>
    <row r="29" spans="1:9">
      <c r="A29" s="37" t="s">
        <v>106</v>
      </c>
      <c r="B29" s="37" t="s">
        <v>107</v>
      </c>
      <c r="C29" s="37" t="s">
        <v>146</v>
      </c>
      <c r="D29" s="37" t="s">
        <v>145</v>
      </c>
      <c r="E29" s="37">
        <v>0.115</v>
      </c>
      <c r="F29" s="37">
        <v>1.4200000000000001E-2</v>
      </c>
      <c r="G29" s="65">
        <v>4.5000000000000002E-16</v>
      </c>
      <c r="H29" s="37" t="s">
        <v>138</v>
      </c>
      <c r="I29" s="37" t="s">
        <v>1777</v>
      </c>
    </row>
    <row r="30" spans="1:9">
      <c r="A30" s="37" t="s">
        <v>1594</v>
      </c>
      <c r="B30" s="37" t="s">
        <v>1595</v>
      </c>
      <c r="C30" s="37" t="s">
        <v>144</v>
      </c>
      <c r="D30" s="37" t="s">
        <v>1596</v>
      </c>
      <c r="E30" s="37">
        <v>3.61E-2</v>
      </c>
      <c r="F30" s="37">
        <v>1.7299999999999999E-2</v>
      </c>
      <c r="G30" s="37">
        <v>3.6429999999999997E-2</v>
      </c>
      <c r="H30" s="37" t="s">
        <v>1731</v>
      </c>
      <c r="I30" s="37" t="s">
        <v>1777</v>
      </c>
    </row>
    <row r="31" spans="1:9">
      <c r="A31" s="37" t="s">
        <v>1597</v>
      </c>
      <c r="B31" s="37" t="s">
        <v>1598</v>
      </c>
      <c r="C31" s="37" t="s">
        <v>147</v>
      </c>
      <c r="D31" s="37" t="s">
        <v>145</v>
      </c>
      <c r="E31" s="37">
        <v>0.1676</v>
      </c>
      <c r="F31" s="37">
        <v>3.7100000000000001E-2</v>
      </c>
      <c r="G31" s="65">
        <v>6.2099999999999998E-6</v>
      </c>
      <c r="H31" s="37" t="s">
        <v>1732</v>
      </c>
      <c r="I31" s="37" t="s">
        <v>1777</v>
      </c>
    </row>
    <row r="32" spans="1:9">
      <c r="A32" s="37" t="s">
        <v>1599</v>
      </c>
      <c r="B32" s="37" t="s">
        <v>1600</v>
      </c>
      <c r="C32" s="37" t="s">
        <v>144</v>
      </c>
      <c r="D32" s="37" t="s">
        <v>147</v>
      </c>
      <c r="E32" s="37">
        <v>-0.54420000000000002</v>
      </c>
      <c r="F32" s="37">
        <v>0.33729999999999999</v>
      </c>
      <c r="G32" s="37">
        <v>0.1067</v>
      </c>
      <c r="H32" s="37" t="s">
        <v>1733</v>
      </c>
      <c r="I32" s="37" t="s">
        <v>1777</v>
      </c>
    </row>
    <row r="33" spans="1:9">
      <c r="A33" s="37" t="s">
        <v>108</v>
      </c>
      <c r="B33" s="37" t="s">
        <v>109</v>
      </c>
      <c r="C33" s="37" t="s">
        <v>145</v>
      </c>
      <c r="D33" s="37" t="s">
        <v>144</v>
      </c>
      <c r="E33" s="37">
        <v>0.11940000000000001</v>
      </c>
      <c r="F33" s="37">
        <v>1.6299999999999999E-2</v>
      </c>
      <c r="G33" s="65">
        <v>2.4700000000000001E-13</v>
      </c>
      <c r="H33" s="37" t="s">
        <v>140</v>
      </c>
      <c r="I33" s="37" t="s">
        <v>1777</v>
      </c>
    </row>
    <row r="34" spans="1:9">
      <c r="A34" s="37" t="s">
        <v>1601</v>
      </c>
      <c r="B34" s="37" t="s">
        <v>1602</v>
      </c>
      <c r="C34" s="37" t="s">
        <v>144</v>
      </c>
      <c r="D34" s="37" t="s">
        <v>145</v>
      </c>
      <c r="E34" s="37">
        <v>6.6799999999999998E-2</v>
      </c>
      <c r="F34" s="37">
        <v>1.4800000000000001E-2</v>
      </c>
      <c r="G34" s="65">
        <v>6.1299999999999998E-6</v>
      </c>
      <c r="H34" s="37" t="s">
        <v>1734</v>
      </c>
      <c r="I34" s="37" t="s">
        <v>1777</v>
      </c>
    </row>
    <row r="35" spans="1:9">
      <c r="A35" s="37" t="s">
        <v>1603</v>
      </c>
      <c r="B35" s="37" t="s">
        <v>1604</v>
      </c>
      <c r="C35" s="37" t="s">
        <v>144</v>
      </c>
      <c r="D35" s="37" t="s">
        <v>145</v>
      </c>
      <c r="E35" s="37">
        <v>8.1600000000000006E-2</v>
      </c>
      <c r="F35" s="37">
        <v>1.5100000000000001E-2</v>
      </c>
      <c r="G35" s="65">
        <v>6.4599999999999996E-8</v>
      </c>
      <c r="H35" s="37" t="s">
        <v>1735</v>
      </c>
      <c r="I35" s="37" t="s">
        <v>1777</v>
      </c>
    </row>
    <row r="36" spans="1:9">
      <c r="A36" s="37" t="s">
        <v>1605</v>
      </c>
      <c r="B36" s="37" t="s">
        <v>1606</v>
      </c>
      <c r="C36" s="37" t="s">
        <v>147</v>
      </c>
      <c r="D36" s="37" t="s">
        <v>1607</v>
      </c>
      <c r="E36" s="37">
        <v>0.1145</v>
      </c>
      <c r="F36" s="37">
        <v>1.5299999999999999E-2</v>
      </c>
      <c r="G36" s="65">
        <v>8.1300000000000004E-14</v>
      </c>
      <c r="H36" s="37" t="s">
        <v>142</v>
      </c>
      <c r="I36" s="37" t="s">
        <v>1777</v>
      </c>
    </row>
    <row r="37" spans="1:9">
      <c r="A37" s="37" t="s">
        <v>1608</v>
      </c>
      <c r="B37" s="37" t="s">
        <v>1609</v>
      </c>
      <c r="C37" s="37" t="s">
        <v>145</v>
      </c>
      <c r="D37" s="37" t="s">
        <v>146</v>
      </c>
      <c r="E37" s="37">
        <v>6.3600000000000004E-2</v>
      </c>
      <c r="F37" s="37">
        <v>1.95E-2</v>
      </c>
      <c r="G37" s="37">
        <v>1.1249999999999999E-3</v>
      </c>
      <c r="H37" s="37" t="s">
        <v>1736</v>
      </c>
      <c r="I37" s="37" t="s">
        <v>1777</v>
      </c>
    </row>
    <row r="38" spans="1:9">
      <c r="A38" s="37" t="s">
        <v>1610</v>
      </c>
      <c r="B38" s="37" t="s">
        <v>1611</v>
      </c>
      <c r="C38" s="37" t="s">
        <v>147</v>
      </c>
      <c r="D38" s="37" t="s">
        <v>146</v>
      </c>
      <c r="E38" s="37">
        <v>3.56E-2</v>
      </c>
      <c r="F38" s="37">
        <v>1.67E-2</v>
      </c>
      <c r="G38" s="37">
        <v>3.3160000000000002E-2</v>
      </c>
      <c r="H38" s="37" t="s">
        <v>1737</v>
      </c>
      <c r="I38" s="37" t="s">
        <v>1777</v>
      </c>
    </row>
    <row r="39" spans="1:9">
      <c r="A39" s="37" t="s">
        <v>1612</v>
      </c>
      <c r="B39" s="37" t="s">
        <v>1613</v>
      </c>
      <c r="C39" s="37" t="s">
        <v>147</v>
      </c>
      <c r="D39" s="37" t="s">
        <v>145</v>
      </c>
      <c r="E39" s="37">
        <v>-1.14E-2</v>
      </c>
      <c r="F39" s="37">
        <v>0.03</v>
      </c>
      <c r="G39" s="37">
        <v>0.70469999999999999</v>
      </c>
      <c r="H39" s="37" t="s">
        <v>1738</v>
      </c>
      <c r="I39" s="37" t="s">
        <v>1777</v>
      </c>
    </row>
    <row r="40" spans="1:9">
      <c r="A40" s="37" t="s">
        <v>1614</v>
      </c>
      <c r="B40" s="37" t="s">
        <v>1615</v>
      </c>
      <c r="C40" s="37" t="s">
        <v>147</v>
      </c>
      <c r="D40" s="37" t="s">
        <v>144</v>
      </c>
      <c r="E40" s="37">
        <v>1.9099999999999999E-2</v>
      </c>
      <c r="F40" s="37">
        <v>1.4200000000000001E-2</v>
      </c>
      <c r="G40" s="37">
        <v>0.17879999999999999</v>
      </c>
      <c r="H40" s="37" t="s">
        <v>1739</v>
      </c>
      <c r="I40" s="37" t="s">
        <v>1777</v>
      </c>
    </row>
    <row r="41" spans="1:9">
      <c r="A41" s="37" t="s">
        <v>1616</v>
      </c>
      <c r="B41" s="37" t="s">
        <v>1617</v>
      </c>
      <c r="C41" s="37" t="s">
        <v>146</v>
      </c>
      <c r="D41" s="37" t="s">
        <v>147</v>
      </c>
      <c r="E41" s="37">
        <v>6.5799999999999997E-2</v>
      </c>
      <c r="F41" s="37">
        <v>1.47E-2</v>
      </c>
      <c r="G41" s="65">
        <v>7.1199999999999996E-6</v>
      </c>
      <c r="H41" s="37" t="s">
        <v>1740</v>
      </c>
      <c r="I41" s="37" t="s">
        <v>1777</v>
      </c>
    </row>
    <row r="42" spans="1:9">
      <c r="A42" s="37" t="s">
        <v>1618</v>
      </c>
      <c r="B42" s="37" t="s">
        <v>1619</v>
      </c>
      <c r="C42" s="37" t="s">
        <v>147</v>
      </c>
      <c r="D42" s="37" t="s">
        <v>146</v>
      </c>
      <c r="E42" s="37">
        <v>4.4499999999999998E-2</v>
      </c>
      <c r="F42" s="37">
        <v>1.5599999999999999E-2</v>
      </c>
      <c r="G42" s="37">
        <v>4.228E-3</v>
      </c>
      <c r="H42" s="37" t="s">
        <v>1741</v>
      </c>
      <c r="I42" s="37" t="s">
        <v>1777</v>
      </c>
    </row>
    <row r="43" spans="1:9">
      <c r="A43" s="37" t="s">
        <v>1620</v>
      </c>
      <c r="B43" s="37" t="s">
        <v>1621</v>
      </c>
      <c r="C43" s="37" t="s">
        <v>1622</v>
      </c>
      <c r="D43" s="37" t="s">
        <v>144</v>
      </c>
      <c r="E43" s="37">
        <v>2.24E-2</v>
      </c>
      <c r="F43" s="37">
        <v>2.0500000000000001E-2</v>
      </c>
      <c r="G43" s="37">
        <v>0.27289999999999998</v>
      </c>
      <c r="H43" s="37" t="s">
        <v>1742</v>
      </c>
      <c r="I43" s="37" t="s">
        <v>1777</v>
      </c>
    </row>
    <row r="44" spans="1:9">
      <c r="A44" s="37" t="s">
        <v>1623</v>
      </c>
      <c r="B44" s="37" t="s">
        <v>1624</v>
      </c>
      <c r="C44" s="37" t="s">
        <v>147</v>
      </c>
      <c r="D44" s="37" t="s">
        <v>146</v>
      </c>
      <c r="E44" s="37">
        <v>8.1699999999999995E-2</v>
      </c>
      <c r="F44" s="37">
        <v>1.4500000000000001E-2</v>
      </c>
      <c r="G44" s="65">
        <v>1.8299999999999998E-8</v>
      </c>
      <c r="H44" s="37" t="s">
        <v>1743</v>
      </c>
      <c r="I44" s="37" t="s">
        <v>1777</v>
      </c>
    </row>
    <row r="45" spans="1:9">
      <c r="A45" s="37" t="s">
        <v>1625</v>
      </c>
      <c r="B45" s="37" t="s">
        <v>1626</v>
      </c>
      <c r="C45" s="37" t="s">
        <v>146</v>
      </c>
      <c r="D45" s="37" t="s">
        <v>147</v>
      </c>
      <c r="E45" s="37">
        <v>5.2699999999999997E-2</v>
      </c>
      <c r="F45" s="37">
        <v>1.4E-2</v>
      </c>
      <c r="G45" s="37">
        <v>1.673E-4</v>
      </c>
      <c r="H45" s="37" t="s">
        <v>1744</v>
      </c>
      <c r="I45" s="37" t="s">
        <v>1777</v>
      </c>
    </row>
    <row r="46" spans="1:9">
      <c r="A46" s="37" t="s">
        <v>1627</v>
      </c>
      <c r="B46" s="37" t="s">
        <v>1628</v>
      </c>
      <c r="C46" s="37" t="s">
        <v>144</v>
      </c>
      <c r="D46" s="37" t="s">
        <v>145</v>
      </c>
      <c r="E46" s="37">
        <v>4.3700000000000003E-2</v>
      </c>
      <c r="F46" s="37">
        <v>1.6199999999999999E-2</v>
      </c>
      <c r="G46" s="37">
        <v>7.0049999999999999E-3</v>
      </c>
      <c r="H46" s="37" t="s">
        <v>1745</v>
      </c>
      <c r="I46" s="37" t="s">
        <v>1777</v>
      </c>
    </row>
    <row r="47" spans="1:9">
      <c r="A47" s="37" t="s">
        <v>1629</v>
      </c>
      <c r="B47" s="37" t="s">
        <v>1630</v>
      </c>
      <c r="C47" s="37" t="s">
        <v>146</v>
      </c>
      <c r="D47" s="37" t="s">
        <v>147</v>
      </c>
      <c r="E47" s="37">
        <v>9.0999999999999998E-2</v>
      </c>
      <c r="F47" s="37">
        <v>1.4200000000000001E-2</v>
      </c>
      <c r="G47" s="65">
        <v>1.4499999999999999E-10</v>
      </c>
      <c r="H47" s="37" t="s">
        <v>1239</v>
      </c>
      <c r="I47" s="37" t="s">
        <v>1777</v>
      </c>
    </row>
    <row r="48" spans="1:9">
      <c r="A48" s="37" t="s">
        <v>1631</v>
      </c>
      <c r="B48" s="37" t="s">
        <v>1632</v>
      </c>
      <c r="C48" s="37" t="s">
        <v>146</v>
      </c>
      <c r="D48" s="37" t="s">
        <v>1633</v>
      </c>
      <c r="E48" s="37">
        <v>8.3199999999999996E-2</v>
      </c>
      <c r="F48" s="37">
        <v>1.6E-2</v>
      </c>
      <c r="G48" s="65">
        <v>2.0800000000000001E-7</v>
      </c>
      <c r="H48" s="37" t="s">
        <v>1746</v>
      </c>
      <c r="I48" s="37" t="s">
        <v>1777</v>
      </c>
    </row>
    <row r="49" spans="1:9">
      <c r="A49" s="37" t="s">
        <v>1634</v>
      </c>
      <c r="B49" s="37" t="s">
        <v>1635</v>
      </c>
      <c r="C49" s="37" t="s">
        <v>145</v>
      </c>
      <c r="D49" s="37" t="s">
        <v>144</v>
      </c>
      <c r="E49" s="37">
        <v>8.8599999999999998E-2</v>
      </c>
      <c r="F49" s="37">
        <v>1.8200000000000001E-2</v>
      </c>
      <c r="G49" s="65">
        <v>1.0699999999999999E-6</v>
      </c>
      <c r="H49" s="37" t="s">
        <v>1747</v>
      </c>
      <c r="I49" s="37" t="s">
        <v>1777</v>
      </c>
    </row>
    <row r="50" spans="1:9">
      <c r="A50" s="37" t="s">
        <v>1636</v>
      </c>
      <c r="B50" s="37" t="s">
        <v>1637</v>
      </c>
      <c r="C50" s="37" t="s">
        <v>145</v>
      </c>
      <c r="D50" s="37" t="s">
        <v>144</v>
      </c>
      <c r="E50" s="37">
        <v>6.5100000000000005E-2</v>
      </c>
      <c r="F50" s="37">
        <v>2.2800000000000001E-2</v>
      </c>
      <c r="G50" s="37">
        <v>4.385E-3</v>
      </c>
      <c r="H50" s="37" t="s">
        <v>1748</v>
      </c>
      <c r="I50" s="37" t="s">
        <v>1777</v>
      </c>
    </row>
    <row r="51" spans="1:9">
      <c r="A51" s="37" t="s">
        <v>1638</v>
      </c>
      <c r="B51" s="37" t="s">
        <v>1639</v>
      </c>
      <c r="C51" s="37" t="s">
        <v>144</v>
      </c>
      <c r="D51" s="37" t="s">
        <v>146</v>
      </c>
      <c r="E51" s="37">
        <v>4.6899999999999997E-2</v>
      </c>
      <c r="F51" s="37">
        <v>1.8100000000000002E-2</v>
      </c>
      <c r="G51" s="37">
        <v>9.4959999999999992E-3</v>
      </c>
      <c r="H51" s="37" t="s">
        <v>1749</v>
      </c>
      <c r="I51" s="37" t="s">
        <v>1777</v>
      </c>
    </row>
    <row r="52" spans="1:9">
      <c r="A52" s="37" t="s">
        <v>1640</v>
      </c>
      <c r="B52" s="37" t="s">
        <v>1641</v>
      </c>
      <c r="C52" s="37" t="s">
        <v>145</v>
      </c>
      <c r="D52" s="37" t="s">
        <v>144</v>
      </c>
      <c r="E52" s="37">
        <v>6.4899999999999999E-2</v>
      </c>
      <c r="F52" s="37">
        <v>3.2099999999999997E-2</v>
      </c>
      <c r="G52" s="37">
        <v>4.3549999999999998E-2</v>
      </c>
      <c r="H52" s="37" t="s">
        <v>1750</v>
      </c>
      <c r="I52" s="37" t="s">
        <v>1777</v>
      </c>
    </row>
    <row r="53" spans="1:9">
      <c r="A53" s="37" t="s">
        <v>1642</v>
      </c>
      <c r="B53" s="37" t="s">
        <v>1643</v>
      </c>
      <c r="C53" s="37" t="s">
        <v>144</v>
      </c>
      <c r="D53" s="37" t="s">
        <v>147</v>
      </c>
      <c r="E53" s="37">
        <v>3.8600000000000002E-2</v>
      </c>
      <c r="F53" s="37">
        <v>1.4200000000000001E-2</v>
      </c>
      <c r="G53" s="37">
        <v>6.6179999999999998E-3</v>
      </c>
      <c r="H53" s="37" t="s">
        <v>1751</v>
      </c>
      <c r="I53" s="37" t="s">
        <v>1777</v>
      </c>
    </row>
    <row r="54" spans="1:9">
      <c r="A54" s="37" t="s">
        <v>1644</v>
      </c>
      <c r="B54" s="37" t="s">
        <v>1645</v>
      </c>
      <c r="C54" s="37" t="s">
        <v>146</v>
      </c>
      <c r="D54" s="37" t="s">
        <v>147</v>
      </c>
      <c r="E54" s="37">
        <v>0.10879999999999999</v>
      </c>
      <c r="F54" s="37">
        <v>1.6199999999999999E-2</v>
      </c>
      <c r="G54" s="65">
        <v>1.7599999999999999E-11</v>
      </c>
      <c r="H54" s="37" t="s">
        <v>1215</v>
      </c>
      <c r="I54" s="37" t="s">
        <v>1777</v>
      </c>
    </row>
    <row r="55" spans="1:9">
      <c r="A55" s="37" t="s">
        <v>1646</v>
      </c>
      <c r="B55" s="37" t="s">
        <v>1647</v>
      </c>
      <c r="C55" s="37" t="s">
        <v>146</v>
      </c>
      <c r="D55" s="37" t="s">
        <v>147</v>
      </c>
      <c r="E55" s="37">
        <v>0.12939999999999999</v>
      </c>
      <c r="F55" s="37">
        <v>1.44E-2</v>
      </c>
      <c r="G55" s="65">
        <v>3.2700000000000002E-19</v>
      </c>
      <c r="H55" s="37" t="s">
        <v>1240</v>
      </c>
      <c r="I55" s="37" t="s">
        <v>1777</v>
      </c>
    </row>
    <row r="56" spans="1:9">
      <c r="A56" s="37" t="s">
        <v>1273</v>
      </c>
      <c r="B56" s="37" t="s">
        <v>1277</v>
      </c>
      <c r="C56" s="37" t="s">
        <v>144</v>
      </c>
      <c r="D56" s="37" t="s">
        <v>145</v>
      </c>
      <c r="E56" s="37">
        <v>0.1023</v>
      </c>
      <c r="F56" s="37">
        <v>1.52E-2</v>
      </c>
      <c r="G56" s="65">
        <v>1.7399999999999999E-11</v>
      </c>
      <c r="H56" s="37" t="s">
        <v>120</v>
      </c>
      <c r="I56" s="37" t="s">
        <v>1777</v>
      </c>
    </row>
    <row r="57" spans="1:9">
      <c r="A57" s="37" t="s">
        <v>1648</v>
      </c>
      <c r="B57" s="37" t="s">
        <v>1649</v>
      </c>
      <c r="C57" s="37" t="s">
        <v>145</v>
      </c>
      <c r="D57" s="37" t="s">
        <v>147</v>
      </c>
      <c r="E57" s="37">
        <v>0.23400000000000001</v>
      </c>
      <c r="F57" s="37">
        <v>9.4299999999999995E-2</v>
      </c>
      <c r="G57" s="37">
        <v>1.3089999999999999E-2</v>
      </c>
      <c r="H57" s="37" t="s">
        <v>1752</v>
      </c>
      <c r="I57" s="37" t="s">
        <v>1777</v>
      </c>
    </row>
    <row r="58" spans="1:9">
      <c r="A58" s="37" t="s">
        <v>1650</v>
      </c>
      <c r="B58" s="37" t="s">
        <v>1651</v>
      </c>
      <c r="C58" s="37" t="s">
        <v>145</v>
      </c>
      <c r="D58" s="37" t="s">
        <v>144</v>
      </c>
      <c r="E58" s="37">
        <v>9.6000000000000002E-2</v>
      </c>
      <c r="F58" s="37">
        <v>2.5700000000000001E-2</v>
      </c>
      <c r="G58" s="37">
        <v>1.905E-4</v>
      </c>
      <c r="H58" s="37" t="s">
        <v>1753</v>
      </c>
      <c r="I58" s="37" t="s">
        <v>1777</v>
      </c>
    </row>
    <row r="59" spans="1:9">
      <c r="A59" s="37" t="s">
        <v>1652</v>
      </c>
      <c r="B59" s="37" t="s">
        <v>1653</v>
      </c>
      <c r="C59" s="37" t="s">
        <v>145</v>
      </c>
      <c r="D59" s="37" t="s">
        <v>146</v>
      </c>
      <c r="E59" s="37">
        <v>5.0700000000000002E-2</v>
      </c>
      <c r="F59" s="37">
        <v>1.89E-2</v>
      </c>
      <c r="G59" s="37">
        <v>7.2259999999999998E-3</v>
      </c>
      <c r="H59" s="37" t="s">
        <v>1754</v>
      </c>
      <c r="I59" s="37" t="s">
        <v>1777</v>
      </c>
    </row>
    <row r="60" spans="1:9">
      <c r="A60" s="37" t="s">
        <v>1654</v>
      </c>
      <c r="B60" s="37" t="s">
        <v>1655</v>
      </c>
      <c r="C60" s="37" t="s">
        <v>147</v>
      </c>
      <c r="D60" s="37" t="s">
        <v>146</v>
      </c>
      <c r="E60" s="37">
        <v>0.12609999999999999</v>
      </c>
      <c r="F60" s="37">
        <v>1.7500000000000002E-2</v>
      </c>
      <c r="G60" s="65">
        <v>6.1300000000000001E-13</v>
      </c>
      <c r="H60" s="37" t="s">
        <v>187</v>
      </c>
      <c r="I60" s="37" t="s">
        <v>1777</v>
      </c>
    </row>
    <row r="61" spans="1:9">
      <c r="A61" s="37" t="s">
        <v>1656</v>
      </c>
      <c r="B61" s="37" t="s">
        <v>1657</v>
      </c>
      <c r="C61" s="37" t="s">
        <v>145</v>
      </c>
      <c r="D61" s="37" t="s">
        <v>1658</v>
      </c>
      <c r="E61" s="37">
        <v>8.2600000000000007E-2</v>
      </c>
      <c r="F61" s="37">
        <v>1.7899999999999999E-2</v>
      </c>
      <c r="G61" s="65">
        <v>3.8299999999999998E-6</v>
      </c>
      <c r="H61" s="37" t="s">
        <v>1755</v>
      </c>
      <c r="I61" s="37" t="s">
        <v>1777</v>
      </c>
    </row>
    <row r="62" spans="1:9">
      <c r="A62" s="37" t="s">
        <v>1659</v>
      </c>
      <c r="B62" s="37" t="s">
        <v>1660</v>
      </c>
      <c r="C62" s="37" t="s">
        <v>147</v>
      </c>
      <c r="D62" s="37" t="s">
        <v>146</v>
      </c>
      <c r="E62" s="37">
        <v>5.4600000000000003E-2</v>
      </c>
      <c r="F62" s="37">
        <v>1.5299999999999999E-2</v>
      </c>
      <c r="G62" s="37">
        <v>3.5500000000000001E-4</v>
      </c>
      <c r="H62" s="37" t="s">
        <v>1756</v>
      </c>
      <c r="I62" s="37" t="s">
        <v>1777</v>
      </c>
    </row>
    <row r="63" spans="1:9">
      <c r="A63" s="37" t="s">
        <v>1661</v>
      </c>
      <c r="B63" s="37" t="s">
        <v>1662</v>
      </c>
      <c r="C63" s="37" t="s">
        <v>145</v>
      </c>
      <c r="D63" s="37" t="s">
        <v>144</v>
      </c>
      <c r="E63" s="37">
        <v>9.4299999999999995E-2</v>
      </c>
      <c r="F63" s="37">
        <v>1.67E-2</v>
      </c>
      <c r="G63" s="65">
        <v>1.4999999999999999E-8</v>
      </c>
      <c r="H63" s="37" t="s">
        <v>1757</v>
      </c>
      <c r="I63" s="37" t="s">
        <v>1777</v>
      </c>
    </row>
    <row r="64" spans="1:9">
      <c r="A64" s="37" t="s">
        <v>1663</v>
      </c>
      <c r="B64" s="37" t="s">
        <v>1664</v>
      </c>
      <c r="C64" s="37" t="s">
        <v>146</v>
      </c>
      <c r="D64" s="37" t="s">
        <v>144</v>
      </c>
      <c r="E64" s="37">
        <v>3.39E-2</v>
      </c>
      <c r="F64" s="37">
        <v>1.5599999999999999E-2</v>
      </c>
      <c r="G64" s="37">
        <v>3.0159999999999999E-2</v>
      </c>
      <c r="H64" s="37" t="s">
        <v>1758</v>
      </c>
      <c r="I64" s="37" t="s">
        <v>1777</v>
      </c>
    </row>
    <row r="65" spans="1:9">
      <c r="A65" s="37" t="s">
        <v>1665</v>
      </c>
      <c r="B65" s="37" t="s">
        <v>1666</v>
      </c>
      <c r="C65" s="37" t="s">
        <v>144</v>
      </c>
      <c r="D65" s="37" t="s">
        <v>145</v>
      </c>
      <c r="E65" s="37">
        <v>0.1234</v>
      </c>
      <c r="F65" s="37">
        <v>1.5900000000000001E-2</v>
      </c>
      <c r="G65" s="65">
        <v>9.9599999999999993E-15</v>
      </c>
      <c r="H65" s="37" t="s">
        <v>125</v>
      </c>
      <c r="I65" s="37" t="s">
        <v>1777</v>
      </c>
    </row>
    <row r="66" spans="1:9">
      <c r="A66" s="37" t="s">
        <v>1667</v>
      </c>
      <c r="B66" s="37" t="s">
        <v>1668</v>
      </c>
      <c r="C66" s="37" t="s">
        <v>147</v>
      </c>
      <c r="D66" s="37" t="s">
        <v>146</v>
      </c>
      <c r="E66" s="37">
        <v>5.1200000000000002E-2</v>
      </c>
      <c r="F66" s="37">
        <v>2.3199999999999998E-2</v>
      </c>
      <c r="G66" s="37">
        <v>2.7529999999999999E-2</v>
      </c>
      <c r="H66" s="37" t="s">
        <v>1759</v>
      </c>
      <c r="I66" s="37" t="s">
        <v>1777</v>
      </c>
    </row>
    <row r="67" spans="1:9">
      <c r="A67" s="37" t="s">
        <v>1669</v>
      </c>
      <c r="B67" s="37" t="s">
        <v>1670</v>
      </c>
      <c r="C67" s="37" t="s">
        <v>147</v>
      </c>
      <c r="D67" s="37" t="s">
        <v>146</v>
      </c>
      <c r="E67" s="37">
        <v>8.1299999999999997E-2</v>
      </c>
      <c r="F67" s="37">
        <v>1.7100000000000001E-2</v>
      </c>
      <c r="G67" s="65">
        <v>1.9199999999999998E-6</v>
      </c>
      <c r="H67" s="37" t="s">
        <v>1760</v>
      </c>
      <c r="I67" s="37" t="s">
        <v>1777</v>
      </c>
    </row>
    <row r="68" spans="1:9">
      <c r="A68" s="37" t="s">
        <v>1671</v>
      </c>
      <c r="B68" s="37" t="s">
        <v>1672</v>
      </c>
      <c r="C68" s="37" t="s">
        <v>144</v>
      </c>
      <c r="D68" s="37" t="s">
        <v>145</v>
      </c>
      <c r="E68" s="37">
        <v>0.17829999999999999</v>
      </c>
      <c r="F68" s="37">
        <v>1.5100000000000001E-2</v>
      </c>
      <c r="G68" s="65">
        <v>4.61E-32</v>
      </c>
      <c r="H68" s="37" t="s">
        <v>1761</v>
      </c>
      <c r="I68" s="37" t="s">
        <v>1777</v>
      </c>
    </row>
    <row r="69" spans="1:9">
      <c r="A69" s="37" t="s">
        <v>1673</v>
      </c>
      <c r="B69" s="37" t="s">
        <v>1674</v>
      </c>
      <c r="C69" s="37" t="s">
        <v>144</v>
      </c>
      <c r="D69" s="37" t="s">
        <v>145</v>
      </c>
      <c r="E69" s="37">
        <v>2.7699999999999999E-2</v>
      </c>
      <c r="F69" s="37">
        <v>1.3899999999999999E-2</v>
      </c>
      <c r="G69" s="37">
        <v>4.5850000000000002E-2</v>
      </c>
      <c r="H69" s="37" t="s">
        <v>1762</v>
      </c>
      <c r="I69" s="37" t="s">
        <v>1777</v>
      </c>
    </row>
    <row r="70" spans="1:9">
      <c r="A70" s="37" t="s">
        <v>1675</v>
      </c>
      <c r="B70" s="37" t="s">
        <v>1676</v>
      </c>
      <c r="C70" s="37" t="s">
        <v>146</v>
      </c>
      <c r="D70" s="37" t="s">
        <v>147</v>
      </c>
      <c r="E70" s="37">
        <v>7.3899999999999993E-2</v>
      </c>
      <c r="F70" s="37">
        <v>1.4800000000000001E-2</v>
      </c>
      <c r="G70" s="65">
        <v>5.6899999999999997E-7</v>
      </c>
      <c r="H70" s="37" t="s">
        <v>1763</v>
      </c>
      <c r="I70" s="37" t="s">
        <v>1777</v>
      </c>
    </row>
    <row r="71" spans="1:9">
      <c r="A71" s="37" t="s">
        <v>1677</v>
      </c>
      <c r="B71" s="37" t="s">
        <v>1678</v>
      </c>
      <c r="C71" s="37" t="s">
        <v>145</v>
      </c>
      <c r="D71" s="37" t="s">
        <v>144</v>
      </c>
      <c r="E71" s="37">
        <v>5.16E-2</v>
      </c>
      <c r="F71" s="37">
        <v>1.43E-2</v>
      </c>
      <c r="G71" s="37">
        <v>3.0200000000000002E-4</v>
      </c>
      <c r="H71" s="37" t="s">
        <v>1764</v>
      </c>
      <c r="I71" s="37" t="s">
        <v>1777</v>
      </c>
    </row>
    <row r="72" spans="1:9">
      <c r="A72" s="37" t="s">
        <v>1679</v>
      </c>
      <c r="B72" s="37" t="s">
        <v>1680</v>
      </c>
      <c r="C72" s="37" t="s">
        <v>145</v>
      </c>
      <c r="D72" s="37" t="s">
        <v>144</v>
      </c>
      <c r="E72" s="37">
        <v>5.7700000000000001E-2</v>
      </c>
      <c r="F72" s="37">
        <v>2.0799999999999999E-2</v>
      </c>
      <c r="G72" s="37">
        <v>5.5630000000000002E-3</v>
      </c>
      <c r="H72" s="37" t="s">
        <v>1765</v>
      </c>
      <c r="I72" s="37" t="s">
        <v>1777</v>
      </c>
    </row>
    <row r="73" spans="1:9">
      <c r="A73" s="37" t="s">
        <v>1681</v>
      </c>
      <c r="B73" s="37" t="s">
        <v>1682</v>
      </c>
      <c r="C73" s="37" t="s">
        <v>144</v>
      </c>
      <c r="D73" s="37" t="s">
        <v>147</v>
      </c>
      <c r="E73" s="37">
        <v>5.57E-2</v>
      </c>
      <c r="F73" s="37">
        <v>1.61E-2</v>
      </c>
      <c r="G73" s="37">
        <v>5.2859999999999995E-4</v>
      </c>
      <c r="H73" s="37" t="s">
        <v>1766</v>
      </c>
      <c r="I73" s="37" t="s">
        <v>1777</v>
      </c>
    </row>
    <row r="74" spans="1:9">
      <c r="A74" s="37" t="s">
        <v>1683</v>
      </c>
      <c r="B74" s="37" t="s">
        <v>1684</v>
      </c>
      <c r="C74" s="37" t="s">
        <v>146</v>
      </c>
      <c r="D74" s="37" t="s">
        <v>145</v>
      </c>
      <c r="E74" s="37">
        <v>7.2900000000000006E-2</v>
      </c>
      <c r="F74" s="37">
        <v>1.4E-2</v>
      </c>
      <c r="G74" s="65">
        <v>1.8300000000000001E-7</v>
      </c>
      <c r="H74" s="37" t="s">
        <v>1767</v>
      </c>
      <c r="I74" s="37" t="s">
        <v>1777</v>
      </c>
    </row>
    <row r="75" spans="1:9">
      <c r="A75" s="37" t="s">
        <v>1685</v>
      </c>
      <c r="B75" s="37" t="s">
        <v>1686</v>
      </c>
      <c r="C75" s="37" t="s">
        <v>145</v>
      </c>
      <c r="D75" s="37" t="s">
        <v>144</v>
      </c>
      <c r="E75" s="37">
        <v>9.8100000000000007E-2</v>
      </c>
      <c r="F75" s="37">
        <v>1.5299999999999999E-2</v>
      </c>
      <c r="G75" s="65">
        <v>1.3300000000000001E-10</v>
      </c>
      <c r="H75" s="37" t="s">
        <v>128</v>
      </c>
      <c r="I75" s="37" t="s">
        <v>1777</v>
      </c>
    </row>
    <row r="76" spans="1:9">
      <c r="A76" s="37" t="s">
        <v>1687</v>
      </c>
      <c r="B76" s="37" t="s">
        <v>1688</v>
      </c>
      <c r="C76" s="37" t="s">
        <v>145</v>
      </c>
      <c r="D76" s="37" t="s">
        <v>144</v>
      </c>
      <c r="E76" s="37">
        <v>0.16239999999999999</v>
      </c>
      <c r="F76" s="37">
        <v>1.4200000000000001E-2</v>
      </c>
      <c r="G76" s="65">
        <v>1.8500000000000002E-30</v>
      </c>
      <c r="H76" s="37" t="s">
        <v>1237</v>
      </c>
      <c r="I76" s="37" t="s">
        <v>1777</v>
      </c>
    </row>
    <row r="77" spans="1:9">
      <c r="A77" s="37" t="s">
        <v>1689</v>
      </c>
      <c r="B77" s="37" t="s">
        <v>1690</v>
      </c>
      <c r="C77" s="37" t="s">
        <v>146</v>
      </c>
      <c r="D77" s="37" t="s">
        <v>145</v>
      </c>
      <c r="E77" s="37">
        <v>7.5499999999999998E-2</v>
      </c>
      <c r="F77" s="37">
        <v>1.4200000000000001E-2</v>
      </c>
      <c r="G77" s="65">
        <v>1.03E-7</v>
      </c>
      <c r="H77" s="37" t="s">
        <v>1768</v>
      </c>
      <c r="I77" s="37" t="s">
        <v>1777</v>
      </c>
    </row>
    <row r="78" spans="1:9">
      <c r="A78" s="37" t="s">
        <v>1691</v>
      </c>
      <c r="B78" s="37" t="s">
        <v>1692</v>
      </c>
      <c r="C78" s="37" t="s">
        <v>144</v>
      </c>
      <c r="D78" s="37" t="s">
        <v>145</v>
      </c>
      <c r="E78" s="37">
        <v>0.1361</v>
      </c>
      <c r="F78" s="37">
        <v>2.3800000000000002E-2</v>
      </c>
      <c r="G78" s="65">
        <v>1.0999999999999999E-8</v>
      </c>
      <c r="H78" s="37" t="s">
        <v>1769</v>
      </c>
      <c r="I78" s="37" t="s">
        <v>1777</v>
      </c>
    </row>
    <row r="79" spans="1:9">
      <c r="A79" s="37" t="s">
        <v>1693</v>
      </c>
      <c r="B79" s="37" t="s">
        <v>1693</v>
      </c>
      <c r="C79" s="37" t="s">
        <v>145</v>
      </c>
      <c r="D79" s="37" t="s">
        <v>146</v>
      </c>
      <c r="E79" s="37">
        <v>6.3899999999999998E-2</v>
      </c>
      <c r="F79" s="37">
        <v>1.7000000000000001E-2</v>
      </c>
      <c r="G79" s="37">
        <v>1.65E-4</v>
      </c>
      <c r="H79" s="37" t="s">
        <v>1770</v>
      </c>
      <c r="I79" s="37" t="s">
        <v>1777</v>
      </c>
    </row>
    <row r="80" spans="1:9">
      <c r="A80" s="37" t="s">
        <v>1694</v>
      </c>
      <c r="B80" s="37" t="s">
        <v>1695</v>
      </c>
      <c r="C80" s="37" t="s">
        <v>146</v>
      </c>
      <c r="D80" s="37" t="s">
        <v>147</v>
      </c>
      <c r="E80" s="37">
        <v>5.1799999999999999E-2</v>
      </c>
      <c r="F80" s="37">
        <v>1.44E-2</v>
      </c>
      <c r="G80" s="37">
        <v>3.1090000000000002E-4</v>
      </c>
      <c r="H80" s="37" t="s">
        <v>1771</v>
      </c>
      <c r="I80" s="37" t="s">
        <v>1777</v>
      </c>
    </row>
    <row r="81" spans="1:9">
      <c r="A81" s="37" t="s">
        <v>1696</v>
      </c>
      <c r="B81" s="37" t="s">
        <v>1697</v>
      </c>
      <c r="C81" s="37" t="s">
        <v>144</v>
      </c>
      <c r="D81" s="37" t="s">
        <v>1698</v>
      </c>
      <c r="E81" s="37">
        <v>5.28E-2</v>
      </c>
      <c r="F81" s="37">
        <v>1.61E-2</v>
      </c>
      <c r="G81" s="37">
        <v>1.062E-3</v>
      </c>
      <c r="H81" s="37" t="s">
        <v>1772</v>
      </c>
      <c r="I81" s="37" t="s">
        <v>1777</v>
      </c>
    </row>
    <row r="82" spans="1:9">
      <c r="A82" s="37" t="s">
        <v>1699</v>
      </c>
      <c r="B82" s="37" t="s">
        <v>1700</v>
      </c>
      <c r="C82" s="37" t="s">
        <v>144</v>
      </c>
      <c r="D82" s="37" t="s">
        <v>145</v>
      </c>
      <c r="E82" s="37">
        <v>7.7999999999999996E-3</v>
      </c>
      <c r="F82" s="37">
        <v>1.77E-2</v>
      </c>
      <c r="G82" s="37">
        <v>0.66080000000000005</v>
      </c>
      <c r="H82" s="37" t="s">
        <v>1773</v>
      </c>
      <c r="I82" s="37" t="s">
        <v>1777</v>
      </c>
    </row>
    <row r="83" spans="1:9">
      <c r="A83" s="37" t="s">
        <v>1701</v>
      </c>
      <c r="B83" s="37" t="s">
        <v>1702</v>
      </c>
      <c r="C83" s="37" t="s">
        <v>147</v>
      </c>
      <c r="D83" s="37" t="s">
        <v>146</v>
      </c>
      <c r="E83" s="37">
        <v>6.2399999999999997E-2</v>
      </c>
      <c r="F83" s="37">
        <v>1.55E-2</v>
      </c>
      <c r="G83" s="65">
        <v>5.5999999999999999E-5</v>
      </c>
      <c r="H83" s="37" t="s">
        <v>1774</v>
      </c>
      <c r="I83" s="37" t="s">
        <v>1777</v>
      </c>
    </row>
    <row r="84" spans="1:9">
      <c r="A84" s="37" t="s">
        <v>1703</v>
      </c>
      <c r="B84" s="37" t="s">
        <v>1704</v>
      </c>
      <c r="C84" s="37" t="s">
        <v>144</v>
      </c>
      <c r="D84" s="37" t="s">
        <v>147</v>
      </c>
      <c r="E84" s="37">
        <v>1.44E-2</v>
      </c>
      <c r="F84" s="37">
        <v>1.3899999999999999E-2</v>
      </c>
      <c r="G84" s="37">
        <v>0.30009999999999998</v>
      </c>
      <c r="H84" s="37" t="s">
        <v>1775</v>
      </c>
      <c r="I84" s="37" t="s">
        <v>1777</v>
      </c>
    </row>
    <row r="85" spans="1:9">
      <c r="A85" s="37" t="s">
        <v>1705</v>
      </c>
      <c r="B85" s="37" t="s">
        <v>1706</v>
      </c>
      <c r="C85" s="37" t="s">
        <v>147</v>
      </c>
      <c r="D85" s="37" t="s">
        <v>146</v>
      </c>
      <c r="E85" s="37">
        <v>5.7599999999999998E-2</v>
      </c>
      <c r="F85" s="37">
        <v>1.7899999999999999E-2</v>
      </c>
      <c r="G85" s="37">
        <v>1.2589999999999999E-3</v>
      </c>
      <c r="H85" s="37" t="s">
        <v>1776</v>
      </c>
      <c r="I85" s="37" t="s">
        <v>1777</v>
      </c>
    </row>
    <row r="86" spans="1:9">
      <c r="A86" s="37" t="s">
        <v>1778</v>
      </c>
      <c r="B86" s="37" t="s">
        <v>1779</v>
      </c>
      <c r="C86" s="37" t="s">
        <v>145</v>
      </c>
      <c r="D86" s="37" t="s">
        <v>144</v>
      </c>
      <c r="E86" s="37">
        <v>9.1999999999999998E-3</v>
      </c>
      <c r="F86" s="37">
        <v>1.3599999999999999E-2</v>
      </c>
      <c r="G86" s="37">
        <v>0.499</v>
      </c>
      <c r="H86" s="37" t="s">
        <v>1871</v>
      </c>
      <c r="I86" s="37" t="s">
        <v>1904</v>
      </c>
    </row>
    <row r="87" spans="1:9">
      <c r="A87" s="37" t="s">
        <v>1780</v>
      </c>
      <c r="B87" s="37" t="s">
        <v>1781</v>
      </c>
      <c r="C87" s="37" t="s">
        <v>145</v>
      </c>
      <c r="D87" s="37" t="s">
        <v>144</v>
      </c>
      <c r="E87" s="37">
        <v>5.62E-2</v>
      </c>
      <c r="F87" s="37">
        <v>1.4E-2</v>
      </c>
      <c r="G87" s="65">
        <v>5.6499999999999998E-5</v>
      </c>
      <c r="H87" s="37" t="s">
        <v>133</v>
      </c>
      <c r="I87" s="37" t="s">
        <v>1904</v>
      </c>
    </row>
    <row r="88" spans="1:9">
      <c r="A88" s="37" t="s">
        <v>1782</v>
      </c>
      <c r="B88" s="37" t="s">
        <v>1783</v>
      </c>
      <c r="C88" s="37" t="s">
        <v>147</v>
      </c>
      <c r="D88" s="37" t="s">
        <v>1784</v>
      </c>
      <c r="E88" s="37">
        <v>1.8499999999999999E-2</v>
      </c>
      <c r="F88" s="37">
        <v>2.7E-2</v>
      </c>
      <c r="G88" s="37">
        <v>0.49299999999999999</v>
      </c>
      <c r="H88" s="37" t="s">
        <v>1872</v>
      </c>
      <c r="I88" s="37" t="s">
        <v>1904</v>
      </c>
    </row>
    <row r="89" spans="1:9">
      <c r="A89" s="37" t="s">
        <v>1785</v>
      </c>
      <c r="B89" s="37" t="s">
        <v>1786</v>
      </c>
      <c r="C89" s="37" t="s">
        <v>144</v>
      </c>
      <c r="D89" s="37" t="s">
        <v>146</v>
      </c>
      <c r="E89" s="37">
        <v>0.1389</v>
      </c>
      <c r="F89" s="37">
        <v>1.4999999999999999E-2</v>
      </c>
      <c r="G89" s="65">
        <v>1.6700000000000001E-20</v>
      </c>
      <c r="H89" s="37" t="s">
        <v>135</v>
      </c>
      <c r="I89" s="37" t="s">
        <v>1904</v>
      </c>
    </row>
    <row r="90" spans="1:9">
      <c r="A90" s="37" t="s">
        <v>1787</v>
      </c>
      <c r="B90" s="37" t="s">
        <v>1788</v>
      </c>
      <c r="C90" s="37" t="s">
        <v>147</v>
      </c>
      <c r="D90" s="37" t="s">
        <v>146</v>
      </c>
      <c r="E90" s="37">
        <v>-1.49E-2</v>
      </c>
      <c r="F90" s="37">
        <v>1.52E-2</v>
      </c>
      <c r="G90" s="37">
        <v>0.32790000000000002</v>
      </c>
      <c r="H90" s="37" t="s">
        <v>1873</v>
      </c>
      <c r="I90" s="37" t="s">
        <v>1904</v>
      </c>
    </row>
    <row r="91" spans="1:9">
      <c r="A91" s="37" t="s">
        <v>1789</v>
      </c>
      <c r="B91" s="37" t="s">
        <v>1790</v>
      </c>
      <c r="C91" s="37" t="s">
        <v>145</v>
      </c>
      <c r="D91" s="37" t="s">
        <v>144</v>
      </c>
      <c r="E91" s="37">
        <v>8.8800000000000004E-2</v>
      </c>
      <c r="F91" s="37">
        <v>1.3599999999999999E-2</v>
      </c>
      <c r="G91" s="65">
        <v>6.6399999999999998E-11</v>
      </c>
      <c r="H91" s="37" t="s">
        <v>1874</v>
      </c>
      <c r="I91" s="37" t="s">
        <v>1904</v>
      </c>
    </row>
    <row r="92" spans="1:9">
      <c r="A92" s="37" t="s">
        <v>1791</v>
      </c>
      <c r="B92" s="37" t="s">
        <v>1792</v>
      </c>
      <c r="C92" s="37" t="s">
        <v>144</v>
      </c>
      <c r="D92" s="37" t="s">
        <v>145</v>
      </c>
      <c r="E92" s="37">
        <v>1.9599999999999999E-2</v>
      </c>
      <c r="F92" s="37">
        <v>1.8700000000000001E-2</v>
      </c>
      <c r="G92" s="37">
        <v>0.29409999999999997</v>
      </c>
      <c r="H92" s="37" t="s">
        <v>1875</v>
      </c>
      <c r="I92" s="37" t="s">
        <v>1904</v>
      </c>
    </row>
    <row r="93" spans="1:9">
      <c r="A93" s="37" t="s">
        <v>1793</v>
      </c>
      <c r="B93" s="37" t="s">
        <v>1794</v>
      </c>
      <c r="C93" s="37" t="s">
        <v>146</v>
      </c>
      <c r="D93" s="37" t="s">
        <v>147</v>
      </c>
      <c r="E93" s="37">
        <v>3.04E-2</v>
      </c>
      <c r="F93" s="37">
        <v>1.4E-2</v>
      </c>
      <c r="G93" s="37">
        <v>3.0159999999999999E-2</v>
      </c>
      <c r="H93" s="37" t="s">
        <v>1876</v>
      </c>
      <c r="I93" s="37" t="s">
        <v>1904</v>
      </c>
    </row>
    <row r="94" spans="1:9">
      <c r="A94" s="37" t="s">
        <v>1795</v>
      </c>
      <c r="B94" s="37" t="s">
        <v>1796</v>
      </c>
      <c r="C94" s="37" t="s">
        <v>145</v>
      </c>
      <c r="D94" s="37" t="s">
        <v>144</v>
      </c>
      <c r="E94" s="37">
        <v>2.75E-2</v>
      </c>
      <c r="F94" s="37">
        <v>1.4500000000000001E-2</v>
      </c>
      <c r="G94" s="37">
        <v>5.8700000000000002E-2</v>
      </c>
      <c r="H94" s="37" t="s">
        <v>1877</v>
      </c>
      <c r="I94" s="37" t="s">
        <v>1904</v>
      </c>
    </row>
    <row r="95" spans="1:9">
      <c r="A95" s="37" t="s">
        <v>1797</v>
      </c>
      <c r="B95" s="37" t="s">
        <v>1798</v>
      </c>
      <c r="C95" s="37" t="s">
        <v>144</v>
      </c>
      <c r="D95" s="37" t="s">
        <v>145</v>
      </c>
      <c r="E95" s="37">
        <v>5.7200000000000001E-2</v>
      </c>
      <c r="F95" s="37">
        <v>1.41E-2</v>
      </c>
      <c r="G95" s="65">
        <v>5.1E-5</v>
      </c>
      <c r="H95" s="37" t="s">
        <v>1878</v>
      </c>
      <c r="I95" s="37" t="s">
        <v>1904</v>
      </c>
    </row>
    <row r="96" spans="1:9">
      <c r="A96" s="37" t="s">
        <v>1799</v>
      </c>
      <c r="B96" s="37" t="s">
        <v>1800</v>
      </c>
      <c r="C96" s="37" t="s">
        <v>146</v>
      </c>
      <c r="D96" s="37" t="s">
        <v>147</v>
      </c>
      <c r="E96" s="37">
        <v>0.04</v>
      </c>
      <c r="F96" s="37">
        <v>1.77E-2</v>
      </c>
      <c r="G96" s="37">
        <v>2.3859999999999999E-2</v>
      </c>
      <c r="H96" s="37" t="s">
        <v>1730</v>
      </c>
      <c r="I96" s="37" t="s">
        <v>1904</v>
      </c>
    </row>
    <row r="97" spans="1:9">
      <c r="A97" s="37" t="s">
        <v>1801</v>
      </c>
      <c r="B97" s="37" t="s">
        <v>1802</v>
      </c>
      <c r="C97" s="37" t="s">
        <v>146</v>
      </c>
      <c r="D97" s="37" t="s">
        <v>147</v>
      </c>
      <c r="E97" s="37">
        <v>0.2114</v>
      </c>
      <c r="F97" s="37">
        <v>1.9199999999999998E-2</v>
      </c>
      <c r="G97" s="65">
        <v>2.7799999999999999E-28</v>
      </c>
      <c r="H97" s="37" t="s">
        <v>186</v>
      </c>
      <c r="I97" s="37" t="s">
        <v>1904</v>
      </c>
    </row>
    <row r="98" spans="1:9">
      <c r="A98" s="37" t="s">
        <v>1803</v>
      </c>
      <c r="B98" s="37" t="s">
        <v>1804</v>
      </c>
      <c r="C98" s="37" t="s">
        <v>146</v>
      </c>
      <c r="D98" s="37" t="s">
        <v>145</v>
      </c>
      <c r="E98" s="37">
        <v>7.1800000000000003E-2</v>
      </c>
      <c r="F98" s="37">
        <v>1.46E-2</v>
      </c>
      <c r="G98" s="65">
        <v>8.4900000000000005E-7</v>
      </c>
      <c r="H98" s="37" t="s">
        <v>1879</v>
      </c>
      <c r="I98" s="37" t="s">
        <v>1904</v>
      </c>
    </row>
    <row r="99" spans="1:9">
      <c r="A99" s="37" t="s">
        <v>1805</v>
      </c>
      <c r="B99" s="37" t="s">
        <v>1806</v>
      </c>
      <c r="C99" s="37" t="s">
        <v>146</v>
      </c>
      <c r="D99" s="37" t="s">
        <v>147</v>
      </c>
      <c r="E99" s="37">
        <v>4.1300000000000003E-2</v>
      </c>
      <c r="F99" s="37">
        <v>1.5900000000000001E-2</v>
      </c>
      <c r="G99" s="37">
        <v>9.4599999999999997E-3</v>
      </c>
      <c r="H99" s="37" t="s">
        <v>1880</v>
      </c>
      <c r="I99" s="37" t="s">
        <v>1904</v>
      </c>
    </row>
    <row r="100" spans="1:9">
      <c r="A100" s="37" t="s">
        <v>1597</v>
      </c>
      <c r="B100" s="37" t="s">
        <v>1598</v>
      </c>
      <c r="C100" s="37" t="s">
        <v>147</v>
      </c>
      <c r="D100" s="37" t="s">
        <v>145</v>
      </c>
      <c r="E100" s="37">
        <v>0.1676</v>
      </c>
      <c r="F100" s="37">
        <v>3.7100000000000001E-2</v>
      </c>
      <c r="G100" s="65">
        <v>6.2099999999999998E-6</v>
      </c>
      <c r="H100" s="37" t="s">
        <v>1732</v>
      </c>
      <c r="I100" s="37" t="s">
        <v>1904</v>
      </c>
    </row>
    <row r="101" spans="1:9">
      <c r="A101" s="37" t="s">
        <v>1807</v>
      </c>
      <c r="B101" s="37" t="s">
        <v>1808</v>
      </c>
      <c r="C101" s="37" t="s">
        <v>145</v>
      </c>
      <c r="D101" s="37" t="s">
        <v>144</v>
      </c>
      <c r="E101" s="37">
        <v>-1E-3</v>
      </c>
      <c r="F101" s="37">
        <v>1.4500000000000001E-2</v>
      </c>
      <c r="G101" s="37">
        <v>0.94699999999999995</v>
      </c>
      <c r="H101" s="37" t="s">
        <v>1881</v>
      </c>
      <c r="I101" s="37" t="s">
        <v>1904</v>
      </c>
    </row>
    <row r="102" spans="1:9">
      <c r="A102" s="37" t="s">
        <v>1809</v>
      </c>
      <c r="B102" s="37" t="s">
        <v>1810</v>
      </c>
      <c r="C102" s="37" t="s">
        <v>145</v>
      </c>
      <c r="D102" s="37" t="s">
        <v>144</v>
      </c>
      <c r="E102" s="37">
        <v>6.1100000000000002E-2</v>
      </c>
      <c r="F102" s="37">
        <v>2.1600000000000001E-2</v>
      </c>
      <c r="G102" s="37">
        <v>4.7429999999999998E-3</v>
      </c>
      <c r="H102" s="37" t="s">
        <v>1882</v>
      </c>
      <c r="I102" s="37" t="s">
        <v>1904</v>
      </c>
    </row>
    <row r="103" spans="1:9">
      <c r="A103" s="37" t="s">
        <v>1811</v>
      </c>
      <c r="B103" s="37" t="s">
        <v>1812</v>
      </c>
      <c r="C103" s="37" t="s">
        <v>146</v>
      </c>
      <c r="D103" s="37" t="s">
        <v>145</v>
      </c>
      <c r="E103" s="37">
        <v>8.6800000000000002E-2</v>
      </c>
      <c r="F103" s="37">
        <v>2.5000000000000001E-2</v>
      </c>
      <c r="G103" s="37">
        <v>5.1199999999999998E-4</v>
      </c>
      <c r="H103" s="37" t="s">
        <v>1883</v>
      </c>
      <c r="I103" s="37" t="s">
        <v>1904</v>
      </c>
    </row>
    <row r="104" spans="1:9">
      <c r="A104" s="37" t="s">
        <v>1813</v>
      </c>
      <c r="B104" s="37" t="s">
        <v>1814</v>
      </c>
      <c r="C104" s="37" t="s">
        <v>147</v>
      </c>
      <c r="D104" s="37" t="s">
        <v>146</v>
      </c>
      <c r="E104" s="37">
        <v>2.1899999999999999E-2</v>
      </c>
      <c r="F104" s="37">
        <v>1.52E-2</v>
      </c>
      <c r="G104" s="37">
        <v>0.15010000000000001</v>
      </c>
      <c r="H104" s="37" t="s">
        <v>1884</v>
      </c>
      <c r="I104" s="37" t="s">
        <v>1904</v>
      </c>
    </row>
    <row r="105" spans="1:9">
      <c r="A105" s="37" t="s">
        <v>1815</v>
      </c>
      <c r="B105" s="37" t="s">
        <v>1816</v>
      </c>
      <c r="C105" s="37" t="s">
        <v>144</v>
      </c>
      <c r="D105" s="37" t="s">
        <v>145</v>
      </c>
      <c r="E105" s="37">
        <v>4.5900000000000003E-2</v>
      </c>
      <c r="F105" s="37">
        <v>1.3899999999999999E-2</v>
      </c>
      <c r="G105" s="37">
        <v>1.0070000000000001E-3</v>
      </c>
      <c r="H105" s="37" t="s">
        <v>1885</v>
      </c>
      <c r="I105" s="37" t="s">
        <v>1904</v>
      </c>
    </row>
    <row r="106" spans="1:9">
      <c r="A106" s="37" t="s">
        <v>1817</v>
      </c>
      <c r="B106" s="37" t="s">
        <v>1818</v>
      </c>
      <c r="C106" s="37" t="s">
        <v>146</v>
      </c>
      <c r="D106" s="37" t="s">
        <v>145</v>
      </c>
      <c r="E106" s="65">
        <v>-6.9999999999999999E-4</v>
      </c>
      <c r="F106" s="37">
        <v>1.37E-2</v>
      </c>
      <c r="G106" s="37">
        <v>0.95679999999999998</v>
      </c>
      <c r="H106" s="37" t="s">
        <v>1886</v>
      </c>
      <c r="I106" s="37" t="s">
        <v>1904</v>
      </c>
    </row>
    <row r="107" spans="1:9">
      <c r="A107" s="37" t="s">
        <v>1819</v>
      </c>
      <c r="B107" s="37" t="s">
        <v>1820</v>
      </c>
      <c r="C107" s="37" t="s">
        <v>144</v>
      </c>
      <c r="D107" s="37" t="s">
        <v>147</v>
      </c>
      <c r="E107" s="37">
        <v>4.2000000000000003E-2</v>
      </c>
      <c r="F107" s="37">
        <v>1.49E-2</v>
      </c>
      <c r="G107" s="37">
        <v>4.8300000000000001E-3</v>
      </c>
      <c r="H107" s="37" t="s">
        <v>1887</v>
      </c>
      <c r="I107" s="37" t="s">
        <v>1904</v>
      </c>
    </row>
    <row r="108" spans="1:9">
      <c r="A108" s="37" t="s">
        <v>1821</v>
      </c>
      <c r="B108" s="37" t="s">
        <v>1822</v>
      </c>
      <c r="C108" s="37" t="s">
        <v>1823</v>
      </c>
      <c r="D108" s="37" t="s">
        <v>1824</v>
      </c>
      <c r="E108" s="37">
        <v>-6.4999999999999997E-3</v>
      </c>
      <c r="F108" s="37">
        <v>1.5599999999999999E-2</v>
      </c>
      <c r="G108" s="37">
        <v>0.67849999999999999</v>
      </c>
      <c r="H108" s="37" t="s">
        <v>1888</v>
      </c>
      <c r="I108" s="37" t="s">
        <v>1904</v>
      </c>
    </row>
    <row r="109" spans="1:9">
      <c r="A109" s="37" t="s">
        <v>1825</v>
      </c>
      <c r="B109" s="37" t="s">
        <v>1826</v>
      </c>
      <c r="C109" s="37" t="s">
        <v>146</v>
      </c>
      <c r="D109" s="37" t="s">
        <v>145</v>
      </c>
      <c r="E109" s="37">
        <v>8.5199999999999998E-2</v>
      </c>
      <c r="F109" s="37">
        <v>3.7400000000000003E-2</v>
      </c>
      <c r="G109" s="37">
        <v>2.265E-2</v>
      </c>
      <c r="H109" s="37" t="s">
        <v>1889</v>
      </c>
      <c r="I109" s="37" t="s">
        <v>1904</v>
      </c>
    </row>
    <row r="110" spans="1:9">
      <c r="A110" s="37" t="s">
        <v>1827</v>
      </c>
      <c r="B110" s="37" t="s">
        <v>1828</v>
      </c>
      <c r="C110" s="37" t="s">
        <v>1829</v>
      </c>
      <c r="D110" s="37" t="s">
        <v>147</v>
      </c>
      <c r="E110" s="37">
        <v>-1.2200000000000001E-2</v>
      </c>
      <c r="F110" s="37">
        <v>2.1100000000000001E-2</v>
      </c>
      <c r="G110" s="37">
        <v>0.56230000000000002</v>
      </c>
      <c r="H110" s="37" t="s">
        <v>1890</v>
      </c>
      <c r="I110" s="37" t="s">
        <v>1904</v>
      </c>
    </row>
    <row r="111" spans="1:9">
      <c r="A111" s="37" t="s">
        <v>1830</v>
      </c>
      <c r="B111" s="37" t="s">
        <v>1831</v>
      </c>
      <c r="C111" s="37" t="s">
        <v>146</v>
      </c>
      <c r="D111" s="37" t="s">
        <v>147</v>
      </c>
      <c r="E111" s="37">
        <v>6.54E-2</v>
      </c>
      <c r="F111" s="37">
        <v>1.38E-2</v>
      </c>
      <c r="G111" s="65">
        <v>2.0700000000000001E-6</v>
      </c>
      <c r="H111" s="37" t="s">
        <v>1891</v>
      </c>
      <c r="I111" s="37" t="s">
        <v>1904</v>
      </c>
    </row>
    <row r="112" spans="1:9">
      <c r="A112" s="37" t="s">
        <v>1275</v>
      </c>
      <c r="B112" s="37" t="s">
        <v>1279</v>
      </c>
      <c r="C112" s="37" t="s">
        <v>144</v>
      </c>
      <c r="D112" s="37" t="s">
        <v>147</v>
      </c>
      <c r="E112" s="37">
        <v>0.1009</v>
      </c>
      <c r="F112" s="37">
        <v>1.5699999999999999E-2</v>
      </c>
      <c r="G112" s="65">
        <v>1.1800000000000001E-10</v>
      </c>
      <c r="H112" s="37" t="s">
        <v>120</v>
      </c>
      <c r="I112" s="37" t="s">
        <v>1904</v>
      </c>
    </row>
    <row r="113" spans="1:9">
      <c r="A113" s="37" t="s">
        <v>1832</v>
      </c>
      <c r="B113" s="37" t="s">
        <v>1833</v>
      </c>
      <c r="C113" s="37" t="s">
        <v>147</v>
      </c>
      <c r="D113" s="37" t="s">
        <v>146</v>
      </c>
      <c r="E113" s="37">
        <v>4.5999999999999999E-2</v>
      </c>
      <c r="F113" s="37">
        <v>1.5100000000000001E-2</v>
      </c>
      <c r="G113" s="37">
        <v>2.3050000000000002E-3</v>
      </c>
      <c r="H113" s="37" t="s">
        <v>1892</v>
      </c>
      <c r="I113" s="37" t="s">
        <v>1904</v>
      </c>
    </row>
    <row r="114" spans="1:9">
      <c r="A114" s="37" t="s">
        <v>1834</v>
      </c>
      <c r="B114" s="37" t="s">
        <v>1835</v>
      </c>
      <c r="C114" s="37" t="s">
        <v>145</v>
      </c>
      <c r="D114" s="37" t="s">
        <v>144</v>
      </c>
      <c r="E114" s="37">
        <v>5.2699999999999997E-2</v>
      </c>
      <c r="F114" s="37">
        <v>1.7399999999999999E-2</v>
      </c>
      <c r="G114" s="37">
        <v>2.4350000000000001E-3</v>
      </c>
      <c r="H114" s="37" t="s">
        <v>1754</v>
      </c>
      <c r="I114" s="37" t="s">
        <v>1904</v>
      </c>
    </row>
    <row r="115" spans="1:9">
      <c r="A115" s="37" t="s">
        <v>1836</v>
      </c>
      <c r="B115" s="37" t="s">
        <v>1837</v>
      </c>
      <c r="C115" s="37" t="s">
        <v>1838</v>
      </c>
      <c r="D115" s="37" t="s">
        <v>145</v>
      </c>
      <c r="E115" s="37">
        <v>0.1145</v>
      </c>
      <c r="F115" s="37">
        <v>1.8800000000000001E-2</v>
      </c>
      <c r="G115" s="65">
        <v>1.1700000000000001E-9</v>
      </c>
      <c r="H115" s="37" t="s">
        <v>187</v>
      </c>
      <c r="I115" s="37" t="s">
        <v>1904</v>
      </c>
    </row>
    <row r="116" spans="1:9">
      <c r="A116" s="37" t="s">
        <v>1839</v>
      </c>
      <c r="B116" s="37" t="s">
        <v>1840</v>
      </c>
      <c r="C116" s="37" t="s">
        <v>145</v>
      </c>
      <c r="D116" s="37" t="s">
        <v>144</v>
      </c>
      <c r="E116" s="37">
        <v>7.3400000000000007E-2</v>
      </c>
      <c r="F116" s="37">
        <v>1.5800000000000002E-2</v>
      </c>
      <c r="G116" s="65">
        <v>3.4199999999999999E-6</v>
      </c>
      <c r="H116" s="37" t="s">
        <v>1755</v>
      </c>
      <c r="I116" s="37" t="s">
        <v>1904</v>
      </c>
    </row>
    <row r="117" spans="1:9">
      <c r="A117" s="37" t="s">
        <v>1841</v>
      </c>
      <c r="B117" s="37" t="s">
        <v>1842</v>
      </c>
      <c r="C117" s="37" t="s">
        <v>147</v>
      </c>
      <c r="D117" s="37" t="s">
        <v>145</v>
      </c>
      <c r="E117" s="37">
        <v>6.4999999999999997E-3</v>
      </c>
      <c r="F117" s="37">
        <v>1.4E-2</v>
      </c>
      <c r="G117" s="37">
        <v>0.64319999999999999</v>
      </c>
      <c r="H117" s="37" t="s">
        <v>1893</v>
      </c>
      <c r="I117" s="37" t="s">
        <v>1904</v>
      </c>
    </row>
    <row r="118" spans="1:9">
      <c r="A118" s="37" t="s">
        <v>1843</v>
      </c>
      <c r="B118" s="37" t="s">
        <v>449</v>
      </c>
      <c r="C118" s="37" t="s">
        <v>145</v>
      </c>
      <c r="D118" s="37" t="s">
        <v>146</v>
      </c>
      <c r="E118" s="37">
        <v>1.21E-2</v>
      </c>
      <c r="F118" s="37">
        <v>2.18E-2</v>
      </c>
      <c r="G118" s="37">
        <v>0.57869999999999999</v>
      </c>
      <c r="H118" s="37" t="s">
        <v>1894</v>
      </c>
      <c r="I118" s="37" t="s">
        <v>1904</v>
      </c>
    </row>
    <row r="119" spans="1:9">
      <c r="A119" s="37" t="s">
        <v>1844</v>
      </c>
      <c r="B119" s="37" t="s">
        <v>1845</v>
      </c>
      <c r="C119" s="37" t="s">
        <v>147</v>
      </c>
      <c r="D119" s="37" t="s">
        <v>146</v>
      </c>
      <c r="E119" s="37">
        <v>1.9900000000000001E-2</v>
      </c>
      <c r="F119" s="37">
        <v>1.46E-2</v>
      </c>
      <c r="G119" s="37">
        <v>0.17369999999999999</v>
      </c>
      <c r="H119" s="37" t="s">
        <v>1895</v>
      </c>
      <c r="I119" s="37" t="s">
        <v>1904</v>
      </c>
    </row>
    <row r="120" spans="1:9">
      <c r="A120" s="37" t="s">
        <v>1846</v>
      </c>
      <c r="B120" s="37" t="s">
        <v>1847</v>
      </c>
      <c r="C120" s="37" t="s">
        <v>145</v>
      </c>
      <c r="D120" s="37" t="s">
        <v>144</v>
      </c>
      <c r="E120" s="37">
        <v>3.1300000000000001E-2</v>
      </c>
      <c r="F120" s="37">
        <v>1.5100000000000001E-2</v>
      </c>
      <c r="G120" s="37">
        <v>3.8600000000000002E-2</v>
      </c>
      <c r="H120" s="37" t="s">
        <v>1758</v>
      </c>
      <c r="I120" s="37" t="s">
        <v>1904</v>
      </c>
    </row>
    <row r="121" spans="1:9">
      <c r="A121" s="37" t="s">
        <v>1848</v>
      </c>
      <c r="B121" s="37" t="s">
        <v>1849</v>
      </c>
      <c r="C121" s="37" t="s">
        <v>144</v>
      </c>
      <c r="D121" s="37" t="s">
        <v>145</v>
      </c>
      <c r="E121" s="37">
        <v>3.4799999999999998E-2</v>
      </c>
      <c r="F121" s="37">
        <v>1.49E-2</v>
      </c>
      <c r="G121" s="37">
        <v>1.9570000000000001E-2</v>
      </c>
      <c r="H121" s="37" t="s">
        <v>1896</v>
      </c>
      <c r="I121" s="37" t="s">
        <v>1904</v>
      </c>
    </row>
    <row r="122" spans="1:9">
      <c r="A122" s="37" t="s">
        <v>1850</v>
      </c>
      <c r="B122" s="37" t="s">
        <v>1851</v>
      </c>
      <c r="C122" s="37" t="s">
        <v>147</v>
      </c>
      <c r="D122" s="37" t="s">
        <v>146</v>
      </c>
      <c r="E122" s="37">
        <v>3.09E-2</v>
      </c>
      <c r="F122" s="37">
        <v>1.5100000000000001E-2</v>
      </c>
      <c r="G122" s="37">
        <v>4.0050000000000002E-2</v>
      </c>
      <c r="H122" s="37" t="s">
        <v>1897</v>
      </c>
      <c r="I122" s="37" t="s">
        <v>1904</v>
      </c>
    </row>
    <row r="123" spans="1:9">
      <c r="A123" s="37" t="s">
        <v>1852</v>
      </c>
      <c r="B123" s="37" t="s">
        <v>1853</v>
      </c>
      <c r="C123" s="37" t="s">
        <v>1854</v>
      </c>
      <c r="D123" s="37" t="s">
        <v>147</v>
      </c>
      <c r="E123" s="37">
        <v>9.7000000000000003E-3</v>
      </c>
      <c r="F123" s="37">
        <v>1.72E-2</v>
      </c>
      <c r="G123" s="37">
        <v>0.5706</v>
      </c>
      <c r="H123" s="37" t="s">
        <v>1898</v>
      </c>
      <c r="I123" s="37" t="s">
        <v>1904</v>
      </c>
    </row>
    <row r="124" spans="1:9">
      <c r="A124" s="37" t="s">
        <v>1855</v>
      </c>
      <c r="B124" s="37" t="s">
        <v>1856</v>
      </c>
      <c r="C124" s="37" t="s">
        <v>146</v>
      </c>
      <c r="D124" s="37" t="s">
        <v>144</v>
      </c>
      <c r="E124" s="37">
        <v>6.1999999999999998E-3</v>
      </c>
      <c r="F124" s="37">
        <v>1.7000000000000001E-2</v>
      </c>
      <c r="G124" s="37">
        <v>0.71340000000000003</v>
      </c>
      <c r="H124" s="37" t="s">
        <v>1899</v>
      </c>
      <c r="I124" s="37" t="s">
        <v>1904</v>
      </c>
    </row>
    <row r="125" spans="1:9">
      <c r="A125" s="37" t="s">
        <v>1857</v>
      </c>
      <c r="B125" s="37" t="s">
        <v>1858</v>
      </c>
      <c r="C125" s="37" t="s">
        <v>147</v>
      </c>
      <c r="D125" s="37" t="s">
        <v>146</v>
      </c>
      <c r="E125" s="37">
        <v>4.82E-2</v>
      </c>
      <c r="F125" s="37">
        <v>1.41E-2</v>
      </c>
      <c r="G125" s="37">
        <v>6.1569999999999995E-4</v>
      </c>
      <c r="H125" s="37" t="s">
        <v>1766</v>
      </c>
      <c r="I125" s="37" t="s">
        <v>1904</v>
      </c>
    </row>
    <row r="126" spans="1:9">
      <c r="A126" s="37" t="s">
        <v>1859</v>
      </c>
      <c r="B126" s="37" t="s">
        <v>1860</v>
      </c>
      <c r="C126" s="37" t="s">
        <v>147</v>
      </c>
      <c r="D126" s="37" t="s">
        <v>144</v>
      </c>
      <c r="E126" s="37">
        <v>2.4400000000000002E-2</v>
      </c>
      <c r="F126" s="37">
        <v>1.54E-2</v>
      </c>
      <c r="G126" s="37">
        <v>0.1137</v>
      </c>
      <c r="H126" s="37" t="s">
        <v>1900</v>
      </c>
      <c r="I126" s="37" t="s">
        <v>1904</v>
      </c>
    </row>
    <row r="127" spans="1:9">
      <c r="A127" s="37" t="s">
        <v>1861</v>
      </c>
      <c r="B127" s="37" t="s">
        <v>1861</v>
      </c>
      <c r="C127" s="37" t="s">
        <v>1862</v>
      </c>
      <c r="D127" s="37" t="s">
        <v>144</v>
      </c>
      <c r="E127" s="37">
        <v>4.5499999999999999E-2</v>
      </c>
      <c r="F127" s="37">
        <v>6.6400000000000001E-2</v>
      </c>
      <c r="G127" s="37">
        <v>0.49320000000000003</v>
      </c>
      <c r="H127" s="37" t="s">
        <v>1901</v>
      </c>
      <c r="I127" s="37" t="s">
        <v>1904</v>
      </c>
    </row>
    <row r="128" spans="1:9">
      <c r="A128" s="37" t="s">
        <v>1863</v>
      </c>
      <c r="B128" s="37" t="s">
        <v>1864</v>
      </c>
      <c r="C128" s="37" t="s">
        <v>145</v>
      </c>
      <c r="D128" s="37" t="s">
        <v>144</v>
      </c>
      <c r="E128" s="37">
        <v>4.7500000000000001E-2</v>
      </c>
      <c r="F128" s="37">
        <v>1.8499999999999999E-2</v>
      </c>
      <c r="G128" s="37">
        <v>1.027E-2</v>
      </c>
      <c r="H128" s="37" t="s">
        <v>1902</v>
      </c>
      <c r="I128" s="37" t="s">
        <v>1904</v>
      </c>
    </row>
    <row r="129" spans="1:9">
      <c r="A129" s="37" t="s">
        <v>1865</v>
      </c>
      <c r="B129" s="37" t="s">
        <v>1866</v>
      </c>
      <c r="C129" s="37" t="s">
        <v>145</v>
      </c>
      <c r="D129" s="37" t="s">
        <v>144</v>
      </c>
      <c r="E129" s="37">
        <v>-2.9600000000000001E-2</v>
      </c>
      <c r="F129" s="37">
        <v>1.89E-2</v>
      </c>
      <c r="G129" s="37">
        <v>0.11650000000000001</v>
      </c>
      <c r="H129" s="37" t="s">
        <v>128</v>
      </c>
      <c r="I129" s="37" t="s">
        <v>1904</v>
      </c>
    </row>
    <row r="130" spans="1:9">
      <c r="A130" s="37" t="s">
        <v>1867</v>
      </c>
      <c r="B130" s="37" t="s">
        <v>1868</v>
      </c>
      <c r="C130" s="37" t="s">
        <v>144</v>
      </c>
      <c r="D130" s="37" t="s">
        <v>145</v>
      </c>
      <c r="E130" s="37">
        <v>0.83099999999999996</v>
      </c>
      <c r="F130" s="37">
        <v>0.31280000000000002</v>
      </c>
      <c r="G130" s="37">
        <v>7.8899999999999994E-3</v>
      </c>
      <c r="H130" s="37" t="s">
        <v>1903</v>
      </c>
      <c r="I130" s="37" t="s">
        <v>1904</v>
      </c>
    </row>
    <row r="131" spans="1:9">
      <c r="A131" s="37" t="s">
        <v>1869</v>
      </c>
      <c r="B131" s="37" t="s">
        <v>1870</v>
      </c>
      <c r="C131" s="37" t="s">
        <v>147</v>
      </c>
      <c r="D131" s="37" t="s">
        <v>146</v>
      </c>
      <c r="E131" s="37">
        <v>9.98E-2</v>
      </c>
      <c r="F131" s="37">
        <v>2.5100000000000001E-2</v>
      </c>
      <c r="G131" s="65">
        <v>6.7600000000000003E-5</v>
      </c>
      <c r="H131" s="37" t="s">
        <v>1774</v>
      </c>
      <c r="I131" s="37" t="s">
        <v>190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BDAEB-13D7-FC4A-85DF-8F4049F8654B}">
  <dimension ref="A1:K172"/>
  <sheetViews>
    <sheetView workbookViewId="0">
      <selection activeCell="G34" sqref="G34"/>
    </sheetView>
  </sheetViews>
  <sheetFormatPr baseColWidth="10" defaultRowHeight="16"/>
  <cols>
    <col min="1" max="1" width="15.6640625" customWidth="1"/>
    <col min="2" max="2" width="19.33203125" customWidth="1"/>
    <col min="3" max="3" width="20" customWidth="1"/>
    <col min="4" max="4" width="21" customWidth="1"/>
    <col min="7" max="7" width="19" customWidth="1"/>
    <col min="11" max="11" width="92" customWidth="1"/>
  </cols>
  <sheetData>
    <row r="1" spans="1:11">
      <c r="A1" s="23" t="s">
        <v>1906</v>
      </c>
    </row>
    <row r="3" spans="1:11">
      <c r="A3" s="60" t="s">
        <v>0</v>
      </c>
      <c r="B3" s="60" t="s">
        <v>1</v>
      </c>
      <c r="C3" s="60" t="s">
        <v>1192</v>
      </c>
      <c r="D3" s="60" t="s">
        <v>233</v>
      </c>
      <c r="E3" s="60" t="s">
        <v>2</v>
      </c>
      <c r="F3" s="60" t="s">
        <v>3</v>
      </c>
      <c r="G3" s="60" t="s">
        <v>443</v>
      </c>
      <c r="H3" s="60" t="s">
        <v>444</v>
      </c>
      <c r="I3" s="60" t="s">
        <v>445</v>
      </c>
      <c r="J3" s="60" t="s">
        <v>446</v>
      </c>
      <c r="K3" s="60" t="s">
        <v>234</v>
      </c>
    </row>
    <row r="4" spans="1:11">
      <c r="A4" s="58" t="s">
        <v>83</v>
      </c>
      <c r="B4" s="58" t="s">
        <v>84</v>
      </c>
      <c r="C4" s="61" t="s">
        <v>232</v>
      </c>
      <c r="D4" s="58" t="s">
        <v>245</v>
      </c>
      <c r="E4" s="58" t="s">
        <v>146</v>
      </c>
      <c r="F4" s="58" t="s">
        <v>147</v>
      </c>
      <c r="G4" s="58">
        <v>0.13780000000000001</v>
      </c>
      <c r="H4" s="58">
        <v>1.8599999999999998E-2</v>
      </c>
      <c r="I4" s="59">
        <v>1.1399999999999999E-13</v>
      </c>
      <c r="J4" s="58">
        <v>748046</v>
      </c>
      <c r="K4" s="58" t="s">
        <v>246</v>
      </c>
    </row>
    <row r="5" spans="1:11">
      <c r="A5" s="58" t="s">
        <v>83</v>
      </c>
      <c r="B5" s="58" t="s">
        <v>84</v>
      </c>
      <c r="C5" s="61" t="s">
        <v>232</v>
      </c>
      <c r="D5" s="58" t="s">
        <v>239</v>
      </c>
      <c r="E5" s="58" t="s">
        <v>146</v>
      </c>
      <c r="F5" s="58" t="s">
        <v>147</v>
      </c>
      <c r="G5" s="58">
        <v>-0.21310000000000001</v>
      </c>
      <c r="H5" s="58">
        <v>3.2399999999999998E-2</v>
      </c>
      <c r="I5" s="59">
        <v>4.9099999999999997E-11</v>
      </c>
      <c r="J5" s="58">
        <v>728636</v>
      </c>
      <c r="K5" s="58" t="s">
        <v>240</v>
      </c>
    </row>
    <row r="6" spans="1:11">
      <c r="A6" s="58" t="s">
        <v>83</v>
      </c>
      <c r="B6" s="58" t="s">
        <v>84</v>
      </c>
      <c r="C6" s="61" t="s">
        <v>232</v>
      </c>
      <c r="D6" s="58" t="s">
        <v>235</v>
      </c>
      <c r="E6" s="58" t="s">
        <v>146</v>
      </c>
      <c r="F6" s="58" t="s">
        <v>147</v>
      </c>
      <c r="G6" s="58">
        <v>-1.49607E-2</v>
      </c>
      <c r="H6" s="58">
        <v>2.2177E-3</v>
      </c>
      <c r="I6" s="59">
        <v>1.5E-11</v>
      </c>
      <c r="J6" s="58">
        <v>436419</v>
      </c>
      <c r="K6" s="58" t="s">
        <v>236</v>
      </c>
    </row>
    <row r="7" spans="1:11">
      <c r="A7" s="58" t="s">
        <v>81</v>
      </c>
      <c r="B7" s="58" t="s">
        <v>82</v>
      </c>
      <c r="C7" s="61" t="s">
        <v>115</v>
      </c>
      <c r="D7" s="58" t="s">
        <v>349</v>
      </c>
      <c r="E7" s="58" t="s">
        <v>145</v>
      </c>
      <c r="F7" s="58" t="s">
        <v>144</v>
      </c>
      <c r="G7" s="58">
        <v>-3.9899999999999998E-2</v>
      </c>
      <c r="H7" s="58">
        <v>6.7000000000000002E-3</v>
      </c>
      <c r="I7" s="59">
        <v>2.1499999999999998E-9</v>
      </c>
      <c r="J7" s="58">
        <v>296525</v>
      </c>
      <c r="K7" s="58" t="s">
        <v>346</v>
      </c>
    </row>
    <row r="8" spans="1:11">
      <c r="A8" s="58" t="s">
        <v>81</v>
      </c>
      <c r="B8" s="58" t="s">
        <v>82</v>
      </c>
      <c r="C8" s="61" t="s">
        <v>115</v>
      </c>
      <c r="D8" s="58" t="s">
        <v>252</v>
      </c>
      <c r="E8" s="58" t="s">
        <v>145</v>
      </c>
      <c r="F8" s="58" t="s">
        <v>144</v>
      </c>
      <c r="G8" s="58">
        <v>-1.2071200000000001E-2</v>
      </c>
      <c r="H8" s="58">
        <v>2.01688E-3</v>
      </c>
      <c r="I8" s="59">
        <v>2.1700000000000002E-9</v>
      </c>
      <c r="J8" s="58">
        <v>331292</v>
      </c>
      <c r="K8" s="58" t="s">
        <v>253</v>
      </c>
    </row>
    <row r="9" spans="1:11">
      <c r="A9" s="58" t="s">
        <v>81</v>
      </c>
      <c r="B9" s="58" t="s">
        <v>82</v>
      </c>
      <c r="C9" s="61" t="s">
        <v>115</v>
      </c>
      <c r="D9" s="58" t="s">
        <v>255</v>
      </c>
      <c r="E9" s="58" t="s">
        <v>145</v>
      </c>
      <c r="F9" s="58" t="s">
        <v>144</v>
      </c>
      <c r="G9" s="58">
        <v>-1.0053299999999999E-2</v>
      </c>
      <c r="H9" s="58">
        <v>1.7747500000000001E-3</v>
      </c>
      <c r="I9" s="59">
        <v>1.4999999999999999E-8</v>
      </c>
      <c r="J9" s="58">
        <v>454840</v>
      </c>
      <c r="K9" s="58" t="s">
        <v>256</v>
      </c>
    </row>
    <row r="10" spans="1:11">
      <c r="A10" s="58" t="s">
        <v>81</v>
      </c>
      <c r="B10" s="58" t="s">
        <v>82</v>
      </c>
      <c r="C10" s="61" t="s">
        <v>115</v>
      </c>
      <c r="D10" s="58" t="s">
        <v>382</v>
      </c>
      <c r="E10" s="58" t="s">
        <v>145</v>
      </c>
      <c r="F10" s="58" t="s">
        <v>144</v>
      </c>
      <c r="G10" s="58">
        <v>-2.214E-2</v>
      </c>
      <c r="H10" s="58">
        <v>3.9750000000000002E-3</v>
      </c>
      <c r="I10" s="59">
        <v>2.5600000000000001E-8</v>
      </c>
      <c r="J10" s="58" t="s">
        <v>447</v>
      </c>
      <c r="K10" s="58" t="s">
        <v>383</v>
      </c>
    </row>
    <row r="11" spans="1:11">
      <c r="A11" s="58" t="s">
        <v>81</v>
      </c>
      <c r="B11" s="58" t="s">
        <v>82</v>
      </c>
      <c r="C11" s="61" t="s">
        <v>115</v>
      </c>
      <c r="D11" s="58" t="s">
        <v>239</v>
      </c>
      <c r="E11" s="58" t="s">
        <v>145</v>
      </c>
      <c r="F11" s="58" t="s">
        <v>144</v>
      </c>
      <c r="G11" s="58">
        <v>-0.4521</v>
      </c>
      <c r="H11" s="58">
        <v>3.5400000000000001E-2</v>
      </c>
      <c r="I11" s="59">
        <v>2.7800000000000001E-37</v>
      </c>
      <c r="J11" s="58">
        <v>736956</v>
      </c>
      <c r="K11" s="58" t="s">
        <v>240</v>
      </c>
    </row>
    <row r="12" spans="1:11">
      <c r="A12" s="58" t="s">
        <v>81</v>
      </c>
      <c r="B12" s="58" t="s">
        <v>82</v>
      </c>
      <c r="C12" s="61" t="s">
        <v>115</v>
      </c>
      <c r="D12" s="58" t="s">
        <v>235</v>
      </c>
      <c r="E12" s="58" t="s">
        <v>145</v>
      </c>
      <c r="F12" s="58" t="s">
        <v>144</v>
      </c>
      <c r="G12" s="58">
        <v>-2.2908100000000001E-2</v>
      </c>
      <c r="H12" s="58">
        <v>2.4396299999999999E-3</v>
      </c>
      <c r="I12" s="59">
        <v>5.9999999999999998E-21</v>
      </c>
      <c r="J12" s="58">
        <v>436419</v>
      </c>
      <c r="K12" s="58" t="s">
        <v>236</v>
      </c>
    </row>
    <row r="13" spans="1:11">
      <c r="A13" s="58" t="s">
        <v>100</v>
      </c>
      <c r="B13" s="58" t="s">
        <v>101</v>
      </c>
      <c r="C13" s="61" t="s">
        <v>135</v>
      </c>
      <c r="D13" s="58" t="s">
        <v>257</v>
      </c>
      <c r="E13" s="58" t="s">
        <v>145</v>
      </c>
      <c r="F13" s="58" t="s">
        <v>144</v>
      </c>
      <c r="G13" s="58">
        <v>2.9919000000000001E-2</v>
      </c>
      <c r="H13" s="58">
        <v>4.6104600000000003E-3</v>
      </c>
      <c r="I13" s="59">
        <v>8.6E-11</v>
      </c>
      <c r="J13" s="58">
        <v>97465</v>
      </c>
      <c r="K13" s="58" t="s">
        <v>258</v>
      </c>
    </row>
    <row r="14" spans="1:11">
      <c r="A14" s="58" t="s">
        <v>100</v>
      </c>
      <c r="B14" s="58" t="s">
        <v>101</v>
      </c>
      <c r="C14" s="61" t="s">
        <v>135</v>
      </c>
      <c r="D14" s="58" t="s">
        <v>259</v>
      </c>
      <c r="E14" s="58" t="s">
        <v>145</v>
      </c>
      <c r="F14" s="58" t="s">
        <v>144</v>
      </c>
      <c r="G14" s="58">
        <v>2.8562299999999999E-2</v>
      </c>
      <c r="H14" s="58">
        <v>4.5986600000000001E-3</v>
      </c>
      <c r="I14" s="59">
        <v>5.3000000000000003E-10</v>
      </c>
      <c r="J14" s="58">
        <v>97653</v>
      </c>
      <c r="K14" s="58" t="s">
        <v>260</v>
      </c>
    </row>
    <row r="15" spans="1:11">
      <c r="A15" s="58" t="s">
        <v>100</v>
      </c>
      <c r="B15" s="58" t="s">
        <v>101</v>
      </c>
      <c r="C15" s="61" t="s">
        <v>135</v>
      </c>
      <c r="D15" s="58" t="s">
        <v>245</v>
      </c>
      <c r="E15" s="58" t="s">
        <v>145</v>
      </c>
      <c r="F15" s="58" t="s">
        <v>144</v>
      </c>
      <c r="G15" s="58">
        <v>0.17580000000000001</v>
      </c>
      <c r="H15" s="58">
        <v>1.8200000000000001E-2</v>
      </c>
      <c r="I15" s="59">
        <v>4.68E-22</v>
      </c>
      <c r="J15" s="58">
        <v>739646</v>
      </c>
      <c r="K15" s="58" t="s">
        <v>246</v>
      </c>
    </row>
    <row r="16" spans="1:11">
      <c r="A16" s="58" t="s">
        <v>100</v>
      </c>
      <c r="B16" s="58" t="s">
        <v>101</v>
      </c>
      <c r="C16" s="61" t="s">
        <v>135</v>
      </c>
      <c r="D16" s="58" t="s">
        <v>249</v>
      </c>
      <c r="E16" s="58" t="s">
        <v>145</v>
      </c>
      <c r="F16" s="58" t="s">
        <v>144</v>
      </c>
      <c r="G16" s="58">
        <v>1.9319699999999999E-2</v>
      </c>
      <c r="H16" s="58">
        <v>2.1670999999999999E-3</v>
      </c>
      <c r="I16" s="59">
        <v>4.8999999999999999E-19</v>
      </c>
      <c r="J16" s="58">
        <v>436424</v>
      </c>
      <c r="K16" s="58" t="s">
        <v>250</v>
      </c>
    </row>
    <row r="17" spans="1:11">
      <c r="A17" s="58" t="s">
        <v>100</v>
      </c>
      <c r="B17" s="58" t="s">
        <v>101</v>
      </c>
      <c r="C17" s="61" t="s">
        <v>135</v>
      </c>
      <c r="D17" s="58" t="s">
        <v>263</v>
      </c>
      <c r="E17" s="58" t="s">
        <v>145</v>
      </c>
      <c r="F17" s="58" t="s">
        <v>144</v>
      </c>
      <c r="G17" s="58">
        <v>6.19783E-2</v>
      </c>
      <c r="H17" s="58">
        <v>1.0963000000000001E-2</v>
      </c>
      <c r="I17" s="59">
        <v>1.5700000000000002E-8</v>
      </c>
      <c r="J17" s="58">
        <v>224431</v>
      </c>
      <c r="K17" s="58" t="s">
        <v>264</v>
      </c>
    </row>
    <row r="18" spans="1:11">
      <c r="A18" s="58" t="s">
        <v>100</v>
      </c>
      <c r="B18" s="58" t="s">
        <v>101</v>
      </c>
      <c r="C18" s="61" t="s">
        <v>135</v>
      </c>
      <c r="D18" s="58" t="s">
        <v>252</v>
      </c>
      <c r="E18" s="58" t="s">
        <v>145</v>
      </c>
      <c r="F18" s="58" t="s">
        <v>144</v>
      </c>
      <c r="G18" s="58">
        <v>1.4449399999999999E-2</v>
      </c>
      <c r="H18" s="58">
        <v>1.79517E-3</v>
      </c>
      <c r="I18" s="59">
        <v>8.3699999999999999E-16</v>
      </c>
      <c r="J18" s="58">
        <v>331292</v>
      </c>
      <c r="K18" s="58" t="s">
        <v>253</v>
      </c>
    </row>
    <row r="19" spans="1:11">
      <c r="A19" s="58" t="s">
        <v>100</v>
      </c>
      <c r="B19" s="58" t="s">
        <v>101</v>
      </c>
      <c r="C19" s="61" t="s">
        <v>135</v>
      </c>
      <c r="D19" s="58" t="s">
        <v>254</v>
      </c>
      <c r="E19" s="58" t="s">
        <v>145</v>
      </c>
      <c r="F19" s="58" t="s">
        <v>144</v>
      </c>
      <c r="G19" s="58">
        <v>1.6377699999999999E-2</v>
      </c>
      <c r="H19" s="58">
        <v>1.47298E-3</v>
      </c>
      <c r="I19" s="59">
        <v>9.9999999999999997E-29</v>
      </c>
      <c r="J19" s="58">
        <v>454826</v>
      </c>
      <c r="K19" s="58" t="s">
        <v>251</v>
      </c>
    </row>
    <row r="20" spans="1:11">
      <c r="A20" s="58" t="s">
        <v>100</v>
      </c>
      <c r="B20" s="58" t="s">
        <v>101</v>
      </c>
      <c r="C20" s="61" t="s">
        <v>135</v>
      </c>
      <c r="D20" s="58" t="s">
        <v>255</v>
      </c>
      <c r="E20" s="58" t="s">
        <v>145</v>
      </c>
      <c r="F20" s="58" t="s">
        <v>144</v>
      </c>
      <c r="G20" s="58">
        <v>1.1462699999999999E-2</v>
      </c>
      <c r="H20" s="58">
        <v>1.58614E-3</v>
      </c>
      <c r="I20" s="59">
        <v>4.9000000000000003E-13</v>
      </c>
      <c r="J20" s="58">
        <v>454840</v>
      </c>
      <c r="K20" s="58" t="s">
        <v>256</v>
      </c>
    </row>
    <row r="21" spans="1:11">
      <c r="A21" s="58" t="s">
        <v>100</v>
      </c>
      <c r="B21" s="58" t="s">
        <v>101</v>
      </c>
      <c r="C21" s="61" t="s">
        <v>135</v>
      </c>
      <c r="D21" s="58" t="s">
        <v>239</v>
      </c>
      <c r="E21" s="58" t="s">
        <v>145</v>
      </c>
      <c r="F21" s="58" t="s">
        <v>144</v>
      </c>
      <c r="G21" s="58">
        <v>-0.32400000000000001</v>
      </c>
      <c r="H21" s="58">
        <v>3.1699999999999999E-2</v>
      </c>
      <c r="I21" s="59">
        <v>1.8E-24</v>
      </c>
      <c r="J21" s="58">
        <v>720310</v>
      </c>
      <c r="K21" s="58" t="s">
        <v>240</v>
      </c>
    </row>
    <row r="22" spans="1:11">
      <c r="A22" s="58" t="s">
        <v>100</v>
      </c>
      <c r="B22" s="58" t="s">
        <v>101</v>
      </c>
      <c r="C22" s="61" t="s">
        <v>135</v>
      </c>
      <c r="D22" s="58" t="s">
        <v>235</v>
      </c>
      <c r="E22" s="58" t="s">
        <v>145</v>
      </c>
      <c r="F22" s="58" t="s">
        <v>144</v>
      </c>
      <c r="G22" s="58">
        <v>-2.0558400000000001E-2</v>
      </c>
      <c r="H22" s="58">
        <v>2.1719700000000001E-3</v>
      </c>
      <c r="I22" s="59">
        <v>2.9E-21</v>
      </c>
      <c r="J22" s="58">
        <v>436419</v>
      </c>
      <c r="K22" s="58" t="s">
        <v>236</v>
      </c>
    </row>
    <row r="23" spans="1:11">
      <c r="A23" s="58" t="s">
        <v>100</v>
      </c>
      <c r="B23" s="58" t="s">
        <v>101</v>
      </c>
      <c r="C23" s="61" t="s">
        <v>135</v>
      </c>
      <c r="D23" s="58" t="s">
        <v>261</v>
      </c>
      <c r="E23" s="58" t="s">
        <v>145</v>
      </c>
      <c r="F23" s="58" t="s">
        <v>144</v>
      </c>
      <c r="G23" s="58">
        <v>8.0000000000000002E-3</v>
      </c>
      <c r="H23" s="58">
        <v>1.4E-3</v>
      </c>
      <c r="I23" s="59">
        <v>1.4E-8</v>
      </c>
      <c r="J23" s="58">
        <v>23899</v>
      </c>
      <c r="K23" s="58" t="s">
        <v>262</v>
      </c>
    </row>
    <row r="24" spans="1:11">
      <c r="A24" s="58" t="s">
        <v>108</v>
      </c>
      <c r="B24" s="58" t="s">
        <v>109</v>
      </c>
      <c r="C24" s="61" t="s">
        <v>140</v>
      </c>
      <c r="D24" s="58" t="s">
        <v>349</v>
      </c>
      <c r="E24" s="58" t="s">
        <v>145</v>
      </c>
      <c r="F24" s="58" t="s">
        <v>144</v>
      </c>
      <c r="G24" s="58">
        <v>-5.57E-2</v>
      </c>
      <c r="H24" s="58">
        <v>6.7999999999999996E-3</v>
      </c>
      <c r="I24" s="59">
        <v>1.61E-16</v>
      </c>
      <c r="J24" s="58">
        <v>296525</v>
      </c>
      <c r="K24" s="58" t="s">
        <v>346</v>
      </c>
    </row>
    <row r="25" spans="1:11">
      <c r="A25" s="58" t="s">
        <v>108</v>
      </c>
      <c r="B25" s="58" t="s">
        <v>109</v>
      </c>
      <c r="C25" s="61" t="s">
        <v>140</v>
      </c>
      <c r="D25" s="58" t="s">
        <v>347</v>
      </c>
      <c r="E25" s="58" t="s">
        <v>145</v>
      </c>
      <c r="F25" s="58" t="s">
        <v>144</v>
      </c>
      <c r="G25" s="58">
        <v>-3.4944099999999999E-3</v>
      </c>
      <c r="H25" s="58">
        <v>5.2268499999999995E-4</v>
      </c>
      <c r="I25" s="59">
        <v>2.3000000000000001E-11</v>
      </c>
      <c r="J25" s="58">
        <v>361194</v>
      </c>
      <c r="K25" s="58" t="s">
        <v>348</v>
      </c>
    </row>
    <row r="26" spans="1:11">
      <c r="A26" s="58" t="s">
        <v>108</v>
      </c>
      <c r="B26" s="58" t="s">
        <v>109</v>
      </c>
      <c r="C26" s="61" t="s">
        <v>140</v>
      </c>
      <c r="D26" s="58" t="s">
        <v>245</v>
      </c>
      <c r="E26" s="58" t="s">
        <v>145</v>
      </c>
      <c r="F26" s="58" t="s">
        <v>144</v>
      </c>
      <c r="G26" s="58">
        <v>0.1303</v>
      </c>
      <c r="H26" s="58">
        <v>2.0199999999999999E-2</v>
      </c>
      <c r="I26" s="59">
        <v>1.1399999999999999E-10</v>
      </c>
      <c r="J26" s="58">
        <v>729805</v>
      </c>
      <c r="K26" s="58" t="s">
        <v>246</v>
      </c>
    </row>
    <row r="27" spans="1:11">
      <c r="A27" s="58" t="s">
        <v>108</v>
      </c>
      <c r="B27" s="58" t="s">
        <v>109</v>
      </c>
      <c r="C27" s="61" t="s">
        <v>140</v>
      </c>
      <c r="D27" s="58" t="s">
        <v>249</v>
      </c>
      <c r="E27" s="58" t="s">
        <v>145</v>
      </c>
      <c r="F27" s="58" t="s">
        <v>144</v>
      </c>
      <c r="G27" s="58">
        <v>1.92617E-2</v>
      </c>
      <c r="H27" s="58">
        <v>2.3996E-3</v>
      </c>
      <c r="I27" s="59">
        <v>1.0000000000000001E-15</v>
      </c>
      <c r="J27" s="58">
        <v>436424</v>
      </c>
      <c r="K27" s="58" t="s">
        <v>250</v>
      </c>
    </row>
    <row r="28" spans="1:11">
      <c r="A28" s="58" t="s">
        <v>108</v>
      </c>
      <c r="B28" s="58" t="s">
        <v>109</v>
      </c>
      <c r="C28" s="61" t="s">
        <v>140</v>
      </c>
      <c r="D28" s="58" t="s">
        <v>350</v>
      </c>
      <c r="E28" s="58" t="s">
        <v>145</v>
      </c>
      <c r="F28" s="58" t="s">
        <v>144</v>
      </c>
      <c r="G28" s="58">
        <v>-7.8595100000000001E-3</v>
      </c>
      <c r="H28" s="58">
        <v>1.4033400000000001E-3</v>
      </c>
      <c r="I28" s="59">
        <v>2.14E-8</v>
      </c>
      <c r="J28" s="58">
        <v>292053</v>
      </c>
      <c r="K28" s="58" t="s">
        <v>351</v>
      </c>
    </row>
    <row r="29" spans="1:11">
      <c r="A29" s="58" t="s">
        <v>108</v>
      </c>
      <c r="B29" s="58" t="s">
        <v>109</v>
      </c>
      <c r="C29" s="61" t="s">
        <v>140</v>
      </c>
      <c r="D29" s="58" t="s">
        <v>352</v>
      </c>
      <c r="E29" s="58" t="s">
        <v>145</v>
      </c>
      <c r="F29" s="58" t="s">
        <v>144</v>
      </c>
      <c r="G29" s="58">
        <v>-3.9499499999999998E-3</v>
      </c>
      <c r="H29" s="58">
        <v>6.2279399999999997E-4</v>
      </c>
      <c r="I29" s="59">
        <v>2.2699999999999999E-10</v>
      </c>
      <c r="J29" s="58">
        <v>361194</v>
      </c>
      <c r="K29" s="58" t="s">
        <v>353</v>
      </c>
    </row>
    <row r="30" spans="1:11">
      <c r="A30" s="58" t="s">
        <v>108</v>
      </c>
      <c r="B30" s="58" t="s">
        <v>109</v>
      </c>
      <c r="C30" s="61" t="s">
        <v>140</v>
      </c>
      <c r="D30" s="58" t="s">
        <v>239</v>
      </c>
      <c r="E30" s="58" t="s">
        <v>145</v>
      </c>
      <c r="F30" s="58" t="s">
        <v>144</v>
      </c>
      <c r="G30" s="58">
        <v>-0.22270000000000001</v>
      </c>
      <c r="H30" s="58">
        <v>3.5000000000000003E-2</v>
      </c>
      <c r="I30" s="59">
        <v>1.9799999999999999E-10</v>
      </c>
      <c r="J30" s="58">
        <v>718185</v>
      </c>
      <c r="K30" s="58" t="s">
        <v>240</v>
      </c>
    </row>
    <row r="31" spans="1:11">
      <c r="A31" s="58" t="s">
        <v>90</v>
      </c>
      <c r="B31" s="58" t="s">
        <v>91</v>
      </c>
      <c r="C31" s="61" t="s">
        <v>127</v>
      </c>
      <c r="D31" s="58" t="s">
        <v>291</v>
      </c>
      <c r="E31" s="58" t="s">
        <v>144</v>
      </c>
      <c r="F31" s="58" t="s">
        <v>146</v>
      </c>
      <c r="G31" s="58">
        <v>1.6810800000000001E-2</v>
      </c>
      <c r="H31" s="58">
        <v>2.6353499999999998E-3</v>
      </c>
      <c r="I31" s="59">
        <v>2.0000000000000001E-10</v>
      </c>
      <c r="J31" s="58">
        <v>244730</v>
      </c>
      <c r="K31" s="58" t="s">
        <v>292</v>
      </c>
    </row>
    <row r="32" spans="1:11">
      <c r="A32" s="58" t="s">
        <v>90</v>
      </c>
      <c r="B32" s="58" t="s">
        <v>91</v>
      </c>
      <c r="C32" s="61" t="s">
        <v>127</v>
      </c>
      <c r="D32" s="58" t="s">
        <v>394</v>
      </c>
      <c r="E32" s="58" t="s">
        <v>144</v>
      </c>
      <c r="F32" s="58" t="s">
        <v>146</v>
      </c>
      <c r="G32" s="58">
        <v>-1.4605E-2</v>
      </c>
      <c r="H32" s="58">
        <v>2.5831999999999999E-3</v>
      </c>
      <c r="I32" s="59">
        <v>1.5700000000000002E-8</v>
      </c>
      <c r="J32" s="58">
        <v>314916</v>
      </c>
      <c r="K32" s="58" t="s">
        <v>395</v>
      </c>
    </row>
    <row r="33" spans="1:11">
      <c r="A33" s="58" t="s">
        <v>90</v>
      </c>
      <c r="B33" s="58" t="s">
        <v>91</v>
      </c>
      <c r="C33" s="61" t="s">
        <v>127</v>
      </c>
      <c r="D33" s="58" t="s">
        <v>371</v>
      </c>
      <c r="E33" s="58" t="s">
        <v>144</v>
      </c>
      <c r="F33" s="58" t="s">
        <v>146</v>
      </c>
      <c r="G33" s="58">
        <v>-1.35088E-2</v>
      </c>
      <c r="H33" s="58">
        <v>1.92044E-3</v>
      </c>
      <c r="I33" s="59">
        <v>2.3000000000000001E-11</v>
      </c>
      <c r="J33" s="58">
        <v>426824</v>
      </c>
      <c r="K33" s="58" t="s">
        <v>372</v>
      </c>
    </row>
    <row r="34" spans="1:11">
      <c r="A34" s="58" t="s">
        <v>90</v>
      </c>
      <c r="B34" s="58" t="s">
        <v>91</v>
      </c>
      <c r="C34" s="61" t="s">
        <v>127</v>
      </c>
      <c r="D34" s="58" t="s">
        <v>357</v>
      </c>
      <c r="E34" s="58" t="s">
        <v>144</v>
      </c>
      <c r="F34" s="58" t="s">
        <v>146</v>
      </c>
      <c r="G34" s="58">
        <v>1.7428099999999998E-2</v>
      </c>
      <c r="H34" s="58">
        <v>2.4803799999999999E-3</v>
      </c>
      <c r="I34" s="59">
        <v>2.1199999999999999E-12</v>
      </c>
      <c r="J34" s="58">
        <v>344729</v>
      </c>
      <c r="K34" s="58" t="s">
        <v>358</v>
      </c>
    </row>
    <row r="35" spans="1:11">
      <c r="A35" s="58" t="s">
        <v>90</v>
      </c>
      <c r="B35" s="58" t="s">
        <v>91</v>
      </c>
      <c r="C35" s="61" t="s">
        <v>127</v>
      </c>
      <c r="D35" s="58" t="s">
        <v>378</v>
      </c>
      <c r="E35" s="58" t="s">
        <v>144</v>
      </c>
      <c r="F35" s="58" t="s">
        <v>146</v>
      </c>
      <c r="G35" s="58">
        <v>1.82276E-2</v>
      </c>
      <c r="H35" s="58">
        <v>2.49862E-3</v>
      </c>
      <c r="I35" s="59">
        <v>2.9899999999999999E-13</v>
      </c>
      <c r="J35" s="58">
        <v>344729</v>
      </c>
      <c r="K35" s="58" t="s">
        <v>379</v>
      </c>
    </row>
    <row r="36" spans="1:11">
      <c r="A36" s="58" t="s">
        <v>90</v>
      </c>
      <c r="B36" s="58" t="s">
        <v>91</v>
      </c>
      <c r="C36" s="61" t="s">
        <v>127</v>
      </c>
      <c r="D36" s="58" t="s">
        <v>398</v>
      </c>
      <c r="E36" s="58" t="s">
        <v>144</v>
      </c>
      <c r="F36" s="58" t="s">
        <v>146</v>
      </c>
      <c r="G36" s="58">
        <v>1.5103699999999999E-2</v>
      </c>
      <c r="H36" s="58">
        <v>2.4959499999999998E-3</v>
      </c>
      <c r="I36" s="59">
        <v>1.44E-9</v>
      </c>
      <c r="J36" s="58">
        <v>344728</v>
      </c>
      <c r="K36" s="58" t="s">
        <v>399</v>
      </c>
    </row>
    <row r="37" spans="1:11">
      <c r="A37" s="58" t="s">
        <v>90</v>
      </c>
      <c r="B37" s="58" t="s">
        <v>91</v>
      </c>
      <c r="C37" s="61" t="s">
        <v>127</v>
      </c>
      <c r="D37" s="58" t="s">
        <v>396</v>
      </c>
      <c r="E37" s="58" t="s">
        <v>144</v>
      </c>
      <c r="F37" s="58" t="s">
        <v>146</v>
      </c>
      <c r="G37" s="58">
        <v>-0.33779999999999999</v>
      </c>
      <c r="H37" s="58">
        <v>2.47E-2</v>
      </c>
      <c r="I37" s="59">
        <v>1.91E-42</v>
      </c>
      <c r="J37" s="58">
        <v>3301</v>
      </c>
      <c r="K37" s="58" t="s">
        <v>397</v>
      </c>
    </row>
    <row r="38" spans="1:11">
      <c r="A38" s="58" t="s">
        <v>90</v>
      </c>
      <c r="B38" s="58" t="s">
        <v>91</v>
      </c>
      <c r="C38" s="61" t="s">
        <v>127</v>
      </c>
      <c r="D38" s="58" t="s">
        <v>361</v>
      </c>
      <c r="E38" s="58" t="s">
        <v>144</v>
      </c>
      <c r="F38" s="58" t="s">
        <v>146</v>
      </c>
      <c r="G38" s="58">
        <v>1.41443E-2</v>
      </c>
      <c r="H38" s="58">
        <v>2.4667600000000001E-3</v>
      </c>
      <c r="I38" s="59">
        <v>9.8199999999999996E-9</v>
      </c>
      <c r="J38" s="58">
        <v>344729</v>
      </c>
      <c r="K38" s="58" t="s">
        <v>362</v>
      </c>
    </row>
    <row r="39" spans="1:11">
      <c r="A39" s="58" t="s">
        <v>90</v>
      </c>
      <c r="B39" s="58" t="s">
        <v>91</v>
      </c>
      <c r="C39" s="61" t="s">
        <v>127</v>
      </c>
      <c r="D39" s="58" t="s">
        <v>376</v>
      </c>
      <c r="E39" s="58" t="s">
        <v>144</v>
      </c>
      <c r="F39" s="58" t="s">
        <v>146</v>
      </c>
      <c r="G39" s="58">
        <v>1.53197E-2</v>
      </c>
      <c r="H39" s="58">
        <v>2.4986600000000002E-3</v>
      </c>
      <c r="I39" s="59">
        <v>8.7299999999999998E-10</v>
      </c>
      <c r="J39" s="58">
        <v>344728</v>
      </c>
      <c r="K39" s="58" t="s">
        <v>377</v>
      </c>
    </row>
    <row r="40" spans="1:11">
      <c r="A40" s="58" t="s">
        <v>90</v>
      </c>
      <c r="B40" s="58" t="s">
        <v>91</v>
      </c>
      <c r="C40" s="61" t="s">
        <v>127</v>
      </c>
      <c r="D40" s="58" t="s">
        <v>317</v>
      </c>
      <c r="E40" s="58" t="s">
        <v>144</v>
      </c>
      <c r="F40" s="58" t="s">
        <v>146</v>
      </c>
      <c r="G40" s="58">
        <v>7.4723799999999998E-3</v>
      </c>
      <c r="H40" s="58">
        <v>1.28425E-3</v>
      </c>
      <c r="I40" s="59">
        <v>5.8999999999999999E-9</v>
      </c>
      <c r="J40" s="58">
        <v>454508</v>
      </c>
      <c r="K40" s="58" t="s">
        <v>318</v>
      </c>
    </row>
    <row r="41" spans="1:11">
      <c r="A41" s="58" t="s">
        <v>90</v>
      </c>
      <c r="B41" s="58" t="s">
        <v>91</v>
      </c>
      <c r="C41" s="61" t="s">
        <v>127</v>
      </c>
      <c r="D41" s="58" t="s">
        <v>319</v>
      </c>
      <c r="E41" s="58" t="s">
        <v>144</v>
      </c>
      <c r="F41" s="58" t="s">
        <v>146</v>
      </c>
      <c r="G41" s="58">
        <v>7.4210300000000003E-3</v>
      </c>
      <c r="H41" s="58">
        <v>1.28017E-3</v>
      </c>
      <c r="I41" s="59">
        <v>6.7999999999999997E-9</v>
      </c>
      <c r="J41" s="58">
        <v>454463</v>
      </c>
      <c r="K41" s="58" t="s">
        <v>320</v>
      </c>
    </row>
    <row r="42" spans="1:11">
      <c r="A42" s="58" t="s">
        <v>90</v>
      </c>
      <c r="B42" s="58" t="s">
        <v>91</v>
      </c>
      <c r="C42" s="61" t="s">
        <v>127</v>
      </c>
      <c r="D42" s="58" t="s">
        <v>307</v>
      </c>
      <c r="E42" s="58" t="s">
        <v>144</v>
      </c>
      <c r="F42" s="58" t="s">
        <v>146</v>
      </c>
      <c r="G42" s="58">
        <v>7.12023E-3</v>
      </c>
      <c r="H42" s="58">
        <v>1.28908E-3</v>
      </c>
      <c r="I42" s="59">
        <v>3.2999999999999998E-8</v>
      </c>
      <c r="J42" s="58">
        <v>454850</v>
      </c>
      <c r="K42" s="58" t="s">
        <v>308</v>
      </c>
    </row>
    <row r="43" spans="1:11">
      <c r="A43" s="58" t="s">
        <v>90</v>
      </c>
      <c r="B43" s="58" t="s">
        <v>91</v>
      </c>
      <c r="C43" s="61" t="s">
        <v>127</v>
      </c>
      <c r="D43" s="58" t="s">
        <v>323</v>
      </c>
      <c r="E43" s="58" t="s">
        <v>144</v>
      </c>
      <c r="F43" s="58" t="s">
        <v>146</v>
      </c>
      <c r="G43" s="58">
        <v>7.1624999999999996E-3</v>
      </c>
      <c r="H43" s="58">
        <v>1.29119E-3</v>
      </c>
      <c r="I43" s="59">
        <v>2.9000000000000002E-8</v>
      </c>
      <c r="J43" s="58">
        <v>454888</v>
      </c>
      <c r="K43" s="58" t="s">
        <v>324</v>
      </c>
    </row>
    <row r="44" spans="1:11">
      <c r="A44" s="58" t="s">
        <v>104</v>
      </c>
      <c r="B44" s="58" t="s">
        <v>105</v>
      </c>
      <c r="C44" s="61" t="s">
        <v>137</v>
      </c>
      <c r="D44" s="58" t="s">
        <v>338</v>
      </c>
      <c r="E44" s="58" t="s">
        <v>145</v>
      </c>
      <c r="F44" s="58" t="s">
        <v>144</v>
      </c>
      <c r="G44" s="58">
        <v>2.05322E-2</v>
      </c>
      <c r="H44" s="58">
        <v>3.3452899999999999E-3</v>
      </c>
      <c r="I44" s="59">
        <v>8.3999999999999999E-10</v>
      </c>
      <c r="J44" s="58">
        <v>146226</v>
      </c>
      <c r="K44" s="58" t="s">
        <v>339</v>
      </c>
    </row>
    <row r="45" spans="1:11">
      <c r="A45" s="58" t="s">
        <v>104</v>
      </c>
      <c r="B45" s="58" t="s">
        <v>105</v>
      </c>
      <c r="C45" s="61" t="s">
        <v>137</v>
      </c>
      <c r="D45" s="58" t="s">
        <v>330</v>
      </c>
      <c r="E45" s="58" t="s">
        <v>145</v>
      </c>
      <c r="F45" s="58" t="s">
        <v>144</v>
      </c>
      <c r="G45" s="58">
        <v>1.9948500000000001E-2</v>
      </c>
      <c r="H45" s="58">
        <v>3.3859900000000002E-3</v>
      </c>
      <c r="I45" s="59">
        <v>3.8000000000000001E-9</v>
      </c>
      <c r="J45" s="58">
        <v>146181</v>
      </c>
      <c r="K45" s="58" t="s">
        <v>331</v>
      </c>
    </row>
    <row r="46" spans="1:11">
      <c r="A46" s="58" t="s">
        <v>104</v>
      </c>
      <c r="B46" s="58" t="s">
        <v>105</v>
      </c>
      <c r="C46" s="61" t="s">
        <v>137</v>
      </c>
      <c r="D46" s="58" t="s">
        <v>291</v>
      </c>
      <c r="E46" s="58" t="s">
        <v>145</v>
      </c>
      <c r="F46" s="58" t="s">
        <v>144</v>
      </c>
      <c r="G46" s="58">
        <v>2.78243E-2</v>
      </c>
      <c r="H46" s="58">
        <v>2.75647E-3</v>
      </c>
      <c r="I46" s="59">
        <v>2.8999999999999999E-24</v>
      </c>
      <c r="J46" s="58">
        <v>244730</v>
      </c>
      <c r="K46" s="58" t="s">
        <v>292</v>
      </c>
    </row>
    <row r="47" spans="1:11">
      <c r="A47" s="58" t="s">
        <v>104</v>
      </c>
      <c r="B47" s="58" t="s">
        <v>105</v>
      </c>
      <c r="C47" s="61" t="s">
        <v>137</v>
      </c>
      <c r="D47" s="58" t="s">
        <v>309</v>
      </c>
      <c r="E47" s="58" t="s">
        <v>145</v>
      </c>
      <c r="F47" s="58" t="s">
        <v>144</v>
      </c>
      <c r="G47" s="58">
        <v>1.49926E-2</v>
      </c>
      <c r="H47" s="58">
        <v>1.6642199999999999E-3</v>
      </c>
      <c r="I47" s="59">
        <v>2.09E-19</v>
      </c>
      <c r="J47" s="58">
        <v>331159</v>
      </c>
      <c r="K47" s="58" t="s">
        <v>310</v>
      </c>
    </row>
    <row r="48" spans="1:11">
      <c r="A48" s="58" t="s">
        <v>104</v>
      </c>
      <c r="B48" s="58" t="s">
        <v>105</v>
      </c>
      <c r="C48" s="61" t="s">
        <v>137</v>
      </c>
      <c r="D48" s="58" t="s">
        <v>328</v>
      </c>
      <c r="E48" s="58" t="s">
        <v>145</v>
      </c>
      <c r="F48" s="58" t="s">
        <v>144</v>
      </c>
      <c r="G48" s="58">
        <v>1.37666E-2</v>
      </c>
      <c r="H48" s="58">
        <v>1.36235E-3</v>
      </c>
      <c r="I48" s="59">
        <v>5.2E-24</v>
      </c>
      <c r="J48" s="58">
        <v>454672</v>
      </c>
      <c r="K48" s="58" t="s">
        <v>310</v>
      </c>
    </row>
    <row r="49" spans="1:11">
      <c r="A49" s="58" t="s">
        <v>104</v>
      </c>
      <c r="B49" s="58" t="s">
        <v>105</v>
      </c>
      <c r="C49" s="61" t="s">
        <v>137</v>
      </c>
      <c r="D49" s="58" t="s">
        <v>311</v>
      </c>
      <c r="E49" s="58" t="s">
        <v>145</v>
      </c>
      <c r="F49" s="58" t="s">
        <v>144</v>
      </c>
      <c r="G49" s="58">
        <v>1.54489E-2</v>
      </c>
      <c r="H49" s="58">
        <v>1.4125800000000001E-3</v>
      </c>
      <c r="I49" s="59">
        <v>7.7000000000000001E-28</v>
      </c>
      <c r="J49" s="58">
        <v>454874</v>
      </c>
      <c r="K49" s="58" t="s">
        <v>312</v>
      </c>
    </row>
    <row r="50" spans="1:11">
      <c r="A50" s="58" t="s">
        <v>104</v>
      </c>
      <c r="B50" s="58" t="s">
        <v>105</v>
      </c>
      <c r="C50" s="61" t="s">
        <v>137</v>
      </c>
      <c r="D50" s="58" t="s">
        <v>313</v>
      </c>
      <c r="E50" s="58" t="s">
        <v>145</v>
      </c>
      <c r="F50" s="58" t="s">
        <v>144</v>
      </c>
      <c r="G50" s="58">
        <v>1.6559899999999999E-2</v>
      </c>
      <c r="H50" s="58">
        <v>1.7355599999999999E-3</v>
      </c>
      <c r="I50" s="59">
        <v>1.42E-21</v>
      </c>
      <c r="J50" s="58">
        <v>331307</v>
      </c>
      <c r="K50" s="58" t="s">
        <v>312</v>
      </c>
    </row>
    <row r="51" spans="1:11">
      <c r="A51" s="58" t="s">
        <v>104</v>
      </c>
      <c r="B51" s="58" t="s">
        <v>105</v>
      </c>
      <c r="C51" s="61" t="s">
        <v>137</v>
      </c>
      <c r="D51" s="58" t="s">
        <v>315</v>
      </c>
      <c r="E51" s="58" t="s">
        <v>145</v>
      </c>
      <c r="F51" s="58" t="s">
        <v>144</v>
      </c>
      <c r="G51" s="58">
        <v>1.6856300000000001E-2</v>
      </c>
      <c r="H51" s="58">
        <v>2.5057199999999999E-3</v>
      </c>
      <c r="I51" s="59">
        <v>1.6999999999999999E-11</v>
      </c>
      <c r="J51" s="58">
        <v>148653</v>
      </c>
      <c r="K51" s="58" t="s">
        <v>316</v>
      </c>
    </row>
    <row r="52" spans="1:11">
      <c r="A52" s="58" t="s">
        <v>104</v>
      </c>
      <c r="B52" s="58" t="s">
        <v>105</v>
      </c>
      <c r="C52" s="61" t="s">
        <v>137</v>
      </c>
      <c r="D52" s="58" t="s">
        <v>335</v>
      </c>
      <c r="E52" s="58" t="s">
        <v>145</v>
      </c>
      <c r="F52" s="58" t="s">
        <v>144</v>
      </c>
      <c r="G52" s="58">
        <v>2.7126999999999998E-2</v>
      </c>
      <c r="H52" s="58">
        <v>4.3359999999999996E-3</v>
      </c>
      <c r="I52" s="59">
        <v>4.0599999999999999E-10</v>
      </c>
      <c r="J52" s="58">
        <v>142940</v>
      </c>
      <c r="K52" s="58" t="s">
        <v>329</v>
      </c>
    </row>
    <row r="53" spans="1:11">
      <c r="A53" s="58" t="s">
        <v>104</v>
      </c>
      <c r="B53" s="58" t="s">
        <v>105</v>
      </c>
      <c r="C53" s="61" t="s">
        <v>137</v>
      </c>
      <c r="D53" s="58" t="s">
        <v>340</v>
      </c>
      <c r="E53" s="58" t="s">
        <v>145</v>
      </c>
      <c r="F53" s="58" t="s">
        <v>144</v>
      </c>
      <c r="G53" s="58">
        <v>2.9090000000000001E-2</v>
      </c>
      <c r="H53" s="58">
        <v>4.8799999999999998E-3</v>
      </c>
      <c r="I53" s="59">
        <v>2.5099999999999998E-9</v>
      </c>
      <c r="J53" s="58" t="s">
        <v>447</v>
      </c>
      <c r="K53" s="58" t="s">
        <v>341</v>
      </c>
    </row>
    <row r="54" spans="1:11">
      <c r="A54" s="58" t="s">
        <v>104</v>
      </c>
      <c r="B54" s="58" t="s">
        <v>105</v>
      </c>
      <c r="C54" s="61" t="s">
        <v>137</v>
      </c>
      <c r="D54" s="58" t="s">
        <v>321</v>
      </c>
      <c r="E54" s="58" t="s">
        <v>145</v>
      </c>
      <c r="F54" s="58" t="s">
        <v>144</v>
      </c>
      <c r="G54" s="58">
        <v>-1.21549E-2</v>
      </c>
      <c r="H54" s="58">
        <v>1.9635500000000001E-3</v>
      </c>
      <c r="I54" s="59">
        <v>6E-10</v>
      </c>
      <c r="J54" s="58">
        <v>454857</v>
      </c>
      <c r="K54" s="58" t="s">
        <v>322</v>
      </c>
    </row>
    <row r="55" spans="1:11">
      <c r="A55" s="58" t="s">
        <v>104</v>
      </c>
      <c r="B55" s="58" t="s">
        <v>105</v>
      </c>
      <c r="C55" s="61" t="s">
        <v>137</v>
      </c>
      <c r="D55" s="58" t="s">
        <v>333</v>
      </c>
      <c r="E55" s="58" t="s">
        <v>145</v>
      </c>
      <c r="F55" s="58" t="s">
        <v>144</v>
      </c>
      <c r="G55" s="58">
        <v>-1.2181300000000001E-2</v>
      </c>
      <c r="H55" s="58">
        <v>1.9470100000000001E-3</v>
      </c>
      <c r="I55" s="59">
        <v>3.9E-10</v>
      </c>
      <c r="J55" s="58">
        <v>454863</v>
      </c>
      <c r="K55" s="58" t="s">
        <v>334</v>
      </c>
    </row>
    <row r="56" spans="1:11">
      <c r="A56" s="58" t="s">
        <v>104</v>
      </c>
      <c r="B56" s="58" t="s">
        <v>105</v>
      </c>
      <c r="C56" s="61" t="s">
        <v>137</v>
      </c>
      <c r="D56" s="58" t="s">
        <v>273</v>
      </c>
      <c r="E56" s="58" t="s">
        <v>145</v>
      </c>
      <c r="F56" s="58" t="s">
        <v>144</v>
      </c>
      <c r="G56" s="58">
        <v>1.6398900000000001E-2</v>
      </c>
      <c r="H56" s="58">
        <v>2.0231899999999998E-3</v>
      </c>
      <c r="I56" s="59">
        <v>5.2699999999999998E-16</v>
      </c>
      <c r="J56" s="58">
        <v>336172</v>
      </c>
      <c r="K56" s="58" t="s">
        <v>274</v>
      </c>
    </row>
    <row r="57" spans="1:11">
      <c r="A57" s="58" t="s">
        <v>104</v>
      </c>
      <c r="B57" s="58" t="s">
        <v>105</v>
      </c>
      <c r="C57" s="61" t="s">
        <v>137</v>
      </c>
      <c r="D57" s="58" t="s">
        <v>326</v>
      </c>
      <c r="E57" s="58" t="s">
        <v>145</v>
      </c>
      <c r="F57" s="58" t="s">
        <v>144</v>
      </c>
      <c r="G57" s="58">
        <v>-7.2946399999999998E-3</v>
      </c>
      <c r="H57" s="58">
        <v>1.28969E-3</v>
      </c>
      <c r="I57" s="59">
        <v>1.55E-8</v>
      </c>
      <c r="J57" s="58">
        <v>314449</v>
      </c>
      <c r="K57" s="58" t="s">
        <v>327</v>
      </c>
    </row>
    <row r="58" spans="1:11">
      <c r="A58" s="58" t="s">
        <v>104</v>
      </c>
      <c r="B58" s="58" t="s">
        <v>105</v>
      </c>
      <c r="C58" s="61" t="s">
        <v>137</v>
      </c>
      <c r="D58" s="58" t="s">
        <v>265</v>
      </c>
      <c r="E58" s="58" t="s">
        <v>145</v>
      </c>
      <c r="F58" s="58" t="s">
        <v>144</v>
      </c>
      <c r="G58" s="58">
        <v>1.9130500000000002E-2</v>
      </c>
      <c r="H58" s="58">
        <v>1.41859E-3</v>
      </c>
      <c r="I58" s="59">
        <v>1.8999999999999999E-41</v>
      </c>
      <c r="J58" s="58">
        <v>461950</v>
      </c>
      <c r="K58" s="58" t="s">
        <v>266</v>
      </c>
    </row>
    <row r="59" spans="1:11">
      <c r="A59" s="58" t="s">
        <v>104</v>
      </c>
      <c r="B59" s="58" t="s">
        <v>105</v>
      </c>
      <c r="C59" s="61" t="s">
        <v>137</v>
      </c>
      <c r="D59" s="58" t="s">
        <v>317</v>
      </c>
      <c r="E59" s="58" t="s">
        <v>145</v>
      </c>
      <c r="F59" s="58" t="s">
        <v>144</v>
      </c>
      <c r="G59" s="58">
        <v>1.57372E-2</v>
      </c>
      <c r="H59" s="58">
        <v>1.33825E-3</v>
      </c>
      <c r="I59" s="59">
        <v>6.2999999999999997E-32</v>
      </c>
      <c r="J59" s="58">
        <v>454508</v>
      </c>
      <c r="K59" s="58" t="s">
        <v>318</v>
      </c>
    </row>
    <row r="60" spans="1:11">
      <c r="A60" s="58" t="s">
        <v>104</v>
      </c>
      <c r="B60" s="58" t="s">
        <v>105</v>
      </c>
      <c r="C60" s="61" t="s">
        <v>137</v>
      </c>
      <c r="D60" s="58" t="s">
        <v>319</v>
      </c>
      <c r="E60" s="58" t="s">
        <v>145</v>
      </c>
      <c r="F60" s="58" t="s">
        <v>144</v>
      </c>
      <c r="G60" s="58">
        <v>1.5599399999999999E-2</v>
      </c>
      <c r="H60" s="58">
        <v>1.3339700000000001E-3</v>
      </c>
      <c r="I60" s="59">
        <v>1.3999999999999999E-31</v>
      </c>
      <c r="J60" s="58">
        <v>454463</v>
      </c>
      <c r="K60" s="58" t="s">
        <v>320</v>
      </c>
    </row>
    <row r="61" spans="1:11">
      <c r="A61" s="58" t="s">
        <v>104</v>
      </c>
      <c r="B61" s="58" t="s">
        <v>105</v>
      </c>
      <c r="C61" s="61" t="s">
        <v>137</v>
      </c>
      <c r="D61" s="58" t="s">
        <v>307</v>
      </c>
      <c r="E61" s="58" t="s">
        <v>145</v>
      </c>
      <c r="F61" s="58" t="s">
        <v>144</v>
      </c>
      <c r="G61" s="58">
        <v>1.56676E-2</v>
      </c>
      <c r="H61" s="58">
        <v>1.3433500000000001E-3</v>
      </c>
      <c r="I61" s="59">
        <v>2.0000000000000002E-31</v>
      </c>
      <c r="J61" s="58">
        <v>454850</v>
      </c>
      <c r="K61" s="58" t="s">
        <v>308</v>
      </c>
    </row>
    <row r="62" spans="1:11">
      <c r="A62" s="58" t="s">
        <v>104</v>
      </c>
      <c r="B62" s="58" t="s">
        <v>105</v>
      </c>
      <c r="C62" s="61" t="s">
        <v>137</v>
      </c>
      <c r="D62" s="58" t="s">
        <v>323</v>
      </c>
      <c r="E62" s="58" t="s">
        <v>145</v>
      </c>
      <c r="F62" s="58" t="s">
        <v>144</v>
      </c>
      <c r="G62" s="58">
        <v>1.5492300000000001E-2</v>
      </c>
      <c r="H62" s="58">
        <v>1.3455699999999999E-3</v>
      </c>
      <c r="I62" s="59">
        <v>1.0999999999999999E-30</v>
      </c>
      <c r="J62" s="58">
        <v>454888</v>
      </c>
      <c r="K62" s="58" t="s">
        <v>324</v>
      </c>
    </row>
    <row r="63" spans="1:11">
      <c r="A63" s="58" t="s">
        <v>178</v>
      </c>
      <c r="B63" s="58" t="s">
        <v>182</v>
      </c>
      <c r="C63" s="61" t="s">
        <v>186</v>
      </c>
      <c r="D63" s="58" t="s">
        <v>336</v>
      </c>
      <c r="E63" s="58" t="s">
        <v>147</v>
      </c>
      <c r="F63" s="58" t="s">
        <v>146</v>
      </c>
      <c r="G63" s="58">
        <v>-2.5099E-2</v>
      </c>
      <c r="H63" s="58">
        <v>2.81467E-3</v>
      </c>
      <c r="I63" s="59">
        <v>4.8099999999999998E-19</v>
      </c>
      <c r="J63" s="58">
        <v>332021</v>
      </c>
      <c r="K63" s="58" t="s">
        <v>337</v>
      </c>
    </row>
    <row r="64" spans="1:11">
      <c r="A64" s="58" t="s">
        <v>178</v>
      </c>
      <c r="B64" s="58" t="s">
        <v>182</v>
      </c>
      <c r="C64" s="61" t="s">
        <v>186</v>
      </c>
      <c r="D64" s="58" t="s">
        <v>249</v>
      </c>
      <c r="E64" s="58" t="s">
        <v>147</v>
      </c>
      <c r="F64" s="58" t="s">
        <v>146</v>
      </c>
      <c r="G64" s="58">
        <v>1.94123E-2</v>
      </c>
      <c r="H64" s="58">
        <v>3.49818E-3</v>
      </c>
      <c r="I64" s="59">
        <v>2.9000000000000002E-8</v>
      </c>
      <c r="J64" s="58">
        <v>436424</v>
      </c>
      <c r="K64" s="58" t="s">
        <v>250</v>
      </c>
    </row>
    <row r="65" spans="1:11">
      <c r="A65" s="58" t="s">
        <v>178</v>
      </c>
      <c r="B65" s="58" t="s">
        <v>182</v>
      </c>
      <c r="C65" s="61" t="s">
        <v>186</v>
      </c>
      <c r="D65" s="58" t="s">
        <v>265</v>
      </c>
      <c r="E65" s="58" t="s">
        <v>147</v>
      </c>
      <c r="F65" s="58" t="s">
        <v>146</v>
      </c>
      <c r="G65" s="58">
        <v>-2.4823899999999999E-2</v>
      </c>
      <c r="H65" s="58">
        <v>2.2077199999999998E-3</v>
      </c>
      <c r="I65" s="59">
        <v>2.4999999999999999E-29</v>
      </c>
      <c r="J65" s="58">
        <v>461950</v>
      </c>
      <c r="K65" s="58" t="s">
        <v>266</v>
      </c>
    </row>
    <row r="66" spans="1:11">
      <c r="A66" s="58" t="s">
        <v>177</v>
      </c>
      <c r="B66" s="58" t="s">
        <v>181</v>
      </c>
      <c r="C66" s="61" t="s">
        <v>185</v>
      </c>
      <c r="D66" s="58" t="s">
        <v>288</v>
      </c>
      <c r="E66" s="58" t="s">
        <v>146</v>
      </c>
      <c r="F66" s="58" t="s">
        <v>147</v>
      </c>
      <c r="G66" s="58">
        <v>1.6782999999999999E-2</v>
      </c>
      <c r="H66" s="58">
        <v>3.0754300000000001E-3</v>
      </c>
      <c r="I66" s="59">
        <v>4.8E-8</v>
      </c>
      <c r="J66" s="58">
        <v>462346</v>
      </c>
      <c r="K66" s="58" t="s">
        <v>289</v>
      </c>
    </row>
    <row r="67" spans="1:11">
      <c r="A67" s="58" t="s">
        <v>177</v>
      </c>
      <c r="B67" s="58" t="s">
        <v>181</v>
      </c>
      <c r="C67" s="61" t="s">
        <v>185</v>
      </c>
      <c r="D67" s="58" t="s">
        <v>291</v>
      </c>
      <c r="E67" s="58" t="s">
        <v>146</v>
      </c>
      <c r="F67" s="58" t="s">
        <v>147</v>
      </c>
      <c r="G67" s="58">
        <v>1.6488800000000001E-2</v>
      </c>
      <c r="H67" s="58">
        <v>2.57347E-3</v>
      </c>
      <c r="I67" s="59">
        <v>4.1999999999999997E-11</v>
      </c>
      <c r="J67" s="58">
        <v>244730</v>
      </c>
      <c r="K67" s="58" t="s">
        <v>292</v>
      </c>
    </row>
    <row r="68" spans="1:11">
      <c r="A68" s="58" t="s">
        <v>177</v>
      </c>
      <c r="B68" s="58" t="s">
        <v>181</v>
      </c>
      <c r="C68" s="61" t="s">
        <v>185</v>
      </c>
      <c r="D68" s="58" t="s">
        <v>280</v>
      </c>
      <c r="E68" s="58" t="s">
        <v>146</v>
      </c>
      <c r="F68" s="58" t="s">
        <v>147</v>
      </c>
      <c r="G68" s="58">
        <v>-8.92306E-3</v>
      </c>
      <c r="H68" s="58">
        <v>1.54587E-3</v>
      </c>
      <c r="I68" s="59">
        <v>7.8000000000000004E-9</v>
      </c>
      <c r="J68" s="58">
        <v>454724</v>
      </c>
      <c r="K68" s="58" t="s">
        <v>281</v>
      </c>
    </row>
    <row r="69" spans="1:11">
      <c r="A69" s="58" t="s">
        <v>177</v>
      </c>
      <c r="B69" s="58" t="s">
        <v>181</v>
      </c>
      <c r="C69" s="61" t="s">
        <v>185</v>
      </c>
      <c r="D69" s="58" t="s">
        <v>284</v>
      </c>
      <c r="E69" s="58" t="s">
        <v>146</v>
      </c>
      <c r="F69" s="58" t="s">
        <v>147</v>
      </c>
      <c r="G69" s="58">
        <v>-8.8579899999999996E-3</v>
      </c>
      <c r="H69" s="58">
        <v>1.55455E-3</v>
      </c>
      <c r="I69" s="59">
        <v>1.2E-8</v>
      </c>
      <c r="J69" s="58">
        <v>454789</v>
      </c>
      <c r="K69" s="58" t="s">
        <v>285</v>
      </c>
    </row>
    <row r="70" spans="1:11">
      <c r="A70" s="58" t="s">
        <v>177</v>
      </c>
      <c r="B70" s="58" t="s">
        <v>181</v>
      </c>
      <c r="C70" s="61" t="s">
        <v>185</v>
      </c>
      <c r="D70" s="58" t="s">
        <v>276</v>
      </c>
      <c r="E70" s="58" t="s">
        <v>146</v>
      </c>
      <c r="F70" s="58" t="s">
        <v>147</v>
      </c>
      <c r="G70" s="58">
        <v>0.91995899999999997</v>
      </c>
      <c r="H70" s="58">
        <v>1.17454E-2</v>
      </c>
      <c r="I70" s="59">
        <v>1.1999999999999999E-12</v>
      </c>
      <c r="J70" s="58">
        <v>314633</v>
      </c>
      <c r="K70" s="58" t="s">
        <v>277</v>
      </c>
    </row>
    <row r="71" spans="1:11">
      <c r="A71" s="58" t="s">
        <v>177</v>
      </c>
      <c r="B71" s="58" t="s">
        <v>181</v>
      </c>
      <c r="C71" s="61" t="s">
        <v>185</v>
      </c>
      <c r="D71" s="58" t="s">
        <v>270</v>
      </c>
      <c r="E71" s="58" t="s">
        <v>146</v>
      </c>
      <c r="F71" s="58" t="s">
        <v>147</v>
      </c>
      <c r="G71" s="58">
        <v>-4.6847299999999998E-3</v>
      </c>
      <c r="H71" s="58">
        <v>6.7181599999999999E-4</v>
      </c>
      <c r="I71" s="59">
        <v>3.1000000000000001E-12</v>
      </c>
      <c r="J71" s="58">
        <v>462013</v>
      </c>
      <c r="K71" s="58" t="s">
        <v>271</v>
      </c>
    </row>
    <row r="72" spans="1:11">
      <c r="A72" s="58" t="s">
        <v>177</v>
      </c>
      <c r="B72" s="58" t="s">
        <v>181</v>
      </c>
      <c r="C72" s="61" t="s">
        <v>185</v>
      </c>
      <c r="D72" s="58" t="s">
        <v>296</v>
      </c>
      <c r="E72" s="58" t="s">
        <v>146</v>
      </c>
      <c r="F72" s="58" t="s">
        <v>147</v>
      </c>
      <c r="G72" s="58">
        <v>-9.3568399999999999E-3</v>
      </c>
      <c r="H72" s="58">
        <v>1.56572E-3</v>
      </c>
      <c r="I72" s="59">
        <v>2.2999999999999999E-9</v>
      </c>
      <c r="J72" s="58">
        <v>454633</v>
      </c>
      <c r="K72" s="58" t="s">
        <v>297</v>
      </c>
    </row>
    <row r="73" spans="1:11">
      <c r="A73" s="58" t="s">
        <v>177</v>
      </c>
      <c r="B73" s="58" t="s">
        <v>181</v>
      </c>
      <c r="C73" s="61" t="s">
        <v>185</v>
      </c>
      <c r="D73" s="58" t="s">
        <v>298</v>
      </c>
      <c r="E73" s="58" t="s">
        <v>146</v>
      </c>
      <c r="F73" s="58" t="s">
        <v>147</v>
      </c>
      <c r="G73" s="58">
        <v>2.1319999999999999E-2</v>
      </c>
      <c r="H73" s="58">
        <v>2.3601099999999999E-3</v>
      </c>
      <c r="I73" s="59">
        <v>1.7000000000000001E-19</v>
      </c>
      <c r="J73" s="58">
        <v>91269</v>
      </c>
      <c r="K73" s="58" t="s">
        <v>272</v>
      </c>
    </row>
    <row r="74" spans="1:11">
      <c r="A74" s="58" t="s">
        <v>177</v>
      </c>
      <c r="B74" s="58" t="s">
        <v>181</v>
      </c>
      <c r="C74" s="61" t="s">
        <v>185</v>
      </c>
      <c r="D74" s="58" t="s">
        <v>300</v>
      </c>
      <c r="E74" s="58" t="s">
        <v>146</v>
      </c>
      <c r="F74" s="58" t="s">
        <v>147</v>
      </c>
      <c r="G74" s="58">
        <v>-2.2700000000000001E-2</v>
      </c>
      <c r="H74" s="58">
        <v>2.3999999999999998E-3</v>
      </c>
      <c r="I74" s="59">
        <v>7.0400000000000002E-21</v>
      </c>
      <c r="J74" s="58">
        <v>321047</v>
      </c>
      <c r="K74" s="58" t="s">
        <v>301</v>
      </c>
    </row>
    <row r="75" spans="1:11">
      <c r="A75" s="58" t="s">
        <v>177</v>
      </c>
      <c r="B75" s="58" t="s">
        <v>181</v>
      </c>
      <c r="C75" s="61" t="s">
        <v>185</v>
      </c>
      <c r="D75" s="58" t="s">
        <v>305</v>
      </c>
      <c r="E75" s="58" t="s">
        <v>146</v>
      </c>
      <c r="F75" s="58" t="s">
        <v>147</v>
      </c>
      <c r="G75" s="58">
        <v>6.6407000000000002E-3</v>
      </c>
      <c r="H75" s="58">
        <v>8.8094699999999998E-4</v>
      </c>
      <c r="I75" s="59">
        <v>4.7800000000000002E-14</v>
      </c>
      <c r="J75" s="58">
        <v>333581</v>
      </c>
      <c r="K75" s="58" t="s">
        <v>302</v>
      </c>
    </row>
    <row r="76" spans="1:11">
      <c r="A76" s="58" t="s">
        <v>177</v>
      </c>
      <c r="B76" s="58" t="s">
        <v>181</v>
      </c>
      <c r="C76" s="61" t="s">
        <v>185</v>
      </c>
      <c r="D76" s="58" t="s">
        <v>290</v>
      </c>
      <c r="E76" s="58" t="s">
        <v>146</v>
      </c>
      <c r="F76" s="58" t="s">
        <v>147</v>
      </c>
      <c r="G76" s="58">
        <v>-1.06585E-2</v>
      </c>
      <c r="H76" s="58">
        <v>1.23453E-3</v>
      </c>
      <c r="I76" s="59">
        <v>5.9599999999999999E-18</v>
      </c>
      <c r="J76" s="58">
        <v>333581</v>
      </c>
      <c r="K76" s="58" t="s">
        <v>267</v>
      </c>
    </row>
    <row r="77" spans="1:11">
      <c r="A77" s="58" t="s">
        <v>177</v>
      </c>
      <c r="B77" s="58" t="s">
        <v>181</v>
      </c>
      <c r="C77" s="61" t="s">
        <v>185</v>
      </c>
      <c r="D77" s="58" t="s">
        <v>303</v>
      </c>
      <c r="E77" s="58" t="s">
        <v>146</v>
      </c>
      <c r="F77" s="58" t="s">
        <v>147</v>
      </c>
      <c r="G77" s="58">
        <v>8.9324299999999999E-3</v>
      </c>
      <c r="H77" s="58">
        <v>1.02075E-3</v>
      </c>
      <c r="I77" s="59">
        <v>2.1299999999999998E-18</v>
      </c>
      <c r="J77" s="58">
        <v>333581</v>
      </c>
      <c r="K77" s="58" t="s">
        <v>275</v>
      </c>
    </row>
    <row r="78" spans="1:11">
      <c r="A78" s="58" t="s">
        <v>177</v>
      </c>
      <c r="B78" s="58" t="s">
        <v>181</v>
      </c>
      <c r="C78" s="61" t="s">
        <v>185</v>
      </c>
      <c r="D78" s="58" t="s">
        <v>278</v>
      </c>
      <c r="E78" s="58" t="s">
        <v>146</v>
      </c>
      <c r="F78" s="58" t="s">
        <v>147</v>
      </c>
      <c r="G78" s="58">
        <v>-4.7329499999999997E-3</v>
      </c>
      <c r="H78" s="58">
        <v>6.7231300000000001E-4</v>
      </c>
      <c r="I78" s="59">
        <v>1.9E-12</v>
      </c>
      <c r="J78" s="58">
        <v>462933</v>
      </c>
      <c r="K78" s="58" t="s">
        <v>279</v>
      </c>
    </row>
    <row r="79" spans="1:11">
      <c r="A79" s="58" t="s">
        <v>177</v>
      </c>
      <c r="B79" s="58" t="s">
        <v>181</v>
      </c>
      <c r="C79" s="61" t="s">
        <v>185</v>
      </c>
      <c r="D79" s="58" t="s">
        <v>268</v>
      </c>
      <c r="E79" s="58" t="s">
        <v>146</v>
      </c>
      <c r="F79" s="58" t="s">
        <v>147</v>
      </c>
      <c r="G79" s="58">
        <v>4.1145399999999999E-3</v>
      </c>
      <c r="H79" s="58">
        <v>4.18274E-4</v>
      </c>
      <c r="I79" s="59">
        <v>7.8600000000000002E-23</v>
      </c>
      <c r="J79" s="58">
        <v>337159</v>
      </c>
      <c r="K79" s="58" t="s">
        <v>269</v>
      </c>
    </row>
    <row r="80" spans="1:11">
      <c r="A80" s="58" t="s">
        <v>177</v>
      </c>
      <c r="B80" s="58" t="s">
        <v>181</v>
      </c>
      <c r="C80" s="61" t="s">
        <v>185</v>
      </c>
      <c r="D80" s="58" t="s">
        <v>294</v>
      </c>
      <c r="E80" s="58" t="s">
        <v>146</v>
      </c>
      <c r="F80" s="58" t="s">
        <v>147</v>
      </c>
      <c r="G80" s="58">
        <v>-1.61E-2</v>
      </c>
      <c r="H80" s="58">
        <v>2.5999999999999999E-3</v>
      </c>
      <c r="I80" s="59">
        <v>3.2500000000000002E-10</v>
      </c>
      <c r="J80" s="58">
        <v>321047</v>
      </c>
      <c r="K80" s="58" t="s">
        <v>295</v>
      </c>
    </row>
    <row r="81" spans="1:11">
      <c r="A81" s="58" t="s">
        <v>177</v>
      </c>
      <c r="B81" s="58" t="s">
        <v>181</v>
      </c>
      <c r="C81" s="61" t="s">
        <v>185</v>
      </c>
      <c r="D81" s="58" t="s">
        <v>273</v>
      </c>
      <c r="E81" s="58" t="s">
        <v>146</v>
      </c>
      <c r="F81" s="58" t="s">
        <v>147</v>
      </c>
      <c r="G81" s="58">
        <v>1.2924400000000001E-2</v>
      </c>
      <c r="H81" s="58">
        <v>1.90566E-3</v>
      </c>
      <c r="I81" s="59">
        <v>1.1900000000000001E-11</v>
      </c>
      <c r="J81" s="58">
        <v>336172</v>
      </c>
      <c r="K81" s="58" t="s">
        <v>274</v>
      </c>
    </row>
    <row r="82" spans="1:11">
      <c r="A82" s="58" t="s">
        <v>177</v>
      </c>
      <c r="B82" s="58" t="s">
        <v>181</v>
      </c>
      <c r="C82" s="61" t="s">
        <v>185</v>
      </c>
      <c r="D82" s="58" t="s">
        <v>282</v>
      </c>
      <c r="E82" s="58" t="s">
        <v>146</v>
      </c>
      <c r="F82" s="58" t="s">
        <v>147</v>
      </c>
      <c r="G82" s="58">
        <v>-2.6047899999999999E-2</v>
      </c>
      <c r="H82" s="58">
        <v>4.5150199999999998E-3</v>
      </c>
      <c r="I82" s="59">
        <v>8.0000000000000005E-9</v>
      </c>
      <c r="J82" s="58">
        <v>99071</v>
      </c>
      <c r="K82" s="58" t="s">
        <v>283</v>
      </c>
    </row>
    <row r="83" spans="1:11">
      <c r="A83" s="58" t="s">
        <v>177</v>
      </c>
      <c r="B83" s="58" t="s">
        <v>181</v>
      </c>
      <c r="C83" s="61" t="s">
        <v>185</v>
      </c>
      <c r="D83" s="58" t="s">
        <v>265</v>
      </c>
      <c r="E83" s="58" t="s">
        <v>146</v>
      </c>
      <c r="F83" s="58" t="s">
        <v>147</v>
      </c>
      <c r="G83" s="58">
        <v>9.2480300000000008E-3</v>
      </c>
      <c r="H83" s="58">
        <v>1.32431E-3</v>
      </c>
      <c r="I83" s="59">
        <v>2.9000000000000002E-12</v>
      </c>
      <c r="J83" s="58">
        <v>461950</v>
      </c>
      <c r="K83" s="58" t="s">
        <v>266</v>
      </c>
    </row>
    <row r="84" spans="1:11">
      <c r="A84" s="58" t="s">
        <v>177</v>
      </c>
      <c r="B84" s="58" t="s">
        <v>181</v>
      </c>
      <c r="C84" s="61" t="s">
        <v>185</v>
      </c>
      <c r="D84" s="58" t="s">
        <v>304</v>
      </c>
      <c r="E84" s="58" t="s">
        <v>146</v>
      </c>
      <c r="F84" s="58" t="s">
        <v>147</v>
      </c>
      <c r="G84" s="58">
        <v>5.2977500000000004E-3</v>
      </c>
      <c r="H84" s="58">
        <v>6.9628400000000003E-4</v>
      </c>
      <c r="I84" s="59">
        <v>2.8000000000000001E-14</v>
      </c>
      <c r="J84" s="58">
        <v>462933</v>
      </c>
      <c r="K84" s="58" t="s">
        <v>293</v>
      </c>
    </row>
    <row r="85" spans="1:11">
      <c r="A85" s="58" t="s">
        <v>177</v>
      </c>
      <c r="B85" s="58" t="s">
        <v>181</v>
      </c>
      <c r="C85" s="61" t="s">
        <v>185</v>
      </c>
      <c r="D85" s="58" t="s">
        <v>306</v>
      </c>
      <c r="E85" s="58" t="s">
        <v>146</v>
      </c>
      <c r="F85" s="58" t="s">
        <v>147</v>
      </c>
      <c r="G85" s="58">
        <v>7.3692100000000002E-3</v>
      </c>
      <c r="H85" s="58">
        <v>9.5311599999999995E-4</v>
      </c>
      <c r="I85" s="59">
        <v>1.06E-14</v>
      </c>
      <c r="J85" s="58">
        <v>337159</v>
      </c>
      <c r="K85" s="58" t="s">
        <v>299</v>
      </c>
    </row>
    <row r="86" spans="1:11">
      <c r="A86" s="58" t="s">
        <v>177</v>
      </c>
      <c r="B86" s="58" t="s">
        <v>181</v>
      </c>
      <c r="C86" s="61" t="s">
        <v>185</v>
      </c>
      <c r="D86" s="58" t="s">
        <v>286</v>
      </c>
      <c r="E86" s="58" t="s">
        <v>146</v>
      </c>
      <c r="F86" s="58" t="s">
        <v>147</v>
      </c>
      <c r="G86" s="58">
        <v>-5.4358599999999998E-3</v>
      </c>
      <c r="H86" s="58">
        <v>9.7825199999999998E-4</v>
      </c>
      <c r="I86" s="59">
        <v>2.7E-8</v>
      </c>
      <c r="J86" s="58">
        <v>460351</v>
      </c>
      <c r="K86" s="58" t="s">
        <v>287</v>
      </c>
    </row>
    <row r="87" spans="1:11">
      <c r="A87" s="58" t="s">
        <v>98</v>
      </c>
      <c r="B87" s="58" t="s">
        <v>99</v>
      </c>
      <c r="C87" s="61" t="s">
        <v>133</v>
      </c>
      <c r="D87" s="58" t="s">
        <v>247</v>
      </c>
      <c r="E87" s="58" t="s">
        <v>145</v>
      </c>
      <c r="F87" s="58" t="s">
        <v>144</v>
      </c>
      <c r="G87" s="58">
        <v>3.8433599999999998E-2</v>
      </c>
      <c r="H87" s="58">
        <v>4.8177000000000003E-3</v>
      </c>
      <c r="I87" s="59">
        <v>1.4999999999999999E-15</v>
      </c>
      <c r="J87" s="58">
        <v>200272</v>
      </c>
      <c r="K87" s="58" t="s">
        <v>248</v>
      </c>
    </row>
    <row r="88" spans="1:11">
      <c r="A88" s="58" t="s">
        <v>98</v>
      </c>
      <c r="B88" s="58" t="s">
        <v>99</v>
      </c>
      <c r="C88" s="61" t="s">
        <v>133</v>
      </c>
      <c r="D88" s="58" t="s">
        <v>245</v>
      </c>
      <c r="E88" s="58" t="s">
        <v>145</v>
      </c>
      <c r="F88" s="58" t="s">
        <v>144</v>
      </c>
      <c r="G88" s="58">
        <v>0.1229</v>
      </c>
      <c r="H88" s="58">
        <v>2.1999999999999999E-2</v>
      </c>
      <c r="I88" s="59">
        <v>2.4999999999999999E-8</v>
      </c>
      <c r="J88" s="58">
        <v>748401</v>
      </c>
      <c r="K88" s="58" t="s">
        <v>246</v>
      </c>
    </row>
    <row r="89" spans="1:11">
      <c r="A89" s="58" t="s">
        <v>88</v>
      </c>
      <c r="B89" s="58" t="s">
        <v>89</v>
      </c>
      <c r="C89" s="61" t="s">
        <v>125</v>
      </c>
      <c r="D89" s="58" t="s">
        <v>239</v>
      </c>
      <c r="E89" s="58" t="s">
        <v>147</v>
      </c>
      <c r="F89" s="58" t="s">
        <v>144</v>
      </c>
      <c r="G89" s="58">
        <v>-0.22839999999999999</v>
      </c>
      <c r="H89" s="58">
        <v>3.04E-2</v>
      </c>
      <c r="I89" s="59">
        <v>5.81E-14</v>
      </c>
      <c r="J89" s="58">
        <v>725996</v>
      </c>
      <c r="K89" s="58" t="s">
        <v>240</v>
      </c>
    </row>
    <row r="90" spans="1:11">
      <c r="A90" s="58" t="s">
        <v>88</v>
      </c>
      <c r="B90" s="58" t="s">
        <v>89</v>
      </c>
      <c r="C90" s="61" t="s">
        <v>125</v>
      </c>
      <c r="D90" s="58" t="s">
        <v>235</v>
      </c>
      <c r="E90" s="58" t="s">
        <v>147</v>
      </c>
      <c r="F90" s="58" t="s">
        <v>144</v>
      </c>
      <c r="G90" s="58">
        <v>-1.34161E-2</v>
      </c>
      <c r="H90" s="58">
        <v>2.1038300000000001E-3</v>
      </c>
      <c r="I90" s="59">
        <v>1.8E-10</v>
      </c>
      <c r="J90" s="58">
        <v>436419</v>
      </c>
      <c r="K90" s="58" t="s">
        <v>236</v>
      </c>
    </row>
    <row r="91" spans="1:11">
      <c r="A91" s="58" t="s">
        <v>96</v>
      </c>
      <c r="B91" s="58" t="s">
        <v>97</v>
      </c>
      <c r="C91" s="61" t="s">
        <v>131</v>
      </c>
      <c r="D91" s="58" t="s">
        <v>239</v>
      </c>
      <c r="E91" s="58" t="s">
        <v>144</v>
      </c>
      <c r="F91" s="58" t="s">
        <v>145</v>
      </c>
      <c r="G91" s="58">
        <v>-0.33610000000000001</v>
      </c>
      <c r="H91" s="58">
        <v>4.4400000000000002E-2</v>
      </c>
      <c r="I91" s="59">
        <v>3.5999999999999998E-14</v>
      </c>
      <c r="J91" s="58">
        <v>742592</v>
      </c>
      <c r="K91" s="58" t="s">
        <v>240</v>
      </c>
    </row>
    <row r="92" spans="1:11">
      <c r="A92" s="58" t="s">
        <v>96</v>
      </c>
      <c r="B92" s="58" t="s">
        <v>97</v>
      </c>
      <c r="C92" s="61" t="s">
        <v>131</v>
      </c>
      <c r="D92" s="58" t="s">
        <v>235</v>
      </c>
      <c r="E92" s="58" t="s">
        <v>144</v>
      </c>
      <c r="F92" s="58" t="s">
        <v>145</v>
      </c>
      <c r="G92" s="58">
        <v>-1.7931800000000001E-2</v>
      </c>
      <c r="H92" s="58">
        <v>3.0395999999999999E-3</v>
      </c>
      <c r="I92" s="59">
        <v>3.6E-9</v>
      </c>
      <c r="J92" s="58">
        <v>436419</v>
      </c>
      <c r="K92" s="58" t="s">
        <v>236</v>
      </c>
    </row>
    <row r="93" spans="1:11">
      <c r="A93" s="58" t="s">
        <v>96</v>
      </c>
      <c r="B93" s="58" t="s">
        <v>97</v>
      </c>
      <c r="C93" s="61" t="s">
        <v>131</v>
      </c>
      <c r="D93" s="58" t="s">
        <v>400</v>
      </c>
      <c r="E93" s="58" t="s">
        <v>144</v>
      </c>
      <c r="F93" s="58" t="s">
        <v>145</v>
      </c>
      <c r="G93" s="58">
        <v>2.1193300000000002E-2</v>
      </c>
      <c r="H93" s="58">
        <v>3.4533599999999999E-3</v>
      </c>
      <c r="I93" s="59">
        <v>8.39E-10</v>
      </c>
      <c r="J93" s="58">
        <v>367725</v>
      </c>
      <c r="K93" s="58" t="s">
        <v>401</v>
      </c>
    </row>
    <row r="94" spans="1:11">
      <c r="A94" s="58" t="s">
        <v>110</v>
      </c>
      <c r="B94" s="58" t="s">
        <v>111</v>
      </c>
      <c r="C94" s="61" t="s">
        <v>142</v>
      </c>
      <c r="D94" s="58" t="s">
        <v>291</v>
      </c>
      <c r="E94" s="58" t="s">
        <v>145</v>
      </c>
      <c r="F94" s="58" t="s">
        <v>146</v>
      </c>
      <c r="G94" s="58">
        <v>1.5629000000000001E-2</v>
      </c>
      <c r="H94" s="58">
        <v>2.6153299999999999E-3</v>
      </c>
      <c r="I94" s="59">
        <v>2.7000000000000002E-9</v>
      </c>
      <c r="J94" s="58">
        <v>244730</v>
      </c>
      <c r="K94" s="58" t="s">
        <v>292</v>
      </c>
    </row>
    <row r="95" spans="1:11">
      <c r="A95" s="58" t="s">
        <v>110</v>
      </c>
      <c r="B95" s="58" t="s">
        <v>111</v>
      </c>
      <c r="C95" s="61" t="s">
        <v>142</v>
      </c>
      <c r="D95" s="58" t="s">
        <v>313</v>
      </c>
      <c r="E95" s="58" t="s">
        <v>145</v>
      </c>
      <c r="F95" s="58" t="s">
        <v>146</v>
      </c>
      <c r="G95" s="58">
        <v>9.1734799999999995E-3</v>
      </c>
      <c r="H95" s="58">
        <v>1.65419E-3</v>
      </c>
      <c r="I95" s="59">
        <v>2.9300000000000001E-8</v>
      </c>
      <c r="J95" s="58">
        <v>331307</v>
      </c>
      <c r="K95" s="58" t="s">
        <v>312</v>
      </c>
    </row>
    <row r="96" spans="1:11">
      <c r="A96" s="58" t="s">
        <v>110</v>
      </c>
      <c r="B96" s="58" t="s">
        <v>111</v>
      </c>
      <c r="C96" s="61" t="s">
        <v>142</v>
      </c>
      <c r="D96" s="58" t="s">
        <v>375</v>
      </c>
      <c r="E96" s="58" t="s">
        <v>145</v>
      </c>
      <c r="F96" s="58" t="s">
        <v>146</v>
      </c>
      <c r="G96" s="58">
        <v>1.17E-2</v>
      </c>
      <c r="H96" s="58">
        <v>1.8E-3</v>
      </c>
      <c r="I96" s="59">
        <v>3.7999999999999998E-11</v>
      </c>
      <c r="J96" s="58">
        <v>691874</v>
      </c>
      <c r="K96" s="58" t="s">
        <v>364</v>
      </c>
    </row>
    <row r="97" spans="1:11">
      <c r="A97" s="58" t="s">
        <v>110</v>
      </c>
      <c r="B97" s="58" t="s">
        <v>111</v>
      </c>
      <c r="C97" s="61" t="s">
        <v>142</v>
      </c>
      <c r="D97" s="58" t="s">
        <v>349</v>
      </c>
      <c r="E97" s="58" t="s">
        <v>145</v>
      </c>
      <c r="F97" s="58" t="s">
        <v>146</v>
      </c>
      <c r="G97" s="58">
        <v>3.6999999999999998E-2</v>
      </c>
      <c r="H97" s="58">
        <v>5.7000000000000002E-3</v>
      </c>
      <c r="I97" s="59">
        <v>9.6599999999999995E-11</v>
      </c>
      <c r="J97" s="58">
        <v>296525</v>
      </c>
      <c r="K97" s="58" t="s">
        <v>346</v>
      </c>
    </row>
    <row r="98" spans="1:11">
      <c r="A98" s="58" t="s">
        <v>110</v>
      </c>
      <c r="B98" s="58" t="s">
        <v>111</v>
      </c>
      <c r="C98" s="61" t="s">
        <v>142</v>
      </c>
      <c r="D98" s="58" t="s">
        <v>371</v>
      </c>
      <c r="E98" s="58" t="s">
        <v>145</v>
      </c>
      <c r="F98" s="58" t="s">
        <v>146</v>
      </c>
      <c r="G98" s="58">
        <v>2.9031499999999998E-2</v>
      </c>
      <c r="H98" s="58">
        <v>1.89858E-3</v>
      </c>
      <c r="I98" s="59">
        <v>3.0000000000000001E-45</v>
      </c>
      <c r="J98" s="58">
        <v>426824</v>
      </c>
      <c r="K98" s="58" t="s">
        <v>372</v>
      </c>
    </row>
    <row r="99" spans="1:11">
      <c r="A99" s="58" t="s">
        <v>110</v>
      </c>
      <c r="B99" s="58" t="s">
        <v>111</v>
      </c>
      <c r="C99" s="61" t="s">
        <v>142</v>
      </c>
      <c r="D99" s="58" t="s">
        <v>354</v>
      </c>
      <c r="E99" s="58" t="s">
        <v>145</v>
      </c>
      <c r="F99" s="58" t="s">
        <v>146</v>
      </c>
      <c r="G99" s="58">
        <v>2.9157300000000001E-2</v>
      </c>
      <c r="H99" s="58">
        <v>3.5507099999999999E-3</v>
      </c>
      <c r="I99" s="59">
        <v>2.2E-16</v>
      </c>
      <c r="J99" s="58">
        <v>146139</v>
      </c>
      <c r="K99" s="58" t="s">
        <v>355</v>
      </c>
    </row>
    <row r="100" spans="1:11">
      <c r="A100" s="58" t="s">
        <v>110</v>
      </c>
      <c r="B100" s="58" t="s">
        <v>111</v>
      </c>
      <c r="C100" s="61" t="s">
        <v>142</v>
      </c>
      <c r="D100" s="58" t="s">
        <v>357</v>
      </c>
      <c r="E100" s="58" t="s">
        <v>145</v>
      </c>
      <c r="F100" s="58" t="s">
        <v>146</v>
      </c>
      <c r="G100" s="58">
        <v>1.6622999999999999E-2</v>
      </c>
      <c r="H100" s="58">
        <v>2.4528699999999998E-3</v>
      </c>
      <c r="I100" s="59">
        <v>1.23E-11</v>
      </c>
      <c r="J100" s="58">
        <v>344729</v>
      </c>
      <c r="K100" s="58" t="s">
        <v>358</v>
      </c>
    </row>
    <row r="101" spans="1:11">
      <c r="A101" s="58" t="s">
        <v>110</v>
      </c>
      <c r="B101" s="58" t="s">
        <v>111</v>
      </c>
      <c r="C101" s="61" t="s">
        <v>142</v>
      </c>
      <c r="D101" s="58" t="s">
        <v>378</v>
      </c>
      <c r="E101" s="58" t="s">
        <v>145</v>
      </c>
      <c r="F101" s="58" t="s">
        <v>146</v>
      </c>
      <c r="G101" s="58">
        <v>1.6034699999999999E-2</v>
      </c>
      <c r="H101" s="58">
        <v>2.47094E-3</v>
      </c>
      <c r="I101" s="59">
        <v>8.6399999999999994E-11</v>
      </c>
      <c r="J101" s="58">
        <v>344729</v>
      </c>
      <c r="K101" s="58" t="s">
        <v>379</v>
      </c>
    </row>
    <row r="102" spans="1:11">
      <c r="A102" s="58" t="s">
        <v>110</v>
      </c>
      <c r="B102" s="58" t="s">
        <v>111</v>
      </c>
      <c r="C102" s="61" t="s">
        <v>142</v>
      </c>
      <c r="D102" s="58" t="s">
        <v>321</v>
      </c>
      <c r="E102" s="58" t="s">
        <v>145</v>
      </c>
      <c r="F102" s="58" t="s">
        <v>146</v>
      </c>
      <c r="G102" s="58">
        <v>-1.9209E-2</v>
      </c>
      <c r="H102" s="58">
        <v>1.8687599999999999E-3</v>
      </c>
      <c r="I102" s="59">
        <v>8.8000000000000008E-25</v>
      </c>
      <c r="J102" s="58">
        <v>454857</v>
      </c>
      <c r="K102" s="58" t="s">
        <v>322</v>
      </c>
    </row>
    <row r="103" spans="1:11">
      <c r="A103" s="58" t="s">
        <v>110</v>
      </c>
      <c r="B103" s="58" t="s">
        <v>111</v>
      </c>
      <c r="C103" s="61" t="s">
        <v>142</v>
      </c>
      <c r="D103" s="58" t="s">
        <v>333</v>
      </c>
      <c r="E103" s="58" t="s">
        <v>145</v>
      </c>
      <c r="F103" s="58" t="s">
        <v>146</v>
      </c>
      <c r="G103" s="58">
        <v>-1.8396699999999998E-2</v>
      </c>
      <c r="H103" s="58">
        <v>1.85311E-3</v>
      </c>
      <c r="I103" s="59">
        <v>3.1999999999999998E-23</v>
      </c>
      <c r="J103" s="58">
        <v>454863</v>
      </c>
      <c r="K103" s="58" t="s">
        <v>334</v>
      </c>
    </row>
    <row r="104" spans="1:11">
      <c r="A104" s="58" t="s">
        <v>110</v>
      </c>
      <c r="B104" s="58" t="s">
        <v>111</v>
      </c>
      <c r="C104" s="61" t="s">
        <v>142</v>
      </c>
      <c r="D104" s="58" t="s">
        <v>255</v>
      </c>
      <c r="E104" s="58" t="s">
        <v>145</v>
      </c>
      <c r="F104" s="58" t="s">
        <v>146</v>
      </c>
      <c r="G104" s="58">
        <v>-1.36606E-2</v>
      </c>
      <c r="H104" s="58">
        <v>1.5577900000000001E-3</v>
      </c>
      <c r="I104" s="59">
        <v>1.8000000000000001E-18</v>
      </c>
      <c r="J104" s="58">
        <v>454840</v>
      </c>
      <c r="K104" s="58" t="s">
        <v>256</v>
      </c>
    </row>
    <row r="105" spans="1:11">
      <c r="A105" s="58" t="s">
        <v>110</v>
      </c>
      <c r="B105" s="58" t="s">
        <v>111</v>
      </c>
      <c r="C105" s="61" t="s">
        <v>142</v>
      </c>
      <c r="D105" s="58" t="s">
        <v>365</v>
      </c>
      <c r="E105" s="58" t="s">
        <v>145</v>
      </c>
      <c r="F105" s="58" t="s">
        <v>146</v>
      </c>
      <c r="G105" s="58">
        <v>5.3600000000000002E-2</v>
      </c>
      <c r="H105" s="58">
        <v>9.4999999999999998E-3</v>
      </c>
      <c r="I105" s="59">
        <v>1.88E-8</v>
      </c>
      <c r="J105" s="58">
        <v>403124</v>
      </c>
      <c r="K105" s="58" t="s">
        <v>366</v>
      </c>
    </row>
    <row r="106" spans="1:11">
      <c r="A106" s="58" t="s">
        <v>110</v>
      </c>
      <c r="B106" s="58" t="s">
        <v>111</v>
      </c>
      <c r="C106" s="61" t="s">
        <v>142</v>
      </c>
      <c r="D106" s="58" t="s">
        <v>369</v>
      </c>
      <c r="E106" s="58" t="s">
        <v>145</v>
      </c>
      <c r="F106" s="58" t="s">
        <v>146</v>
      </c>
      <c r="G106" s="58">
        <v>-1.4845000000000001E-2</v>
      </c>
      <c r="H106" s="58">
        <v>1.939E-3</v>
      </c>
      <c r="I106" s="59">
        <v>2E-14</v>
      </c>
      <c r="J106" s="58">
        <v>524920</v>
      </c>
      <c r="K106" s="58" t="s">
        <v>370</v>
      </c>
    </row>
    <row r="107" spans="1:11">
      <c r="A107" s="58" t="s">
        <v>110</v>
      </c>
      <c r="B107" s="58" t="s">
        <v>111</v>
      </c>
      <c r="C107" s="61" t="s">
        <v>142</v>
      </c>
      <c r="D107" s="58" t="s">
        <v>359</v>
      </c>
      <c r="E107" s="58" t="s">
        <v>145</v>
      </c>
      <c r="F107" s="58" t="s">
        <v>146</v>
      </c>
      <c r="G107" s="58">
        <v>-1.7641E-2</v>
      </c>
      <c r="H107" s="58">
        <v>1.9189999999999999E-3</v>
      </c>
      <c r="I107" s="59">
        <v>4.08E-20</v>
      </c>
      <c r="J107" s="58">
        <v>521591</v>
      </c>
      <c r="K107" s="58" t="s">
        <v>360</v>
      </c>
    </row>
    <row r="108" spans="1:11">
      <c r="A108" s="58" t="s">
        <v>110</v>
      </c>
      <c r="B108" s="58" t="s">
        <v>111</v>
      </c>
      <c r="C108" s="61" t="s">
        <v>142</v>
      </c>
      <c r="D108" s="58" t="s">
        <v>380</v>
      </c>
      <c r="E108" s="58" t="s">
        <v>145</v>
      </c>
      <c r="F108" s="58" t="s">
        <v>146</v>
      </c>
      <c r="G108" s="58">
        <v>-1.3316E-2</v>
      </c>
      <c r="H108" s="58">
        <v>1.9680000000000001E-3</v>
      </c>
      <c r="I108" s="59">
        <v>1.35E-11</v>
      </c>
      <c r="J108" s="58">
        <v>519285</v>
      </c>
      <c r="K108" s="58" t="s">
        <v>381</v>
      </c>
    </row>
    <row r="109" spans="1:11">
      <c r="A109" s="58" t="s">
        <v>110</v>
      </c>
      <c r="B109" s="58" t="s">
        <v>111</v>
      </c>
      <c r="C109" s="61" t="s">
        <v>142</v>
      </c>
      <c r="D109" s="58" t="s">
        <v>363</v>
      </c>
      <c r="E109" s="58" t="s">
        <v>145</v>
      </c>
      <c r="F109" s="58" t="s">
        <v>146</v>
      </c>
      <c r="G109" s="58">
        <v>-2.3913299999999998E-2</v>
      </c>
      <c r="H109" s="58">
        <v>2.3744399999999998E-3</v>
      </c>
      <c r="I109" s="59">
        <v>7.4700000000000005E-24</v>
      </c>
      <c r="J109" s="58">
        <v>350474</v>
      </c>
      <c r="K109" s="58" t="s">
        <v>356</v>
      </c>
    </row>
    <row r="110" spans="1:11">
      <c r="A110" s="58" t="s">
        <v>110</v>
      </c>
      <c r="B110" s="58" t="s">
        <v>111</v>
      </c>
      <c r="C110" s="61" t="s">
        <v>142</v>
      </c>
      <c r="D110" s="58" t="s">
        <v>373</v>
      </c>
      <c r="E110" s="58" t="s">
        <v>145</v>
      </c>
      <c r="F110" s="58" t="s">
        <v>146</v>
      </c>
      <c r="G110" s="58">
        <v>-2.7854299999999999E-2</v>
      </c>
      <c r="H110" s="58">
        <v>2.33424E-3</v>
      </c>
      <c r="I110" s="59">
        <v>8.0899999999999996E-33</v>
      </c>
      <c r="J110" s="58">
        <v>350471</v>
      </c>
      <c r="K110" s="58" t="s">
        <v>374</v>
      </c>
    </row>
    <row r="111" spans="1:11">
      <c r="A111" s="58" t="s">
        <v>110</v>
      </c>
      <c r="B111" s="58" t="s">
        <v>111</v>
      </c>
      <c r="C111" s="61" t="s">
        <v>142</v>
      </c>
      <c r="D111" s="58" t="s">
        <v>361</v>
      </c>
      <c r="E111" s="58" t="s">
        <v>145</v>
      </c>
      <c r="F111" s="58" t="s">
        <v>146</v>
      </c>
      <c r="G111" s="58">
        <v>1.4715000000000001E-2</v>
      </c>
      <c r="H111" s="58">
        <v>2.4393800000000001E-3</v>
      </c>
      <c r="I111" s="59">
        <v>1.62E-9</v>
      </c>
      <c r="J111" s="58">
        <v>344729</v>
      </c>
      <c r="K111" s="58" t="s">
        <v>362</v>
      </c>
    </row>
    <row r="112" spans="1:11">
      <c r="A112" s="58" t="s">
        <v>110</v>
      </c>
      <c r="B112" s="58" t="s">
        <v>111</v>
      </c>
      <c r="C112" s="61" t="s">
        <v>142</v>
      </c>
      <c r="D112" s="58" t="s">
        <v>376</v>
      </c>
      <c r="E112" s="58" t="s">
        <v>145</v>
      </c>
      <c r="F112" s="58" t="s">
        <v>146</v>
      </c>
      <c r="G112" s="58">
        <v>1.3835200000000001E-2</v>
      </c>
      <c r="H112" s="58">
        <v>2.4709699999999999E-3</v>
      </c>
      <c r="I112" s="59">
        <v>2.1600000000000002E-8</v>
      </c>
      <c r="J112" s="58">
        <v>344728</v>
      </c>
      <c r="K112" s="58" t="s">
        <v>377</v>
      </c>
    </row>
    <row r="113" spans="1:11">
      <c r="A113" s="58" t="s">
        <v>110</v>
      </c>
      <c r="B113" s="58" t="s">
        <v>111</v>
      </c>
      <c r="C113" s="61" t="s">
        <v>142</v>
      </c>
      <c r="D113" s="58" t="s">
        <v>317</v>
      </c>
      <c r="E113" s="58" t="s">
        <v>145</v>
      </c>
      <c r="F113" s="58" t="s">
        <v>146</v>
      </c>
      <c r="G113" s="58">
        <v>7.2577600000000003E-3</v>
      </c>
      <c r="H113" s="58">
        <v>1.2723400000000001E-3</v>
      </c>
      <c r="I113" s="59">
        <v>1.2E-8</v>
      </c>
      <c r="J113" s="58">
        <v>454508</v>
      </c>
      <c r="K113" s="58" t="s">
        <v>318</v>
      </c>
    </row>
    <row r="114" spans="1:11">
      <c r="A114" s="58" t="s">
        <v>110</v>
      </c>
      <c r="B114" s="58" t="s">
        <v>111</v>
      </c>
      <c r="C114" s="61" t="s">
        <v>142</v>
      </c>
      <c r="D114" s="58" t="s">
        <v>319</v>
      </c>
      <c r="E114" s="58" t="s">
        <v>145</v>
      </c>
      <c r="F114" s="58" t="s">
        <v>146</v>
      </c>
      <c r="G114" s="58">
        <v>7.4050599999999998E-3</v>
      </c>
      <c r="H114" s="58">
        <v>1.2683E-3</v>
      </c>
      <c r="I114" s="59">
        <v>5.3000000000000003E-9</v>
      </c>
      <c r="J114" s="58">
        <v>454463</v>
      </c>
      <c r="K114" s="58" t="s">
        <v>320</v>
      </c>
    </row>
    <row r="115" spans="1:11">
      <c r="A115" s="58" t="s">
        <v>110</v>
      </c>
      <c r="B115" s="58" t="s">
        <v>111</v>
      </c>
      <c r="C115" s="61" t="s">
        <v>142</v>
      </c>
      <c r="D115" s="58" t="s">
        <v>367</v>
      </c>
      <c r="E115" s="58" t="s">
        <v>145</v>
      </c>
      <c r="F115" s="58" t="s">
        <v>146</v>
      </c>
      <c r="G115" s="58">
        <v>-1.6839900000000001E-2</v>
      </c>
      <c r="H115" s="58">
        <v>2.4459299999999998E-3</v>
      </c>
      <c r="I115" s="59">
        <v>5.7900000000000002E-12</v>
      </c>
      <c r="J115" s="58">
        <v>350470</v>
      </c>
      <c r="K115" s="58" t="s">
        <v>368</v>
      </c>
    </row>
    <row r="116" spans="1:11">
      <c r="A116" s="58" t="s">
        <v>110</v>
      </c>
      <c r="B116" s="58" t="s">
        <v>111</v>
      </c>
      <c r="C116" s="61" t="s">
        <v>142</v>
      </c>
      <c r="D116" s="58" t="s">
        <v>307</v>
      </c>
      <c r="E116" s="58" t="s">
        <v>145</v>
      </c>
      <c r="F116" s="58" t="s">
        <v>146</v>
      </c>
      <c r="G116" s="58">
        <v>8.0609199999999992E-3</v>
      </c>
      <c r="H116" s="58">
        <v>1.2776300000000001E-3</v>
      </c>
      <c r="I116" s="59">
        <v>2.8000000000000002E-10</v>
      </c>
      <c r="J116" s="58">
        <v>454850</v>
      </c>
      <c r="K116" s="58" t="s">
        <v>308</v>
      </c>
    </row>
    <row r="117" spans="1:11">
      <c r="A117" s="58" t="s">
        <v>110</v>
      </c>
      <c r="B117" s="58" t="s">
        <v>111</v>
      </c>
      <c r="C117" s="61" t="s">
        <v>142</v>
      </c>
      <c r="D117" s="58" t="s">
        <v>323</v>
      </c>
      <c r="E117" s="58" t="s">
        <v>145</v>
      </c>
      <c r="F117" s="58" t="s">
        <v>146</v>
      </c>
      <c r="G117" s="58">
        <v>7.89224E-3</v>
      </c>
      <c r="H117" s="58">
        <v>1.27977E-3</v>
      </c>
      <c r="I117" s="59">
        <v>6.9999999999999996E-10</v>
      </c>
      <c r="J117" s="58">
        <v>454888</v>
      </c>
      <c r="K117" s="58" t="s">
        <v>324</v>
      </c>
    </row>
    <row r="118" spans="1:11">
      <c r="A118" s="58" t="s">
        <v>79</v>
      </c>
      <c r="B118" s="58" t="s">
        <v>80</v>
      </c>
      <c r="C118" s="61" t="s">
        <v>1239</v>
      </c>
      <c r="D118" s="58" t="s">
        <v>243</v>
      </c>
      <c r="E118" s="58" t="s">
        <v>144</v>
      </c>
      <c r="F118" s="58" t="s">
        <v>145</v>
      </c>
      <c r="G118" s="58">
        <v>-1.3613999999999999E-2</v>
      </c>
      <c r="H118" s="58">
        <v>2.4922999999999998E-3</v>
      </c>
      <c r="I118" s="59">
        <v>4.6999999999999997E-8</v>
      </c>
      <c r="J118" s="58">
        <v>315268</v>
      </c>
      <c r="K118" s="58" t="s">
        <v>244</v>
      </c>
    </row>
    <row r="119" spans="1:11">
      <c r="A119" s="58" t="s">
        <v>79</v>
      </c>
      <c r="B119" s="58" t="s">
        <v>80</v>
      </c>
      <c r="C119" s="61" t="s">
        <v>1239</v>
      </c>
      <c r="D119" s="58" t="s">
        <v>241</v>
      </c>
      <c r="E119" s="58" t="s">
        <v>144</v>
      </c>
      <c r="F119" s="58" t="s">
        <v>145</v>
      </c>
      <c r="G119" s="58">
        <v>1.3599999999999999E-2</v>
      </c>
      <c r="H119" s="58">
        <v>2.3999999999999998E-3</v>
      </c>
      <c r="I119" s="59">
        <v>7.4799999999999998E-9</v>
      </c>
      <c r="J119" s="58">
        <v>321047</v>
      </c>
      <c r="K119" s="58" t="s">
        <v>242</v>
      </c>
    </row>
    <row r="120" spans="1:11">
      <c r="A120" s="58" t="s">
        <v>79</v>
      </c>
      <c r="B120" s="58" t="s">
        <v>80</v>
      </c>
      <c r="C120" s="61" t="s">
        <v>1239</v>
      </c>
      <c r="D120" s="58" t="s">
        <v>237</v>
      </c>
      <c r="E120" s="58" t="s">
        <v>144</v>
      </c>
      <c r="F120" s="58" t="s">
        <v>145</v>
      </c>
      <c r="G120" s="58">
        <v>9.6921799999999999E-3</v>
      </c>
      <c r="H120" s="58">
        <v>1.6589899999999999E-3</v>
      </c>
      <c r="I120" s="59">
        <v>5.2000000000000002E-9</v>
      </c>
      <c r="J120" s="58">
        <v>421986</v>
      </c>
      <c r="K120" s="58" t="s">
        <v>238</v>
      </c>
    </row>
    <row r="121" spans="1:11">
      <c r="A121" s="58" t="s">
        <v>79</v>
      </c>
      <c r="B121" s="58" t="s">
        <v>80</v>
      </c>
      <c r="C121" s="61" t="s">
        <v>1239</v>
      </c>
      <c r="D121" s="58" t="s">
        <v>239</v>
      </c>
      <c r="E121" s="58" t="s">
        <v>144</v>
      </c>
      <c r="F121" s="58" t="s">
        <v>145</v>
      </c>
      <c r="G121" s="58">
        <v>-0.2278</v>
      </c>
      <c r="H121" s="58">
        <v>3.1099999999999999E-2</v>
      </c>
      <c r="I121" s="59">
        <v>2.48E-13</v>
      </c>
      <c r="J121" s="58">
        <v>703203</v>
      </c>
      <c r="K121" s="58" t="s">
        <v>240</v>
      </c>
    </row>
    <row r="122" spans="1:11">
      <c r="A122" s="58" t="s">
        <v>79</v>
      </c>
      <c r="B122" s="58" t="s">
        <v>80</v>
      </c>
      <c r="C122" s="61" t="s">
        <v>1239</v>
      </c>
      <c r="D122" s="58" t="s">
        <v>235</v>
      </c>
      <c r="E122" s="58" t="s">
        <v>144</v>
      </c>
      <c r="F122" s="58" t="s">
        <v>145</v>
      </c>
      <c r="G122" s="58">
        <v>-1.28751E-2</v>
      </c>
      <c r="H122" s="58">
        <v>2.0978300000000002E-3</v>
      </c>
      <c r="I122" s="59">
        <v>8.3999999999999999E-10</v>
      </c>
      <c r="J122" s="58">
        <v>436419</v>
      </c>
      <c r="K122" s="58" t="s">
        <v>236</v>
      </c>
    </row>
    <row r="123" spans="1:11">
      <c r="A123" s="58" t="s">
        <v>92</v>
      </c>
      <c r="B123" s="58" t="s">
        <v>93</v>
      </c>
      <c r="C123" s="61" t="s">
        <v>128</v>
      </c>
      <c r="D123" s="58" t="s">
        <v>252</v>
      </c>
      <c r="E123" s="58" t="s">
        <v>144</v>
      </c>
      <c r="F123" s="58" t="s">
        <v>145</v>
      </c>
      <c r="G123" s="58">
        <v>9.7780999999999996E-3</v>
      </c>
      <c r="H123" s="58">
        <v>1.7217199999999999E-3</v>
      </c>
      <c r="I123" s="59">
        <v>1.35E-8</v>
      </c>
      <c r="J123" s="58">
        <v>331292</v>
      </c>
      <c r="K123" s="58" t="s">
        <v>253</v>
      </c>
    </row>
    <row r="124" spans="1:11">
      <c r="A124" s="58" t="s">
        <v>92</v>
      </c>
      <c r="B124" s="58" t="s">
        <v>93</v>
      </c>
      <c r="C124" s="61" t="s">
        <v>128</v>
      </c>
      <c r="D124" s="58" t="s">
        <v>254</v>
      </c>
      <c r="E124" s="58" t="s">
        <v>144</v>
      </c>
      <c r="F124" s="58" t="s">
        <v>145</v>
      </c>
      <c r="G124" s="58">
        <v>8.7339199999999992E-3</v>
      </c>
      <c r="H124" s="58">
        <v>1.41117E-3</v>
      </c>
      <c r="I124" s="59">
        <v>6E-10</v>
      </c>
      <c r="J124" s="58">
        <v>454826</v>
      </c>
      <c r="K124" s="58" t="s">
        <v>251</v>
      </c>
    </row>
    <row r="125" spans="1:11">
      <c r="A125" s="58" t="s">
        <v>92</v>
      </c>
      <c r="B125" s="58" t="s">
        <v>93</v>
      </c>
      <c r="C125" s="61" t="s">
        <v>128</v>
      </c>
      <c r="D125" s="58" t="s">
        <v>255</v>
      </c>
      <c r="E125" s="58" t="s">
        <v>144</v>
      </c>
      <c r="F125" s="58" t="s">
        <v>145</v>
      </c>
      <c r="G125" s="58">
        <v>9.4393600000000008E-3</v>
      </c>
      <c r="H125" s="58">
        <v>1.5195E-3</v>
      </c>
      <c r="I125" s="59">
        <v>5.1999999999999996E-10</v>
      </c>
      <c r="J125" s="58">
        <v>454840</v>
      </c>
      <c r="K125" s="58" t="s">
        <v>256</v>
      </c>
    </row>
    <row r="126" spans="1:11">
      <c r="A126" s="58" t="s">
        <v>176</v>
      </c>
      <c r="B126" s="58" t="s">
        <v>180</v>
      </c>
      <c r="C126" s="61" t="s">
        <v>184</v>
      </c>
      <c r="D126" s="58" t="s">
        <v>243</v>
      </c>
      <c r="E126" s="58" t="s">
        <v>144</v>
      </c>
      <c r="F126" s="58" t="s">
        <v>145</v>
      </c>
      <c r="G126" s="58">
        <v>-1.5073E-2</v>
      </c>
      <c r="H126" s="58">
        <v>2.4689999999999998E-3</v>
      </c>
      <c r="I126" s="59">
        <v>1.03E-9</v>
      </c>
      <c r="J126" s="58">
        <v>315268</v>
      </c>
      <c r="K126" s="58" t="s">
        <v>244</v>
      </c>
    </row>
    <row r="127" spans="1:11">
      <c r="A127" s="58" t="s">
        <v>176</v>
      </c>
      <c r="B127" s="58" t="s">
        <v>180</v>
      </c>
      <c r="C127" s="61" t="s">
        <v>184</v>
      </c>
      <c r="D127" s="58" t="s">
        <v>438</v>
      </c>
      <c r="E127" s="58" t="s">
        <v>144</v>
      </c>
      <c r="F127" s="58" t="s">
        <v>145</v>
      </c>
      <c r="G127" s="58">
        <v>1.10227E-2</v>
      </c>
      <c r="H127" s="58">
        <v>1.9713500000000002E-3</v>
      </c>
      <c r="I127" s="59">
        <v>2.3000000000000001E-8</v>
      </c>
      <c r="J127" s="58">
        <v>454684</v>
      </c>
      <c r="K127" s="58" t="s">
        <v>439</v>
      </c>
    </row>
    <row r="128" spans="1:11">
      <c r="A128" s="58" t="s">
        <v>176</v>
      </c>
      <c r="B128" s="58" t="s">
        <v>180</v>
      </c>
      <c r="C128" s="61" t="s">
        <v>184</v>
      </c>
      <c r="D128" s="58" t="s">
        <v>437</v>
      </c>
      <c r="E128" s="58" t="s">
        <v>144</v>
      </c>
      <c r="F128" s="58" t="s">
        <v>145</v>
      </c>
      <c r="G128" s="58">
        <v>1.1065800000000001E-2</v>
      </c>
      <c r="H128" s="58">
        <v>1.9713899999999999E-3</v>
      </c>
      <c r="I128" s="59">
        <v>2E-8</v>
      </c>
      <c r="J128" s="58">
        <v>454757</v>
      </c>
      <c r="K128" s="58" t="s">
        <v>436</v>
      </c>
    </row>
    <row r="129" spans="1:11">
      <c r="A129" s="58" t="s">
        <v>176</v>
      </c>
      <c r="B129" s="58" t="s">
        <v>180</v>
      </c>
      <c r="C129" s="61" t="s">
        <v>184</v>
      </c>
      <c r="D129" s="58" t="s">
        <v>431</v>
      </c>
      <c r="E129" s="58" t="s">
        <v>144</v>
      </c>
      <c r="F129" s="58" t="s">
        <v>145</v>
      </c>
      <c r="G129" s="58">
        <v>-5.8999999999999997E-2</v>
      </c>
      <c r="H129" s="58">
        <v>9.7000000000000003E-3</v>
      </c>
      <c r="I129" s="59">
        <v>1.25E-9</v>
      </c>
      <c r="J129" s="58">
        <v>89677</v>
      </c>
      <c r="K129" s="58" t="s">
        <v>432</v>
      </c>
    </row>
    <row r="130" spans="1:11">
      <c r="A130" s="58" t="s">
        <v>176</v>
      </c>
      <c r="B130" s="58" t="s">
        <v>180</v>
      </c>
      <c r="C130" s="61" t="s">
        <v>184</v>
      </c>
      <c r="D130" s="58" t="s">
        <v>404</v>
      </c>
      <c r="E130" s="58" t="s">
        <v>144</v>
      </c>
      <c r="F130" s="58" t="s">
        <v>145</v>
      </c>
      <c r="G130" s="58">
        <v>-7.3583800000000003E-3</v>
      </c>
      <c r="H130" s="58">
        <v>4.45752E-4</v>
      </c>
      <c r="I130" s="59">
        <v>3.2000000000000001E-61</v>
      </c>
      <c r="J130" s="58">
        <v>461578</v>
      </c>
      <c r="K130" s="58" t="s">
        <v>405</v>
      </c>
    </row>
    <row r="131" spans="1:11">
      <c r="A131" s="58" t="s">
        <v>176</v>
      </c>
      <c r="B131" s="58" t="s">
        <v>180</v>
      </c>
      <c r="C131" s="61" t="s">
        <v>184</v>
      </c>
      <c r="D131" s="58" t="s">
        <v>408</v>
      </c>
      <c r="E131" s="58" t="s">
        <v>144</v>
      </c>
      <c r="F131" s="58" t="s">
        <v>145</v>
      </c>
      <c r="G131" s="58">
        <v>-7.5714399999999996E-3</v>
      </c>
      <c r="H131" s="58">
        <v>5.2189000000000001E-4</v>
      </c>
      <c r="I131" s="59">
        <v>1.12E-47</v>
      </c>
      <c r="J131" s="58">
        <v>336473</v>
      </c>
      <c r="K131" s="58" t="s">
        <v>405</v>
      </c>
    </row>
    <row r="132" spans="1:11">
      <c r="A132" s="58" t="s">
        <v>176</v>
      </c>
      <c r="B132" s="58" t="s">
        <v>180</v>
      </c>
      <c r="C132" s="61" t="s">
        <v>184</v>
      </c>
      <c r="D132" s="58" t="s">
        <v>410</v>
      </c>
      <c r="E132" s="58" t="s">
        <v>144</v>
      </c>
      <c r="F132" s="58" t="s">
        <v>145</v>
      </c>
      <c r="G132" s="58">
        <v>-4.1370399999999998E-3</v>
      </c>
      <c r="H132" s="58">
        <v>3.3115400000000001E-4</v>
      </c>
      <c r="I132" s="59">
        <v>8.2000000000000003E-36</v>
      </c>
      <c r="J132" s="58">
        <v>463010</v>
      </c>
      <c r="K132" s="58" t="s">
        <v>411</v>
      </c>
    </row>
    <row r="133" spans="1:11">
      <c r="A133" s="58" t="s">
        <v>176</v>
      </c>
      <c r="B133" s="58" t="s">
        <v>180</v>
      </c>
      <c r="C133" s="61" t="s">
        <v>184</v>
      </c>
      <c r="D133" s="58" t="s">
        <v>394</v>
      </c>
      <c r="E133" s="58" t="s">
        <v>144</v>
      </c>
      <c r="F133" s="58" t="s">
        <v>145</v>
      </c>
      <c r="G133" s="58">
        <v>-2.6329999999999999E-2</v>
      </c>
      <c r="H133" s="58">
        <v>2.4932000000000001E-3</v>
      </c>
      <c r="I133" s="59">
        <v>4.5700000000000003E-26</v>
      </c>
      <c r="J133" s="58">
        <v>314916</v>
      </c>
      <c r="K133" s="58" t="s">
        <v>395</v>
      </c>
    </row>
    <row r="134" spans="1:11">
      <c r="A134" s="58" t="s">
        <v>176</v>
      </c>
      <c r="B134" s="58" t="s">
        <v>180</v>
      </c>
      <c r="C134" s="61" t="s">
        <v>184</v>
      </c>
      <c r="D134" s="58" t="s">
        <v>406</v>
      </c>
      <c r="E134" s="58" t="s">
        <v>144</v>
      </c>
      <c r="F134" s="58" t="s">
        <v>145</v>
      </c>
      <c r="G134" s="58">
        <v>-3.4033000000000001E-2</v>
      </c>
      <c r="H134" s="58">
        <v>2.3053000000000001E-3</v>
      </c>
      <c r="I134" s="59">
        <v>2.6399999999999999E-49</v>
      </c>
      <c r="J134" s="58">
        <v>344182</v>
      </c>
      <c r="K134" s="58" t="s">
        <v>407</v>
      </c>
    </row>
    <row r="135" spans="1:11">
      <c r="A135" s="58" t="s">
        <v>176</v>
      </c>
      <c r="B135" s="58" t="s">
        <v>180</v>
      </c>
      <c r="C135" s="61" t="s">
        <v>184</v>
      </c>
      <c r="D135" s="58" t="s">
        <v>417</v>
      </c>
      <c r="E135" s="58" t="s">
        <v>144</v>
      </c>
      <c r="F135" s="58" t="s">
        <v>145</v>
      </c>
      <c r="G135" s="58">
        <v>1.8112400000000001E-2</v>
      </c>
      <c r="H135" s="58">
        <v>1.99935E-3</v>
      </c>
      <c r="I135" s="59">
        <v>1.3000000000000001E-19</v>
      </c>
      <c r="J135" s="58">
        <v>462117</v>
      </c>
      <c r="K135" s="58" t="s">
        <v>418</v>
      </c>
    </row>
    <row r="136" spans="1:11">
      <c r="A136" s="58" t="s">
        <v>176</v>
      </c>
      <c r="B136" s="58" t="s">
        <v>180</v>
      </c>
      <c r="C136" s="61" t="s">
        <v>184</v>
      </c>
      <c r="D136" s="58" t="s">
        <v>416</v>
      </c>
      <c r="E136" s="58" t="s">
        <v>144</v>
      </c>
      <c r="F136" s="58" t="s">
        <v>145</v>
      </c>
      <c r="G136" s="58">
        <v>-8.0635399999999992E-3</v>
      </c>
      <c r="H136" s="58">
        <v>7.5792299999999997E-4</v>
      </c>
      <c r="I136" s="59">
        <v>1.9800000000000001E-26</v>
      </c>
      <c r="J136" s="58">
        <v>292053</v>
      </c>
      <c r="K136" s="58" t="s">
        <v>412</v>
      </c>
    </row>
    <row r="137" spans="1:11">
      <c r="A137" s="58" t="s">
        <v>176</v>
      </c>
      <c r="B137" s="58" t="s">
        <v>180</v>
      </c>
      <c r="C137" s="61" t="s">
        <v>184</v>
      </c>
      <c r="D137" s="58" t="s">
        <v>413</v>
      </c>
      <c r="E137" s="58" t="s">
        <v>144</v>
      </c>
      <c r="F137" s="58" t="s">
        <v>145</v>
      </c>
      <c r="G137" s="58">
        <v>-7.5414399999999999E-3</v>
      </c>
      <c r="H137" s="58">
        <v>6.3679899999999996E-4</v>
      </c>
      <c r="I137" s="59">
        <v>2.3000000000000001E-32</v>
      </c>
      <c r="J137" s="58">
        <v>423892</v>
      </c>
      <c r="K137" s="58" t="s">
        <v>414</v>
      </c>
    </row>
    <row r="138" spans="1:11">
      <c r="A138" s="58" t="s">
        <v>176</v>
      </c>
      <c r="B138" s="58" t="s">
        <v>180</v>
      </c>
      <c r="C138" s="61" t="s">
        <v>184</v>
      </c>
      <c r="D138" s="58" t="s">
        <v>424</v>
      </c>
      <c r="E138" s="58" t="s">
        <v>144</v>
      </c>
      <c r="F138" s="58" t="s">
        <v>145</v>
      </c>
      <c r="G138" s="58">
        <v>-5.1926000000000003E-3</v>
      </c>
      <c r="H138" s="58">
        <v>7.5179299999999995E-4</v>
      </c>
      <c r="I138" s="59">
        <v>4.9599999999999999E-12</v>
      </c>
      <c r="J138" s="58">
        <v>259921</v>
      </c>
      <c r="K138" s="58" t="s">
        <v>420</v>
      </c>
    </row>
    <row r="139" spans="1:11">
      <c r="A139" s="58" t="s">
        <v>176</v>
      </c>
      <c r="B139" s="58" t="s">
        <v>180</v>
      </c>
      <c r="C139" s="61" t="s">
        <v>184</v>
      </c>
      <c r="D139" s="58" t="s">
        <v>427</v>
      </c>
      <c r="E139" s="58" t="s">
        <v>144</v>
      </c>
      <c r="F139" s="58" t="s">
        <v>145</v>
      </c>
      <c r="G139" s="58">
        <v>1.22709E-2</v>
      </c>
      <c r="H139" s="58">
        <v>1.9240399999999999E-3</v>
      </c>
      <c r="I139" s="59">
        <v>1.8E-10</v>
      </c>
      <c r="J139" s="58">
        <v>331275</v>
      </c>
      <c r="K139" s="58" t="s">
        <v>423</v>
      </c>
    </row>
    <row r="140" spans="1:11">
      <c r="A140" s="58" t="s">
        <v>176</v>
      </c>
      <c r="B140" s="58" t="s">
        <v>180</v>
      </c>
      <c r="C140" s="61" t="s">
        <v>184</v>
      </c>
      <c r="D140" s="58" t="s">
        <v>428</v>
      </c>
      <c r="E140" s="58" t="s">
        <v>144</v>
      </c>
      <c r="F140" s="58" t="s">
        <v>145</v>
      </c>
      <c r="G140" s="58">
        <v>1.2170800000000001E-2</v>
      </c>
      <c r="H140" s="58">
        <v>1.94629E-3</v>
      </c>
      <c r="I140" s="59">
        <v>4.0200000000000001E-10</v>
      </c>
      <c r="J140" s="58">
        <v>331293</v>
      </c>
      <c r="K140" s="58" t="s">
        <v>422</v>
      </c>
    </row>
    <row r="141" spans="1:11">
      <c r="A141" s="58" t="s">
        <v>176</v>
      </c>
      <c r="B141" s="58" t="s">
        <v>180</v>
      </c>
      <c r="C141" s="61" t="s">
        <v>184</v>
      </c>
      <c r="D141" s="58" t="s">
        <v>425</v>
      </c>
      <c r="E141" s="58" t="s">
        <v>144</v>
      </c>
      <c r="F141" s="58" t="s">
        <v>145</v>
      </c>
      <c r="G141" s="58">
        <v>-4.7E-2</v>
      </c>
      <c r="H141" s="58">
        <v>7.0000000000000001E-3</v>
      </c>
      <c r="I141" s="59">
        <v>3.3400000000000002E-11</v>
      </c>
      <c r="J141" s="58">
        <v>10701</v>
      </c>
      <c r="K141" s="58" t="s">
        <v>426</v>
      </c>
    </row>
    <row r="142" spans="1:11">
      <c r="A142" s="58" t="s">
        <v>176</v>
      </c>
      <c r="B142" s="58" t="s">
        <v>180</v>
      </c>
      <c r="C142" s="61" t="s">
        <v>184</v>
      </c>
      <c r="D142" s="58" t="s">
        <v>282</v>
      </c>
      <c r="E142" s="58" t="s">
        <v>144</v>
      </c>
      <c r="F142" s="58" t="s">
        <v>145</v>
      </c>
      <c r="G142" s="58">
        <v>2.8398300000000001E-2</v>
      </c>
      <c r="H142" s="58">
        <v>4.4413999999999999E-3</v>
      </c>
      <c r="I142" s="59">
        <v>1.5999999999999999E-10</v>
      </c>
      <c r="J142" s="58">
        <v>99071</v>
      </c>
      <c r="K142" s="58" t="s">
        <v>283</v>
      </c>
    </row>
    <row r="143" spans="1:11">
      <c r="A143" s="58" t="s">
        <v>176</v>
      </c>
      <c r="B143" s="58" t="s">
        <v>180</v>
      </c>
      <c r="C143" s="61" t="s">
        <v>184</v>
      </c>
      <c r="D143" s="58" t="s">
        <v>429</v>
      </c>
      <c r="E143" s="58" t="s">
        <v>144</v>
      </c>
      <c r="F143" s="58" t="s">
        <v>145</v>
      </c>
      <c r="G143" s="58">
        <v>2.7404700000000001E-2</v>
      </c>
      <c r="H143" s="58">
        <v>4.4304499999999998E-3</v>
      </c>
      <c r="I143" s="59">
        <v>6.2000000000000003E-10</v>
      </c>
      <c r="J143" s="58">
        <v>99380</v>
      </c>
      <c r="K143" s="58" t="s">
        <v>430</v>
      </c>
    </row>
    <row r="144" spans="1:11">
      <c r="A144" s="58" t="s">
        <v>176</v>
      </c>
      <c r="B144" s="58" t="s">
        <v>180</v>
      </c>
      <c r="C144" s="61" t="s">
        <v>184</v>
      </c>
      <c r="D144" s="58" t="s">
        <v>440</v>
      </c>
      <c r="E144" s="58" t="s">
        <v>144</v>
      </c>
      <c r="F144" s="58" t="s">
        <v>145</v>
      </c>
      <c r="G144" s="58">
        <v>1.7539800000000001E-2</v>
      </c>
      <c r="H144" s="58">
        <v>3.1508700000000001E-3</v>
      </c>
      <c r="I144" s="59">
        <v>2.6000000000000001E-8</v>
      </c>
      <c r="J144" s="58">
        <v>21241</v>
      </c>
      <c r="K144" s="58" t="s">
        <v>441</v>
      </c>
    </row>
    <row r="145" spans="1:11">
      <c r="A145" s="58" t="s">
        <v>176</v>
      </c>
      <c r="B145" s="58" t="s">
        <v>180</v>
      </c>
      <c r="C145" s="61" t="s">
        <v>184</v>
      </c>
      <c r="D145" s="58" t="s">
        <v>421</v>
      </c>
      <c r="E145" s="58" t="s">
        <v>144</v>
      </c>
      <c r="F145" s="58" t="s">
        <v>145</v>
      </c>
      <c r="G145" s="58">
        <v>-1.69878E-3</v>
      </c>
      <c r="H145" s="58">
        <v>2.21793E-4</v>
      </c>
      <c r="I145" s="59">
        <v>1.8699999999999999E-14</v>
      </c>
      <c r="J145" s="58">
        <v>337159</v>
      </c>
      <c r="K145" s="58" t="s">
        <v>419</v>
      </c>
    </row>
    <row r="146" spans="1:11">
      <c r="A146" s="58" t="s">
        <v>176</v>
      </c>
      <c r="B146" s="58" t="s">
        <v>180</v>
      </c>
      <c r="C146" s="61" t="s">
        <v>184</v>
      </c>
      <c r="D146" s="58" t="s">
        <v>442</v>
      </c>
      <c r="E146" s="58" t="s">
        <v>144</v>
      </c>
      <c r="F146" s="58" t="s">
        <v>145</v>
      </c>
      <c r="G146" s="58">
        <v>-1.3336800000000001E-3</v>
      </c>
      <c r="H146" s="58">
        <v>2.41127E-4</v>
      </c>
      <c r="I146" s="59">
        <v>3.1900000000000001E-8</v>
      </c>
      <c r="J146" s="58">
        <v>337159</v>
      </c>
      <c r="K146" s="58" t="s">
        <v>435</v>
      </c>
    </row>
    <row r="147" spans="1:11">
      <c r="A147" s="58" t="s">
        <v>176</v>
      </c>
      <c r="B147" s="58" t="s">
        <v>180</v>
      </c>
      <c r="C147" s="61" t="s">
        <v>184</v>
      </c>
      <c r="D147" s="58" t="s">
        <v>415</v>
      </c>
      <c r="E147" s="58" t="s">
        <v>144</v>
      </c>
      <c r="F147" s="58" t="s">
        <v>145</v>
      </c>
      <c r="G147" s="58">
        <v>-4.3969600000000001E-3</v>
      </c>
      <c r="H147" s="58">
        <v>3.7996999999999998E-4</v>
      </c>
      <c r="I147" s="59">
        <v>5.8000000000000001E-31</v>
      </c>
      <c r="J147" s="58">
        <v>337159</v>
      </c>
      <c r="K147" s="58" t="s">
        <v>409</v>
      </c>
    </row>
    <row r="148" spans="1:11">
      <c r="A148" s="58" t="s">
        <v>176</v>
      </c>
      <c r="B148" s="58" t="s">
        <v>180</v>
      </c>
      <c r="C148" s="61" t="s">
        <v>184</v>
      </c>
      <c r="D148" s="58" t="s">
        <v>402</v>
      </c>
      <c r="E148" s="58" t="s">
        <v>144</v>
      </c>
      <c r="F148" s="58" t="s">
        <v>145</v>
      </c>
      <c r="G148" s="58">
        <v>-0.1666</v>
      </c>
      <c r="H148" s="58">
        <v>7.3000000000000001E-3</v>
      </c>
      <c r="I148" s="59">
        <v>1.35E-114</v>
      </c>
      <c r="J148" s="58">
        <v>62892</v>
      </c>
      <c r="K148" s="58" t="s">
        <v>403</v>
      </c>
    </row>
    <row r="149" spans="1:11">
      <c r="A149" s="58" t="s">
        <v>176</v>
      </c>
      <c r="B149" s="58" t="s">
        <v>180</v>
      </c>
      <c r="C149" s="61" t="s">
        <v>184</v>
      </c>
      <c r="D149" s="58" t="s">
        <v>325</v>
      </c>
      <c r="E149" s="58" t="s">
        <v>144</v>
      </c>
      <c r="F149" s="58" t="s">
        <v>145</v>
      </c>
      <c r="G149" s="58">
        <v>9.6383500000000004E-3</v>
      </c>
      <c r="H149" s="58">
        <v>1.7405700000000001E-3</v>
      </c>
      <c r="I149" s="59">
        <v>3.1E-8</v>
      </c>
      <c r="J149" s="58">
        <v>461632</v>
      </c>
      <c r="K149" s="58" t="s">
        <v>314</v>
      </c>
    </row>
    <row r="150" spans="1:11">
      <c r="A150" s="58" t="s">
        <v>176</v>
      </c>
      <c r="B150" s="58" t="s">
        <v>180</v>
      </c>
      <c r="C150" s="61" t="s">
        <v>184</v>
      </c>
      <c r="D150" s="58" t="s">
        <v>433</v>
      </c>
      <c r="E150" s="58" t="s">
        <v>144</v>
      </c>
      <c r="F150" s="58" t="s">
        <v>145</v>
      </c>
      <c r="G150" s="58">
        <v>1.1357300000000001E-2</v>
      </c>
      <c r="H150" s="58">
        <v>1.9597E-3</v>
      </c>
      <c r="I150" s="59">
        <v>6.7999999999999997E-9</v>
      </c>
      <c r="J150" s="58">
        <v>454137</v>
      </c>
      <c r="K150" s="58" t="s">
        <v>434</v>
      </c>
    </row>
    <row r="151" spans="1:11">
      <c r="A151" s="58" t="s">
        <v>106</v>
      </c>
      <c r="B151" s="58" t="s">
        <v>107</v>
      </c>
      <c r="C151" s="61" t="s">
        <v>138</v>
      </c>
      <c r="D151" s="58" t="s">
        <v>245</v>
      </c>
      <c r="E151" s="58" t="s">
        <v>146</v>
      </c>
      <c r="F151" s="58" t="s">
        <v>145</v>
      </c>
      <c r="G151" s="58">
        <v>0.15970000000000001</v>
      </c>
      <c r="H151" s="58">
        <v>1.83E-2</v>
      </c>
      <c r="I151" s="59">
        <v>2.6600000000000001E-18</v>
      </c>
      <c r="J151" s="58">
        <v>755956</v>
      </c>
      <c r="K151" s="58" t="s">
        <v>246</v>
      </c>
    </row>
    <row r="152" spans="1:11">
      <c r="A152" s="58" t="s">
        <v>106</v>
      </c>
      <c r="B152" s="58" t="s">
        <v>107</v>
      </c>
      <c r="C152" s="61" t="s">
        <v>138</v>
      </c>
      <c r="D152" s="58" t="s">
        <v>249</v>
      </c>
      <c r="E152" s="58" t="s">
        <v>146</v>
      </c>
      <c r="F152" s="58" t="s">
        <v>145</v>
      </c>
      <c r="G152" s="58">
        <v>1.5273800000000001E-2</v>
      </c>
      <c r="H152" s="58">
        <v>2.1916499999999998E-3</v>
      </c>
      <c r="I152" s="59">
        <v>3.2000000000000001E-12</v>
      </c>
      <c r="J152" s="58">
        <v>436424</v>
      </c>
      <c r="K152" s="58" t="s">
        <v>250</v>
      </c>
    </row>
    <row r="153" spans="1:11">
      <c r="A153" s="58" t="s">
        <v>106</v>
      </c>
      <c r="B153" s="58" t="s">
        <v>107</v>
      </c>
      <c r="C153" s="61" t="s">
        <v>138</v>
      </c>
      <c r="D153" s="58" t="s">
        <v>241</v>
      </c>
      <c r="E153" s="58" t="s">
        <v>146</v>
      </c>
      <c r="F153" s="58" t="s">
        <v>145</v>
      </c>
      <c r="G153" s="58">
        <v>2.3199999999999998E-2</v>
      </c>
      <c r="H153" s="58">
        <v>2.5000000000000001E-3</v>
      </c>
      <c r="I153" s="59">
        <v>3.7899999999999999E-21</v>
      </c>
      <c r="J153" s="58">
        <v>321047</v>
      </c>
      <c r="K153" s="58" t="s">
        <v>242</v>
      </c>
    </row>
    <row r="154" spans="1:11">
      <c r="A154" s="58" t="s">
        <v>106</v>
      </c>
      <c r="B154" s="58" t="s">
        <v>107</v>
      </c>
      <c r="C154" s="61" t="s">
        <v>138</v>
      </c>
      <c r="D154" s="58" t="s">
        <v>344</v>
      </c>
      <c r="E154" s="58" t="s">
        <v>146</v>
      </c>
      <c r="F154" s="58" t="s">
        <v>145</v>
      </c>
      <c r="G154" s="58">
        <v>-1.36312E-2</v>
      </c>
      <c r="H154" s="58">
        <v>9.2198300000000003E-4</v>
      </c>
      <c r="I154" s="59">
        <v>1.7999999999999998E-49</v>
      </c>
      <c r="J154" s="58">
        <v>353315</v>
      </c>
      <c r="K154" s="58" t="s">
        <v>345</v>
      </c>
    </row>
    <row r="155" spans="1:11">
      <c r="A155" s="58" t="s">
        <v>106</v>
      </c>
      <c r="B155" s="58" t="s">
        <v>107</v>
      </c>
      <c r="C155" s="61" t="s">
        <v>138</v>
      </c>
      <c r="D155" s="58" t="s">
        <v>342</v>
      </c>
      <c r="E155" s="58" t="s">
        <v>146</v>
      </c>
      <c r="F155" s="58" t="s">
        <v>145</v>
      </c>
      <c r="G155" s="58">
        <v>9.2623099999999993E-3</v>
      </c>
      <c r="H155" s="58">
        <v>1.5796199999999999E-3</v>
      </c>
      <c r="I155" s="59">
        <v>4.4999999999999998E-9</v>
      </c>
      <c r="J155" s="58" t="s">
        <v>447</v>
      </c>
      <c r="K155" s="58" t="s">
        <v>343</v>
      </c>
    </row>
    <row r="156" spans="1:11">
      <c r="A156" s="58" t="s">
        <v>106</v>
      </c>
      <c r="B156" s="58" t="s">
        <v>107</v>
      </c>
      <c r="C156" s="61" t="s">
        <v>138</v>
      </c>
      <c r="D156" s="58" t="s">
        <v>300</v>
      </c>
      <c r="E156" s="58" t="s">
        <v>146</v>
      </c>
      <c r="F156" s="58" t="s">
        <v>145</v>
      </c>
      <c r="G156" s="58">
        <v>6.4199999999999993E-2</v>
      </c>
      <c r="H156" s="58">
        <v>2.5000000000000001E-3</v>
      </c>
      <c r="I156" s="59">
        <v>4.1199999999999998E-145</v>
      </c>
      <c r="J156" s="58">
        <v>321047</v>
      </c>
      <c r="K156" s="58" t="s">
        <v>301</v>
      </c>
    </row>
    <row r="157" spans="1:11">
      <c r="A157" s="58" t="s">
        <v>106</v>
      </c>
      <c r="B157" s="58" t="s">
        <v>107</v>
      </c>
      <c r="C157" s="61" t="s">
        <v>138</v>
      </c>
      <c r="D157" s="58" t="s">
        <v>294</v>
      </c>
      <c r="E157" s="58" t="s">
        <v>146</v>
      </c>
      <c r="F157" s="58" t="s">
        <v>145</v>
      </c>
      <c r="G157" s="58">
        <v>4.1700000000000001E-2</v>
      </c>
      <c r="H157" s="58">
        <v>2.7000000000000001E-3</v>
      </c>
      <c r="I157" s="59">
        <v>2.7300000000000001E-55</v>
      </c>
      <c r="J157" s="58">
        <v>321047</v>
      </c>
      <c r="K157" s="58" t="s">
        <v>295</v>
      </c>
    </row>
    <row r="158" spans="1:11">
      <c r="A158" s="58" t="s">
        <v>179</v>
      </c>
      <c r="B158" s="58" t="s">
        <v>183</v>
      </c>
      <c r="C158" s="61" t="s">
        <v>187</v>
      </c>
      <c r="D158" s="58" t="s">
        <v>245</v>
      </c>
      <c r="E158" s="58" t="s">
        <v>146</v>
      </c>
      <c r="F158" s="58" t="s">
        <v>147</v>
      </c>
      <c r="G158" s="58">
        <v>0.31590000000000001</v>
      </c>
      <c r="H158" s="58">
        <v>2.3099999999999999E-2</v>
      </c>
      <c r="I158" s="59">
        <v>2.1700000000000001E-42</v>
      </c>
      <c r="J158" s="58">
        <v>749395</v>
      </c>
      <c r="K158" s="58" t="s">
        <v>246</v>
      </c>
    </row>
    <row r="159" spans="1:11">
      <c r="A159" s="58" t="s">
        <v>179</v>
      </c>
      <c r="B159" s="58" t="s">
        <v>183</v>
      </c>
      <c r="C159" s="61" t="s">
        <v>187</v>
      </c>
      <c r="D159" s="58" t="s">
        <v>249</v>
      </c>
      <c r="E159" s="58" t="s">
        <v>146</v>
      </c>
      <c r="F159" s="58" t="s">
        <v>147</v>
      </c>
      <c r="G159" s="58">
        <v>3.3616300000000002E-2</v>
      </c>
      <c r="H159" s="58">
        <v>2.7836499999999999E-3</v>
      </c>
      <c r="I159" s="59">
        <v>1.3999999999999999E-33</v>
      </c>
      <c r="J159" s="58">
        <v>436424</v>
      </c>
      <c r="K159" s="58" t="s">
        <v>250</v>
      </c>
    </row>
    <row r="160" spans="1:11">
      <c r="A160" s="58" t="s">
        <v>179</v>
      </c>
      <c r="B160" s="58" t="s">
        <v>183</v>
      </c>
      <c r="C160" s="61" t="s">
        <v>187</v>
      </c>
      <c r="D160" s="58" t="s">
        <v>384</v>
      </c>
      <c r="E160" s="58" t="s">
        <v>146</v>
      </c>
      <c r="F160" s="58" t="s">
        <v>147</v>
      </c>
      <c r="G160" s="58">
        <v>1.57383E-2</v>
      </c>
      <c r="H160" s="58">
        <v>2.6314099999999998E-3</v>
      </c>
      <c r="I160" s="59">
        <v>2.2200000000000002E-9</v>
      </c>
      <c r="J160" s="58">
        <v>350475</v>
      </c>
      <c r="K160" s="58" t="s">
        <v>385</v>
      </c>
    </row>
    <row r="161" spans="1:11">
      <c r="A161" s="58" t="s">
        <v>179</v>
      </c>
      <c r="B161" s="58" t="s">
        <v>183</v>
      </c>
      <c r="C161" s="61" t="s">
        <v>187</v>
      </c>
      <c r="D161" s="58" t="s">
        <v>335</v>
      </c>
      <c r="E161" s="58" t="s">
        <v>146</v>
      </c>
      <c r="F161" s="58" t="s">
        <v>147</v>
      </c>
      <c r="G161" s="58">
        <v>3.4851E-2</v>
      </c>
      <c r="H161" s="58">
        <v>5.8370000000000002E-3</v>
      </c>
      <c r="I161" s="59">
        <v>2.4300000000000001E-9</v>
      </c>
      <c r="J161" s="58">
        <v>142940</v>
      </c>
      <c r="K161" s="58" t="s">
        <v>329</v>
      </c>
    </row>
    <row r="162" spans="1:11">
      <c r="A162" s="58" t="s">
        <v>179</v>
      </c>
      <c r="B162" s="58" t="s">
        <v>183</v>
      </c>
      <c r="C162" s="61" t="s">
        <v>187</v>
      </c>
      <c r="D162" s="58" t="s">
        <v>359</v>
      </c>
      <c r="E162" s="58" t="s">
        <v>146</v>
      </c>
      <c r="F162" s="58" t="s">
        <v>147</v>
      </c>
      <c r="G162" s="58">
        <v>-1.4069999999999999E-2</v>
      </c>
      <c r="H162" s="58">
        <v>2.5019999999999999E-3</v>
      </c>
      <c r="I162" s="59">
        <v>1.92E-8</v>
      </c>
      <c r="J162" s="58">
        <v>521590</v>
      </c>
      <c r="K162" s="58" t="s">
        <v>360</v>
      </c>
    </row>
    <row r="163" spans="1:11">
      <c r="A163" s="58" t="s">
        <v>179</v>
      </c>
      <c r="B163" s="58" t="s">
        <v>183</v>
      </c>
      <c r="C163" s="61" t="s">
        <v>187</v>
      </c>
      <c r="D163" s="58" t="s">
        <v>386</v>
      </c>
      <c r="E163" s="58" t="s">
        <v>146</v>
      </c>
      <c r="F163" s="58" t="s">
        <v>147</v>
      </c>
      <c r="G163" s="58">
        <v>1.6726600000000001E-2</v>
      </c>
      <c r="H163" s="58">
        <v>2.7578899999999998E-3</v>
      </c>
      <c r="I163" s="59">
        <v>1.32E-9</v>
      </c>
      <c r="J163" s="58">
        <v>350475</v>
      </c>
      <c r="K163" s="58" t="s">
        <v>387</v>
      </c>
    </row>
    <row r="164" spans="1:11">
      <c r="A164" s="58" t="s">
        <v>86</v>
      </c>
      <c r="B164" s="58" t="s">
        <v>87</v>
      </c>
      <c r="C164" s="61" t="s">
        <v>123</v>
      </c>
      <c r="D164" s="58" t="s">
        <v>393</v>
      </c>
      <c r="E164" s="58" t="s">
        <v>147</v>
      </c>
      <c r="F164" s="58" t="s">
        <v>146</v>
      </c>
      <c r="G164" s="58">
        <v>1.7654E-2</v>
      </c>
      <c r="H164" s="58">
        <v>2.2374999999999999E-3</v>
      </c>
      <c r="I164" s="59">
        <v>3.0200000000000002E-15</v>
      </c>
      <c r="J164" s="58">
        <v>344136</v>
      </c>
      <c r="K164" s="58" t="s">
        <v>390</v>
      </c>
    </row>
    <row r="165" spans="1:11">
      <c r="A165" s="58" t="s">
        <v>86</v>
      </c>
      <c r="B165" s="58" t="s">
        <v>87</v>
      </c>
      <c r="C165" s="61" t="s">
        <v>123</v>
      </c>
      <c r="D165" s="58" t="s">
        <v>388</v>
      </c>
      <c r="E165" s="58" t="s">
        <v>147</v>
      </c>
      <c r="F165" s="58" t="s">
        <v>146</v>
      </c>
      <c r="G165" s="58">
        <v>1.3618E-2</v>
      </c>
      <c r="H165" s="58">
        <v>2.2907000000000001E-3</v>
      </c>
      <c r="I165" s="59">
        <v>2.7700000000000002E-9</v>
      </c>
      <c r="J165" s="58">
        <v>342990</v>
      </c>
      <c r="K165" s="58" t="s">
        <v>389</v>
      </c>
    </row>
    <row r="166" spans="1:11">
      <c r="A166" s="58" t="s">
        <v>86</v>
      </c>
      <c r="B166" s="58" t="s">
        <v>87</v>
      </c>
      <c r="C166" s="61" t="s">
        <v>123</v>
      </c>
      <c r="D166" s="58" t="s">
        <v>391</v>
      </c>
      <c r="E166" s="58" t="s">
        <v>147</v>
      </c>
      <c r="F166" s="58" t="s">
        <v>146</v>
      </c>
      <c r="G166" s="58">
        <v>3.4001999999999998E-2</v>
      </c>
      <c r="H166" s="58">
        <v>2.2228E-3</v>
      </c>
      <c r="I166" s="59">
        <v>8.3699999999999998E-53</v>
      </c>
      <c r="J166" s="58">
        <v>344104</v>
      </c>
      <c r="K166" s="58" t="s">
        <v>392</v>
      </c>
    </row>
    <row r="167" spans="1:11">
      <c r="A167" s="58" t="s">
        <v>86</v>
      </c>
      <c r="B167" s="58" t="s">
        <v>87</v>
      </c>
      <c r="C167" s="61" t="s">
        <v>123</v>
      </c>
      <c r="D167" s="58" t="s">
        <v>371</v>
      </c>
      <c r="E167" s="58" t="s">
        <v>147</v>
      </c>
      <c r="F167" s="58" t="s">
        <v>146</v>
      </c>
      <c r="G167" s="58">
        <v>-1.4931E-2</v>
      </c>
      <c r="H167" s="58">
        <v>1.8486900000000001E-3</v>
      </c>
      <c r="I167" s="59">
        <v>4.4999999999999998E-15</v>
      </c>
      <c r="J167" s="58">
        <v>426824</v>
      </c>
      <c r="K167" s="58" t="s">
        <v>372</v>
      </c>
    </row>
    <row r="168" spans="1:11">
      <c r="A168" s="58" t="s">
        <v>86</v>
      </c>
      <c r="B168" s="58" t="s">
        <v>87</v>
      </c>
      <c r="C168" s="61" t="s">
        <v>123</v>
      </c>
      <c r="D168" s="58" t="s">
        <v>354</v>
      </c>
      <c r="E168" s="58" t="s">
        <v>147</v>
      </c>
      <c r="F168" s="58" t="s">
        <v>146</v>
      </c>
      <c r="G168" s="58">
        <v>-1.9224100000000001E-2</v>
      </c>
      <c r="H168" s="58">
        <v>3.46255E-3</v>
      </c>
      <c r="I168" s="59">
        <v>2.7999999999999999E-8</v>
      </c>
      <c r="J168" s="58">
        <v>146139</v>
      </c>
      <c r="K168" s="58" t="s">
        <v>355</v>
      </c>
    </row>
    <row r="169" spans="1:11">
      <c r="A169" s="58" t="s">
        <v>86</v>
      </c>
      <c r="B169" s="58" t="s">
        <v>87</v>
      </c>
      <c r="C169" s="61" t="s">
        <v>123</v>
      </c>
      <c r="D169" s="58" t="s">
        <v>265</v>
      </c>
      <c r="E169" s="58" t="s">
        <v>147</v>
      </c>
      <c r="F169" s="58" t="s">
        <v>146</v>
      </c>
      <c r="G169" s="58">
        <v>7.8046799999999996E-3</v>
      </c>
      <c r="H169" s="58">
        <v>1.3059499999999999E-3</v>
      </c>
      <c r="I169" s="59">
        <v>2.2999999999999999E-9</v>
      </c>
      <c r="J169" s="58">
        <v>461950</v>
      </c>
      <c r="K169" s="58" t="s">
        <v>266</v>
      </c>
    </row>
    <row r="170" spans="1:11">
      <c r="A170" s="58" t="s">
        <v>86</v>
      </c>
      <c r="B170" s="58" t="s">
        <v>87</v>
      </c>
      <c r="C170" s="61" t="s">
        <v>123</v>
      </c>
      <c r="D170" s="58" t="s">
        <v>235</v>
      </c>
      <c r="E170" s="58" t="s">
        <v>147</v>
      </c>
      <c r="F170" s="58" t="s">
        <v>146</v>
      </c>
      <c r="G170" s="58">
        <v>-1.4799100000000001E-2</v>
      </c>
      <c r="H170" s="58">
        <v>2.0779000000000001E-3</v>
      </c>
      <c r="I170" s="59">
        <v>1.1E-12</v>
      </c>
      <c r="J170" s="58">
        <v>436419</v>
      </c>
      <c r="K170" s="58" t="s">
        <v>236</v>
      </c>
    </row>
    <row r="172" spans="1:11">
      <c r="A172" s="111" t="s">
        <v>1434</v>
      </c>
    </row>
  </sheetData>
  <sortState xmlns:xlrd2="http://schemas.microsoft.com/office/spreadsheetml/2017/richdata2" ref="A4:K170">
    <sortCondition ref="C4:C17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4</vt:i4>
      </vt:variant>
      <vt:variant>
        <vt:lpstr>Named Ranges</vt:lpstr>
      </vt:variant>
      <vt:variant>
        <vt:i4>1</vt:i4>
      </vt:variant>
    </vt:vector>
  </HeadingPairs>
  <TitlesOfParts>
    <vt:vector size="25" baseType="lpstr">
      <vt:lpstr>ST-3</vt:lpstr>
      <vt:lpstr>ST-4</vt:lpstr>
      <vt:lpstr>ST-5</vt:lpstr>
      <vt:lpstr>ST-6</vt:lpstr>
      <vt:lpstr>ST-7</vt:lpstr>
      <vt:lpstr>ST-8</vt:lpstr>
      <vt:lpstr>ST-9</vt:lpstr>
      <vt:lpstr>ST-10</vt:lpstr>
      <vt:lpstr>ST-11</vt:lpstr>
      <vt:lpstr>ST-12</vt:lpstr>
      <vt:lpstr>ST-13</vt:lpstr>
      <vt:lpstr>ST-14</vt:lpstr>
      <vt:lpstr>ST-15a-b</vt:lpstr>
      <vt:lpstr>ST-16</vt:lpstr>
      <vt:lpstr>ST-17</vt:lpstr>
      <vt:lpstr>ST-18</vt:lpstr>
      <vt:lpstr>ST-19</vt:lpstr>
      <vt:lpstr>ST-20</vt:lpstr>
      <vt:lpstr>ST-21</vt:lpstr>
      <vt:lpstr>ST-22</vt:lpstr>
      <vt:lpstr>ST-23</vt:lpstr>
      <vt:lpstr>ST-24</vt:lpstr>
      <vt:lpstr>ST-25</vt:lpstr>
      <vt:lpstr>Sheet4</vt:lpstr>
      <vt:lpstr>'ST-21'!AUC_coefficients_comparing_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7T19:48:41Z</dcterms:created>
  <dcterms:modified xsi:type="dcterms:W3CDTF">2022-12-22T18:59:33Z</dcterms:modified>
</cp:coreProperties>
</file>